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Description" sheetId="1" state="visible" r:id="rId2"/>
    <sheet name="TableS1" sheetId="2" state="visible" r:id="rId3"/>
    <sheet name="TableS2" sheetId="3" state="visible" r:id="rId4"/>
    <sheet name="TableS3" sheetId="4" state="visible" r:id="rId5"/>
    <sheet name="TableS4" sheetId="5" state="visible" r:id="rId6"/>
    <sheet name="Sheet1" sheetId="6" state="visible" r:id="rId7"/>
    <sheet name="Table S5" sheetId="7" state="visible" r:id="rId8"/>
    <sheet name="TableS6" sheetId="8" state="visible" r:id="rId9"/>
    <sheet name="TableS7" sheetId="9" state="visible" r:id="rId10"/>
  </sheets>
  <definedNames>
    <definedName function="false" hidden="true" localSheetId="6" name="_xlnm._FilterDatabase" vbProcedure="false">'Table S5'!$A$3:$AJ$205</definedName>
    <definedName function="false" hidden="false" name="_xlfn__ONEDARRAY" vbProcedure="false"/>
    <definedName function="false" hidden="false" name="_xlfn__SOR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47" uniqueCount="857">
  <si>
    <t xml:space="preserve">Description of tables </t>
  </si>
  <si>
    <t xml:space="preserve">Table S1</t>
  </si>
  <si>
    <t xml:space="preserve">BioProject PRJNA838635 patient data.</t>
  </si>
  <si>
    <t xml:space="preserve">Table S2</t>
  </si>
  <si>
    <r>
      <rPr>
        <b val="true"/>
        <sz val="12"/>
        <color rgb="FF000000"/>
        <rFont val="Calibri"/>
        <family val="2"/>
      </rPr>
      <t xml:space="preserve">Summary of genomic sequencing data for 22 bacterial isolates cultivated form the healthy human oesophagus.</t>
    </r>
    <r>
      <rPr>
        <sz val="12"/>
        <color rgb="FF000000"/>
        <rFont val="Calibri"/>
        <family val="2"/>
      </rPr>
      <t xml:space="preserve"> Sixteen cultured isolates were removed from analysis due to redundancy in colonial morphology.</t>
    </r>
  </si>
  <si>
    <t xml:space="preserve">Table S3</t>
  </si>
  <si>
    <r>
      <rPr>
        <b val="true"/>
        <sz val="12"/>
        <color rgb="FF000000"/>
        <rFont val="Calibri"/>
        <family val="2"/>
      </rPr>
      <t xml:space="preserve">Summary of metagenomic sequencing data for metagenomes of BioProjects PRJNA838635 &amp; PRJEB25422. </t>
    </r>
    <r>
      <rPr>
        <sz val="12"/>
        <color rgb="FF000000"/>
        <rFont val="Calibri"/>
        <family val="2"/>
      </rPr>
      <t xml:space="preserve">Nine metagenomes of BioProject PRJEB25422 were removed from analysis due to low host-depleted read count (&lt;500,000 reads).</t>
    </r>
  </si>
  <si>
    <t xml:space="preserve">Table S4</t>
  </si>
  <si>
    <r>
      <rPr>
        <b val="true"/>
        <sz val="12"/>
        <color rgb="FF000000"/>
        <rFont val="Calibri"/>
        <family val="2"/>
      </rPr>
      <t xml:space="preserve">Genome statistics for genomes and MAGs of &gt;70% completion and &lt;10% contamination constructed from 22 cultured isolates and 63 metagenomic samples of the human oesophagus and saliva.</t>
    </r>
    <r>
      <rPr>
        <sz val="12"/>
        <color rgb="FF000000"/>
        <rFont val="Calibri"/>
        <family val="2"/>
      </rPr>
      <t xml:space="preserve"> MAGs were binned using MetaBAT2, CONCOCT and MaxBIN2 before refinement using DASTool. All recovered genomes and MAGs have been assigned a quality value, with only ‘High’ and ‘Medium’ quality sequences retained.</t>
    </r>
  </si>
  <si>
    <t xml:space="preserve">Table S5</t>
  </si>
  <si>
    <r>
      <rPr>
        <b val="true"/>
        <sz val="12"/>
        <color rgb="FF000000"/>
        <rFont val="Calibri"/>
        <family val="2"/>
      </rPr>
      <t xml:space="preserve">Taxonomic annotation of 158 recovered genomes or MAGs.</t>
    </r>
    <r>
      <rPr>
        <sz val="12"/>
        <color rgb="FF000000"/>
        <rFont val="Calibri"/>
        <family val="2"/>
      </rPr>
      <t xml:space="preserve"> Taxonomic classification is designated according to GTDB (release 207v2) and Referenceseeker (release 201).  Species clusters are assigned at 95% ANI threshold. Any discrepencies between tools used have been listed. </t>
    </r>
  </si>
  <si>
    <t xml:space="preserve">Table S6</t>
  </si>
  <si>
    <r>
      <rPr>
        <b val="true"/>
        <sz val="12"/>
        <color rgb="FF000000"/>
        <rFont val="Calibri"/>
        <family val="2"/>
      </rPr>
      <t xml:space="preserve">Normalised relative abundance (%) of all recovered bacterial species across metagenomes of BioProjects PRJNA838635 &amp; PRJEB25422. </t>
    </r>
    <r>
      <rPr>
        <sz val="12"/>
        <color rgb="FF000000"/>
        <rFont val="Calibri"/>
        <family val="2"/>
      </rPr>
      <t xml:space="preserve">Reads not assigned to a species within our recovered species catalgoue are listed as 'Unmapped'.</t>
    </r>
  </si>
  <si>
    <t xml:space="preserve">Table S7</t>
  </si>
  <si>
    <r>
      <rPr>
        <b val="true"/>
        <sz val="12"/>
        <color rgb="FF000000"/>
        <rFont val="Calibri"/>
        <family val="2"/>
      </rPr>
      <t xml:space="preserve">Average Nucleotide Identity (ANI) between all recovered Rothia species as part of this study and all Rothia muculaginosa species described within the GTDB database.</t>
    </r>
    <r>
      <rPr>
        <sz val="12"/>
        <color rgb="FF000000"/>
        <rFont val="Calibri"/>
        <family val="2"/>
      </rPr>
      <t xml:space="preserve"> ANI was calculated by FastANI.</t>
    </r>
  </si>
  <si>
    <r>
      <rPr>
        <b val="true"/>
        <sz val="12"/>
        <color rgb="FF000000"/>
        <rFont val="Calibri"/>
        <family val="2"/>
      </rPr>
      <t xml:space="preserve">Table S1. </t>
    </r>
    <r>
      <rPr>
        <sz val="12"/>
        <color rgb="FF000000"/>
        <rFont val="Calibri"/>
        <family val="2"/>
      </rPr>
      <t xml:space="preserve">BioProject PRJNA838635 patient data</t>
    </r>
  </si>
  <si>
    <t xml:space="preserve">Patient ID</t>
  </si>
  <si>
    <t xml:space="preserve">Sample collected </t>
  </si>
  <si>
    <t xml:space="preserve">Age</t>
  </si>
  <si>
    <t xml:space="preserve">Gender</t>
  </si>
  <si>
    <t xml:space="preserve">Sample type</t>
  </si>
  <si>
    <t xml:space="preserve">Presenting complaint</t>
  </si>
  <si>
    <t xml:space="preserve">P10</t>
  </si>
  <si>
    <t xml:space="preserve">F</t>
  </si>
  <si>
    <t xml:space="preserve">Oesophageal brush</t>
  </si>
  <si>
    <t xml:space="preserve">Heartburn</t>
  </si>
  <si>
    <t xml:space="preserve">Saliva</t>
  </si>
  <si>
    <t xml:space="preserve">P11</t>
  </si>
  <si>
    <t xml:space="preserve">Anemia</t>
  </si>
  <si>
    <t xml:space="preserve">P12</t>
  </si>
  <si>
    <t xml:space="preserve">M</t>
  </si>
  <si>
    <t xml:space="preserve">Abdo pain</t>
  </si>
  <si>
    <t xml:space="preserve">P13</t>
  </si>
  <si>
    <t xml:space="preserve">Indigestion </t>
  </si>
  <si>
    <t xml:space="preserve">P15</t>
  </si>
  <si>
    <t xml:space="preserve">P16</t>
  </si>
  <si>
    <t xml:space="preserve">Heartburn, Abdo pain</t>
  </si>
  <si>
    <t xml:space="preserve">P2</t>
  </si>
  <si>
    <t xml:space="preserve">P3</t>
  </si>
  <si>
    <t xml:space="preserve">Heamatemsis</t>
  </si>
  <si>
    <t xml:space="preserve">P4</t>
  </si>
  <si>
    <t xml:space="preserve">P5</t>
  </si>
  <si>
    <t xml:space="preserve">P6</t>
  </si>
  <si>
    <t xml:space="preserve">Heartburn,Abdo pain,Weight loss</t>
  </si>
  <si>
    <r>
      <rPr>
        <b val="true"/>
        <sz val="16"/>
        <color rgb="FF000000"/>
        <rFont val="Calibri"/>
        <family val="2"/>
      </rPr>
      <t xml:space="preserve">Table S2.</t>
    </r>
    <r>
      <rPr>
        <sz val="16"/>
        <color rgb="FF000000"/>
        <rFont val="Calibri"/>
        <family val="2"/>
      </rPr>
      <t xml:space="preserve"> Summary of genomic sequencing data for 22 bacterial isolates cultivated form the healthy human oesophagus</t>
    </r>
  </si>
  <si>
    <t xml:space="preserve">Source_patient</t>
  </si>
  <si>
    <t xml:space="preserve">Source</t>
  </si>
  <si>
    <t xml:space="preserve">Retained for sequencing </t>
  </si>
  <si>
    <t xml:space="preserve">Strain</t>
  </si>
  <si>
    <t xml:space="preserve">SampleID</t>
  </si>
  <si>
    <t xml:space="preserve">Growth medium</t>
  </si>
  <si>
    <t xml:space="preserve">Sequencing reads</t>
  </si>
  <si>
    <t xml:space="preserve">Genome assembly</t>
  </si>
  <si>
    <t xml:space="preserve">Total reads</t>
  </si>
  <si>
    <t xml:space="preserve">FastP reads removed</t>
  </si>
  <si>
    <t xml:space="preserve">Contigs</t>
  </si>
  <si>
    <t xml:space="preserve">Longest contig</t>
  </si>
  <si>
    <t xml:space="preserve">Genes</t>
  </si>
  <si>
    <t xml:space="preserve">N50</t>
  </si>
  <si>
    <t xml:space="preserve">Alignment to assembly</t>
  </si>
  <si>
    <t xml:space="preserve">CheckM completion</t>
  </si>
  <si>
    <t xml:space="preserve">CheckM contamination</t>
  </si>
  <si>
    <t xml:space="preserve">Oesophagus</t>
  </si>
  <si>
    <t xml:space="preserve">Yes</t>
  </si>
  <si>
    <t xml:space="preserve">S182</t>
  </si>
  <si>
    <t xml:space="preserve">P10_S182</t>
  </si>
  <si>
    <t xml:space="preserve">CAB</t>
  </si>
  <si>
    <t xml:space="preserve">S181</t>
  </si>
  <si>
    <t xml:space="preserve">P10_S181</t>
  </si>
  <si>
    <t xml:space="preserve">BHI</t>
  </si>
  <si>
    <t xml:space="preserve">S180</t>
  </si>
  <si>
    <t xml:space="preserve">P10_S180</t>
  </si>
  <si>
    <t xml:space="preserve">S184</t>
  </si>
  <si>
    <t xml:space="preserve">P12_S184</t>
  </si>
  <si>
    <t xml:space="preserve">S183</t>
  </si>
  <si>
    <t xml:space="preserve">P13_S183</t>
  </si>
  <si>
    <t xml:space="preserve">S185</t>
  </si>
  <si>
    <t xml:space="preserve">P13_S185</t>
  </si>
  <si>
    <t xml:space="preserve">S178</t>
  </si>
  <si>
    <t xml:space="preserve">P13_S178</t>
  </si>
  <si>
    <t xml:space="preserve">S143</t>
  </si>
  <si>
    <t xml:space="preserve">P4_S143</t>
  </si>
  <si>
    <t xml:space="preserve">S144</t>
  </si>
  <si>
    <t xml:space="preserve">P4_S144</t>
  </si>
  <si>
    <t xml:space="preserve">S186</t>
  </si>
  <si>
    <t xml:space="preserve">P16_S186</t>
  </si>
  <si>
    <t xml:space="preserve">S145</t>
  </si>
  <si>
    <t xml:space="preserve">P6_S145</t>
  </si>
  <si>
    <t xml:space="preserve">S146</t>
  </si>
  <si>
    <t xml:space="preserve">P6_S146</t>
  </si>
  <si>
    <t xml:space="preserve">S149</t>
  </si>
  <si>
    <t xml:space="preserve">P16_S149</t>
  </si>
  <si>
    <t xml:space="preserve">S151</t>
  </si>
  <si>
    <t xml:space="preserve">P16_S151</t>
  </si>
  <si>
    <t xml:space="preserve">S152</t>
  </si>
  <si>
    <t xml:space="preserve">P2_S152</t>
  </si>
  <si>
    <t xml:space="preserve">S153</t>
  </si>
  <si>
    <t xml:space="preserve">P2_S153</t>
  </si>
  <si>
    <t xml:space="preserve">S175</t>
  </si>
  <si>
    <t xml:space="preserve">P2_S175</t>
  </si>
  <si>
    <t xml:space="preserve">S174</t>
  </si>
  <si>
    <t xml:space="preserve">P3_S174</t>
  </si>
  <si>
    <t xml:space="preserve">S176</t>
  </si>
  <si>
    <t xml:space="preserve">P3_S176</t>
  </si>
  <si>
    <t xml:space="preserve">S173</t>
  </si>
  <si>
    <t xml:space="preserve">P6_S173</t>
  </si>
  <si>
    <t xml:space="preserve">S170</t>
  </si>
  <si>
    <t xml:space="preserve">P6_S170</t>
  </si>
  <si>
    <t xml:space="preserve">S172</t>
  </si>
  <si>
    <t xml:space="preserve">P6_S172</t>
  </si>
  <si>
    <t xml:space="preserve">Redundancy in colonial morphology - Not sequenced</t>
  </si>
  <si>
    <t xml:space="preserve">Table S3. Summary of metagenomic sequencing data for metagenomes of BioProjects PRJNA838635 &amp; PRJEB25422. </t>
  </si>
  <si>
    <t xml:space="preserve">BioProject</t>
  </si>
  <si>
    <t xml:space="preserve">Instrument</t>
  </si>
  <si>
    <t xml:space="preserve">Sample Name</t>
  </si>
  <si>
    <t xml:space="preserve">Host reads removed</t>
  </si>
  <si>
    <t xml:space="preserve">Host mapping %</t>
  </si>
  <si>
    <t xml:space="preserve">Final read count</t>
  </si>
  <si>
    <t xml:space="preserve">Num contigs (&gt;1000)</t>
  </si>
  <si>
    <t xml:space="preserve">Num Contigs &gt; 10 kb</t>
  </si>
  <si>
    <t xml:space="preserve">longest contig</t>
  </si>
  <si>
    <t xml:space="preserve">Num genes</t>
  </si>
  <si>
    <t xml:space="preserve">Number of contigs assembled to medium or high quality MAGS</t>
  </si>
  <si>
    <t xml:space="preserve">Percentage of contigs assembled to medium or high quality MAGS</t>
  </si>
  <si>
    <t xml:space="preserve">PRJNA838635</t>
  </si>
  <si>
    <t xml:space="preserve">SAMN28455861</t>
  </si>
  <si>
    <t xml:space="preserve">Illumina Novaseq 6000</t>
  </si>
  <si>
    <t xml:space="preserve">P10B</t>
  </si>
  <si>
    <t xml:space="preserve">SAMN28455862</t>
  </si>
  <si>
    <t xml:space="preserve">P10S</t>
  </si>
  <si>
    <t xml:space="preserve">SAMN28455863</t>
  </si>
  <si>
    <t xml:space="preserve">P11B</t>
  </si>
  <si>
    <t xml:space="preserve">SAMN28455864</t>
  </si>
  <si>
    <t xml:space="preserve">P11S</t>
  </si>
  <si>
    <t xml:space="preserve">SAMN28455865</t>
  </si>
  <si>
    <t xml:space="preserve">P12B</t>
  </si>
  <si>
    <t xml:space="preserve">SAMN28455866</t>
  </si>
  <si>
    <t xml:space="preserve">P12S</t>
  </si>
  <si>
    <t xml:space="preserve">SAMN28455867</t>
  </si>
  <si>
    <t xml:space="preserve">P13B</t>
  </si>
  <si>
    <t xml:space="preserve">SAMN28455868</t>
  </si>
  <si>
    <t xml:space="preserve">P13S</t>
  </si>
  <si>
    <t xml:space="preserve">SAMN28455869</t>
  </si>
  <si>
    <t xml:space="preserve">P15B</t>
  </si>
  <si>
    <t xml:space="preserve">SAMN28455870</t>
  </si>
  <si>
    <t xml:space="preserve">P15S</t>
  </si>
  <si>
    <t xml:space="preserve">SAMN28455871</t>
  </si>
  <si>
    <t xml:space="preserve">P16B</t>
  </si>
  <si>
    <t xml:space="preserve">SAMN28455872</t>
  </si>
  <si>
    <t xml:space="preserve">P16S</t>
  </si>
  <si>
    <t xml:space="preserve">SAMN28455851</t>
  </si>
  <si>
    <t xml:space="preserve">P2B</t>
  </si>
  <si>
    <t xml:space="preserve">SAMN28455852</t>
  </si>
  <si>
    <t xml:space="preserve">P2S</t>
  </si>
  <si>
    <t xml:space="preserve">SAMN28455853</t>
  </si>
  <si>
    <t xml:space="preserve">P3B</t>
  </si>
  <si>
    <t xml:space="preserve">SAMN28455854</t>
  </si>
  <si>
    <t xml:space="preserve">P3S</t>
  </si>
  <si>
    <t xml:space="preserve">SAMN28455855</t>
  </si>
  <si>
    <t xml:space="preserve">P4B</t>
  </si>
  <si>
    <t xml:space="preserve">SAMN28455856</t>
  </si>
  <si>
    <t xml:space="preserve">P4S</t>
  </si>
  <si>
    <t xml:space="preserve">SAMN28455857</t>
  </si>
  <si>
    <t xml:space="preserve">P5B</t>
  </si>
  <si>
    <t xml:space="preserve">SAMN28455858</t>
  </si>
  <si>
    <t xml:space="preserve">P5S</t>
  </si>
  <si>
    <t xml:space="preserve">SAMN28455859</t>
  </si>
  <si>
    <t xml:space="preserve">P6B</t>
  </si>
  <si>
    <t xml:space="preserve">SAMN28455860</t>
  </si>
  <si>
    <t xml:space="preserve">P6S</t>
  </si>
  <si>
    <t xml:space="preserve">H98</t>
  </si>
  <si>
    <t xml:space="preserve">N/A</t>
  </si>
  <si>
    <t xml:space="preserve">None</t>
  </si>
  <si>
    <t xml:space="preserve">PRJEB25422</t>
  </si>
  <si>
    <t xml:space="preserve">ERR2373050</t>
  </si>
  <si>
    <t xml:space="preserve">Illumina HiSeq 2500</t>
  </si>
  <si>
    <t xml:space="preserve">SAMEA104668136</t>
  </si>
  <si>
    <t xml:space="preserve">NA</t>
  </si>
  <si>
    <t xml:space="preserve">H96</t>
  </si>
  <si>
    <t xml:space="preserve">ERR2373052</t>
  </si>
  <si>
    <t xml:space="preserve">SAMEA104668138</t>
  </si>
  <si>
    <t xml:space="preserve">H95</t>
  </si>
  <si>
    <t xml:space="preserve">ERR2373053</t>
  </si>
  <si>
    <t xml:space="preserve">SAMEA104668139</t>
  </si>
  <si>
    <t xml:space="preserve">H90</t>
  </si>
  <si>
    <t xml:space="preserve">ERR2373055</t>
  </si>
  <si>
    <t xml:space="preserve">SAMEA104668141</t>
  </si>
  <si>
    <t xml:space="preserve">H88</t>
  </si>
  <si>
    <t xml:space="preserve">ERR2373058</t>
  </si>
  <si>
    <t xml:space="preserve">SAMEA104668144</t>
  </si>
  <si>
    <t xml:space="preserve">H87</t>
  </si>
  <si>
    <t xml:space="preserve">ERR2373061</t>
  </si>
  <si>
    <t xml:space="preserve">SAMEA104668147</t>
  </si>
  <si>
    <t xml:space="preserve">H86</t>
  </si>
  <si>
    <t xml:space="preserve">ERR2373067</t>
  </si>
  <si>
    <t xml:space="preserve">SAMEA104668153</t>
  </si>
  <si>
    <t xml:space="preserve">H85</t>
  </si>
  <si>
    <t xml:space="preserve">ERR2373068</t>
  </si>
  <si>
    <t xml:space="preserve">SAMEA104668154</t>
  </si>
  <si>
    <t xml:space="preserve">H83</t>
  </si>
  <si>
    <t xml:space="preserve">ERR2373069</t>
  </si>
  <si>
    <t xml:space="preserve">SAMEA104668155</t>
  </si>
  <si>
    <t xml:space="preserve">H81</t>
  </si>
  <si>
    <t xml:space="preserve">ERR2373074</t>
  </si>
  <si>
    <t xml:space="preserve">SAMEA104668160</t>
  </si>
  <si>
    <t xml:space="preserve">H80</t>
  </si>
  <si>
    <t xml:space="preserve">ERR2373075</t>
  </si>
  <si>
    <t xml:space="preserve">SAMEA104668161</t>
  </si>
  <si>
    <t xml:space="preserve">H8</t>
  </si>
  <si>
    <t xml:space="preserve">ERR2373076</t>
  </si>
  <si>
    <t xml:space="preserve">SAMEA104668162</t>
  </si>
  <si>
    <t xml:space="preserve">H79</t>
  </si>
  <si>
    <t xml:space="preserve">ERR2373077</t>
  </si>
  <si>
    <t xml:space="preserve">SAMEA104668163</t>
  </si>
  <si>
    <t xml:space="preserve">H73</t>
  </si>
  <si>
    <t xml:space="preserve">ERR2373078</t>
  </si>
  <si>
    <t xml:space="preserve">SAMEA104668164</t>
  </si>
  <si>
    <t xml:space="preserve">H71</t>
  </si>
  <si>
    <t xml:space="preserve">ERR2373080</t>
  </si>
  <si>
    <t xml:space="preserve">SAMEA104668166</t>
  </si>
  <si>
    <t xml:space="preserve">H70</t>
  </si>
  <si>
    <t xml:space="preserve">ERR2373081</t>
  </si>
  <si>
    <t xml:space="preserve">SAMEA104668167</t>
  </si>
  <si>
    <t xml:space="preserve">H69</t>
  </si>
  <si>
    <t xml:space="preserve">ERR2373083</t>
  </si>
  <si>
    <t xml:space="preserve">SAMEA104668169</t>
  </si>
  <si>
    <t xml:space="preserve">H67</t>
  </si>
  <si>
    <t xml:space="preserve">ERR2373085</t>
  </si>
  <si>
    <t xml:space="preserve">SAMEA104668171</t>
  </si>
  <si>
    <t xml:space="preserve">H66</t>
  </si>
  <si>
    <t xml:space="preserve">ERR2373089</t>
  </si>
  <si>
    <t xml:space="preserve">SAMEA104668175</t>
  </si>
  <si>
    <t xml:space="preserve">H63</t>
  </si>
  <si>
    <t xml:space="preserve">ERR2373090</t>
  </si>
  <si>
    <t xml:space="preserve">SAMEA104668176</t>
  </si>
  <si>
    <t xml:space="preserve">H6</t>
  </si>
  <si>
    <t xml:space="preserve">ERR2373092</t>
  </si>
  <si>
    <t xml:space="preserve">SAMEA104668178</t>
  </si>
  <si>
    <t xml:space="preserve">H59</t>
  </si>
  <si>
    <t xml:space="preserve">ERR2373093</t>
  </si>
  <si>
    <t xml:space="preserve">SAMEA104668179</t>
  </si>
  <si>
    <t xml:space="preserve">H58</t>
  </si>
  <si>
    <t xml:space="preserve">ERR2373095</t>
  </si>
  <si>
    <t xml:space="preserve">SAMEA104668181</t>
  </si>
  <si>
    <t xml:space="preserve">H57</t>
  </si>
  <si>
    <t xml:space="preserve">ERR2373096</t>
  </si>
  <si>
    <t xml:space="preserve">SAMEA104668182</t>
  </si>
  <si>
    <t xml:space="preserve">H55</t>
  </si>
  <si>
    <t xml:space="preserve">ERR2373097</t>
  </si>
  <si>
    <t xml:space="preserve">SAMEA104668183</t>
  </si>
  <si>
    <t xml:space="preserve">H53M</t>
  </si>
  <si>
    <t xml:space="preserve">ERR2373098</t>
  </si>
  <si>
    <t xml:space="preserve">SAMEA104668184</t>
  </si>
  <si>
    <t xml:space="preserve">H52</t>
  </si>
  <si>
    <t xml:space="preserve">ERR2373103</t>
  </si>
  <si>
    <t xml:space="preserve">SAMEA104668189</t>
  </si>
  <si>
    <t xml:space="preserve">H51</t>
  </si>
  <si>
    <t xml:space="preserve">ERR2373106</t>
  </si>
  <si>
    <t xml:space="preserve">SAMEA104668192</t>
  </si>
  <si>
    <t xml:space="preserve">H5</t>
  </si>
  <si>
    <t xml:space="preserve">ERR2373107</t>
  </si>
  <si>
    <t xml:space="preserve">SAMEA104668193</t>
  </si>
  <si>
    <t xml:space="preserve">H49</t>
  </si>
  <si>
    <t xml:space="preserve">ERR2373109</t>
  </si>
  <si>
    <t xml:space="preserve">SAMEA104668195</t>
  </si>
  <si>
    <t xml:space="preserve">H48</t>
  </si>
  <si>
    <t xml:space="preserve">ERR2373110</t>
  </si>
  <si>
    <t xml:space="preserve">SAMEA104668196</t>
  </si>
  <si>
    <t xml:space="preserve">H44</t>
  </si>
  <si>
    <t xml:space="preserve">ERR2373111</t>
  </si>
  <si>
    <t xml:space="preserve">SAMEA104668197</t>
  </si>
  <si>
    <t xml:space="preserve">H41</t>
  </si>
  <si>
    <t xml:space="preserve">ERR2373112</t>
  </si>
  <si>
    <t xml:space="preserve">SAMEA104668198</t>
  </si>
  <si>
    <t xml:space="preserve">H38</t>
  </si>
  <si>
    <t xml:space="preserve">ERR2373117</t>
  </si>
  <si>
    <t xml:space="preserve">SAMEA104668203</t>
  </si>
  <si>
    <t xml:space="preserve">H37</t>
  </si>
  <si>
    <t xml:space="preserve">ERR2373118</t>
  </si>
  <si>
    <t xml:space="preserve">SAMEA104668204</t>
  </si>
  <si>
    <t xml:space="preserve">H34</t>
  </si>
  <si>
    <t xml:space="preserve">ERR2373119</t>
  </si>
  <si>
    <t xml:space="preserve">SAMEA104668205</t>
  </si>
  <si>
    <t xml:space="preserve">H32</t>
  </si>
  <si>
    <t xml:space="preserve">ERR2373121</t>
  </si>
  <si>
    <t xml:space="preserve">SAMEA104668207</t>
  </si>
  <si>
    <t xml:space="preserve">H30</t>
  </si>
  <si>
    <t xml:space="preserve">ERR2373122</t>
  </si>
  <si>
    <t xml:space="preserve">SAMEA104668208</t>
  </si>
  <si>
    <t xml:space="preserve">H3</t>
  </si>
  <si>
    <t xml:space="preserve">ERR2373123</t>
  </si>
  <si>
    <t xml:space="preserve">SAMEA104668209</t>
  </si>
  <si>
    <t xml:space="preserve">H29</t>
  </si>
  <si>
    <t xml:space="preserve">ERR2373124</t>
  </si>
  <si>
    <t xml:space="preserve">SAMEA104668210</t>
  </si>
  <si>
    <t xml:space="preserve">H28</t>
  </si>
  <si>
    <t xml:space="preserve">ERR2373125</t>
  </si>
  <si>
    <t xml:space="preserve">SAMEA104668211</t>
  </si>
  <si>
    <t xml:space="preserve">H23</t>
  </si>
  <si>
    <t xml:space="preserve">ERR2373127</t>
  </si>
  <si>
    <t xml:space="preserve">SAMEA104668213</t>
  </si>
  <si>
    <t xml:space="preserve">H20</t>
  </si>
  <si>
    <t xml:space="preserve">ERR2373133</t>
  </si>
  <si>
    <t xml:space="preserve">SAMEA104668219</t>
  </si>
  <si>
    <t xml:space="preserve">H19</t>
  </si>
  <si>
    <t xml:space="preserve">ERR2373134</t>
  </si>
  <si>
    <t xml:space="preserve">SAMEA104668220</t>
  </si>
  <si>
    <t xml:space="preserve">H15</t>
  </si>
  <si>
    <t xml:space="preserve">ERR2373136</t>
  </si>
  <si>
    <t xml:space="preserve">SAMEA104668222</t>
  </si>
  <si>
    <t xml:space="preserve">H12</t>
  </si>
  <si>
    <t xml:space="preserve">ERR2373138</t>
  </si>
  <si>
    <t xml:space="preserve">SAMEA104668224</t>
  </si>
  <si>
    <t xml:space="preserve">H10M</t>
  </si>
  <si>
    <t xml:space="preserve">ERR2373139</t>
  </si>
  <si>
    <t xml:space="preserve">SAMEA104668225</t>
  </si>
  <si>
    <t xml:space="preserve">H103</t>
  </si>
  <si>
    <t xml:space="preserve">ERR2373140</t>
  </si>
  <si>
    <t xml:space="preserve">SAMEA104668226</t>
  </si>
  <si>
    <t xml:space="preserve">H102</t>
  </si>
  <si>
    <t xml:space="preserve">ERR2373144</t>
  </si>
  <si>
    <t xml:space="preserve">Illumina MiSeq</t>
  </si>
  <si>
    <t xml:space="preserve">SAMEA104668230</t>
  </si>
  <si>
    <t xml:space="preserve">H101</t>
  </si>
  <si>
    <t xml:space="preserve">ERR2373146</t>
  </si>
  <si>
    <t xml:space="preserve">SAMEA104668232</t>
  </si>
  <si>
    <r>
      <rPr>
        <b val="true"/>
        <sz val="16"/>
        <color rgb="FF000000"/>
        <rFont val="Calibri"/>
        <family val="2"/>
      </rPr>
      <t xml:space="preserve">Table S4. </t>
    </r>
    <r>
      <rPr>
        <sz val="16"/>
        <color rgb="FF000000"/>
        <rFont val="Calibri"/>
        <family val="2"/>
      </rPr>
      <t xml:space="preserve">Genome statistics for genomes and MAGs of &gt;70% completion and &lt;10% contamination constructed from 22 cultured isolates and 63 metagenomic samples of the human oesophagus and saliva. </t>
    </r>
  </si>
  <si>
    <t xml:space="preserve">Isolate or MAG</t>
  </si>
  <si>
    <t xml:space="preserve">Bin Id</t>
  </si>
  <si>
    <t xml:space="preserve">Coverage</t>
  </si>
  <si>
    <t xml:space="preserve">Genome size (Mbp)</t>
  </si>
  <si>
    <t xml:space="preserve">GC</t>
  </si>
  <si>
    <t xml:space="preserve">Gene count</t>
  </si>
  <si>
    <t xml:space="preserve">Completeness</t>
  </si>
  <si>
    <t xml:space="preserve">Contamination</t>
  </si>
  <si>
    <t xml:space="preserve">Strain heterogeneity</t>
  </si>
  <si>
    <t xml:space="preserve">Q-score</t>
  </si>
  <si>
    <t xml:space="preserve">Q-value</t>
  </si>
  <si>
    <t xml:space="preserve"># contigs</t>
  </si>
  <si>
    <t xml:space="preserve">N50 (contigs)</t>
  </si>
  <si>
    <t xml:space="preserve">Mean contig length (bp)</t>
  </si>
  <si>
    <t xml:space="preserve">Longest contig (bp)</t>
  </si>
  <si>
    <t xml:space="preserve"># unique markers (of 43)</t>
  </si>
  <si>
    <t xml:space="preserve"># multi-copy</t>
  </si>
  <si>
    <t xml:space="preserve">Isolate</t>
  </si>
  <si>
    <t xml:space="preserve">P10C2_S182</t>
  </si>
  <si>
    <t xml:space="preserve">High</t>
  </si>
  <si>
    <t xml:space="preserve">P10C4_S180</t>
  </si>
  <si>
    <t xml:space="preserve">P12C1_S184</t>
  </si>
  <si>
    <t xml:space="preserve">P13C1_S183</t>
  </si>
  <si>
    <t xml:space="preserve">P13C2_S185</t>
  </si>
  <si>
    <t xml:space="preserve">P13C3_S178</t>
  </si>
  <si>
    <t xml:space="preserve">P14C1_S143</t>
  </si>
  <si>
    <t xml:space="preserve">P14C2_S144</t>
  </si>
  <si>
    <t xml:space="preserve">P16C2_S186</t>
  </si>
  <si>
    <t xml:space="preserve">P17C1_S145</t>
  </si>
  <si>
    <t xml:space="preserve">P18C1_S146</t>
  </si>
  <si>
    <t xml:space="preserve">P19C2_S149</t>
  </si>
  <si>
    <t xml:space="preserve">P19C5_S151</t>
  </si>
  <si>
    <t xml:space="preserve">P20C1_S152</t>
  </si>
  <si>
    <t xml:space="preserve">P20C2_S153</t>
  </si>
  <si>
    <t xml:space="preserve">P2C5_S175</t>
  </si>
  <si>
    <t xml:space="preserve">P3C1_S174</t>
  </si>
  <si>
    <t xml:space="preserve">P3C3_S176</t>
  </si>
  <si>
    <t xml:space="preserve">P6C1_S173</t>
  </si>
  <si>
    <t xml:space="preserve">P6C3_S170</t>
  </si>
  <si>
    <t xml:space="preserve">P6C5-3_S172</t>
  </si>
  <si>
    <t xml:space="preserve">MAG</t>
  </si>
  <si>
    <t xml:space="preserve">ERR2373052_bin.19</t>
  </si>
  <si>
    <t xml:space="preserve">ERR2373058_bin.001</t>
  </si>
  <si>
    <t xml:space="preserve">ERR2373061_bin.10</t>
  </si>
  <si>
    <t xml:space="preserve">ERR2373074_bin.30.1</t>
  </si>
  <si>
    <t xml:space="preserve">ERR2373075_bin.61</t>
  </si>
  <si>
    <t xml:space="preserve">ERR2373078_bin.001</t>
  </si>
  <si>
    <t xml:space="preserve">ERR2373081_bin.16</t>
  </si>
  <si>
    <t xml:space="preserve">ERR2373081_bin.1.1</t>
  </si>
  <si>
    <t xml:space="preserve">ERR2373081_bin.13</t>
  </si>
  <si>
    <t xml:space="preserve">ERR2373085_bin.3</t>
  </si>
  <si>
    <t xml:space="preserve">ERR2373089_bin.001</t>
  </si>
  <si>
    <t xml:space="preserve">ERR2373090_bin.4.1</t>
  </si>
  <si>
    <t xml:space="preserve">ERR2373092_bin.31.1</t>
  </si>
  <si>
    <t xml:space="preserve">ERR2373092_bin.52</t>
  </si>
  <si>
    <t xml:space="preserve">ERR2373092_bin.53.1</t>
  </si>
  <si>
    <t xml:space="preserve">ERR2373092_bin.8</t>
  </si>
  <si>
    <t xml:space="preserve">ERR2373092_bin.2</t>
  </si>
  <si>
    <t xml:space="preserve">ERR2373093_bin.11.1</t>
  </si>
  <si>
    <t xml:space="preserve">ERR2373093_bin.42</t>
  </si>
  <si>
    <t xml:space="preserve">ERR2373093_bin.49</t>
  </si>
  <si>
    <t xml:space="preserve">ERR2373093_bin.60</t>
  </si>
  <si>
    <t xml:space="preserve">ERR2373095_bin.2</t>
  </si>
  <si>
    <t xml:space="preserve">ERR2373095_bin.15</t>
  </si>
  <si>
    <t xml:space="preserve">ERR2373095_bin.17</t>
  </si>
  <si>
    <t xml:space="preserve">ERR2373097_bin.1</t>
  </si>
  <si>
    <t xml:space="preserve">ERR2373106_bin.2</t>
  </si>
  <si>
    <t xml:space="preserve">ERR2373110_bin.8</t>
  </si>
  <si>
    <t xml:space="preserve">ERR2373110.28</t>
  </si>
  <si>
    <t xml:space="preserve">ERR2373117_bin.7</t>
  </si>
  <si>
    <t xml:space="preserve">ERR2373119_bin.63</t>
  </si>
  <si>
    <t xml:space="preserve">ERR2373119_bin.1</t>
  </si>
  <si>
    <t xml:space="preserve">ERR2373119_bin.14</t>
  </si>
  <si>
    <t xml:space="preserve">ERR2373121_bin.31</t>
  </si>
  <si>
    <t xml:space="preserve">ERR2373136_bin.10</t>
  </si>
  <si>
    <t xml:space="preserve">ERR2373136_bin.18.1</t>
  </si>
  <si>
    <t xml:space="preserve">ERR2373138_bin.5.1</t>
  </si>
  <si>
    <t xml:space="preserve">ERR2373144_bin.16.1</t>
  </si>
  <si>
    <t xml:space="preserve">ERR2373144_bin.4</t>
  </si>
  <si>
    <t xml:space="preserve">P10B_S6_bin.1.1</t>
  </si>
  <si>
    <t xml:space="preserve">P10B_S6_bin.12</t>
  </si>
  <si>
    <t xml:space="preserve">P10B_S6_bin.30</t>
  </si>
  <si>
    <t xml:space="preserve">P10S_S17_bin.16.1</t>
  </si>
  <si>
    <t xml:space="preserve">P10S_S17_bin.36.1</t>
  </si>
  <si>
    <t xml:space="preserve">P10S_S17_bin.63.1</t>
  </si>
  <si>
    <t xml:space="preserve">P10S_S17_bin.64.1</t>
  </si>
  <si>
    <t xml:space="preserve">P11B_S7_bin.1.1</t>
  </si>
  <si>
    <t xml:space="preserve">P11B_S7_bin.3</t>
  </si>
  <si>
    <t xml:space="preserve">P11B_S7_bin.41</t>
  </si>
  <si>
    <t xml:space="preserve">P11B_S7_bin.5.1</t>
  </si>
  <si>
    <t xml:space="preserve">P11B_S7_bin.59.1</t>
  </si>
  <si>
    <t xml:space="preserve">P11B_S7_bin.6</t>
  </si>
  <si>
    <t xml:space="preserve">P11B_S7_bin.86.1</t>
  </si>
  <si>
    <t xml:space="preserve">P11B_S7_bin.97.1</t>
  </si>
  <si>
    <t xml:space="preserve">P12S_S19_bin.43.1</t>
  </si>
  <si>
    <t xml:space="preserve">P13B_S9_bin.48</t>
  </si>
  <si>
    <t xml:space="preserve">P13S_S20_bin.18.1</t>
  </si>
  <si>
    <t xml:space="preserve">P13S_S20_bin.31.1</t>
  </si>
  <si>
    <t xml:space="preserve">P13S_S20_bin.38.1</t>
  </si>
  <si>
    <t xml:space="preserve">P13S_S20_bin.4.1</t>
  </si>
  <si>
    <t xml:space="preserve">P13S_S20_bin.64</t>
  </si>
  <si>
    <t xml:space="preserve">P13S_S20_bin.72.1</t>
  </si>
  <si>
    <t xml:space="preserve">P13S_S20_bin.74.1</t>
  </si>
  <si>
    <t xml:space="preserve">P13S_S202_bin.20</t>
  </si>
  <si>
    <t xml:space="preserve">P13S_S202_bin.3.1</t>
  </si>
  <si>
    <t xml:space="preserve">P15S_S21_bin.43.1</t>
  </si>
  <si>
    <t xml:space="preserve">P15S_S21_bin.79.1</t>
  </si>
  <si>
    <t xml:space="preserve">P15S_S212_bin.10</t>
  </si>
  <si>
    <t xml:space="preserve">P15S_S212_bin.32.1</t>
  </si>
  <si>
    <t xml:space="preserve">P16B_S11_bin.3.1</t>
  </si>
  <si>
    <t xml:space="preserve">P16B_S11_bin.51</t>
  </si>
  <si>
    <t xml:space="preserve">P16S_S22_bin.11.1</t>
  </si>
  <si>
    <t xml:space="preserve">P16S_S222_bin.7.1</t>
  </si>
  <si>
    <t xml:space="preserve">P2B_S1_bin.0.1</t>
  </si>
  <si>
    <t xml:space="preserve">P2S_S12_bin.53.1</t>
  </si>
  <si>
    <t xml:space="preserve">P4B_S3_bin.2</t>
  </si>
  <si>
    <t xml:space="preserve">P4S_S142_bin.7</t>
  </si>
  <si>
    <t xml:space="preserve">P5B_S4_bin.14.1.1</t>
  </si>
  <si>
    <t xml:space="preserve">P5B_S4_bin.50.1</t>
  </si>
  <si>
    <t xml:space="preserve">P5S_S15_bin.37.1</t>
  </si>
  <si>
    <t xml:space="preserve">P5S_S15_bin.88.1</t>
  </si>
  <si>
    <t xml:space="preserve">P5S_S152_bin.6.1</t>
  </si>
  <si>
    <t xml:space="preserve">P6B_S5_bin.002</t>
  </si>
  <si>
    <t xml:space="preserve">P6B_S5_bin.3</t>
  </si>
  <si>
    <t xml:space="preserve">P6B_S5_bin.35</t>
  </si>
  <si>
    <t xml:space="preserve">P6B_S5_bin.55</t>
  </si>
  <si>
    <t xml:space="preserve">P6S_S16_bin.19.1</t>
  </si>
  <si>
    <t xml:space="preserve">P6S_S16_bin.68.1</t>
  </si>
  <si>
    <t xml:space="preserve">P6S_S16_bin.70.1</t>
  </si>
  <si>
    <t xml:space="preserve">P6S_S16_bin.76.1</t>
  </si>
  <si>
    <t xml:space="preserve">P6S_S162_bin.11.1</t>
  </si>
  <si>
    <t xml:space="preserve">P6S_S162_bin.16.1</t>
  </si>
  <si>
    <t xml:space="preserve">P6S_S162_bin.5</t>
  </si>
  <si>
    <t xml:space="preserve">P10C3_S181</t>
  </si>
  <si>
    <t xml:space="preserve">Medium</t>
  </si>
  <si>
    <t xml:space="preserve">ERR2373053_bin.3</t>
  </si>
  <si>
    <t xml:space="preserve">ERR2373075_bin.1</t>
  </si>
  <si>
    <t xml:space="preserve">ERR2373075_bin.2</t>
  </si>
  <si>
    <t xml:space="preserve">ERR2373081_bin.4</t>
  </si>
  <si>
    <t xml:space="preserve">ERR2373092_bin.0</t>
  </si>
  <si>
    <t xml:space="preserve">ERR2373095_bin.12</t>
  </si>
  <si>
    <t xml:space="preserve">ERR2373107_bin.7.1</t>
  </si>
  <si>
    <t xml:space="preserve">ERR2373117_bin.6</t>
  </si>
  <si>
    <t xml:space="preserve">ERR2373123_bin.17.1</t>
  </si>
  <si>
    <t xml:space="preserve">ERR2373124_bin.2.1</t>
  </si>
  <si>
    <t xml:space="preserve">P10B_S6_bin.42.1</t>
  </si>
  <si>
    <t xml:space="preserve">P11B_S72_bin.12.1</t>
  </si>
  <si>
    <t xml:space="preserve">P11B_S72_bin.14.1</t>
  </si>
  <si>
    <t xml:space="preserve">P11B_S72_bin.28.1</t>
  </si>
  <si>
    <t xml:space="preserve">P11S_S18_bin.1.1</t>
  </si>
  <si>
    <t xml:space="preserve">P13B_S9_bin.51.1</t>
  </si>
  <si>
    <t xml:space="preserve">P13S_S20_bin.29.1</t>
  </si>
  <si>
    <t xml:space="preserve">P13S_S20_bin.49.1</t>
  </si>
  <si>
    <t xml:space="preserve">P13S_S20_bin.65.1</t>
  </si>
  <si>
    <t xml:space="preserve">P15S_S21_bin.35.1</t>
  </si>
  <si>
    <t xml:space="preserve">P15S_S21_bin.40.1</t>
  </si>
  <si>
    <t xml:space="preserve">P15S_S21_bin.70.1</t>
  </si>
  <si>
    <t xml:space="preserve">P15S_S212_bin.23</t>
  </si>
  <si>
    <t xml:space="preserve">P2S_S122_bin.3.1</t>
  </si>
  <si>
    <t xml:space="preserve">P3B_S2_bin.16.1</t>
  </si>
  <si>
    <t xml:space="preserve">P3S_S13_bin.11.1</t>
  </si>
  <si>
    <t xml:space="preserve">P3S_S13_bin.12.1</t>
  </si>
  <si>
    <t xml:space="preserve">P3S_S13_bin.33.1</t>
  </si>
  <si>
    <t xml:space="preserve">P3S_S13_bin.54.1</t>
  </si>
  <si>
    <t xml:space="preserve">P3S_S13_bin.6.1</t>
  </si>
  <si>
    <t xml:space="preserve">P3S_S132_bin.1.1</t>
  </si>
  <si>
    <t xml:space="preserve">P4B_S32_bin.4.1</t>
  </si>
  <si>
    <t xml:space="preserve">P4S_S142_bin.1.1</t>
  </si>
  <si>
    <t xml:space="preserve">P5B_S4_bin.14.1</t>
  </si>
  <si>
    <t xml:space="preserve">P5B_S4_bin.35.1</t>
  </si>
  <si>
    <t xml:space="preserve">P5B_S4_bin.39.1</t>
  </si>
  <si>
    <t xml:space="preserve">P5B_S4_bin.40.1</t>
  </si>
  <si>
    <t xml:space="preserve">P5B_S4_bin.44.1</t>
  </si>
  <si>
    <t xml:space="preserve">P5B_S42_bin.18.1</t>
  </si>
  <si>
    <t xml:space="preserve">P5B_S42_bin.5.1</t>
  </si>
  <si>
    <t xml:space="preserve">P5S_S15_bin.44.1</t>
  </si>
  <si>
    <t xml:space="preserve">P6S_S16_bin.50.1</t>
  </si>
  <si>
    <t xml:space="preserve">P6S_S162_bin.1</t>
  </si>
  <si>
    <t xml:space="preserve">P6S_S162_bin.18.1</t>
  </si>
  <si>
    <r>
      <rPr>
        <b val="true"/>
        <sz val="16"/>
        <color rgb="FF000000"/>
        <rFont val="Calibri"/>
        <family val="2"/>
      </rPr>
      <t xml:space="preserve">Table S5</t>
    </r>
    <r>
      <rPr>
        <sz val="16"/>
        <color rgb="FF000000"/>
        <rFont val="Calibri"/>
        <family val="2"/>
      </rPr>
      <t xml:space="preserve">. Taxonomic annotation of 158 recovered genomes or MAGs. Taxonomic classification is designated according to GTDB (release 207v2) and Referenceseeker (release 201)</t>
    </r>
  </si>
  <si>
    <t xml:space="preserve">Taxonomy</t>
  </si>
  <si>
    <t xml:space="preserve">Descrepencies/Notes</t>
  </si>
  <si>
    <t xml:space="preserve">MAG_ID</t>
  </si>
  <si>
    <t xml:space="preserve">Patient</t>
  </si>
  <si>
    <t xml:space="preserve">Type</t>
  </si>
  <si>
    <t xml:space="preserve">Novel species</t>
  </si>
  <si>
    <t xml:space="preserve">Species representative</t>
  </si>
  <si>
    <t xml:space="preserve">Species Cluster (SC)</t>
  </si>
  <si>
    <t xml:space="preserve">Domain</t>
  </si>
  <si>
    <t xml:space="preserve">Phylum</t>
  </si>
  <si>
    <t xml:space="preserve">Class</t>
  </si>
  <si>
    <t xml:space="preserve">Order</t>
  </si>
  <si>
    <t xml:space="preserve">Family</t>
  </si>
  <si>
    <t xml:space="preserve">Genus</t>
  </si>
  <si>
    <t xml:space="preserve">Species</t>
  </si>
  <si>
    <t xml:space="preserve">No</t>
  </si>
  <si>
    <t xml:space="preserve">d__Bacteria</t>
  </si>
  <si>
    <t xml:space="preserve">p__Actinobacteriota</t>
  </si>
  <si>
    <t xml:space="preserve">c__Actinomycetia</t>
  </si>
  <si>
    <t xml:space="preserve">o__Actinomycetales</t>
  </si>
  <si>
    <t xml:space="preserve">f__Actinomycetaceae</t>
  </si>
  <si>
    <t xml:space="preserve">g__Actinomyces</t>
  </si>
  <si>
    <t xml:space="preserve">s__Actinomyces graevenitzii</t>
  </si>
  <si>
    <t xml:space="preserve">P13S_S20_bin.3.1</t>
  </si>
  <si>
    <t xml:space="preserve">g__Pauljensenia</t>
  </si>
  <si>
    <t xml:space="preserve">s__Pauljensenia sp000278725</t>
  </si>
  <si>
    <t xml:space="preserve">P6S_S16_bin.1</t>
  </si>
  <si>
    <t xml:space="preserve">s__Pauljensenia sp000411415</t>
  </si>
  <si>
    <t xml:space="preserve">P15S_S21_bin.23</t>
  </si>
  <si>
    <t xml:space="preserve">P2S_S12_bin.3.1</t>
  </si>
  <si>
    <t xml:space="preserve">Genome was unassigned at species level using classification software, however clustered with SC4 and was designated Pauljensenia sp000411415 according to phylogeny</t>
  </si>
  <si>
    <t xml:space="preserve">P4S_S14_bin.1.1</t>
  </si>
  <si>
    <t xml:space="preserve">s__Pauljensenia sp018382595</t>
  </si>
  <si>
    <t xml:space="preserve">P11B_S7_bin.12.1</t>
  </si>
  <si>
    <t xml:space="preserve">s__Pauljensenia sp902373545</t>
  </si>
  <si>
    <t xml:space="preserve">Culture</t>
  </si>
  <si>
    <t xml:space="preserve">f__Micrococcaceae</t>
  </si>
  <si>
    <t xml:space="preserve">g__Rothia</t>
  </si>
  <si>
    <t xml:space="preserve">s__</t>
  </si>
  <si>
    <t xml:space="preserve">P19</t>
  </si>
  <si>
    <t xml:space="preserve">s__Rothia dentocariosa</t>
  </si>
  <si>
    <t xml:space="preserve">s__Rothia mucilaginosa</t>
  </si>
  <si>
    <t xml:space="preserve">P16S_S22_bin.7.1</t>
  </si>
  <si>
    <t xml:space="preserve">P17</t>
  </si>
  <si>
    <t xml:space="preserve">s__Rothia mucilaginosa_A</t>
  </si>
  <si>
    <t xml:space="preserve">P20</t>
  </si>
  <si>
    <t xml:space="preserve">s__Rothia sp001808955</t>
  </si>
  <si>
    <t xml:space="preserve">Genome was assigned to SC8, however was designated Rothia sp001808955 according to GTDB-tk and phylogeny. New SC10 assigned</t>
  </si>
  <si>
    <t xml:space="preserve">P4S_S14_bin.7</t>
  </si>
  <si>
    <t xml:space="preserve">Genome was assigned to SC8 and phylogenetically clustered with Rothia mucilaginosa, however was designated Rothia sp001808955 according to GTDB-tk. Assigned to Rothia mucilaginosa according to phylogeny.</t>
  </si>
  <si>
    <t xml:space="preserve">c__Coriobacteriia</t>
  </si>
  <si>
    <t xml:space="preserve">o__Coriobacteriales</t>
  </si>
  <si>
    <t xml:space="preserve">f__Atopobiaceae</t>
  </si>
  <si>
    <t xml:space="preserve">g__Lancefieldella</t>
  </si>
  <si>
    <t xml:space="preserve">s__Lancefieldella rimae</t>
  </si>
  <si>
    <t xml:space="preserve">s__Lancefieldella sp000564995</t>
  </si>
  <si>
    <t xml:space="preserve">P13S_S20_bin.20</t>
  </si>
  <si>
    <t xml:space="preserve">p__Bacteroidota</t>
  </si>
  <si>
    <t xml:space="preserve">c__Bacteroidia</t>
  </si>
  <si>
    <t xml:space="preserve">o__Bacteroidales</t>
  </si>
  <si>
    <t xml:space="preserve">f__Bacteroidaceae</t>
  </si>
  <si>
    <t xml:space="preserve">g__Alloprevotella</t>
  </si>
  <si>
    <t xml:space="preserve">s__Alloprevotella sp000318095</t>
  </si>
  <si>
    <t xml:space="preserve">s__Alloprevotella sp015257125</t>
  </si>
  <si>
    <t xml:space="preserve">s__Alloprevotella sp015259235</t>
  </si>
  <si>
    <t xml:space="preserve">s__Alloprevotella sp905369775</t>
  </si>
  <si>
    <t xml:space="preserve">s__Alloprevotella sp905371275</t>
  </si>
  <si>
    <t xml:space="preserve">s__Alloprevotella tannerae</t>
  </si>
  <si>
    <t xml:space="preserve">g__Prevotella</t>
  </si>
  <si>
    <t xml:space="preserve">s__Prevotella histicola</t>
  </si>
  <si>
    <t xml:space="preserve">P6S_S16_bin.18.1</t>
  </si>
  <si>
    <t xml:space="preserve">s__Prevotella intermedia</t>
  </si>
  <si>
    <t xml:space="preserve">s__Prevotella jejuni</t>
  </si>
  <si>
    <t xml:space="preserve">s__Prevotella melaninogenica</t>
  </si>
  <si>
    <t xml:space="preserve">P3S_S13_bin.1.1</t>
  </si>
  <si>
    <t xml:space="preserve">P6S_S16_bin.16.1</t>
  </si>
  <si>
    <t xml:space="preserve">s__Prevotella nanceiensis</t>
  </si>
  <si>
    <t xml:space="preserve">s__Prevotella pallens</t>
  </si>
  <si>
    <t xml:space="preserve">P11B_S7_bin.14.1</t>
  </si>
  <si>
    <t xml:space="preserve">P5B_S4_bin.5.1</t>
  </si>
  <si>
    <t xml:space="preserve">s__Prevotella salivae</t>
  </si>
  <si>
    <t xml:space="preserve">P5B_S4_bin.18.1</t>
  </si>
  <si>
    <t xml:space="preserve">s__Prevotella sp000257925</t>
  </si>
  <si>
    <t xml:space="preserve">f__Porphyromonadaceae</t>
  </si>
  <si>
    <t xml:space="preserve">g__Porphyromonas</t>
  </si>
  <si>
    <t xml:space="preserve">s__Porphyromonas endodontalis</t>
  </si>
  <si>
    <t xml:space="preserve">s__Porphyromonas pasteri</t>
  </si>
  <si>
    <t xml:space="preserve">f__Tannerellaceae</t>
  </si>
  <si>
    <t xml:space="preserve">g__Tannerella</t>
  </si>
  <si>
    <t xml:space="preserve">s__Tannerella sp003033925</t>
  </si>
  <si>
    <t xml:space="preserve">P15S_S21_bin.32.1</t>
  </si>
  <si>
    <t xml:space="preserve">p__Firmicutes_A</t>
  </si>
  <si>
    <t xml:space="preserve">c__Clostridia</t>
  </si>
  <si>
    <t xml:space="preserve">o__Lachnospirales</t>
  </si>
  <si>
    <t xml:space="preserve">f__Lachnospiraceae</t>
  </si>
  <si>
    <t xml:space="preserve">g__Butyrivibrio</t>
  </si>
  <si>
    <t xml:space="preserve">s__Butyrivibrio sp015258065</t>
  </si>
  <si>
    <t xml:space="preserve">P6S_S16_bin.5</t>
  </si>
  <si>
    <t xml:space="preserve">g__Lachnoanaerobaculum</t>
  </si>
  <si>
    <t xml:space="preserve">s__Lachnoanaerobaculum orale</t>
  </si>
  <si>
    <t xml:space="preserve">g__Stomatobaculum</t>
  </si>
  <si>
    <t xml:space="preserve">s__Stomatobaculum longum_A</t>
  </si>
  <si>
    <t xml:space="preserve">p__Firmicutes_C</t>
  </si>
  <si>
    <t xml:space="preserve">c__Negativicutes</t>
  </si>
  <si>
    <t xml:space="preserve">o__Selenomonadales</t>
  </si>
  <si>
    <t xml:space="preserve">f__Selenomonadaceae</t>
  </si>
  <si>
    <t xml:space="preserve">g__Centipeda</t>
  </si>
  <si>
    <t xml:space="preserve">s__Centipeda sp015265235</t>
  </si>
  <si>
    <t xml:space="preserve">o__Veillonellales</t>
  </si>
  <si>
    <t xml:space="preserve">f__Megasphaeraceae</t>
  </si>
  <si>
    <t xml:space="preserve">g__Anaeroglobus</t>
  </si>
  <si>
    <t xml:space="preserve">s__Anaeroglobus micronuciformis</t>
  </si>
  <si>
    <t xml:space="preserve">P15S_S21_bin.10</t>
  </si>
  <si>
    <t xml:space="preserve">f__Veillonellaceae</t>
  </si>
  <si>
    <t xml:space="preserve">g__Veillonella</t>
  </si>
  <si>
    <t xml:space="preserve">s__Veillonella parvula_A</t>
  </si>
  <si>
    <t xml:space="preserve">s__Veillonella sp900550455</t>
  </si>
  <si>
    <t xml:space="preserve">p__Firmicutes</t>
  </si>
  <si>
    <t xml:space="preserve">c__Bacilli</t>
  </si>
  <si>
    <t xml:space="preserve">o__Lactobacillales</t>
  </si>
  <si>
    <t xml:space="preserve">f__Aerococcaceae</t>
  </si>
  <si>
    <t xml:space="preserve">g__Granulicatella</t>
  </si>
  <si>
    <t xml:space="preserve">f__Lactobacillaceae</t>
  </si>
  <si>
    <t xml:space="preserve">g__Limosilactobacillus</t>
  </si>
  <si>
    <t xml:space="preserve">s__Limosilactobacillus fermentum</t>
  </si>
  <si>
    <t xml:space="preserve">f__Streptococcaceae</t>
  </si>
  <si>
    <t xml:space="preserve">g__Streptococcus</t>
  </si>
  <si>
    <t xml:space="preserve">s__Streptococcus mitis</t>
  </si>
  <si>
    <t xml:space="preserve">s__Streptococcus mitis_AP</t>
  </si>
  <si>
    <t xml:space="preserve">s__Streptococcus mitis_BM</t>
  </si>
  <si>
    <t xml:space="preserve">s__Streptococcus salivarius</t>
  </si>
  <si>
    <t xml:space="preserve">P14</t>
  </si>
  <si>
    <t xml:space="preserve">s__Streptococcus sp001556435</t>
  </si>
  <si>
    <t xml:space="preserve">s__Streptococcus vestibularis</t>
  </si>
  <si>
    <t xml:space="preserve">P18</t>
  </si>
  <si>
    <t xml:space="preserve">o__Staphylococcales</t>
  </si>
  <si>
    <t xml:space="preserve">f__Staphylococcaceae</t>
  </si>
  <si>
    <t xml:space="preserve">g__Staphylococcus</t>
  </si>
  <si>
    <t xml:space="preserve">s__Staphylococcus aureus</t>
  </si>
  <si>
    <t xml:space="preserve">p__Patescibacteria</t>
  </si>
  <si>
    <t xml:space="preserve">c__JAEDAM01</t>
  </si>
  <si>
    <t xml:space="preserve">o__Absconditabacterales</t>
  </si>
  <si>
    <t xml:space="preserve">f__X112</t>
  </si>
  <si>
    <t xml:space="preserve">g__HOT-345</t>
  </si>
  <si>
    <t xml:space="preserve">s__HOT-345 sp013333295</t>
  </si>
  <si>
    <t xml:space="preserve">c__Saccharimonadia</t>
  </si>
  <si>
    <t xml:space="preserve">o__Saccharimonadales</t>
  </si>
  <si>
    <t xml:space="preserve">f__Nanosynbacteraceae</t>
  </si>
  <si>
    <t xml:space="preserve">g__Nanosynbacter</t>
  </si>
  <si>
    <t xml:space="preserve">P11B_S7_bin.28.1</t>
  </si>
  <si>
    <t xml:space="preserve">f__Nanosyncoccaceae</t>
  </si>
  <si>
    <t xml:space="preserve">g__Nanosyncoccus</t>
  </si>
  <si>
    <t xml:space="preserve">p__Proteobacteria</t>
  </si>
  <si>
    <t xml:space="preserve">c__Gammaproteobacteria</t>
  </si>
  <si>
    <t xml:space="preserve">o__Burkholderiales</t>
  </si>
  <si>
    <t xml:space="preserve">f__Neisseriaceae</t>
  </si>
  <si>
    <t xml:space="preserve">g__Neisseria</t>
  </si>
  <si>
    <t xml:space="preserve">s__Neisseria bacilliformis</t>
  </si>
  <si>
    <t xml:space="preserve">s__Neisseria elongata</t>
  </si>
  <si>
    <t xml:space="preserve">s__Neisseria perflava</t>
  </si>
  <si>
    <t xml:space="preserve">s__Neisseria sp000186165</t>
  </si>
  <si>
    <t xml:space="preserve">s__Neisseria subflava_C</t>
  </si>
  <si>
    <t xml:space="preserve">g__Simonsiella</t>
  </si>
  <si>
    <t xml:space="preserve">s__Simonsiella muelleri</t>
  </si>
  <si>
    <t xml:space="preserve">o__Enterobacterales</t>
  </si>
  <si>
    <t xml:space="preserve">f__Pasteurellaceae</t>
  </si>
  <si>
    <t xml:space="preserve">g__Haemophilus_A</t>
  </si>
  <si>
    <t xml:space="preserve">s__Haemophilus_A parahaemolyticus</t>
  </si>
  <si>
    <t xml:space="preserve">g__Haemophilus_D</t>
  </si>
  <si>
    <t xml:space="preserve">s__Haemophilus_D parainfluenzae_K</t>
  </si>
  <si>
    <t xml:space="preserve">Genome was assigned to Haemophilus_D sp001815355 using GTDB-tk, however was clustered with SC61 and designated Haemophilus_D parainfluenzae_K according to phylogeny.</t>
  </si>
  <si>
    <t xml:space="preserve">P5S_S15_bin.6.1</t>
  </si>
  <si>
    <t xml:space="preserve">P6S_S16_bin.11.1</t>
  </si>
  <si>
    <t xml:space="preserve">Genome was assigned to Haemophilus_D sp001815355 using GTDB-tk, however was clustered with SC61 and designated Haemophilus_D parainfluenzae_K according to phylogeny</t>
  </si>
  <si>
    <t xml:space="preserve">s__Haemophilus_D parainfluenzae_L</t>
  </si>
  <si>
    <t xml:space="preserve">g__Haemophilus</t>
  </si>
  <si>
    <t xml:space="preserve">s__Haemophilus seminalis</t>
  </si>
  <si>
    <r>
      <rPr>
        <b val="true"/>
        <sz val="16"/>
        <color rgb="FF000000"/>
        <rFont val="Calibri"/>
        <family val="2"/>
      </rPr>
      <t xml:space="preserve">Table S6. </t>
    </r>
    <r>
      <rPr>
        <sz val="16"/>
        <color rgb="FF000000"/>
        <rFont val="Calibri"/>
        <family val="2"/>
      </rPr>
      <t xml:space="preserve">Normalised relative abundance (%) of all recovered bacterial species across metagenomes of BioProjects PRJNA838635 &amp; PRJEB25422</t>
    </r>
  </si>
  <si>
    <t xml:space="preserve">Bin size (Mbp)</t>
  </si>
  <si>
    <t xml:space="preserve">classification</t>
  </si>
  <si>
    <t xml:space="preserve">P10B_S6</t>
  </si>
  <si>
    <t xml:space="preserve">P10S_S17</t>
  </si>
  <si>
    <t xml:space="preserve">P11B_S7</t>
  </si>
  <si>
    <t xml:space="preserve">P11S_S18</t>
  </si>
  <si>
    <t xml:space="preserve">P12B_S8</t>
  </si>
  <si>
    <t xml:space="preserve">P12S_S19</t>
  </si>
  <si>
    <t xml:space="preserve">P13B_S9</t>
  </si>
  <si>
    <t xml:space="preserve">P13S_S20</t>
  </si>
  <si>
    <t xml:space="preserve">P15B_S10</t>
  </si>
  <si>
    <t xml:space="preserve">P15S_S21</t>
  </si>
  <si>
    <t xml:space="preserve">P16B_S11</t>
  </si>
  <si>
    <t xml:space="preserve">P16S_S22</t>
  </si>
  <si>
    <t xml:space="preserve">P2B_S1</t>
  </si>
  <si>
    <t xml:space="preserve">P2S_S12</t>
  </si>
  <si>
    <t xml:space="preserve">P3B_S2</t>
  </si>
  <si>
    <t xml:space="preserve">P3S_S13</t>
  </si>
  <si>
    <t xml:space="preserve">P4B_S3</t>
  </si>
  <si>
    <t xml:space="preserve">P4S_S14</t>
  </si>
  <si>
    <t xml:space="preserve">P5B_S4</t>
  </si>
  <si>
    <t xml:space="preserve">P5S_S15</t>
  </si>
  <si>
    <t xml:space="preserve">P6B_S5</t>
  </si>
  <si>
    <t xml:space="preserve">P6S_S16</t>
  </si>
  <si>
    <t xml:space="preserve">d__Bacteria;p__Actinobacteriota;c__Actinomycetia;o__Actinomycetales;f__Actinomycetaceae;g__Actinomyces;s__Actinomyces graevenitzii</t>
  </si>
  <si>
    <t xml:space="preserve">-</t>
  </si>
  <si>
    <t xml:space="preserve">d__Bacteria;p__Actinobacteriota;c__Actinomycetia;o__Actinomycetales;f__Actinomycetaceae;g__Pauljensenia;s__Pauljensenia sp000278725</t>
  </si>
  <si>
    <t xml:space="preserve">d__Bacteria;p__Actinobacteriota;c__Actinomycetia;o__Actinomycetales;f__Actinomycetaceae;g__Pauljensenia;s__Pauljensenia sp000411415</t>
  </si>
  <si>
    <t xml:space="preserve">d__Bacteria;p__Actinobacteriota;c__Actinomycetia;o__Actinomycetales;f__Actinomycetaceae;g__Pauljensenia;s__Pauljensenia sp018382595</t>
  </si>
  <si>
    <t xml:space="preserve">d__Bacteria;p__Actinobacteriota;c__Actinomycetia;o__Actinomycetales;f__Actinomycetaceae;g__Pauljensenia;s__Pauljensenia sp902373545</t>
  </si>
  <si>
    <t xml:space="preserve">d__Bacteria;p__Actinobacteriota;c__Actinomycetia;o__Actinomycetales;f__Micrococcaceae;g__Rothia;s__</t>
  </si>
  <si>
    <t xml:space="preserve">d__Bacteria;p__Actinobacteriota;c__Actinomycetia;o__Actinomycetales;f__Micrococcaceae;g__Rothia;s__Rothia dentocariosa</t>
  </si>
  <si>
    <t xml:space="preserve">d__Bacteria;p__Actinobacteriota;c__Actinomycetia;o__Actinomycetales;f__Micrococcaceae;g__Rothia;s__Rothia mucilaginosa</t>
  </si>
  <si>
    <t xml:space="preserve">d__Bacteria;p__Actinobacteriota;c__Actinomycetia;o__Actinomycetales;f__Micrococcaceae;g__Rothia;s__Rothia mucilaginosa_A</t>
  </si>
  <si>
    <t xml:space="preserve">d__Bacteria;p__Actinobacteriota;c__Actinomycetia;o__Actinomycetales;f__Micrococcaceae;g__Rothia;s__Rothia sp001808955</t>
  </si>
  <si>
    <t xml:space="preserve">d__Bacteria;p__Actinobacteriota;c__Coriobacteriia;o__Coriobacteriales;f__Atopobiaceae;g__Lancefieldella;s__Lancefieldella rimae</t>
  </si>
  <si>
    <t xml:space="preserve">d__Bacteria;p__Actinobacteriota;c__Coriobacteriia;o__Coriobacteriales;f__Atopobiaceae;g__Lancefieldella;s__Lancefieldella sp000564995</t>
  </si>
  <si>
    <t xml:space="preserve">d__Bacteria;p__Bacteroidota;c__Bacteroidia;o__Bacteroidales;f__Bacteroidaceae;g__Alloprevotella;s__Alloprevotella sp015257125</t>
  </si>
  <si>
    <t xml:space="preserve">d__Bacteria;p__Bacteroidota;c__Bacteroidia;o__Bacteroidales;f__Bacteroidaceae;g__Alloprevotella;s__Alloprevotella sp015259235</t>
  </si>
  <si>
    <t xml:space="preserve">d__Bacteria;p__Bacteroidota;c__Bacteroidia;o__Bacteroidales;f__Bacteroidaceae;g__Alloprevotella;s__Alloprevotella sp905369775</t>
  </si>
  <si>
    <t xml:space="preserve">d__Bacteria;p__Bacteroidota;c__Bacteroidia;o__Bacteroidales;f__Bacteroidaceae;g__Alloprevotella;s__Alloprevotella sp905371275</t>
  </si>
  <si>
    <t xml:space="preserve">d__Bacteria;p__Bacteroidota;c__Bacteroidia;o__Bacteroidales;f__Bacteroidaceae;g__Alloprevotella;s__Alloprevotella tannerae</t>
  </si>
  <si>
    <t xml:space="preserve">d__Bacteria;p__Bacteroidota;c__Bacteroidia;o__Bacteroidales;f__Bacteroidaceae;g__Alloprevotella;s__Alloprevotella sp000318095</t>
  </si>
  <si>
    <t xml:space="preserve">d__Bacteria;p__Bacteroidota;c__Bacteroidia;o__Bacteroidales;f__Bacteroidaceae;g__Prevotella;s__Prevotella histicola</t>
  </si>
  <si>
    <t xml:space="preserve">d__Bacteria;p__Bacteroidota;c__Bacteroidia;o__Bacteroidales;f__Bacteroidaceae;g__Prevotella;s__Prevotella intermedia</t>
  </si>
  <si>
    <t xml:space="preserve">d__Bacteria;p__Bacteroidota;c__Bacteroidia;o__Bacteroidales;f__Bacteroidaceae;g__Prevotella;s__Prevotella jejuni</t>
  </si>
  <si>
    <t xml:space="preserve">d__Bacteria;p__Bacteroidota;c__Bacteroidia;o__Bacteroidales;f__Bacteroidaceae;g__Prevotella;s__Prevotella melaninogenica</t>
  </si>
  <si>
    <t xml:space="preserve">d__Bacteria;p__Bacteroidota;c__Bacteroidia;o__Bacteroidales;f__Bacteroidaceae;g__Prevotella;s__Prevotella nanceiensis</t>
  </si>
  <si>
    <t xml:space="preserve">d__Bacteria;p__Bacteroidota;c__Bacteroidia;o__Bacteroidales;f__Bacteroidaceae;g__Prevotella;s__Prevotella pallens</t>
  </si>
  <si>
    <t xml:space="preserve">d__Bacteria;p__Bacteroidota;c__Bacteroidia;o__Bacteroidales;f__Bacteroidaceae;g__Prevotella;s__Prevotella salivae</t>
  </si>
  <si>
    <t xml:space="preserve">d__Bacteria;p__Bacteroidota;c__Bacteroidia;o__Bacteroidales;f__Bacteroidaceae;g__Prevotella;s__Prevotella sp000257925</t>
  </si>
  <si>
    <t xml:space="preserve">d__Bacteria;p__Bacteroidota;c__Bacteroidia;o__Bacteroidales;f__Porphyromonadaceae;g__Porphyromonas;s__Porphyromonas endodontalis</t>
  </si>
  <si>
    <t xml:space="preserve">d__Bacteria;p__Bacteroidota;c__Bacteroidia;o__Bacteroidales;f__Porphyromonadaceae;g__Porphyromonas;s__Porphyromonas pasteri</t>
  </si>
  <si>
    <t xml:space="preserve">d__Bacteria;p__Bacteroidota;c__Bacteroidia;o__Bacteroidales;f__Tannerellaceae;g__Tannerella;s__Tannerella sp003033925</t>
  </si>
  <si>
    <t xml:space="preserve">d__Bacteria;p__Firmicutes_A;c__Clostridia;o__Lachnospirales;f__Lachnospiraceae;g__Butyrivibrio;s__Butyrivibrio sp015258065</t>
  </si>
  <si>
    <t xml:space="preserve">d__Bacteria;p__Firmicutes_A;c__Clostridia;o__Lachnospirales;f__Lachnospiraceae;g__Lachnoanaerobaculum;s__Lachnoanaerobaculum orale</t>
  </si>
  <si>
    <t xml:space="preserve">d__Bacteria;p__Firmicutes_A;c__Clostridia;o__Lachnospirales;f__Lachnospiraceae;g__Stomatobaculum;s__Stomatobaculum longum_A</t>
  </si>
  <si>
    <t xml:space="preserve">d__Bacteria;p__Firmicutes_C;c__Negativicutes;o__Selenomonadales;f__Selenomonadaceae;g__Centipeda;s__Centipeda sp015265235</t>
  </si>
  <si>
    <t xml:space="preserve">d__Bacteria;p__Firmicutes_C;c__Negativicutes;o__Veillonellales;f__Megasphaeraceae;g__Anaeroglobus;s__Anaeroglobus micronuciformis</t>
  </si>
  <si>
    <t xml:space="preserve">d__Bacteria;p__Firmicutes_C;c__Negativicutes;o__Veillonellales;f__Veillonellaceae;g__Veillonella;s__Veillonella parvula_A</t>
  </si>
  <si>
    <t xml:space="preserve">d__Bacteria;p__Firmicutes_C;c__Negativicutes;o__Veillonellales;f__Veillonellaceae;g__Veillonella;s__Veillonella sp900550455</t>
  </si>
  <si>
    <t xml:space="preserve">d__Bacteria;p__Firmicutes;c__Bacilli;o__Lactobacillales;f__Aerococcaceae;g__Granulicatella;s__</t>
  </si>
  <si>
    <t xml:space="preserve">d__Bacteria;p__Firmicutes;c__Bacilli;o__Lactobacillales;f__Lactobacillaceae;g__Limosilactobacillus;s__Limosilactobacillus fermentum</t>
  </si>
  <si>
    <t xml:space="preserve">d__Bacteria;p__Firmicutes;c__Bacilli;o__Lactobacillales;f__Streptococcaceae;g__Streptococcus;s__</t>
  </si>
  <si>
    <t xml:space="preserve">d__Bacteria;p__Firmicutes;c__Bacilli;o__Lactobacillales;f__Streptococcaceae;g__Streptococcus;s__Streptococcus mitis</t>
  </si>
  <si>
    <t xml:space="preserve">d__Bacteria;p__Firmicutes;c__Bacilli;o__Lactobacillales;f__Streptococcaceae;g__Streptococcus;s__Streptococcus mitis_AP</t>
  </si>
  <si>
    <t xml:space="preserve">d__Bacteria;p__Firmicutes;c__Bacilli;o__Lactobacillales;f__Streptococcaceae;g__Streptococcus;s__Streptococcus mitis_BM</t>
  </si>
  <si>
    <t xml:space="preserve">d__Bacteria;p__Firmicutes;c__Bacilli;o__Lactobacillales;f__Streptococcaceae;g__Streptococcus;s__Streptococcus salivarius</t>
  </si>
  <si>
    <t xml:space="preserve">d__Bacteria;p__Firmicutes;c__Bacilli;o__Lactobacillales;f__Streptococcaceae;g__Streptococcus;s__Streptococcus sp001556435</t>
  </si>
  <si>
    <t xml:space="preserve">d__Bacteria;p__Firmicutes;c__Bacilli;o__Lactobacillales;f__Streptococcaceae;g__Streptococcus;s__Streptococcus vestibularis</t>
  </si>
  <si>
    <t xml:space="preserve">d__Bacteria;p__Firmicutes;c__Bacilli;o__Staphylococcales;f__Staphylococcaceae;g__Staphylococcus;s__Staphylococcus aureus</t>
  </si>
  <si>
    <t xml:space="preserve">d__Bacteria;p__Patescibacteria;c__Gracilibacteria;o__Absconditabacterales;f__X112;g__HOT-345;s__HOT-345 sp013333295</t>
  </si>
  <si>
    <t xml:space="preserve">d__Bacteria;p__Patescibacteria;c__Saccharimonadia;o__Saccharimonadales;f__Nanosynbacteraceae;g__Nanosynbacter;s__</t>
  </si>
  <si>
    <t xml:space="preserve">d__Bacteria;p__Patescibacteria;c__Saccharimonadia;o__Saccharimonadales;f__Nanosyncoccaceae;g__Nanosyncoccus;s__</t>
  </si>
  <si>
    <t xml:space="preserve">d__Bacteria;p__Proteobacteria;c__Gammaproteobacteria;o__Burkholderiales;f__Neisseriaceae;g__Neisseria;s__Neisseria bacilliformis</t>
  </si>
  <si>
    <t xml:space="preserve">d__Bacteria;p__Proteobacteria;c__Gammaproteobacteria;o__Burkholderiales;f__Neisseriaceae;g__Neisseria;s__Neisseria elongata</t>
  </si>
  <si>
    <t xml:space="preserve">d__Bacteria;p__Proteobacteria;c__Gammaproteobacteria;o__Burkholderiales;f__Neisseriaceae;g__Neisseria;s__Neisseria perflava</t>
  </si>
  <si>
    <t xml:space="preserve">d__Bacteria;p__Proteobacteria;c__Gammaproteobacteria;o__Burkholderiales;f__Neisseriaceae;g__Neisseria;s__Neisseria sp000186165</t>
  </si>
  <si>
    <t xml:space="preserve">d__Bacteria;p__Proteobacteria;c__Gammaproteobacteria;o__Burkholderiales;f__Neisseriaceae;g__Neisseria;s__Neisseria subflava_C</t>
  </si>
  <si>
    <t xml:space="preserve">d__Bacteria;p__Proteobacteria;c__Gammaproteobacteria;o__Burkholderiales;f__Neisseriaceae;g__Simonsiella;s__Simonsiella muelleri</t>
  </si>
  <si>
    <t xml:space="preserve">d__Bacteria;p__Proteobacteria;c__Gammaproteobacteria;o__Enterobacterales;f__Pasteurellaceae;g__Haemophilus_A;s__Haemophilus_A parahaemolyticus</t>
  </si>
  <si>
    <t xml:space="preserve">d__Bacteria;p__Proteobacteria;c__Gammaproteobacteria;o__Enterobacterales;f__Pasteurellaceae;g__Haemophilus_D;s__Haemophilus_D parainfluenzae_K</t>
  </si>
  <si>
    <t xml:space="preserve">d__Bacteria;p__Proteobacteria;c__Gammaproteobacteria;o__Enterobacterales;f__Pasteurellaceae;g__Haemophilus_D;s__Haemophilus_D parainfluenzae_L</t>
  </si>
  <si>
    <t xml:space="preserve">d__Bacteria;p__Proteobacteria;c__Gammaproteobacteria;o__Enterobacterales;f__Pasteurellaceae;g__Haemophilus;s__</t>
  </si>
  <si>
    <t xml:space="preserve">d__Bacteria;p__Proteobacteria;c__Gammaproteobacteria;o__Enterobacterales;f__Pasteurellaceae;g__Haemophilus;s__Haemophilus seminalis</t>
  </si>
  <si>
    <t xml:space="preserve">Unmapped</t>
  </si>
  <si>
    <t xml:space="preserve">Unmapped reads</t>
  </si>
  <si>
    <r>
      <rPr>
        <b val="true"/>
        <sz val="16"/>
        <color rgb="FF000000"/>
        <rFont val="Calibri"/>
        <family val="2"/>
      </rPr>
      <t xml:space="preserve">Table S7</t>
    </r>
    <r>
      <rPr>
        <sz val="16"/>
        <color rgb="FF000000"/>
        <rFont val="Calibri"/>
        <family val="2"/>
      </rPr>
      <t xml:space="preserve">. Average Nucleotide Identity (ANI) between all recovered Rothia species as part of this study and all Rothia mucilaginosa species described within the GTDB database</t>
    </r>
  </si>
  <si>
    <t xml:space="preserve">ERR2373081_bin.1</t>
  </si>
  <si>
    <t xml:space="preserve">GCA_000011025.1</t>
  </si>
  <si>
    <t xml:space="preserve">GCA_000175615.1</t>
  </si>
  <si>
    <t xml:space="preserve">GCA_000231235.1</t>
  </si>
  <si>
    <t xml:space="preserve">GCA_001060545.1</t>
  </si>
  <si>
    <t xml:space="preserve">GCA_001061655.1</t>
  </si>
  <si>
    <t xml:space="preserve">GCA_001061665.1</t>
  </si>
  <si>
    <t xml:space="preserve">GCA_001062855.1</t>
  </si>
  <si>
    <t xml:space="preserve">GCA_001063545.1</t>
  </si>
  <si>
    <t xml:space="preserve">GCA_001063995.1</t>
  </si>
  <si>
    <t xml:space="preserve">GCA_001064265.1</t>
  </si>
  <si>
    <t xml:space="preserve">GCA_001064575.1</t>
  </si>
  <si>
    <t xml:space="preserve">GCA_001064585.1</t>
  </si>
  <si>
    <t xml:space="preserve">GCA_001065115.1</t>
  </si>
  <si>
    <t xml:space="preserve">GCA_001065135.1</t>
  </si>
  <si>
    <t xml:space="preserve">GCA_001065485.1</t>
  </si>
  <si>
    <t xml:space="preserve">GCA_001067345.1</t>
  </si>
  <si>
    <t xml:space="preserve">GCA_001067855.1</t>
  </si>
  <si>
    <t xml:space="preserve">GCA_001548235.1</t>
  </si>
  <si>
    <t xml:space="preserve">GCA_001808945.1</t>
  </si>
  <si>
    <t xml:space="preserve">GCA_001808955.1</t>
  </si>
  <si>
    <t xml:space="preserve">GCA_001809565.1</t>
  </si>
  <si>
    <t xml:space="preserve">GCA_001810135.1</t>
  </si>
  <si>
    <t xml:space="preserve">GCA_001810515.1</t>
  </si>
  <si>
    <t xml:space="preserve">GCA_001810775.1</t>
  </si>
  <si>
    <t xml:space="preserve">GCA_001811075.1</t>
  </si>
  <si>
    <t xml:space="preserve">GCA_001812085.1</t>
  </si>
  <si>
    <t xml:space="preserve">GCA_001812205.1</t>
  </si>
  <si>
    <t xml:space="preserve">GCA_001812285.1</t>
  </si>
  <si>
    <t xml:space="preserve">GCA_001812775.1</t>
  </si>
  <si>
    <t xml:space="preserve">GCA_001812895.1</t>
  </si>
  <si>
    <t xml:space="preserve">GCA_001812975.1</t>
  </si>
  <si>
    <t xml:space="preserve">GCA_001813145.1</t>
  </si>
  <si>
    <t xml:space="preserve">GCA_001813565.1</t>
  </si>
  <si>
    <t xml:space="preserve">GCA_001813685.1</t>
  </si>
  <si>
    <t xml:space="preserve">GCA_001813725.1</t>
  </si>
  <si>
    <t xml:space="preserve">GCA_001813895.1</t>
  </si>
  <si>
    <t xml:space="preserve">GCA_001813965.1</t>
  </si>
  <si>
    <t xml:space="preserve">GCA_001814485.1</t>
  </si>
  <si>
    <t xml:space="preserve">GCA_001814645.1</t>
  </si>
  <si>
    <t xml:space="preserve">GCA_001814995.1</t>
  </si>
  <si>
    <t xml:space="preserve">GCA_001815155.1</t>
  </si>
  <si>
    <t xml:space="preserve">GCA_001815755.1</t>
  </si>
  <si>
    <t xml:space="preserve">GCA_001836905.1</t>
  </si>
  <si>
    <t xml:space="preserve">GCA_001837265.1</t>
  </si>
  <si>
    <t xml:space="preserve">GCA_001837295.1</t>
  </si>
  <si>
    <t xml:space="preserve">GCA_001914075.1</t>
  </si>
  <si>
    <t xml:space="preserve">GCA_002386365.1</t>
  </si>
  <si>
    <t xml:space="preserve">GCA_002861015.1</t>
  </si>
  <si>
    <t xml:space="preserve">GCA_014846925.1</t>
  </si>
  <si>
    <t xml:space="preserve">GCA_014894835.1</t>
  </si>
  <si>
    <t xml:space="preserve">GCA_014894895.1</t>
  </si>
  <si>
    <t xml:space="preserve">GCA_015240415.1</t>
  </si>
  <si>
    <t xml:space="preserve">GCA_015259765.1</t>
  </si>
  <si>
    <t xml:space="preserve">GCA_015259835.1</t>
  </si>
  <si>
    <t xml:space="preserve">GCA_015259845.1</t>
  </si>
  <si>
    <t xml:space="preserve">GCA_015259875.1</t>
  </si>
  <si>
    <t xml:space="preserve">GCA_015259885.1</t>
  </si>
  <si>
    <t xml:space="preserve">GCA_015259935.1</t>
  </si>
  <si>
    <t xml:space="preserve">GCA_015259955.1</t>
  </si>
  <si>
    <t xml:space="preserve">GCA_015259965.1</t>
  </si>
  <si>
    <t xml:space="preserve">GCA_015259985.1</t>
  </si>
  <si>
    <t xml:space="preserve">GCA_015259995.1</t>
  </si>
  <si>
    <t xml:space="preserve">GCA_015260035.1</t>
  </si>
  <si>
    <t xml:space="preserve">GCA_015260055.1</t>
  </si>
  <si>
    <t xml:space="preserve">GCA_015265395.1</t>
  </si>
  <si>
    <t xml:space="preserve">GCA_018364315.1</t>
  </si>
  <si>
    <t xml:space="preserve">GCA_018376475.1</t>
  </si>
  <si>
    <t xml:space="preserve">GCA_018378535.1</t>
  </si>
  <si>
    <t xml:space="preserve">GCA_018381075.1</t>
  </si>
  <si>
    <t xml:space="preserve">GCA_900545375.1</t>
  </si>
  <si>
    <t xml:space="preserve">GCA_900755465.1</t>
  </si>
  <si>
    <t xml:space="preserve">GCA_901875305.1</t>
  </si>
  <si>
    <t xml:space="preserve">GCA_902373285.1</t>
  </si>
  <si>
    <t xml:space="preserve">GCA_902373395.1</t>
  </si>
  <si>
    <t xml:space="preserve">GCA_902373445.1</t>
  </si>
  <si>
    <t xml:space="preserve">GCA_905206135.1</t>
  </si>
  <si>
    <t xml:space="preserve">GCA_905206255.1</t>
  </si>
  <si>
    <t xml:space="preserve">GCA_905369905.1</t>
  </si>
  <si>
    <t xml:space="preserve">GCA_905369935.1</t>
  </si>
  <si>
    <t xml:space="preserve">GCA_905370325.1</t>
  </si>
  <si>
    <t xml:space="preserve">GCA_905371495.1</t>
  </si>
  <si>
    <t xml:space="preserve">GCA_905372185.1</t>
  </si>
  <si>
    <t xml:space="preserve">GCA_905372905.1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[$-409]m/d/yyyy"/>
    <numFmt numFmtId="166" formatCode="_(* #,##0.00_);_(* \(#,##0.00\);_(* \-??_);_(@_)"/>
    <numFmt numFmtId="167" formatCode="_(* #,##0_);_(* \(#,##0\);_(* \-??_);_(@_)"/>
    <numFmt numFmtId="168" formatCode="0%"/>
    <numFmt numFmtId="169" formatCode="0.0%"/>
    <numFmt numFmtId="170" formatCode="0"/>
    <numFmt numFmtId="171" formatCode="0.0"/>
    <numFmt numFmtId="172" formatCode="0.00"/>
    <numFmt numFmtId="173" formatCode="0.00%"/>
  </numFmts>
  <fonts count="1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1"/>
      <color rgb="FF000000"/>
      <name val="Calibri"/>
      <family val="2"/>
    </font>
    <font>
      <sz val="11"/>
      <color rgb="FF000000"/>
      <name val="Calibri"/>
      <family val="2"/>
    </font>
    <font>
      <sz val="10"/>
      <color rgb="FF000000"/>
      <name val="Calibri"/>
      <family val="2"/>
    </font>
    <font>
      <b val="true"/>
      <sz val="16"/>
      <color rgb="FF000000"/>
      <name val="Calibri"/>
      <family val="2"/>
    </font>
    <font>
      <sz val="16"/>
      <color rgb="FF000000"/>
      <name val="Calibri"/>
      <family val="2"/>
    </font>
    <font>
      <b val="true"/>
      <sz val="10"/>
      <color rgb="FF000000"/>
      <name val="Calibri"/>
      <family val="2"/>
    </font>
    <font>
      <b val="true"/>
      <sz val="11"/>
      <color rgb="FF000000"/>
      <name val="Lucida Grande"/>
      <family val="2"/>
    </font>
    <font>
      <sz val="11"/>
      <color rgb="FF000000"/>
      <name val="Lucida Grande"/>
      <family val="2"/>
    </font>
    <font>
      <sz val="10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6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8" fontId="0" fillId="0" borderId="0" applyFont="true" applyBorder="false" applyAlignment="false" applyProtection="false"/>
  </cellStyleXfs>
  <cellXfs count="7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10" fillId="0" borderId="0" xfId="15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7" fontId="7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7" fillId="0" borderId="0" xfId="19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7" fillId="0" borderId="0" xfId="15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70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8" fillId="0" borderId="0" xfId="15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70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1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0" fontId="7" fillId="0" borderId="0" xfId="15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72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72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73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73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29"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4600A5"/>
        <sz val="12"/>
      </font>
      <fill>
        <patternFill>
          <bgColor rgb="FFFF99CC"/>
        </patternFill>
      </fill>
    </dxf>
    <dxf>
      <font>
        <name val="Calibri"/>
        <family val="2"/>
        <color rgb="FF4600A5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4600A5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4600A5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4600A5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4600A5"/>
        <sz val="12"/>
      </font>
      <fill>
        <patternFill>
          <bgColor rgb="FFFF99CC"/>
        </patternFill>
      </fill>
    </dxf>
    <dxf>
      <font>
        <name val="Calibri"/>
        <family val="2"/>
        <color rgb="FF4600A5"/>
        <sz val="12"/>
      </font>
      <fill>
        <patternFill>
          <bgColor rgb="FFFF99CC"/>
        </patternFill>
      </fill>
    </dxf>
    <dxf>
      <font>
        <name val="Calibri"/>
        <family val="2"/>
        <color rgb="FF4600A5"/>
        <sz val="12"/>
      </font>
      <fill>
        <patternFill>
          <bgColor rgb="FFFF99CC"/>
        </patternFill>
      </fill>
    </dxf>
    <dxf>
      <font>
        <name val="Calibri"/>
        <family val="2"/>
        <color rgb="FF4600A5"/>
        <sz val="12"/>
      </font>
      <fill>
        <patternFill>
          <bgColor rgb="FFFF99CC"/>
        </patternFill>
      </fill>
    </dxf>
    <dxf>
      <font>
        <name val="Calibri"/>
        <family val="2"/>
        <color rgb="FF4600A5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4600A5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4600A5"/>
        <sz val="12"/>
      </font>
      <fill>
        <patternFill>
          <bgColor rgb="FFFF99CC"/>
        </patternFill>
      </fill>
    </dxf>
    <dxf>
      <font>
        <name val="Calibri"/>
        <family val="2"/>
        <color rgb="FF4600A5"/>
        <sz val="12"/>
      </font>
      <fill>
        <patternFill>
          <bgColor rgb="FFFF99CC"/>
        </patternFill>
      </fill>
    </dxf>
    <dxf>
      <font>
        <name val="Calibri"/>
        <family val="2"/>
        <color rgb="FF4600A5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4600A5"/>
        <sz val="12"/>
      </font>
      <fill>
        <patternFill>
          <bgColor rgb="FFFF99CC"/>
        </patternFill>
      </fill>
    </dxf>
    <dxf>
      <font>
        <name val="Calibri"/>
        <family val="2"/>
        <color rgb="FF4600A5"/>
        <sz val="12"/>
      </font>
      <fill>
        <patternFill>
          <bgColor rgb="FFFF99CC"/>
        </patternFill>
      </fill>
    </dxf>
    <dxf>
      <font>
        <name val="Calibri"/>
        <family val="2"/>
        <color rgb="FF4600A5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1" t="s">
        <v>1</v>
      </c>
      <c r="B2" s="2" t="s">
        <v>2</v>
      </c>
    </row>
    <row r="3" customFormat="false" ht="15" hidden="false" customHeight="false" outlineLevel="0" collapsed="false">
      <c r="A3" s="1" t="s">
        <v>3</v>
      </c>
      <c r="B3" s="2" t="s">
        <v>4</v>
      </c>
    </row>
    <row r="4" customFormat="false" ht="15" hidden="false" customHeight="false" outlineLevel="0" collapsed="false">
      <c r="A4" s="1" t="s">
        <v>5</v>
      </c>
      <c r="B4" s="2" t="s">
        <v>6</v>
      </c>
    </row>
    <row r="5" customFormat="false" ht="15" hidden="false" customHeight="false" outlineLevel="0" collapsed="false">
      <c r="A5" s="1" t="s">
        <v>7</v>
      </c>
      <c r="B5" s="2" t="s">
        <v>8</v>
      </c>
    </row>
    <row r="6" customFormat="false" ht="15" hidden="false" customHeight="false" outlineLevel="0" collapsed="false">
      <c r="A6" s="1" t="s">
        <v>9</v>
      </c>
      <c r="B6" s="2" t="s">
        <v>10</v>
      </c>
    </row>
    <row r="7" customFormat="false" ht="15" hidden="false" customHeight="false" outlineLevel="0" collapsed="false">
      <c r="A7" s="1" t="s">
        <v>11</v>
      </c>
      <c r="B7" s="2" t="s">
        <v>12</v>
      </c>
    </row>
    <row r="8" customFormat="false" ht="15" hidden="false" customHeight="false" outlineLevel="0" collapsed="false">
      <c r="A8" s="1" t="s">
        <v>13</v>
      </c>
      <c r="B8" s="2" t="s">
        <v>14</v>
      </c>
    </row>
    <row r="9" customFormat="false" ht="15" hidden="false" customHeight="false" outlineLevel="0" collapsed="false">
      <c r="B9" s="2"/>
    </row>
    <row r="11" customFormat="false" ht="15" hidden="false" customHeight="false" outlineLevel="0" collapsed="false">
      <c r="B11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A24"/>
    </sheetView>
  </sheetViews>
  <sheetFormatPr defaultColWidth="10.90234375" defaultRowHeight="15" zeroHeight="false" outlineLevelRow="0" outlineLevelCol="0"/>
  <cols>
    <col collapsed="false" customWidth="true" hidden="false" outlineLevel="0" max="1" min="1" style="1" width="8.83"/>
    <col collapsed="false" customWidth="true" hidden="false" outlineLevel="0" max="2" min="2" style="1" width="14.83"/>
    <col collapsed="false" customWidth="true" hidden="false" outlineLevel="0" max="3" min="3" style="1" width="4.15"/>
    <col collapsed="false" customWidth="true" hidden="false" outlineLevel="0" max="4" min="4" style="1" width="6.99"/>
    <col collapsed="false" customWidth="true" hidden="false" outlineLevel="0" max="5" min="5" style="1" width="15.33"/>
    <col collapsed="false" customWidth="true" hidden="false" outlineLevel="0" max="6" min="6" style="1" width="26.83"/>
  </cols>
  <sheetData>
    <row r="1" customFormat="false" ht="15" hidden="false" customHeight="false" outlineLevel="0" collapsed="false">
      <c r="A1" s="2" t="s">
        <v>15</v>
      </c>
    </row>
    <row r="2" customFormat="false" ht="15" hidden="false" customHeight="false" outlineLevel="0" collapsed="false">
      <c r="A2" s="3" t="s">
        <v>16</v>
      </c>
      <c r="B2" s="3" t="s">
        <v>17</v>
      </c>
      <c r="C2" s="4" t="s">
        <v>18</v>
      </c>
      <c r="D2" s="3" t="s">
        <v>19</v>
      </c>
      <c r="E2" s="3" t="s">
        <v>20</v>
      </c>
      <c r="F2" s="3" t="s">
        <v>21</v>
      </c>
    </row>
    <row r="3" customFormat="false" ht="15" hidden="false" customHeight="false" outlineLevel="0" collapsed="false">
      <c r="A3" s="5" t="s">
        <v>22</v>
      </c>
      <c r="B3" s="6" t="n">
        <v>44480</v>
      </c>
      <c r="C3" s="7" t="n">
        <v>63</v>
      </c>
      <c r="D3" s="5" t="s">
        <v>23</v>
      </c>
      <c r="E3" s="5" t="s">
        <v>24</v>
      </c>
      <c r="F3" s="5" t="s">
        <v>25</v>
      </c>
    </row>
    <row r="4" customFormat="false" ht="15" hidden="false" customHeight="false" outlineLevel="0" collapsed="false">
      <c r="A4" s="5" t="s">
        <v>22</v>
      </c>
      <c r="B4" s="6" t="n">
        <v>44480</v>
      </c>
      <c r="C4" s="7" t="n">
        <v>63</v>
      </c>
      <c r="D4" s="5" t="s">
        <v>23</v>
      </c>
      <c r="E4" s="5" t="s">
        <v>26</v>
      </c>
      <c r="F4" s="5" t="s">
        <v>25</v>
      </c>
    </row>
    <row r="5" customFormat="false" ht="15" hidden="false" customHeight="false" outlineLevel="0" collapsed="false">
      <c r="A5" s="5" t="s">
        <v>27</v>
      </c>
      <c r="B5" s="6" t="n">
        <v>44480</v>
      </c>
      <c r="C5" s="7" t="n">
        <v>49</v>
      </c>
      <c r="D5" s="5" t="s">
        <v>23</v>
      </c>
      <c r="E5" s="5" t="s">
        <v>24</v>
      </c>
      <c r="F5" s="5" t="s">
        <v>28</v>
      </c>
    </row>
    <row r="6" customFormat="false" ht="15" hidden="false" customHeight="false" outlineLevel="0" collapsed="false">
      <c r="A6" s="5" t="s">
        <v>27</v>
      </c>
      <c r="B6" s="6" t="n">
        <v>44480</v>
      </c>
      <c r="C6" s="7" t="n">
        <v>49</v>
      </c>
      <c r="D6" s="5" t="s">
        <v>23</v>
      </c>
      <c r="E6" s="5" t="s">
        <v>26</v>
      </c>
      <c r="F6" s="5" t="s">
        <v>28</v>
      </c>
    </row>
    <row r="7" customFormat="false" ht="15" hidden="false" customHeight="false" outlineLevel="0" collapsed="false">
      <c r="A7" s="5" t="s">
        <v>29</v>
      </c>
      <c r="B7" s="6" t="n">
        <v>44480</v>
      </c>
      <c r="C7" s="7" t="n">
        <v>47</v>
      </c>
      <c r="D7" s="5" t="s">
        <v>30</v>
      </c>
      <c r="E7" s="5" t="s">
        <v>24</v>
      </c>
      <c r="F7" s="5" t="s">
        <v>31</v>
      </c>
    </row>
    <row r="8" customFormat="false" ht="15" hidden="false" customHeight="false" outlineLevel="0" collapsed="false">
      <c r="A8" s="5" t="s">
        <v>29</v>
      </c>
      <c r="B8" s="6" t="n">
        <v>44480</v>
      </c>
      <c r="C8" s="7" t="n">
        <v>47</v>
      </c>
      <c r="D8" s="5" t="s">
        <v>30</v>
      </c>
      <c r="E8" s="5" t="s">
        <v>26</v>
      </c>
      <c r="F8" s="5" t="s">
        <v>31</v>
      </c>
    </row>
    <row r="9" customFormat="false" ht="15" hidden="false" customHeight="false" outlineLevel="0" collapsed="false">
      <c r="A9" s="5" t="s">
        <v>32</v>
      </c>
      <c r="B9" s="6" t="n">
        <v>44480</v>
      </c>
      <c r="C9" s="7" t="n">
        <v>33</v>
      </c>
      <c r="D9" s="5" t="s">
        <v>30</v>
      </c>
      <c r="E9" s="5" t="s">
        <v>24</v>
      </c>
      <c r="F9" s="5" t="s">
        <v>33</v>
      </c>
    </row>
    <row r="10" customFormat="false" ht="15" hidden="false" customHeight="false" outlineLevel="0" collapsed="false">
      <c r="A10" s="5" t="s">
        <v>32</v>
      </c>
      <c r="B10" s="6" t="n">
        <v>44480</v>
      </c>
      <c r="C10" s="7" t="n">
        <v>33</v>
      </c>
      <c r="D10" s="5" t="s">
        <v>30</v>
      </c>
      <c r="E10" s="5" t="s">
        <v>26</v>
      </c>
      <c r="F10" s="5" t="s">
        <v>33</v>
      </c>
    </row>
    <row r="11" customFormat="false" ht="15" hidden="false" customHeight="false" outlineLevel="0" collapsed="false">
      <c r="A11" s="5" t="s">
        <v>34</v>
      </c>
      <c r="B11" s="6" t="n">
        <v>44481</v>
      </c>
      <c r="C11" s="7" t="n">
        <v>25</v>
      </c>
      <c r="D11" s="5" t="s">
        <v>30</v>
      </c>
      <c r="E11" s="5" t="s">
        <v>24</v>
      </c>
      <c r="F11" s="5" t="s">
        <v>25</v>
      </c>
    </row>
    <row r="12" customFormat="false" ht="15" hidden="false" customHeight="false" outlineLevel="0" collapsed="false">
      <c r="A12" s="5" t="s">
        <v>34</v>
      </c>
      <c r="B12" s="6" t="n">
        <v>44481</v>
      </c>
      <c r="C12" s="7" t="n">
        <v>25</v>
      </c>
      <c r="D12" s="5" t="s">
        <v>30</v>
      </c>
      <c r="E12" s="5" t="s">
        <v>26</v>
      </c>
      <c r="F12" s="5" t="s">
        <v>25</v>
      </c>
    </row>
    <row r="13" customFormat="false" ht="15" hidden="false" customHeight="false" outlineLevel="0" collapsed="false">
      <c r="A13" s="5" t="s">
        <v>35</v>
      </c>
      <c r="B13" s="6" t="n">
        <v>44481</v>
      </c>
      <c r="C13" s="7" t="n">
        <v>63</v>
      </c>
      <c r="D13" s="5" t="s">
        <v>30</v>
      </c>
      <c r="E13" s="5" t="s">
        <v>24</v>
      </c>
      <c r="F13" s="5" t="s">
        <v>36</v>
      </c>
    </row>
    <row r="14" customFormat="false" ht="15" hidden="false" customHeight="false" outlineLevel="0" collapsed="false">
      <c r="A14" s="8" t="s">
        <v>35</v>
      </c>
      <c r="B14" s="6" t="n">
        <v>44481</v>
      </c>
      <c r="C14" s="7" t="n">
        <v>63</v>
      </c>
      <c r="D14" s="5" t="s">
        <v>30</v>
      </c>
      <c r="E14" s="5" t="s">
        <v>26</v>
      </c>
      <c r="F14" s="5" t="s">
        <v>36</v>
      </c>
    </row>
    <row r="15" customFormat="false" ht="15" hidden="false" customHeight="false" outlineLevel="0" collapsed="false">
      <c r="A15" s="8" t="s">
        <v>37</v>
      </c>
      <c r="B15" s="9" t="n">
        <v>44460</v>
      </c>
      <c r="C15" s="7" t="n">
        <v>31</v>
      </c>
      <c r="D15" s="5" t="s">
        <v>23</v>
      </c>
      <c r="E15" s="5" t="s">
        <v>24</v>
      </c>
      <c r="F15" s="5" t="s">
        <v>36</v>
      </c>
    </row>
    <row r="16" customFormat="false" ht="15" hidden="false" customHeight="false" outlineLevel="0" collapsed="false">
      <c r="A16" s="8" t="s">
        <v>37</v>
      </c>
      <c r="B16" s="9" t="n">
        <v>44460</v>
      </c>
      <c r="C16" s="7" t="n">
        <v>31</v>
      </c>
      <c r="D16" s="5" t="s">
        <v>23</v>
      </c>
      <c r="E16" s="5" t="s">
        <v>26</v>
      </c>
      <c r="F16" s="5" t="s">
        <v>36</v>
      </c>
    </row>
    <row r="17" customFormat="false" ht="15" hidden="false" customHeight="false" outlineLevel="0" collapsed="false">
      <c r="A17" s="8" t="s">
        <v>38</v>
      </c>
      <c r="B17" s="9" t="n">
        <v>44460</v>
      </c>
      <c r="C17" s="7" t="n">
        <v>20</v>
      </c>
      <c r="D17" s="5" t="s">
        <v>30</v>
      </c>
      <c r="E17" s="5" t="s">
        <v>24</v>
      </c>
      <c r="F17" s="5" t="s">
        <v>39</v>
      </c>
    </row>
    <row r="18" customFormat="false" ht="15" hidden="false" customHeight="false" outlineLevel="0" collapsed="false">
      <c r="A18" s="8" t="s">
        <v>38</v>
      </c>
      <c r="B18" s="9" t="n">
        <v>44460</v>
      </c>
      <c r="C18" s="7" t="n">
        <v>20</v>
      </c>
      <c r="D18" s="5" t="s">
        <v>30</v>
      </c>
      <c r="E18" s="5" t="s">
        <v>26</v>
      </c>
      <c r="F18" s="5" t="s">
        <v>39</v>
      </c>
    </row>
    <row r="19" customFormat="false" ht="15" hidden="false" customHeight="false" outlineLevel="0" collapsed="false">
      <c r="A19" s="8" t="s">
        <v>40</v>
      </c>
      <c r="B19" s="6" t="n">
        <v>44467</v>
      </c>
      <c r="C19" s="7" t="n">
        <v>57</v>
      </c>
      <c r="D19" s="5" t="s">
        <v>23</v>
      </c>
      <c r="E19" s="5" t="s">
        <v>24</v>
      </c>
      <c r="F19" s="5" t="s">
        <v>31</v>
      </c>
    </row>
    <row r="20" customFormat="false" ht="15" hidden="false" customHeight="false" outlineLevel="0" collapsed="false">
      <c r="A20" s="8" t="s">
        <v>40</v>
      </c>
      <c r="B20" s="6" t="n">
        <v>44467</v>
      </c>
      <c r="C20" s="7" t="n">
        <v>57</v>
      </c>
      <c r="D20" s="5" t="s">
        <v>23</v>
      </c>
      <c r="E20" s="5" t="s">
        <v>26</v>
      </c>
      <c r="F20" s="5" t="s">
        <v>31</v>
      </c>
    </row>
    <row r="21" customFormat="false" ht="15" hidden="false" customHeight="false" outlineLevel="0" collapsed="false">
      <c r="A21" s="8" t="s">
        <v>41</v>
      </c>
      <c r="B21" s="6" t="n">
        <v>44467</v>
      </c>
      <c r="C21" s="7" t="n">
        <v>31</v>
      </c>
      <c r="D21" s="5" t="s">
        <v>30</v>
      </c>
      <c r="E21" s="5" t="s">
        <v>24</v>
      </c>
      <c r="F21" s="5" t="s">
        <v>31</v>
      </c>
    </row>
    <row r="22" customFormat="false" ht="15" hidden="false" customHeight="false" outlineLevel="0" collapsed="false">
      <c r="A22" s="8" t="s">
        <v>41</v>
      </c>
      <c r="B22" s="6" t="n">
        <v>44467</v>
      </c>
      <c r="C22" s="7" t="n">
        <v>31</v>
      </c>
      <c r="D22" s="5" t="s">
        <v>30</v>
      </c>
      <c r="E22" s="5" t="s">
        <v>26</v>
      </c>
      <c r="F22" s="5" t="s">
        <v>31</v>
      </c>
    </row>
    <row r="23" customFormat="false" ht="15" hidden="false" customHeight="false" outlineLevel="0" collapsed="false">
      <c r="A23" s="8" t="s">
        <v>42</v>
      </c>
      <c r="B23" s="6" t="n">
        <v>44467</v>
      </c>
      <c r="C23" s="7" t="n">
        <v>83</v>
      </c>
      <c r="D23" s="5" t="s">
        <v>23</v>
      </c>
      <c r="E23" s="5" t="s">
        <v>24</v>
      </c>
      <c r="F23" s="5" t="s">
        <v>43</v>
      </c>
    </row>
    <row r="24" customFormat="false" ht="15" hidden="false" customHeight="false" outlineLevel="0" collapsed="false">
      <c r="A24" s="8" t="s">
        <v>42</v>
      </c>
      <c r="B24" s="6" t="n">
        <v>44467</v>
      </c>
      <c r="C24" s="7" t="n">
        <v>83</v>
      </c>
      <c r="D24" s="5" t="s">
        <v>23</v>
      </c>
      <c r="E24" s="5" t="s">
        <v>26</v>
      </c>
      <c r="F24" s="5" t="s">
        <v>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73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P15" activeCellId="0" sqref="P15"/>
    </sheetView>
  </sheetViews>
  <sheetFormatPr defaultColWidth="10.828125" defaultRowHeight="14" zeroHeight="false" outlineLevelRow="0" outlineLevelCol="0"/>
  <cols>
    <col collapsed="false" customWidth="true" hidden="false" outlineLevel="0" max="1" min="1" style="10" width="12.49"/>
    <col collapsed="false" customWidth="true" hidden="false" outlineLevel="0" max="3" min="2" style="10" width="13.49"/>
    <col collapsed="false" customWidth="true" hidden="false" outlineLevel="0" max="5" min="4" style="10" width="8.33"/>
    <col collapsed="false" customWidth="true" hidden="false" outlineLevel="0" max="6" min="6" style="10" width="12.65"/>
    <col collapsed="false" customWidth="true" hidden="false" outlineLevel="0" max="7" min="7" style="10" width="14.49"/>
    <col collapsed="false" customWidth="true" hidden="false" outlineLevel="0" max="8" min="8" style="10" width="13.49"/>
    <col collapsed="false" customWidth="true" hidden="false" outlineLevel="0" max="9" min="9" style="10" width="16.99"/>
    <col collapsed="false" customWidth="true" hidden="false" outlineLevel="0" max="10" min="10" style="10" width="16.65"/>
    <col collapsed="false" customWidth="true" hidden="false" outlineLevel="0" max="11" min="11" style="10" width="11.65"/>
    <col collapsed="false" customWidth="true" hidden="false" outlineLevel="0" max="13" min="12" style="10" width="11.83"/>
    <col collapsed="false" customWidth="true" hidden="false" outlineLevel="0" max="14" min="14" style="10" width="13.83"/>
    <col collapsed="false" customWidth="true" hidden="false" outlineLevel="0" max="15" min="15" style="10" width="13.99"/>
    <col collapsed="false" customWidth="true" hidden="false" outlineLevel="0" max="16" min="16" style="10" width="42.65"/>
    <col collapsed="false" customWidth="false" hidden="false" outlineLevel="0" max="257" min="17" style="10" width="10.83"/>
  </cols>
  <sheetData>
    <row r="1" s="11" customFormat="true" ht="20" hidden="false" customHeight="false" outlineLevel="0" collapsed="false">
      <c r="A1" s="11" t="s">
        <v>44</v>
      </c>
    </row>
    <row r="2" s="13" customFormat="true" ht="21" hidden="false" customHeight="true" outlineLevel="0" collapsed="false">
      <c r="A2" s="12" t="s">
        <v>45</v>
      </c>
      <c r="B2" s="12" t="s">
        <v>46</v>
      </c>
      <c r="C2" s="12" t="s">
        <v>47</v>
      </c>
      <c r="D2" s="12" t="s">
        <v>48</v>
      </c>
      <c r="E2" s="12" t="s">
        <v>49</v>
      </c>
      <c r="F2" s="12" t="s">
        <v>50</v>
      </c>
      <c r="G2" s="12" t="s">
        <v>51</v>
      </c>
      <c r="H2" s="12"/>
      <c r="I2" s="12" t="s">
        <v>52</v>
      </c>
      <c r="J2" s="12"/>
      <c r="K2" s="12"/>
      <c r="L2" s="12"/>
      <c r="M2" s="12"/>
      <c r="N2" s="12"/>
    </row>
    <row r="3" s="13" customFormat="true" ht="28" hidden="false" customHeight="false" outlineLevel="0" collapsed="false">
      <c r="A3" s="12"/>
      <c r="B3" s="12"/>
      <c r="C3" s="12"/>
      <c r="D3" s="12"/>
      <c r="E3" s="12"/>
      <c r="F3" s="12"/>
      <c r="G3" s="14" t="s">
        <v>53</v>
      </c>
      <c r="H3" s="15" t="s">
        <v>54</v>
      </c>
      <c r="I3" s="16" t="s">
        <v>55</v>
      </c>
      <c r="J3" s="16" t="s">
        <v>56</v>
      </c>
      <c r="K3" s="16" t="s">
        <v>57</v>
      </c>
      <c r="L3" s="16" t="s">
        <v>58</v>
      </c>
      <c r="M3" s="17" t="s">
        <v>59</v>
      </c>
      <c r="N3" s="18" t="s">
        <v>60</v>
      </c>
      <c r="O3" s="18" t="s">
        <v>61</v>
      </c>
      <c r="P3" s="19"/>
    </row>
    <row r="4" customFormat="false" ht="15" hidden="false" customHeight="false" outlineLevel="0" collapsed="false">
      <c r="A4" s="10" t="s">
        <v>22</v>
      </c>
      <c r="B4" s="10" t="s">
        <v>62</v>
      </c>
      <c r="C4" s="10" t="s">
        <v>63</v>
      </c>
      <c r="D4" s="20" t="s">
        <v>64</v>
      </c>
      <c r="E4" s="20" t="s">
        <v>65</v>
      </c>
      <c r="F4" s="20" t="s">
        <v>66</v>
      </c>
      <c r="G4" s="21" t="n">
        <v>942452</v>
      </c>
      <c r="H4" s="21" t="n">
        <v>38268</v>
      </c>
      <c r="I4" s="21" t="n">
        <v>479</v>
      </c>
      <c r="J4" s="21" t="n">
        <v>642205</v>
      </c>
      <c r="K4" s="21" t="n">
        <v>2571</v>
      </c>
      <c r="L4" s="21" t="n">
        <v>359412</v>
      </c>
      <c r="M4" s="22" t="n">
        <v>0.993770073347903</v>
      </c>
      <c r="N4" s="1" t="n">
        <v>100</v>
      </c>
      <c r="O4" s="0" t="n">
        <v>2.54</v>
      </c>
      <c r="P4" s="1"/>
      <c r="Q4" s="1"/>
      <c r="R4" s="0"/>
    </row>
    <row r="5" customFormat="false" ht="15" hidden="false" customHeight="false" outlineLevel="0" collapsed="false">
      <c r="A5" s="10" t="s">
        <v>22</v>
      </c>
      <c r="B5" s="10" t="s">
        <v>62</v>
      </c>
      <c r="C5" s="10" t="s">
        <v>63</v>
      </c>
      <c r="D5" s="20" t="s">
        <v>67</v>
      </c>
      <c r="E5" s="20" t="s">
        <v>68</v>
      </c>
      <c r="F5" s="20" t="s">
        <v>69</v>
      </c>
      <c r="G5" s="21" t="n">
        <v>564890</v>
      </c>
      <c r="H5" s="21" t="n">
        <v>26856</v>
      </c>
      <c r="I5" s="21" t="n">
        <v>334</v>
      </c>
      <c r="J5" s="21" t="n">
        <v>285691</v>
      </c>
      <c r="K5" s="21" t="n">
        <v>2507</v>
      </c>
      <c r="L5" s="21" t="n">
        <v>138976</v>
      </c>
      <c r="M5" s="22" t="n">
        <v>0.992879632142207</v>
      </c>
      <c r="N5" s="1" t="n">
        <v>94.58</v>
      </c>
      <c r="O5" s="1" t="n">
        <v>0</v>
      </c>
      <c r="P5" s="1"/>
      <c r="Q5" s="1"/>
      <c r="R5" s="0"/>
    </row>
    <row r="6" customFormat="false" ht="15" hidden="false" customHeight="false" outlineLevel="0" collapsed="false">
      <c r="A6" s="10" t="s">
        <v>22</v>
      </c>
      <c r="B6" s="10" t="s">
        <v>62</v>
      </c>
      <c r="C6" s="10" t="s">
        <v>63</v>
      </c>
      <c r="D6" s="20" t="s">
        <v>70</v>
      </c>
      <c r="E6" s="20" t="s">
        <v>71</v>
      </c>
      <c r="F6" s="20" t="s">
        <v>69</v>
      </c>
      <c r="G6" s="21" t="n">
        <v>994366</v>
      </c>
      <c r="H6" s="21" t="n">
        <v>40770</v>
      </c>
      <c r="I6" s="21" t="n">
        <v>526</v>
      </c>
      <c r="J6" s="21" t="n">
        <v>177207</v>
      </c>
      <c r="K6" s="21" t="n">
        <v>2541</v>
      </c>
      <c r="L6" s="21" t="n">
        <v>67809</v>
      </c>
      <c r="M6" s="22" t="n">
        <v>0.990406838954861</v>
      </c>
      <c r="N6" s="1" t="n">
        <v>100</v>
      </c>
      <c r="O6" s="0" t="n">
        <v>1.88</v>
      </c>
      <c r="P6" s="1"/>
      <c r="Q6" s="1"/>
      <c r="R6" s="0"/>
    </row>
    <row r="7" customFormat="false" ht="15" hidden="false" customHeight="false" outlineLevel="0" collapsed="false">
      <c r="A7" s="10" t="s">
        <v>29</v>
      </c>
      <c r="B7" s="10" t="s">
        <v>62</v>
      </c>
      <c r="C7" s="10" t="s">
        <v>63</v>
      </c>
      <c r="D7" s="20" t="s">
        <v>72</v>
      </c>
      <c r="E7" s="20" t="s">
        <v>73</v>
      </c>
      <c r="F7" s="20" t="s">
        <v>69</v>
      </c>
      <c r="G7" s="21" t="n">
        <v>1069340</v>
      </c>
      <c r="H7" s="21" t="n">
        <v>36294.0000000001</v>
      </c>
      <c r="I7" s="21" t="n">
        <v>344</v>
      </c>
      <c r="J7" s="21" t="n">
        <v>190167</v>
      </c>
      <c r="K7" s="21" t="n">
        <v>2193</v>
      </c>
      <c r="L7" s="21" t="n">
        <v>98289</v>
      </c>
      <c r="M7" s="22" t="n">
        <v>0.994497824879047</v>
      </c>
      <c r="N7" s="1" t="n">
        <v>100</v>
      </c>
      <c r="O7" s="0" t="n">
        <v>0</v>
      </c>
      <c r="P7" s="1"/>
      <c r="Q7" s="1"/>
      <c r="R7" s="0"/>
    </row>
    <row r="8" customFormat="false" ht="15" hidden="false" customHeight="false" outlineLevel="0" collapsed="false">
      <c r="A8" s="10" t="s">
        <v>32</v>
      </c>
      <c r="B8" s="10" t="s">
        <v>62</v>
      </c>
      <c r="C8" s="10" t="s">
        <v>63</v>
      </c>
      <c r="D8" s="20" t="s">
        <v>74</v>
      </c>
      <c r="E8" s="20" t="s">
        <v>75</v>
      </c>
      <c r="F8" s="20" t="s">
        <v>66</v>
      </c>
      <c r="G8" s="21" t="n">
        <v>751342</v>
      </c>
      <c r="H8" s="21" t="n">
        <v>48964</v>
      </c>
      <c r="I8" s="21" t="n">
        <v>194</v>
      </c>
      <c r="J8" s="21" t="n">
        <v>438366</v>
      </c>
      <c r="K8" s="21" t="n">
        <v>2081</v>
      </c>
      <c r="L8" s="21" t="n">
        <v>225157</v>
      </c>
      <c r="M8" s="22" t="n">
        <v>0.992861393722469</v>
      </c>
      <c r="N8" s="1" t="n">
        <v>98.28</v>
      </c>
      <c r="O8" s="1" t="n">
        <v>0</v>
      </c>
      <c r="P8" s="1"/>
      <c r="Q8" s="1"/>
      <c r="R8" s="0"/>
    </row>
    <row r="9" customFormat="false" ht="15" hidden="false" customHeight="false" outlineLevel="0" collapsed="false">
      <c r="A9" s="10" t="s">
        <v>32</v>
      </c>
      <c r="B9" s="10" t="s">
        <v>62</v>
      </c>
      <c r="C9" s="10" t="s">
        <v>63</v>
      </c>
      <c r="D9" s="20" t="s">
        <v>76</v>
      </c>
      <c r="E9" s="20" t="s">
        <v>77</v>
      </c>
      <c r="F9" s="20" t="s">
        <v>69</v>
      </c>
      <c r="G9" s="21" t="n">
        <v>901734</v>
      </c>
      <c r="H9" s="21" t="n">
        <v>35480</v>
      </c>
      <c r="I9" s="21" t="n">
        <v>258</v>
      </c>
      <c r="J9" s="21" t="n">
        <v>636467</v>
      </c>
      <c r="K9" s="21" t="n">
        <v>2286</v>
      </c>
      <c r="L9" s="21" t="n">
        <v>339817</v>
      </c>
      <c r="M9" s="22" t="n">
        <v>0.994959907833037</v>
      </c>
      <c r="N9" s="1" t="n">
        <v>100</v>
      </c>
      <c r="O9" s="0" t="n">
        <v>0</v>
      </c>
      <c r="P9" s="1"/>
      <c r="Q9" s="1"/>
      <c r="R9" s="0"/>
    </row>
    <row r="10" customFormat="false" ht="15" hidden="false" customHeight="false" outlineLevel="0" collapsed="false">
      <c r="A10" s="10" t="s">
        <v>32</v>
      </c>
      <c r="B10" s="10" t="s">
        <v>62</v>
      </c>
      <c r="C10" s="10" t="s">
        <v>63</v>
      </c>
      <c r="D10" s="20" t="s">
        <v>78</v>
      </c>
      <c r="E10" s="20" t="s">
        <v>79</v>
      </c>
      <c r="F10" s="20" t="s">
        <v>69</v>
      </c>
      <c r="G10" s="21" t="n">
        <v>975410</v>
      </c>
      <c r="H10" s="21" t="n">
        <v>63762</v>
      </c>
      <c r="I10" s="21" t="n">
        <v>218</v>
      </c>
      <c r="J10" s="21" t="n">
        <v>456917</v>
      </c>
      <c r="K10" s="21" t="n">
        <v>2685</v>
      </c>
      <c r="L10" s="21" t="n">
        <v>206387</v>
      </c>
      <c r="M10" s="22" t="n">
        <v>0.995928253009934</v>
      </c>
      <c r="N10" s="1" t="n">
        <v>98.28</v>
      </c>
      <c r="O10" s="1" t="n">
        <v>0.34</v>
      </c>
      <c r="P10" s="1"/>
      <c r="Q10" s="1"/>
      <c r="R10" s="0"/>
    </row>
    <row r="11" customFormat="false" ht="15" hidden="false" customHeight="false" outlineLevel="0" collapsed="false">
      <c r="A11" s="10" t="s">
        <v>40</v>
      </c>
      <c r="B11" s="10" t="s">
        <v>62</v>
      </c>
      <c r="C11" s="10" t="s">
        <v>63</v>
      </c>
      <c r="D11" s="20" t="s">
        <v>80</v>
      </c>
      <c r="E11" s="20" t="s">
        <v>81</v>
      </c>
      <c r="F11" s="20" t="s">
        <v>69</v>
      </c>
      <c r="G11" s="21" t="n">
        <v>939176</v>
      </c>
      <c r="H11" s="21" t="n">
        <v>33160.0000000001</v>
      </c>
      <c r="I11" s="21" t="n">
        <v>206</v>
      </c>
      <c r="J11" s="21" t="n">
        <v>364273</v>
      </c>
      <c r="K11" s="21" t="n">
        <v>2265</v>
      </c>
      <c r="L11" s="21" t="n">
        <v>97045</v>
      </c>
      <c r="M11" s="22" t="n">
        <v>0.994145798749691</v>
      </c>
      <c r="N11" s="1" t="n">
        <v>100</v>
      </c>
      <c r="O11" s="0" t="n">
        <v>0.16</v>
      </c>
      <c r="P11" s="1"/>
      <c r="Q11" s="1"/>
      <c r="R11" s="0"/>
    </row>
    <row r="12" customFormat="false" ht="15" hidden="false" customHeight="false" outlineLevel="0" collapsed="false">
      <c r="A12" s="10" t="s">
        <v>40</v>
      </c>
      <c r="B12" s="10" t="s">
        <v>62</v>
      </c>
      <c r="C12" s="10" t="s">
        <v>63</v>
      </c>
      <c r="D12" s="20" t="s">
        <v>82</v>
      </c>
      <c r="E12" s="20" t="s">
        <v>83</v>
      </c>
      <c r="F12" s="20" t="s">
        <v>69</v>
      </c>
      <c r="G12" s="21" t="n">
        <v>786938</v>
      </c>
      <c r="H12" s="21" t="n">
        <v>33810</v>
      </c>
      <c r="I12" s="21" t="n">
        <v>315</v>
      </c>
      <c r="J12" s="21" t="n">
        <v>342470</v>
      </c>
      <c r="K12" s="21" t="n">
        <v>2356</v>
      </c>
      <c r="L12" s="21" t="n">
        <v>223400</v>
      </c>
      <c r="M12" s="22" t="n">
        <v>0.991336134096727</v>
      </c>
      <c r="N12" s="1" t="n">
        <v>100</v>
      </c>
      <c r="O12" s="0" t="n">
        <v>0.86</v>
      </c>
      <c r="P12" s="1"/>
      <c r="Q12" s="1"/>
      <c r="R12" s="0"/>
    </row>
    <row r="13" customFormat="false" ht="15" hidden="false" customHeight="false" outlineLevel="0" collapsed="false">
      <c r="A13" s="10" t="s">
        <v>35</v>
      </c>
      <c r="B13" s="10" t="s">
        <v>62</v>
      </c>
      <c r="C13" s="10" t="s">
        <v>63</v>
      </c>
      <c r="D13" s="20" t="s">
        <v>84</v>
      </c>
      <c r="E13" s="20" t="s">
        <v>85</v>
      </c>
      <c r="F13" s="20" t="s">
        <v>69</v>
      </c>
      <c r="G13" s="21" t="n">
        <v>1016872</v>
      </c>
      <c r="H13" s="21" t="n">
        <v>239954</v>
      </c>
      <c r="I13" s="21" t="n">
        <v>196</v>
      </c>
      <c r="J13" s="21" t="n">
        <v>781843</v>
      </c>
      <c r="K13" s="21" t="n">
        <v>2660</v>
      </c>
      <c r="L13" s="21" t="n">
        <v>178596</v>
      </c>
      <c r="M13" s="22" t="n">
        <v>0.996072944635084</v>
      </c>
      <c r="N13" s="1" t="n">
        <v>98.28</v>
      </c>
      <c r="O13" s="1" t="n">
        <v>1.72</v>
      </c>
      <c r="P13" s="1"/>
      <c r="Q13" s="1"/>
      <c r="R13" s="0"/>
    </row>
    <row r="14" customFormat="false" ht="15" hidden="false" customHeight="false" outlineLevel="0" collapsed="false">
      <c r="A14" s="10" t="s">
        <v>42</v>
      </c>
      <c r="B14" s="10" t="s">
        <v>62</v>
      </c>
      <c r="C14" s="10" t="s">
        <v>63</v>
      </c>
      <c r="D14" s="20" t="s">
        <v>86</v>
      </c>
      <c r="E14" s="20" t="s">
        <v>87</v>
      </c>
      <c r="F14" s="20" t="s">
        <v>69</v>
      </c>
      <c r="G14" s="21" t="n">
        <v>696046</v>
      </c>
      <c r="H14" s="21" t="n">
        <v>45445.9999999999</v>
      </c>
      <c r="I14" s="21" t="n">
        <v>108</v>
      </c>
      <c r="J14" s="21" t="n">
        <v>251264</v>
      </c>
      <c r="K14" s="21" t="n">
        <v>1794</v>
      </c>
      <c r="L14" s="21" t="n">
        <v>114092</v>
      </c>
      <c r="M14" s="22" t="n">
        <v>0.996269597294805</v>
      </c>
      <c r="N14" s="1" t="n">
        <v>98.28</v>
      </c>
      <c r="O14" s="1" t="n">
        <v>0</v>
      </c>
      <c r="P14" s="1"/>
      <c r="Q14" s="1"/>
      <c r="R14" s="0"/>
    </row>
    <row r="15" customFormat="false" ht="15" hidden="false" customHeight="false" outlineLevel="0" collapsed="false">
      <c r="A15" s="10" t="s">
        <v>42</v>
      </c>
      <c r="B15" s="10" t="s">
        <v>62</v>
      </c>
      <c r="C15" s="10" t="s">
        <v>63</v>
      </c>
      <c r="D15" s="20" t="s">
        <v>88</v>
      </c>
      <c r="E15" s="20" t="s">
        <v>89</v>
      </c>
      <c r="F15" s="20" t="s">
        <v>66</v>
      </c>
      <c r="G15" s="21" t="n">
        <v>974488</v>
      </c>
      <c r="H15" s="21" t="n">
        <v>39301.9999999999</v>
      </c>
      <c r="I15" s="21" t="n">
        <v>350</v>
      </c>
      <c r="J15" s="21" t="n">
        <v>269898</v>
      </c>
      <c r="K15" s="21" t="n">
        <v>2079</v>
      </c>
      <c r="L15" s="21" t="n">
        <v>106145</v>
      </c>
      <c r="M15" s="22" t="n">
        <v>0.9903933549048</v>
      </c>
      <c r="N15" s="1" t="n">
        <v>100</v>
      </c>
      <c r="O15" s="0" t="n">
        <v>0</v>
      </c>
      <c r="P15" s="1"/>
      <c r="Q15" s="1"/>
      <c r="R15" s="0"/>
    </row>
    <row r="16" customFormat="false" ht="15" hidden="false" customHeight="false" outlineLevel="0" collapsed="false">
      <c r="A16" s="10" t="s">
        <v>35</v>
      </c>
      <c r="B16" s="10" t="s">
        <v>62</v>
      </c>
      <c r="C16" s="10" t="s">
        <v>63</v>
      </c>
      <c r="D16" s="20" t="s">
        <v>90</v>
      </c>
      <c r="E16" s="20" t="s">
        <v>91</v>
      </c>
      <c r="F16" s="20" t="s">
        <v>69</v>
      </c>
      <c r="G16" s="21" t="n">
        <v>667420</v>
      </c>
      <c r="H16" s="21" t="n">
        <v>28074</v>
      </c>
      <c r="I16" s="21" t="n">
        <v>324</v>
      </c>
      <c r="J16" s="21" t="n">
        <v>903857</v>
      </c>
      <c r="K16" s="21" t="n">
        <v>2420</v>
      </c>
      <c r="L16" s="21" t="n">
        <v>462904</v>
      </c>
      <c r="M16" s="22" t="n">
        <v>0.994142451817952</v>
      </c>
      <c r="N16" s="1" t="n">
        <v>98.28</v>
      </c>
      <c r="O16" s="1" t="n">
        <v>0</v>
      </c>
      <c r="P16" s="1"/>
      <c r="Q16" s="1"/>
      <c r="R16" s="0"/>
    </row>
    <row r="17" customFormat="false" ht="15" hidden="false" customHeight="false" outlineLevel="0" collapsed="false">
      <c r="A17" s="10" t="s">
        <v>35</v>
      </c>
      <c r="B17" s="10" t="s">
        <v>62</v>
      </c>
      <c r="C17" s="10" t="s">
        <v>63</v>
      </c>
      <c r="D17" s="20" t="s">
        <v>92</v>
      </c>
      <c r="E17" s="20" t="s">
        <v>93</v>
      </c>
      <c r="F17" s="20" t="s">
        <v>69</v>
      </c>
      <c r="G17" s="21" t="n">
        <v>795356</v>
      </c>
      <c r="H17" s="21" t="n">
        <v>45904</v>
      </c>
      <c r="I17" s="21" t="n">
        <v>149</v>
      </c>
      <c r="J17" s="21" t="n">
        <v>417014</v>
      </c>
      <c r="K17" s="21" t="n">
        <v>1862</v>
      </c>
      <c r="L17" s="21" t="n">
        <v>227028</v>
      </c>
      <c r="M17" s="22" t="n">
        <v>0.995901005000987</v>
      </c>
      <c r="N17" s="1" t="n">
        <v>98.28</v>
      </c>
      <c r="O17" s="0" t="n">
        <v>0</v>
      </c>
      <c r="P17" s="1"/>
      <c r="Q17" s="1"/>
      <c r="R17" s="0"/>
    </row>
    <row r="18" customFormat="false" ht="15" hidden="false" customHeight="false" outlineLevel="0" collapsed="false">
      <c r="A18" s="10" t="s">
        <v>37</v>
      </c>
      <c r="B18" s="10" t="s">
        <v>62</v>
      </c>
      <c r="C18" s="10" t="s">
        <v>63</v>
      </c>
      <c r="D18" s="20" t="s">
        <v>94</v>
      </c>
      <c r="E18" s="20" t="s">
        <v>95</v>
      </c>
      <c r="F18" s="20" t="s">
        <v>69</v>
      </c>
      <c r="G18" s="21" t="n">
        <v>1012054</v>
      </c>
      <c r="H18" s="21" t="n">
        <v>36258</v>
      </c>
      <c r="I18" s="21" t="n">
        <v>175</v>
      </c>
      <c r="J18" s="21" t="n">
        <v>536395</v>
      </c>
      <c r="K18" s="21" t="n">
        <v>2132</v>
      </c>
      <c r="L18" s="21" t="n">
        <v>320409</v>
      </c>
      <c r="M18" s="22" t="n">
        <v>0.993696428351828</v>
      </c>
      <c r="N18" s="1" t="n">
        <v>100</v>
      </c>
      <c r="O18" s="0" t="n">
        <v>1.72</v>
      </c>
      <c r="P18" s="1"/>
      <c r="Q18" s="1"/>
      <c r="R18" s="0"/>
    </row>
    <row r="19" customFormat="false" ht="15" hidden="false" customHeight="false" outlineLevel="0" collapsed="false">
      <c r="A19" s="10" t="s">
        <v>37</v>
      </c>
      <c r="B19" s="10" t="s">
        <v>62</v>
      </c>
      <c r="C19" s="10" t="s">
        <v>63</v>
      </c>
      <c r="D19" s="20" t="s">
        <v>96</v>
      </c>
      <c r="E19" s="20" t="s">
        <v>97</v>
      </c>
      <c r="F19" s="20" t="s">
        <v>69</v>
      </c>
      <c r="G19" s="21" t="n">
        <v>745008</v>
      </c>
      <c r="H19" s="21" t="n">
        <v>49960</v>
      </c>
      <c r="I19" s="21" t="n">
        <v>158</v>
      </c>
      <c r="J19" s="21" t="n">
        <v>265164</v>
      </c>
      <c r="K19" s="21" t="n">
        <v>1851</v>
      </c>
      <c r="L19" s="21" t="n">
        <v>113462</v>
      </c>
      <c r="M19" s="22" t="n">
        <v>0.994562965435481</v>
      </c>
      <c r="N19" s="1" t="n">
        <v>98.28</v>
      </c>
      <c r="O19" s="0" t="n">
        <v>0</v>
      </c>
      <c r="P19" s="1"/>
      <c r="Q19" s="1"/>
      <c r="R19" s="0"/>
    </row>
    <row r="20" customFormat="false" ht="15" hidden="false" customHeight="false" outlineLevel="0" collapsed="false">
      <c r="A20" s="10" t="s">
        <v>37</v>
      </c>
      <c r="B20" s="10" t="s">
        <v>62</v>
      </c>
      <c r="C20" s="10" t="s">
        <v>63</v>
      </c>
      <c r="D20" s="20" t="s">
        <v>98</v>
      </c>
      <c r="E20" s="20" t="s">
        <v>99</v>
      </c>
      <c r="F20" s="20" t="s">
        <v>69</v>
      </c>
      <c r="G20" s="21" t="n">
        <v>1135662</v>
      </c>
      <c r="H20" s="21" t="n">
        <v>43148</v>
      </c>
      <c r="I20" s="21" t="n">
        <v>108</v>
      </c>
      <c r="J20" s="21" t="n">
        <v>362707</v>
      </c>
      <c r="K20" s="21" t="n">
        <v>2048</v>
      </c>
      <c r="L20" s="21" t="n">
        <v>244479</v>
      </c>
      <c r="M20" s="22" t="n">
        <v>0.996717662199295</v>
      </c>
      <c r="N20" s="1" t="n">
        <v>100</v>
      </c>
      <c r="O20" s="0" t="n">
        <v>0</v>
      </c>
      <c r="P20" s="1"/>
      <c r="Q20" s="1"/>
      <c r="R20" s="0"/>
    </row>
    <row r="21" customFormat="false" ht="15" hidden="false" customHeight="false" outlineLevel="0" collapsed="false">
      <c r="A21" s="10" t="s">
        <v>38</v>
      </c>
      <c r="B21" s="10" t="s">
        <v>62</v>
      </c>
      <c r="C21" s="10" t="s">
        <v>63</v>
      </c>
      <c r="D21" s="20" t="s">
        <v>100</v>
      </c>
      <c r="E21" s="20" t="s">
        <v>101</v>
      </c>
      <c r="F21" s="20" t="s">
        <v>69</v>
      </c>
      <c r="G21" s="21" t="n">
        <v>574246</v>
      </c>
      <c r="H21" s="21" t="n">
        <v>29279.9999999999</v>
      </c>
      <c r="I21" s="21" t="n">
        <v>359</v>
      </c>
      <c r="J21" s="21" t="n">
        <v>731834</v>
      </c>
      <c r="K21" s="21" t="n">
        <v>2106</v>
      </c>
      <c r="L21" s="21" t="n">
        <v>671621</v>
      </c>
      <c r="M21" s="22" t="n">
        <v>0.993540881449485</v>
      </c>
      <c r="N21" s="1" t="n">
        <v>98.28</v>
      </c>
      <c r="O21" s="0" t="n">
        <v>0.86</v>
      </c>
      <c r="P21" s="1"/>
      <c r="Q21" s="1"/>
      <c r="R21" s="0"/>
    </row>
    <row r="22" customFormat="false" ht="15" hidden="false" customHeight="false" outlineLevel="0" collapsed="false">
      <c r="A22" s="10" t="s">
        <v>38</v>
      </c>
      <c r="B22" s="10" t="s">
        <v>62</v>
      </c>
      <c r="C22" s="10" t="s">
        <v>63</v>
      </c>
      <c r="D22" s="20" t="s">
        <v>102</v>
      </c>
      <c r="E22" s="20" t="s">
        <v>103</v>
      </c>
      <c r="F22" s="20" t="s">
        <v>66</v>
      </c>
      <c r="G22" s="21" t="n">
        <v>672532</v>
      </c>
      <c r="H22" s="21" t="n">
        <v>40434.0000000001</v>
      </c>
      <c r="I22" s="21" t="n">
        <v>128</v>
      </c>
      <c r="J22" s="21" t="n">
        <v>407092</v>
      </c>
      <c r="K22" s="21" t="n">
        <v>1858</v>
      </c>
      <c r="L22" s="21" t="n">
        <v>148591</v>
      </c>
      <c r="M22" s="22" t="n">
        <v>0.995834506674598</v>
      </c>
      <c r="N22" s="1" t="n">
        <v>98.28</v>
      </c>
      <c r="O22" s="0" t="n">
        <v>0</v>
      </c>
      <c r="Q22" s="1"/>
      <c r="R22" s="0"/>
    </row>
    <row r="23" customFormat="false" ht="15" hidden="false" customHeight="false" outlineLevel="0" collapsed="false">
      <c r="A23" s="10" t="s">
        <v>42</v>
      </c>
      <c r="B23" s="10" t="s">
        <v>62</v>
      </c>
      <c r="C23" s="10" t="s">
        <v>63</v>
      </c>
      <c r="D23" s="20" t="s">
        <v>104</v>
      </c>
      <c r="E23" s="20" t="s">
        <v>105</v>
      </c>
      <c r="F23" s="20" t="s">
        <v>69</v>
      </c>
      <c r="G23" s="21" t="n">
        <v>781318</v>
      </c>
      <c r="H23" s="21" t="n">
        <v>22682</v>
      </c>
      <c r="I23" s="21" t="n">
        <v>271</v>
      </c>
      <c r="J23" s="21" t="n">
        <v>404389</v>
      </c>
      <c r="K23" s="21" t="n">
        <v>2342</v>
      </c>
      <c r="L23" s="21" t="n">
        <v>204121</v>
      </c>
      <c r="M23" s="22" t="n">
        <v>0.994707606810117</v>
      </c>
      <c r="N23" s="1" t="n">
        <v>100</v>
      </c>
      <c r="O23" s="0" t="n">
        <v>2.59</v>
      </c>
      <c r="P23" s="1"/>
      <c r="Q23" s="1"/>
      <c r="R23" s="0"/>
    </row>
    <row r="24" customFormat="false" ht="15" hidden="false" customHeight="false" outlineLevel="0" collapsed="false">
      <c r="A24" s="10" t="s">
        <v>42</v>
      </c>
      <c r="B24" s="10" t="s">
        <v>62</v>
      </c>
      <c r="C24" s="10" t="s">
        <v>63</v>
      </c>
      <c r="D24" s="20" t="s">
        <v>106</v>
      </c>
      <c r="E24" s="20" t="s">
        <v>107</v>
      </c>
      <c r="F24" s="20" t="s">
        <v>69</v>
      </c>
      <c r="G24" s="21" t="n">
        <v>851560</v>
      </c>
      <c r="H24" s="21" t="n">
        <v>28966</v>
      </c>
      <c r="I24" s="21" t="n">
        <v>349</v>
      </c>
      <c r="J24" s="21" t="n">
        <v>311961</v>
      </c>
      <c r="K24" s="21" t="n">
        <v>2157</v>
      </c>
      <c r="L24" s="21" t="n">
        <v>99914</v>
      </c>
      <c r="M24" s="22" t="n">
        <v>0.992440985467922</v>
      </c>
      <c r="N24" s="1" t="n">
        <v>100</v>
      </c>
      <c r="O24" s="0" t="n">
        <v>2.59</v>
      </c>
      <c r="P24" s="1"/>
      <c r="Q24" s="1"/>
      <c r="R24" s="0"/>
    </row>
    <row r="25" customFormat="false" ht="15" hidden="false" customHeight="false" outlineLevel="0" collapsed="false">
      <c r="A25" s="10" t="s">
        <v>42</v>
      </c>
      <c r="B25" s="10" t="s">
        <v>62</v>
      </c>
      <c r="C25" s="10" t="s">
        <v>63</v>
      </c>
      <c r="D25" s="20" t="s">
        <v>108</v>
      </c>
      <c r="E25" s="20" t="s">
        <v>109</v>
      </c>
      <c r="F25" s="20" t="s">
        <v>69</v>
      </c>
      <c r="G25" s="21" t="n">
        <v>1010094</v>
      </c>
      <c r="H25" s="21" t="n">
        <v>31994</v>
      </c>
      <c r="I25" s="21" t="n">
        <v>252</v>
      </c>
      <c r="J25" s="21" t="n">
        <v>404389</v>
      </c>
      <c r="K25" s="21" t="n">
        <v>2313</v>
      </c>
      <c r="L25" s="21" t="n">
        <v>176814</v>
      </c>
      <c r="M25" s="22" t="n">
        <v>0.994339024639607</v>
      </c>
      <c r="N25" s="1" t="n">
        <v>100</v>
      </c>
      <c r="O25" s="0" t="n">
        <v>1.88</v>
      </c>
      <c r="P25" s="1"/>
      <c r="Q25" s="1"/>
      <c r="R25" s="0"/>
    </row>
    <row r="26" customFormat="false" ht="15" hidden="false" customHeight="false" outlineLevel="0" collapsed="false">
      <c r="A26" s="10" t="s">
        <v>42</v>
      </c>
      <c r="B26" s="10" t="s">
        <v>62</v>
      </c>
      <c r="C26" s="10" t="s">
        <v>110</v>
      </c>
      <c r="P26" s="1"/>
      <c r="Q26" s="1"/>
      <c r="R26" s="1"/>
    </row>
    <row r="27" customFormat="false" ht="15" hidden="false" customHeight="false" outlineLevel="0" collapsed="false">
      <c r="A27" s="10" t="s">
        <v>41</v>
      </c>
      <c r="B27" s="10" t="s">
        <v>62</v>
      </c>
      <c r="C27" s="10" t="s">
        <v>110</v>
      </c>
      <c r="P27" s="0"/>
      <c r="Q27" s="1"/>
      <c r="R27" s="1"/>
    </row>
    <row r="28" customFormat="false" ht="15" hidden="false" customHeight="false" outlineLevel="0" collapsed="false">
      <c r="A28" s="10" t="s">
        <v>35</v>
      </c>
      <c r="B28" s="10" t="s">
        <v>62</v>
      </c>
      <c r="C28" s="10" t="s">
        <v>110</v>
      </c>
      <c r="P28" s="0"/>
      <c r="Q28" s="1"/>
      <c r="R28" s="1"/>
    </row>
    <row r="29" customFormat="false" ht="15" hidden="false" customHeight="false" outlineLevel="0" collapsed="false">
      <c r="A29" s="10" t="s">
        <v>40</v>
      </c>
      <c r="B29" s="10" t="s">
        <v>62</v>
      </c>
      <c r="C29" s="10" t="s">
        <v>110</v>
      </c>
      <c r="P29" s="0"/>
      <c r="Q29" s="1"/>
      <c r="R29" s="1"/>
    </row>
    <row r="30" customFormat="false" ht="15" hidden="false" customHeight="false" outlineLevel="0" collapsed="false">
      <c r="A30" s="10" t="s">
        <v>37</v>
      </c>
      <c r="B30" s="10" t="s">
        <v>62</v>
      </c>
      <c r="C30" s="10" t="s">
        <v>110</v>
      </c>
      <c r="G30" s="23"/>
      <c r="P30" s="0"/>
      <c r="Q30" s="1"/>
      <c r="R30" s="1"/>
    </row>
    <row r="31" customFormat="false" ht="15" hidden="false" customHeight="false" outlineLevel="0" collapsed="false">
      <c r="A31" s="10" t="s">
        <v>41</v>
      </c>
      <c r="B31" s="10" t="s">
        <v>62</v>
      </c>
      <c r="C31" s="10" t="s">
        <v>110</v>
      </c>
      <c r="P31" s="0"/>
      <c r="Q31" s="1"/>
      <c r="R31" s="1"/>
    </row>
    <row r="32" customFormat="false" ht="15" hidden="false" customHeight="false" outlineLevel="0" collapsed="false">
      <c r="A32" s="10" t="s">
        <v>41</v>
      </c>
      <c r="B32" s="10" t="s">
        <v>62</v>
      </c>
      <c r="C32" s="10" t="s">
        <v>110</v>
      </c>
      <c r="P32" s="0"/>
      <c r="Q32" s="1"/>
      <c r="R32" s="1"/>
    </row>
    <row r="33" customFormat="false" ht="15" hidden="false" customHeight="false" outlineLevel="0" collapsed="false">
      <c r="A33" s="10" t="s">
        <v>27</v>
      </c>
      <c r="B33" s="10" t="s">
        <v>62</v>
      </c>
      <c r="C33" s="10" t="s">
        <v>110</v>
      </c>
      <c r="P33" s="0"/>
      <c r="Q33" s="1"/>
    </row>
    <row r="34" customFormat="false" ht="15" hidden="false" customHeight="false" outlineLevel="0" collapsed="false">
      <c r="A34" s="10" t="s">
        <v>37</v>
      </c>
      <c r="B34" s="10" t="s">
        <v>62</v>
      </c>
      <c r="C34" s="10" t="s">
        <v>110</v>
      </c>
      <c r="P34" s="0"/>
      <c r="Q34" s="1"/>
    </row>
    <row r="35" customFormat="false" ht="15" hidden="false" customHeight="false" outlineLevel="0" collapsed="false">
      <c r="A35" s="10" t="s">
        <v>22</v>
      </c>
      <c r="B35" s="10" t="s">
        <v>62</v>
      </c>
      <c r="C35" s="10" t="s">
        <v>110</v>
      </c>
      <c r="P35" s="0"/>
      <c r="Q35" s="1"/>
    </row>
    <row r="36" customFormat="false" ht="15" hidden="false" customHeight="false" outlineLevel="0" collapsed="false">
      <c r="A36" s="10" t="s">
        <v>22</v>
      </c>
      <c r="B36" s="10" t="s">
        <v>62</v>
      </c>
      <c r="C36" s="10" t="s">
        <v>110</v>
      </c>
      <c r="P36" s="0"/>
      <c r="Q36" s="1"/>
    </row>
    <row r="37" customFormat="false" ht="15" hidden="false" customHeight="false" outlineLevel="0" collapsed="false">
      <c r="A37" s="10" t="s">
        <v>27</v>
      </c>
      <c r="B37" s="10" t="s">
        <v>62</v>
      </c>
      <c r="C37" s="10" t="s">
        <v>110</v>
      </c>
      <c r="P37" s="0"/>
      <c r="Q37" s="1"/>
    </row>
    <row r="38" customFormat="false" ht="15" hidden="false" customHeight="false" outlineLevel="0" collapsed="false">
      <c r="A38" s="10" t="s">
        <v>42</v>
      </c>
      <c r="B38" s="10" t="s">
        <v>62</v>
      </c>
      <c r="C38" s="10" t="s">
        <v>110</v>
      </c>
      <c r="P38" s="0"/>
      <c r="Q38" s="1"/>
    </row>
    <row r="39" customFormat="false" ht="15" hidden="false" customHeight="false" outlineLevel="0" collapsed="false">
      <c r="A39" s="10" t="s">
        <v>37</v>
      </c>
      <c r="B39" s="10" t="s">
        <v>62</v>
      </c>
      <c r="C39" s="10" t="s">
        <v>110</v>
      </c>
      <c r="P39" s="0"/>
      <c r="Q39" s="1"/>
    </row>
    <row r="40" customFormat="false" ht="14" hidden="false" customHeight="false" outlineLevel="0" collapsed="false">
      <c r="A40" s="10" t="s">
        <v>42</v>
      </c>
      <c r="B40" s="10" t="s">
        <v>62</v>
      </c>
      <c r="C40" s="10" t="s">
        <v>110</v>
      </c>
    </row>
    <row r="41" customFormat="false" ht="14" hidden="false" customHeight="false" outlineLevel="0" collapsed="false">
      <c r="A41" s="10" t="s">
        <v>40</v>
      </c>
      <c r="B41" s="10" t="s">
        <v>62</v>
      </c>
      <c r="C41" s="10" t="s">
        <v>110</v>
      </c>
    </row>
    <row r="51" customFormat="false" ht="14" hidden="false" customHeight="false" outlineLevel="0" collapsed="false">
      <c r="P51" s="20"/>
    </row>
    <row r="52" customFormat="false" ht="14" hidden="false" customHeight="false" outlineLevel="0" collapsed="false">
      <c r="P52" s="20"/>
    </row>
    <row r="53" customFormat="false" ht="14" hidden="false" customHeight="false" outlineLevel="0" collapsed="false">
      <c r="P53" s="20"/>
    </row>
    <row r="54" customFormat="false" ht="14" hidden="false" customHeight="false" outlineLevel="0" collapsed="false">
      <c r="P54" s="20"/>
    </row>
    <row r="55" customFormat="false" ht="14" hidden="false" customHeight="false" outlineLevel="0" collapsed="false">
      <c r="P55" s="20"/>
    </row>
    <row r="56" customFormat="false" ht="14" hidden="false" customHeight="false" outlineLevel="0" collapsed="false">
      <c r="P56" s="20"/>
    </row>
    <row r="57" customFormat="false" ht="14" hidden="false" customHeight="false" outlineLevel="0" collapsed="false">
      <c r="P57" s="20"/>
    </row>
    <row r="58" customFormat="false" ht="14" hidden="false" customHeight="false" outlineLevel="0" collapsed="false">
      <c r="P58" s="20"/>
    </row>
    <row r="59" customFormat="false" ht="14" hidden="false" customHeight="false" outlineLevel="0" collapsed="false">
      <c r="P59" s="20"/>
    </row>
    <row r="60" customFormat="false" ht="14" hidden="false" customHeight="false" outlineLevel="0" collapsed="false">
      <c r="P60" s="20"/>
    </row>
    <row r="61" customFormat="false" ht="14" hidden="false" customHeight="false" outlineLevel="0" collapsed="false">
      <c r="P61" s="20"/>
    </row>
    <row r="62" customFormat="false" ht="14" hidden="false" customHeight="false" outlineLevel="0" collapsed="false">
      <c r="P62" s="20"/>
    </row>
    <row r="63" customFormat="false" ht="14" hidden="false" customHeight="false" outlineLevel="0" collapsed="false">
      <c r="P63" s="20"/>
    </row>
    <row r="64" customFormat="false" ht="14" hidden="false" customHeight="false" outlineLevel="0" collapsed="false">
      <c r="P64" s="20"/>
    </row>
    <row r="65" customFormat="false" ht="14" hidden="false" customHeight="false" outlineLevel="0" collapsed="false">
      <c r="P65" s="20"/>
    </row>
    <row r="66" customFormat="false" ht="14" hidden="false" customHeight="false" outlineLevel="0" collapsed="false">
      <c r="P66" s="20"/>
    </row>
    <row r="67" customFormat="false" ht="14" hidden="false" customHeight="false" outlineLevel="0" collapsed="false">
      <c r="P67" s="20"/>
    </row>
    <row r="68" customFormat="false" ht="14" hidden="false" customHeight="false" outlineLevel="0" collapsed="false">
      <c r="P68" s="20"/>
    </row>
    <row r="69" customFormat="false" ht="14" hidden="false" customHeight="false" outlineLevel="0" collapsed="false">
      <c r="P69" s="20"/>
    </row>
    <row r="70" customFormat="false" ht="14" hidden="false" customHeight="false" outlineLevel="0" collapsed="false">
      <c r="P70" s="20"/>
    </row>
    <row r="71" customFormat="false" ht="14" hidden="false" customHeight="false" outlineLevel="0" collapsed="false">
      <c r="P71" s="20"/>
    </row>
    <row r="72" customFormat="false" ht="14" hidden="false" customHeight="false" outlineLevel="0" collapsed="false">
      <c r="P72" s="20"/>
    </row>
    <row r="73" customFormat="false" ht="14" hidden="false" customHeight="false" outlineLevel="0" collapsed="false">
      <c r="P73" s="20"/>
    </row>
  </sheetData>
  <mergeCells count="8">
    <mergeCell ref="A2:A3"/>
    <mergeCell ref="B2:B3"/>
    <mergeCell ref="C2:C3"/>
    <mergeCell ref="D2:D3"/>
    <mergeCell ref="E2:E3"/>
    <mergeCell ref="F2:F3"/>
    <mergeCell ref="G2:H2"/>
    <mergeCell ref="I2:N2"/>
  </mergeCells>
  <conditionalFormatting sqref="P162:P65536">
    <cfRule type="expression" priority="2" aboveAverage="0" equalAverage="0" bottom="0" percent="0" rank="0" text="" dxfId="0">
      <formula>AND(COUNTIF(TableS2!$P$162:$P$65536,TableS2!P162)&gt;1,NOT(ISBLANK(TableS2!P162)))</formula>
    </cfRule>
  </conditionalFormatting>
  <conditionalFormatting sqref="P27:P138 K26 P162:P65536">
    <cfRule type="expression" priority="3" aboveAverage="0" equalAverage="0" bottom="0" percent="0" rank="0" text="" dxfId="1">
      <formula>AND(COUNTIF(TableS2!$P$27:$P$138,TableS2!P27)+COUNTIF(TableS2!$K$26:$K$26,TableS2!P27)+COUNTIF(#REF!,TableS2!P27)&gt;1,NOT(ISBLANK(TableS2!P27)))</formula>
    </cfRule>
  </conditionalFormatting>
  <conditionalFormatting sqref="P162:P65536 P27:P138 K26">
    <cfRule type="expression" priority="4" aboveAverage="0" equalAverage="0" bottom="0" percent="0" rank="0" text="" dxfId="2">
      <formula>AND(COUNTIF(#REF!,TableS2!P162)+COUNTIF(TableS2!$P$27:$P$138,TableS2!P162)+COUNTIF(TableS2!$K$26:$K$26,TableS2!P162)&gt;1,NOT(ISBLANK(TableS2!P162)))</formula>
    </cfRule>
  </conditionalFormatting>
  <conditionalFormatting sqref="P139:P161">
    <cfRule type="expression" priority="5" aboveAverage="0" equalAverage="0" bottom="0" percent="0" rank="0" text="" dxfId="3">
      <formula>AND(COUNTIF(TableS2!$P$139:$P$161,TableS2!P139)&gt;1,NOT(ISBLANK(TableS2!P139)))</formula>
    </cfRule>
  </conditionalFormatting>
  <conditionalFormatting sqref="P143:P161">
    <cfRule type="expression" priority="6" aboveAverage="0" equalAverage="0" bottom="0" percent="0" rank="0" text="" dxfId="4">
      <formula>AND(COUNTIF(TableS2!$P$143:$P$161,TableS2!P143)&gt;1,NOT(ISBLANK(TableS2!P143)))</formula>
    </cfRule>
  </conditionalFormatting>
  <conditionalFormatting sqref="P27:P65536 K26">
    <cfRule type="expression" priority="7" aboveAverage="0" equalAverage="0" bottom="0" percent="0" rank="0" text="" dxfId="5">
      <formula>AND(COUNTIF(#REF!,TableS2!P27)+COUNTIF(TableS2!$K$26:$K$26,TableS2!P27)&gt;1,NOT(ISBLANK(TableS2!P27)))</formula>
    </cfRule>
  </conditionalFormatting>
  <conditionalFormatting sqref="D4:E25">
    <cfRule type="expression" priority="8" aboveAverage="0" equalAverage="0" bottom="0" percent="0" rank="0" text="" dxfId="6">
      <formula>AND(COUNTIF(TableS2!$D$4:$E$25,TableS2!D4)&gt;1,NOT(ISBLANK(TableS2!D4)))</formula>
    </cfRule>
  </conditionalFormatting>
  <conditionalFormatting sqref="D8:E25">
    <cfRule type="expression" priority="9" aboveAverage="0" equalAverage="0" bottom="0" percent="0" rank="0" text="" dxfId="7">
      <formula>AND(COUNTIF(TableS2!$D$8:$E$25,TableS2!D8)&gt;1,NOT(ISBLANK(TableS2!D8)))</formula>
    </cfRule>
  </conditionalFormatting>
  <conditionalFormatting sqref="M4:M25">
    <cfRule type="expression" priority="10" aboveAverage="0" equalAverage="0" bottom="0" percent="0" rank="0" text="" dxfId="8">
      <formula>AND(COUNTIF(TableS2!$M$4:$M$25,TableS2!M4)&gt;1,NOT(ISBLANK(TableS2!M4)))</formula>
    </cfRule>
  </conditionalFormatting>
  <conditionalFormatting sqref="M4:M25">
    <cfRule type="expression" priority="11" aboveAverage="0" equalAverage="0" bottom="0" percent="0" rank="0" text="" dxfId="9">
      <formula>AND(COUNTIF(TableS2!$M$4:$M$25,TableS2!M4)&gt;1,NOT(ISBLANK(TableS2!M4)))</formula>
    </cfRule>
    <cfRule type="expression" priority="12" aboveAverage="0" equalAverage="0" bottom="0" percent="0" rank="0" text="" dxfId="10">
      <formula>AND(COUNTIF(TableS2!$M$4:$M$25,TableS2!M4)&gt;1,NOT(ISBLANK(TableS2!M4)))</formula>
    </cfRule>
  </conditionalFormatting>
  <conditionalFormatting sqref="R4:R25">
    <cfRule type="expression" priority="13" aboveAverage="0" equalAverage="0" bottom="0" percent="0" rank="0" text="" dxfId="11">
      <formula>AND(COUNTIF(TableS2!$R$4:$R$25,TableS2!R4)&gt;1,NOT(ISBLANK(TableS2!R4)))</formula>
    </cfRule>
  </conditionalFormatting>
  <conditionalFormatting sqref="R4:R25">
    <cfRule type="expression" priority="14" aboveAverage="0" equalAverage="0" bottom="0" percent="0" rank="0" text="" dxfId="12">
      <formula>AND(COUNTIF(TableS2!$R$4:$R$25,TableS2!R4)&gt;1,NOT(ISBLANK(TableS2!R4)))</formula>
    </cfRule>
  </conditionalFormatting>
  <conditionalFormatting sqref="R4:R25">
    <cfRule type="expression" priority="15" aboveAverage="0" equalAverage="0" bottom="0" percent="0" rank="0" text="" dxfId="13">
      <formula>AND(COUNTIF(TableS2!$R$4:$R$25,TableS2!R4)&gt;1,NOT(ISBLANK(TableS2!R4)))</formula>
    </cfRule>
    <cfRule type="expression" priority="16" aboveAverage="0" equalAverage="0" bottom="0" percent="0" rank="0" text="" dxfId="14">
      <formula>AND(COUNTIF(TableS2!$R$4:$R$25,TableS2!R4)&gt;1,NOT(ISBLANK(TableS2!R4)))</formula>
    </cfRule>
  </conditionalFormatting>
  <conditionalFormatting sqref="O4">
    <cfRule type="expression" priority="17" aboveAverage="0" equalAverage="0" bottom="0" percent="0" rank="0" text="" dxfId="15">
      <formula>AND(COUNTIF(TableS2!$O$4:$O$4,TableS2!O4)&gt;1,NOT(ISBLANK(TableS2!O4)))</formula>
    </cfRule>
  </conditionalFormatting>
  <conditionalFormatting sqref="O4">
    <cfRule type="expression" priority="18" aboveAverage="0" equalAverage="0" bottom="0" percent="0" rank="0" text="" dxfId="16">
      <formula>AND(COUNTIF(TableS2!$O$4:$O$4,TableS2!O4)&gt;1,NOT(ISBLANK(TableS2!O4)))</formula>
    </cfRule>
  </conditionalFormatting>
  <conditionalFormatting sqref="O4">
    <cfRule type="expression" priority="19" aboveAverage="0" equalAverage="0" bottom="0" percent="0" rank="0" text="" dxfId="17">
      <formula>AND(COUNTIF(TableS2!$O$4:$O$4,TableS2!O4)&gt;1,NOT(ISBLANK(TableS2!O4)))</formula>
    </cfRule>
    <cfRule type="expression" priority="20" aboveAverage="0" equalAverage="0" bottom="0" percent="0" rank="0" text="" dxfId="18">
      <formula>AND(COUNTIF(TableS2!$O$4:$O$4,TableS2!O4)&gt;1,NOT(ISBLANK(TableS2!O4)))</formula>
    </cfRule>
  </conditionalFormatting>
  <conditionalFormatting sqref="O6">
    <cfRule type="expression" priority="21" aboveAverage="0" equalAverage="0" bottom="0" percent="0" rank="0" text="" dxfId="19">
      <formula>AND(COUNTIF(TableS2!$O$6:$O$6,TableS2!O6)&gt;1,NOT(ISBLANK(TableS2!O6)))</formula>
    </cfRule>
  </conditionalFormatting>
  <conditionalFormatting sqref="O6">
    <cfRule type="expression" priority="22" aboveAverage="0" equalAverage="0" bottom="0" percent="0" rank="0" text="" dxfId="20">
      <formula>AND(COUNTIF(TableS2!$O$6:$O$6,TableS2!O6)&gt;1,NOT(ISBLANK(TableS2!O6)))</formula>
    </cfRule>
  </conditionalFormatting>
  <conditionalFormatting sqref="O6">
    <cfRule type="expression" priority="23" aboveAverage="0" equalAverage="0" bottom="0" percent="0" rank="0" text="" dxfId="21">
      <formula>AND(COUNTIF(TableS2!$O$6:$O$6,TableS2!O6)&gt;1,NOT(ISBLANK(TableS2!O6)))</formula>
    </cfRule>
    <cfRule type="expression" priority="24" aboveAverage="0" equalAverage="0" bottom="0" percent="0" rank="0" text="" dxfId="22">
      <formula>AND(COUNTIF(TableS2!$O$6:$O$6,TableS2!O6)&gt;1,NOT(ISBLANK(TableS2!O6)))</formula>
    </cfRule>
  </conditionalFormatting>
  <conditionalFormatting sqref="O7">
    <cfRule type="expression" priority="25" aboveAverage="0" equalAverage="0" bottom="0" percent="0" rank="0" text="" dxfId="23">
      <formula>AND(COUNTIF(TableS2!$O$7:$O$7,TableS2!O7)&gt;1,NOT(ISBLANK(TableS2!O7)))</formula>
    </cfRule>
  </conditionalFormatting>
  <conditionalFormatting sqref="O7">
    <cfRule type="expression" priority="26" aboveAverage="0" equalAverage="0" bottom="0" percent="0" rank="0" text="" dxfId="24">
      <formula>AND(COUNTIF(TableS2!$O$7:$O$7,TableS2!O7)&gt;1,NOT(ISBLANK(TableS2!O7)))</formula>
    </cfRule>
  </conditionalFormatting>
  <conditionalFormatting sqref="O7">
    <cfRule type="expression" priority="27" aboveAverage="0" equalAverage="0" bottom="0" percent="0" rank="0" text="" dxfId="25">
      <formula>AND(COUNTIF(TableS2!$O$7:$O$7,TableS2!O7)&gt;1,NOT(ISBLANK(TableS2!O7)))</formula>
    </cfRule>
    <cfRule type="expression" priority="28" aboveAverage="0" equalAverage="0" bottom="0" percent="0" rank="0" text="" dxfId="26">
      <formula>AND(COUNTIF(TableS2!$O$7:$O$7,TableS2!O7)&gt;1,NOT(ISBLANK(TableS2!O7)))</formula>
    </cfRule>
  </conditionalFormatting>
  <conditionalFormatting sqref="O9">
    <cfRule type="expression" priority="29" aboveAverage="0" equalAverage="0" bottom="0" percent="0" rank="0" text="" dxfId="27">
      <formula>AND(COUNTIF(TableS2!$O$9:$O$9,TableS2!O9)&gt;1,NOT(ISBLANK(TableS2!O9)))</formula>
    </cfRule>
  </conditionalFormatting>
  <conditionalFormatting sqref="O9">
    <cfRule type="expression" priority="30" aboveAverage="0" equalAverage="0" bottom="0" percent="0" rank="0" text="" dxfId="28">
      <formula>AND(COUNTIF(TableS2!$O$9:$O$9,TableS2!O9)&gt;1,NOT(ISBLANK(TableS2!O9)))</formula>
    </cfRule>
  </conditionalFormatting>
  <conditionalFormatting sqref="O9">
    <cfRule type="expression" priority="31" aboveAverage="0" equalAverage="0" bottom="0" percent="0" rank="0" text="" dxfId="29">
      <formula>AND(COUNTIF(TableS2!$O$9:$O$9,TableS2!O9)&gt;1,NOT(ISBLANK(TableS2!O9)))</formula>
    </cfRule>
    <cfRule type="expression" priority="32" aboveAverage="0" equalAverage="0" bottom="0" percent="0" rank="0" text="" dxfId="30">
      <formula>AND(COUNTIF(TableS2!$O$9:$O$9,TableS2!O9)&gt;1,NOT(ISBLANK(TableS2!O9)))</formula>
    </cfRule>
  </conditionalFormatting>
  <conditionalFormatting sqref="O11">
    <cfRule type="expression" priority="33" aboveAverage="0" equalAverage="0" bottom="0" percent="0" rank="0" text="" dxfId="31">
      <formula>AND(COUNTIF(TableS2!$O$11:$O$11,TableS2!O11)&gt;1,NOT(ISBLANK(TableS2!O11)))</formula>
    </cfRule>
  </conditionalFormatting>
  <conditionalFormatting sqref="O11">
    <cfRule type="expression" priority="34" aboveAverage="0" equalAverage="0" bottom="0" percent="0" rank="0" text="" dxfId="32">
      <formula>AND(COUNTIF(TableS2!$O$11:$O$11,TableS2!O11)&gt;1,NOT(ISBLANK(TableS2!O11)))</formula>
    </cfRule>
  </conditionalFormatting>
  <conditionalFormatting sqref="O11">
    <cfRule type="expression" priority="35" aboveAverage="0" equalAverage="0" bottom="0" percent="0" rank="0" text="" dxfId="33">
      <formula>AND(COUNTIF(TableS2!$O$11:$O$11,TableS2!O11)&gt;1,NOT(ISBLANK(TableS2!O11)))</formula>
    </cfRule>
    <cfRule type="expression" priority="36" aboveAverage="0" equalAverage="0" bottom="0" percent="0" rank="0" text="" dxfId="34">
      <formula>AND(COUNTIF(TableS2!$O$11:$O$11,TableS2!O11)&gt;1,NOT(ISBLANK(TableS2!O11)))</formula>
    </cfRule>
  </conditionalFormatting>
  <conditionalFormatting sqref="O12">
    <cfRule type="expression" priority="37" aboveAverage="0" equalAverage="0" bottom="0" percent="0" rank="0" text="" dxfId="35">
      <formula>AND(COUNTIF(TableS2!$O$12:$O$12,TableS2!O12)&gt;1,NOT(ISBLANK(TableS2!O12)))</formula>
    </cfRule>
  </conditionalFormatting>
  <conditionalFormatting sqref="O12">
    <cfRule type="expression" priority="38" aboveAverage="0" equalAverage="0" bottom="0" percent="0" rank="0" text="" dxfId="36">
      <formula>AND(COUNTIF(TableS2!$O$12:$O$12,TableS2!O12)&gt;1,NOT(ISBLANK(TableS2!O12)))</formula>
    </cfRule>
  </conditionalFormatting>
  <conditionalFormatting sqref="O12">
    <cfRule type="expression" priority="39" aboveAverage="0" equalAverage="0" bottom="0" percent="0" rank="0" text="" dxfId="37">
      <formula>AND(COUNTIF(TableS2!$O$12:$O$12,TableS2!O12)&gt;1,NOT(ISBLANK(TableS2!O12)))</formula>
    </cfRule>
    <cfRule type="expression" priority="40" aboveAverage="0" equalAverage="0" bottom="0" percent="0" rank="0" text="" dxfId="38">
      <formula>AND(COUNTIF(TableS2!$O$12:$O$12,TableS2!O12)&gt;1,NOT(ISBLANK(TableS2!O12)))</formula>
    </cfRule>
  </conditionalFormatting>
  <conditionalFormatting sqref="O15">
    <cfRule type="expression" priority="41" aboveAverage="0" equalAverage="0" bottom="0" percent="0" rank="0" text="" dxfId="39">
      <formula>AND(COUNTIF(TableS2!$O$15:$O$15,TableS2!O15)&gt;1,NOT(ISBLANK(TableS2!O15)))</formula>
    </cfRule>
  </conditionalFormatting>
  <conditionalFormatting sqref="O15">
    <cfRule type="expression" priority="42" aboveAverage="0" equalAverage="0" bottom="0" percent="0" rank="0" text="" dxfId="40">
      <formula>AND(COUNTIF(TableS2!$O$15:$O$15,TableS2!O15)&gt;1,NOT(ISBLANK(TableS2!O15)))</formula>
    </cfRule>
  </conditionalFormatting>
  <conditionalFormatting sqref="O15">
    <cfRule type="expression" priority="43" aboveAverage="0" equalAverage="0" bottom="0" percent="0" rank="0" text="" dxfId="41">
      <formula>AND(COUNTIF(TableS2!$O$15:$O$15,TableS2!O15)&gt;1,NOT(ISBLANK(TableS2!O15)))</formula>
    </cfRule>
    <cfRule type="expression" priority="44" aboveAverage="0" equalAverage="0" bottom="0" percent="0" rank="0" text="" dxfId="42">
      <formula>AND(COUNTIF(TableS2!$O$15:$O$15,TableS2!O15)&gt;1,NOT(ISBLANK(TableS2!O15)))</formula>
    </cfRule>
  </conditionalFormatting>
  <conditionalFormatting sqref="O17">
    <cfRule type="expression" priority="45" aboveAverage="0" equalAverage="0" bottom="0" percent="0" rank="0" text="" dxfId="43">
      <formula>AND(COUNTIF(TableS2!$O$17:$O$17,TableS2!O17)&gt;1,NOT(ISBLANK(TableS2!O17)))</formula>
    </cfRule>
  </conditionalFormatting>
  <conditionalFormatting sqref="O17">
    <cfRule type="expression" priority="46" aboveAverage="0" equalAverage="0" bottom="0" percent="0" rank="0" text="" dxfId="44">
      <formula>AND(COUNTIF(TableS2!$O$17:$O$17,TableS2!O17)&gt;1,NOT(ISBLANK(TableS2!O17)))</formula>
    </cfRule>
  </conditionalFormatting>
  <conditionalFormatting sqref="O17">
    <cfRule type="expression" priority="47" aboveAverage="0" equalAverage="0" bottom="0" percent="0" rank="0" text="" dxfId="45">
      <formula>AND(COUNTIF(TableS2!$O$17:$O$17,TableS2!O17)&gt;1,NOT(ISBLANK(TableS2!O17)))</formula>
    </cfRule>
    <cfRule type="expression" priority="48" aboveAverage="0" equalAverage="0" bottom="0" percent="0" rank="0" text="" dxfId="46">
      <formula>AND(COUNTIF(TableS2!$O$17:$O$17,TableS2!O17)&gt;1,NOT(ISBLANK(TableS2!O17)))</formula>
    </cfRule>
  </conditionalFormatting>
  <conditionalFormatting sqref="O18">
    <cfRule type="expression" priority="49" aboveAverage="0" equalAverage="0" bottom="0" percent="0" rank="0" text="" dxfId="47">
      <formula>AND(COUNTIF(TableS2!$O$18:$O$18,TableS2!O18)&gt;1,NOT(ISBLANK(TableS2!O18)))</formula>
    </cfRule>
  </conditionalFormatting>
  <conditionalFormatting sqref="O18">
    <cfRule type="expression" priority="50" aboveAverage="0" equalAverage="0" bottom="0" percent="0" rank="0" text="" dxfId="48">
      <formula>AND(COUNTIF(TableS2!$O$18:$O$18,TableS2!O18)&gt;1,NOT(ISBLANK(TableS2!O18)))</formula>
    </cfRule>
  </conditionalFormatting>
  <conditionalFormatting sqref="O18">
    <cfRule type="expression" priority="51" aboveAverage="0" equalAverage="0" bottom="0" percent="0" rank="0" text="" dxfId="49">
      <formula>AND(COUNTIF(TableS2!$O$18:$O$18,TableS2!O18)&gt;1,NOT(ISBLANK(TableS2!O18)))</formula>
    </cfRule>
    <cfRule type="expression" priority="52" aboveAverage="0" equalAverage="0" bottom="0" percent="0" rank="0" text="" dxfId="50">
      <formula>AND(COUNTIF(TableS2!$O$18:$O$18,TableS2!O18)&gt;1,NOT(ISBLANK(TableS2!O18)))</formula>
    </cfRule>
  </conditionalFormatting>
  <conditionalFormatting sqref="O19">
    <cfRule type="expression" priority="53" aboveAverage="0" equalAverage="0" bottom="0" percent="0" rank="0" text="" dxfId="51">
      <formula>AND(COUNTIF(TableS2!$O$19:$O$19,TableS2!O19)&gt;1,NOT(ISBLANK(TableS2!O19)))</formula>
    </cfRule>
  </conditionalFormatting>
  <conditionalFormatting sqref="O19">
    <cfRule type="expression" priority="54" aboveAverage="0" equalAverage="0" bottom="0" percent="0" rank="0" text="" dxfId="52">
      <formula>AND(COUNTIF(TableS2!$O$19:$O$19,TableS2!O19)&gt;1,NOT(ISBLANK(TableS2!O19)))</formula>
    </cfRule>
  </conditionalFormatting>
  <conditionalFormatting sqref="O19">
    <cfRule type="expression" priority="55" aboveAverage="0" equalAverage="0" bottom="0" percent="0" rank="0" text="" dxfId="53">
      <formula>AND(COUNTIF(TableS2!$O$19:$O$19,TableS2!O19)&gt;1,NOT(ISBLANK(TableS2!O19)))</formula>
    </cfRule>
    <cfRule type="expression" priority="56" aboveAverage="0" equalAverage="0" bottom="0" percent="0" rank="0" text="" dxfId="54">
      <formula>AND(COUNTIF(TableS2!$O$19:$O$19,TableS2!O19)&gt;1,NOT(ISBLANK(TableS2!O19)))</formula>
    </cfRule>
  </conditionalFormatting>
  <conditionalFormatting sqref="O20">
    <cfRule type="expression" priority="57" aboveAverage="0" equalAverage="0" bottom="0" percent="0" rank="0" text="" dxfId="55">
      <formula>AND(COUNTIF(TableS2!$O$20:$O$20,TableS2!O20)&gt;1,NOT(ISBLANK(TableS2!O20)))</formula>
    </cfRule>
  </conditionalFormatting>
  <conditionalFormatting sqref="O20">
    <cfRule type="expression" priority="58" aboveAverage="0" equalAverage="0" bottom="0" percent="0" rank="0" text="" dxfId="56">
      <formula>AND(COUNTIF(TableS2!$O$20:$O$20,TableS2!O20)&gt;1,NOT(ISBLANK(TableS2!O20)))</formula>
    </cfRule>
  </conditionalFormatting>
  <conditionalFormatting sqref="O20">
    <cfRule type="expression" priority="59" aboveAverage="0" equalAverage="0" bottom="0" percent="0" rank="0" text="" dxfId="57">
      <formula>AND(COUNTIF(TableS2!$O$20:$O$20,TableS2!O20)&gt;1,NOT(ISBLANK(TableS2!O20)))</formula>
    </cfRule>
    <cfRule type="expression" priority="60" aboveAverage="0" equalAverage="0" bottom="0" percent="0" rank="0" text="" dxfId="58">
      <formula>AND(COUNTIF(TableS2!$O$20:$O$20,TableS2!O20)&gt;1,NOT(ISBLANK(TableS2!O20)))</formula>
    </cfRule>
  </conditionalFormatting>
  <conditionalFormatting sqref="O21">
    <cfRule type="expression" priority="61" aboveAverage="0" equalAverage="0" bottom="0" percent="0" rank="0" text="" dxfId="59">
      <formula>AND(COUNTIF(TableS2!$O$21:$O$21,TableS2!O21)&gt;1,NOT(ISBLANK(TableS2!O21)))</formula>
    </cfRule>
  </conditionalFormatting>
  <conditionalFormatting sqref="O21">
    <cfRule type="expression" priority="62" aboveAverage="0" equalAverage="0" bottom="0" percent="0" rank="0" text="" dxfId="60">
      <formula>AND(COUNTIF(TableS2!$O$21:$O$21,TableS2!O21)&gt;1,NOT(ISBLANK(TableS2!O21)))</formula>
    </cfRule>
  </conditionalFormatting>
  <conditionalFormatting sqref="O21">
    <cfRule type="expression" priority="63" aboveAverage="0" equalAverage="0" bottom="0" percent="0" rank="0" text="" dxfId="61">
      <formula>AND(COUNTIF(TableS2!$O$21:$O$21,TableS2!O21)&gt;1,NOT(ISBLANK(TableS2!O21)))</formula>
    </cfRule>
    <cfRule type="expression" priority="64" aboveAverage="0" equalAverage="0" bottom="0" percent="0" rank="0" text="" dxfId="62">
      <formula>AND(COUNTIF(TableS2!$O$21:$O$21,TableS2!O21)&gt;1,NOT(ISBLANK(TableS2!O21)))</formula>
    </cfRule>
  </conditionalFormatting>
  <conditionalFormatting sqref="O22">
    <cfRule type="expression" priority="65" aboveAverage="0" equalAverage="0" bottom="0" percent="0" rank="0" text="" dxfId="63">
      <formula>AND(COUNTIF(TableS2!$O$22:$O$22,TableS2!O22)&gt;1,NOT(ISBLANK(TableS2!O22)))</formula>
    </cfRule>
  </conditionalFormatting>
  <conditionalFormatting sqref="O22">
    <cfRule type="expression" priority="66" aboveAverage="0" equalAverage="0" bottom="0" percent="0" rank="0" text="" dxfId="64">
      <formula>AND(COUNTIF(TableS2!$O$22:$O$22,TableS2!O22)&gt;1,NOT(ISBLANK(TableS2!O22)))</formula>
    </cfRule>
  </conditionalFormatting>
  <conditionalFormatting sqref="O22">
    <cfRule type="expression" priority="67" aboveAverage="0" equalAverage="0" bottom="0" percent="0" rank="0" text="" dxfId="65">
      <formula>AND(COUNTIF(TableS2!$O$22:$O$22,TableS2!O22)&gt;1,NOT(ISBLANK(TableS2!O22)))</formula>
    </cfRule>
    <cfRule type="expression" priority="68" aboveAverage="0" equalAverage="0" bottom="0" percent="0" rank="0" text="" dxfId="66">
      <formula>AND(COUNTIF(TableS2!$O$22:$O$22,TableS2!O22)&gt;1,NOT(ISBLANK(TableS2!O22)))</formula>
    </cfRule>
  </conditionalFormatting>
  <conditionalFormatting sqref="O23">
    <cfRule type="expression" priority="69" aboveAverage="0" equalAverage="0" bottom="0" percent="0" rank="0" text="" dxfId="67">
      <formula>AND(COUNTIF(TableS2!$O$23:$O$23,TableS2!O23)&gt;1,NOT(ISBLANK(TableS2!O23)))</formula>
    </cfRule>
  </conditionalFormatting>
  <conditionalFormatting sqref="O23">
    <cfRule type="expression" priority="70" aboveAverage="0" equalAverage="0" bottom="0" percent="0" rank="0" text="" dxfId="68">
      <formula>AND(COUNTIF(TableS2!$O$23:$O$23,TableS2!O23)&gt;1,NOT(ISBLANK(TableS2!O23)))</formula>
    </cfRule>
  </conditionalFormatting>
  <conditionalFormatting sqref="O23">
    <cfRule type="expression" priority="71" aboveAverage="0" equalAverage="0" bottom="0" percent="0" rank="0" text="" dxfId="69">
      <formula>AND(COUNTIF(TableS2!$O$23:$O$23,TableS2!O23)&gt;1,NOT(ISBLANK(TableS2!O23)))</formula>
    </cfRule>
    <cfRule type="expression" priority="72" aboveAverage="0" equalAverage="0" bottom="0" percent="0" rank="0" text="" dxfId="70">
      <formula>AND(COUNTIF(TableS2!$O$23:$O$23,TableS2!O23)&gt;1,NOT(ISBLANK(TableS2!O23)))</formula>
    </cfRule>
  </conditionalFormatting>
  <conditionalFormatting sqref="O24">
    <cfRule type="expression" priority="73" aboveAverage="0" equalAverage="0" bottom="0" percent="0" rank="0" text="" dxfId="71">
      <formula>AND(COUNTIF(TableS2!$O$24:$O$24,TableS2!O24)&gt;1,NOT(ISBLANK(TableS2!O24)))</formula>
    </cfRule>
  </conditionalFormatting>
  <conditionalFormatting sqref="O24">
    <cfRule type="expression" priority="74" aboveAverage="0" equalAverage="0" bottom="0" percent="0" rank="0" text="" dxfId="72">
      <formula>AND(COUNTIF(TableS2!$O$24:$O$24,TableS2!O24)&gt;1,NOT(ISBLANK(TableS2!O24)))</formula>
    </cfRule>
  </conditionalFormatting>
  <conditionalFormatting sqref="O24">
    <cfRule type="expression" priority="75" aboveAverage="0" equalAverage="0" bottom="0" percent="0" rank="0" text="" dxfId="73">
      <formula>AND(COUNTIF(TableS2!$O$24:$O$24,TableS2!O24)&gt;1,NOT(ISBLANK(TableS2!O24)))</formula>
    </cfRule>
    <cfRule type="expression" priority="76" aboveAverage="0" equalAverage="0" bottom="0" percent="0" rank="0" text="" dxfId="74">
      <formula>AND(COUNTIF(TableS2!$O$24:$O$24,TableS2!O24)&gt;1,NOT(ISBLANK(TableS2!O24)))</formula>
    </cfRule>
  </conditionalFormatting>
  <conditionalFormatting sqref="O25">
    <cfRule type="expression" priority="77" aboveAverage="0" equalAverage="0" bottom="0" percent="0" rank="0" text="" dxfId="75">
      <formula>AND(COUNTIF(TableS2!$O$25:$O$25,TableS2!O25)&gt;1,NOT(ISBLANK(TableS2!O25)))</formula>
    </cfRule>
  </conditionalFormatting>
  <conditionalFormatting sqref="O25">
    <cfRule type="expression" priority="78" aboveAverage="0" equalAverage="0" bottom="0" percent="0" rank="0" text="" dxfId="76">
      <formula>AND(COUNTIF(TableS2!$O$25:$O$25,TableS2!O25)&gt;1,NOT(ISBLANK(TableS2!O25)))</formula>
    </cfRule>
  </conditionalFormatting>
  <conditionalFormatting sqref="O25">
    <cfRule type="expression" priority="79" aboveAverage="0" equalAverage="0" bottom="0" percent="0" rank="0" text="" dxfId="77">
      <formula>AND(COUNTIF(TableS2!$O$25:$O$25,TableS2!O25)&gt;1,NOT(ISBLANK(TableS2!O25)))</formula>
    </cfRule>
    <cfRule type="expression" priority="80" aboveAverage="0" equalAverage="0" bottom="0" percent="0" rank="0" text="" dxfId="78">
      <formula>AND(COUNTIF(TableS2!$O$25:$O$25,TableS2!O25)&gt;1,NOT(ISBLANK(TableS2!O2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77"/>
  <sheetViews>
    <sheetView showFormulas="false" showGridLines="true" showRowColHeaders="true" showZeros="true" rightToLeft="false" tabSelected="true" showOutlineSymbols="true" defaultGridColor="true" view="normal" topLeftCell="P55" colorId="64" zoomScale="200" zoomScaleNormal="200" zoomScalePageLayoutView="100" workbookViewId="0">
      <selection pane="topLeft" activeCell="V76" activeCellId="0" sqref="V76"/>
    </sheetView>
  </sheetViews>
  <sheetFormatPr defaultColWidth="10.828125" defaultRowHeight="14" zeroHeight="false" outlineLevelRow="0" outlineLevelCol="0"/>
  <cols>
    <col collapsed="false" customWidth="true" hidden="false" outlineLevel="0" max="1" min="1" style="5" width="8.83"/>
    <col collapsed="false" customWidth="true" hidden="false" outlineLevel="0" max="2" min="2" style="5" width="14.83"/>
    <col collapsed="false" customWidth="true" hidden="false" outlineLevel="0" max="3" min="3" style="24" width="4.33"/>
    <col collapsed="false" customWidth="true" hidden="false" outlineLevel="0" max="4" min="4" style="5" width="6.99"/>
    <col collapsed="false" customWidth="true" hidden="false" outlineLevel="0" max="5" min="5" style="5" width="15.66"/>
    <col collapsed="false" customWidth="true" hidden="false" outlineLevel="0" max="6" min="6" style="5" width="26.83"/>
    <col collapsed="false" customWidth="true" hidden="false" outlineLevel="0" max="7" min="7" style="5" width="10.66"/>
    <col collapsed="false" customWidth="true" hidden="false" outlineLevel="0" max="8" min="8" style="5" width="13.66"/>
    <col collapsed="false" customWidth="true" hidden="false" outlineLevel="0" max="9" min="9" style="5" width="18.66"/>
    <col collapsed="false" customWidth="true" hidden="false" outlineLevel="0" max="10" min="10" style="5" width="15.49"/>
    <col collapsed="false" customWidth="true" hidden="false" outlineLevel="0" max="11" min="11" style="5" width="11.65"/>
    <col collapsed="false" customWidth="true" hidden="false" outlineLevel="0" max="12" min="12" style="5" width="20.33"/>
    <col collapsed="false" customWidth="true" hidden="false" outlineLevel="0" max="13" min="13" style="5" width="19.66"/>
    <col collapsed="false" customWidth="true" hidden="false" outlineLevel="0" max="14" min="14" style="25" width="12.65"/>
    <col collapsed="false" customWidth="true" hidden="false" outlineLevel="0" max="15" min="15" style="25" width="12.49"/>
    <col collapsed="false" customWidth="true" hidden="false" outlineLevel="0" max="16" min="16" style="26" width="16.16"/>
    <col collapsed="false" customWidth="true" hidden="false" outlineLevel="0" max="17" min="17" style="26" width="15.66"/>
    <col collapsed="false" customWidth="true" hidden="false" outlineLevel="0" max="18" min="18" style="25" width="11.16"/>
    <col collapsed="false" customWidth="true" hidden="false" outlineLevel="0" max="19" min="19" style="25" width="10.66"/>
    <col collapsed="false" customWidth="true" hidden="false" outlineLevel="0" max="20" min="20" style="27" width="9.66"/>
    <col collapsed="false" customWidth="true" hidden="false" outlineLevel="0" max="21" min="21" style="25" width="37.99"/>
    <col collapsed="false" customWidth="true" hidden="false" outlineLevel="0" max="22" min="22" style="25" width="54.49"/>
    <col collapsed="false" customWidth="true" hidden="false" outlineLevel="0" max="23" min="23" style="25" width="5.33"/>
    <col collapsed="false" customWidth="false" hidden="false" outlineLevel="0" max="24" min="24" style="5" width="10.83"/>
    <col collapsed="false" customWidth="true" hidden="false" outlineLevel="0" max="25" min="25" style="5" width="8.33"/>
    <col collapsed="false" customWidth="true" hidden="false" outlineLevel="0" max="27" min="26" style="5" width="11.65"/>
    <col collapsed="false" customWidth="true" hidden="false" outlineLevel="0" max="28" min="28" style="5" width="5.33"/>
    <col collapsed="false" customWidth="true" hidden="false" outlineLevel="0" max="29" min="29" style="5" width="8.83"/>
    <col collapsed="false" customWidth="true" hidden="false" outlineLevel="0" max="30" min="30" style="5" width="5.99"/>
    <col collapsed="false" customWidth="true" hidden="false" outlineLevel="0" max="31" min="31" style="5" width="4.99"/>
    <col collapsed="false" customWidth="true" hidden="false" outlineLevel="0" max="33" min="32" style="5" width="6.83"/>
    <col collapsed="false" customWidth="true" hidden="false" outlineLevel="0" max="34" min="34" style="5" width="4.99"/>
    <col collapsed="false" customWidth="false" hidden="false" outlineLevel="0" max="257" min="35" style="5" width="10.83"/>
  </cols>
  <sheetData>
    <row r="1" s="28" customFormat="true" ht="20" hidden="false" customHeight="false" outlineLevel="0" collapsed="false">
      <c r="A1" s="28" t="s">
        <v>111</v>
      </c>
      <c r="C1" s="29"/>
      <c r="N1" s="30"/>
      <c r="O1" s="30"/>
      <c r="P1" s="31"/>
      <c r="Q1" s="31"/>
      <c r="R1" s="30"/>
      <c r="S1" s="30"/>
      <c r="T1" s="32"/>
      <c r="U1" s="30"/>
      <c r="V1" s="30"/>
      <c r="W1" s="30"/>
    </row>
    <row r="2" s="3" customFormat="true" ht="14" hidden="false" customHeight="false" outlineLevel="0" collapsed="false">
      <c r="A2" s="3" t="s">
        <v>16</v>
      </c>
      <c r="B2" s="3" t="s">
        <v>17</v>
      </c>
      <c r="C2" s="4" t="s">
        <v>18</v>
      </c>
      <c r="D2" s="3" t="s">
        <v>19</v>
      </c>
      <c r="E2" s="3" t="s">
        <v>20</v>
      </c>
      <c r="F2" s="3" t="s">
        <v>21</v>
      </c>
      <c r="G2" s="3" t="s">
        <v>112</v>
      </c>
      <c r="H2" s="3" t="s">
        <v>49</v>
      </c>
      <c r="I2" s="3" t="s">
        <v>113</v>
      </c>
      <c r="J2" s="3" t="s">
        <v>114</v>
      </c>
      <c r="K2" s="3" t="s">
        <v>53</v>
      </c>
      <c r="L2" s="3" t="s">
        <v>54</v>
      </c>
      <c r="M2" s="3" t="s">
        <v>115</v>
      </c>
      <c r="N2" s="33" t="s">
        <v>116</v>
      </c>
      <c r="O2" s="33" t="s">
        <v>117</v>
      </c>
      <c r="P2" s="33" t="s">
        <v>118</v>
      </c>
      <c r="Q2" s="33" t="s">
        <v>119</v>
      </c>
      <c r="R2" s="33" t="s">
        <v>120</v>
      </c>
      <c r="S2" s="33" t="s">
        <v>121</v>
      </c>
      <c r="T2" s="33" t="s">
        <v>58</v>
      </c>
      <c r="U2" s="33" t="s">
        <v>122</v>
      </c>
      <c r="V2" s="33" t="s">
        <v>123</v>
      </c>
      <c r="W2" s="33"/>
    </row>
    <row r="3" customFormat="false" ht="14" hidden="false" customHeight="false" outlineLevel="0" collapsed="false">
      <c r="A3" s="5" t="s">
        <v>22</v>
      </c>
      <c r="B3" s="6" t="n">
        <v>44480</v>
      </c>
      <c r="C3" s="7" t="n">
        <v>63</v>
      </c>
      <c r="D3" s="5" t="s">
        <v>23</v>
      </c>
      <c r="E3" s="5" t="s">
        <v>24</v>
      </c>
      <c r="F3" s="5" t="s">
        <v>25</v>
      </c>
      <c r="G3" s="34" t="s">
        <v>124</v>
      </c>
      <c r="H3" s="34" t="s">
        <v>125</v>
      </c>
      <c r="I3" s="5" t="s">
        <v>126</v>
      </c>
      <c r="J3" s="34" t="s">
        <v>127</v>
      </c>
      <c r="K3" s="26" t="n">
        <v>90511118</v>
      </c>
      <c r="L3" s="35" t="n">
        <v>1786016</v>
      </c>
      <c r="M3" s="26" t="n">
        <v>76725708</v>
      </c>
      <c r="N3" s="36" t="n">
        <v>86.475761955168</v>
      </c>
      <c r="O3" s="26" t="n">
        <v>11999394</v>
      </c>
      <c r="P3" s="26" t="n">
        <v>15996</v>
      </c>
      <c r="Q3" s="25" t="n">
        <v>396</v>
      </c>
      <c r="R3" s="26" t="n">
        <v>95419</v>
      </c>
      <c r="S3" s="26" t="n">
        <v>47030</v>
      </c>
      <c r="T3" s="26" t="n">
        <v>3102</v>
      </c>
      <c r="U3" s="25" t="n">
        <v>1418</v>
      </c>
      <c r="V3" s="37" t="n">
        <f aca="false">U3/P3</f>
        <v>0.0886471617904476</v>
      </c>
      <c r="W3" s="5"/>
    </row>
    <row r="4" customFormat="false" ht="14" hidden="false" customHeight="false" outlineLevel="0" collapsed="false">
      <c r="A4" s="5" t="s">
        <v>22</v>
      </c>
      <c r="B4" s="6" t="n">
        <v>44480</v>
      </c>
      <c r="C4" s="7" t="n">
        <v>63</v>
      </c>
      <c r="D4" s="5" t="s">
        <v>23</v>
      </c>
      <c r="E4" s="5" t="s">
        <v>26</v>
      </c>
      <c r="F4" s="5" t="s">
        <v>25</v>
      </c>
      <c r="G4" s="34" t="s">
        <v>124</v>
      </c>
      <c r="H4" s="34" t="s">
        <v>128</v>
      </c>
      <c r="I4" s="5" t="s">
        <v>126</v>
      </c>
      <c r="J4" s="34" t="s">
        <v>129</v>
      </c>
      <c r="K4" s="26" t="n">
        <v>119685620</v>
      </c>
      <c r="L4" s="35" t="n">
        <v>2626224</v>
      </c>
      <c r="M4" s="26" t="n">
        <v>103516136</v>
      </c>
      <c r="N4" s="36" t="n">
        <v>88.4304374849158</v>
      </c>
      <c r="O4" s="26" t="n">
        <v>13543260</v>
      </c>
      <c r="P4" s="26" t="n">
        <v>23159</v>
      </c>
      <c r="Q4" s="25" t="n">
        <v>681</v>
      </c>
      <c r="R4" s="26" t="n">
        <v>378179</v>
      </c>
      <c r="S4" s="26" t="n">
        <v>70944</v>
      </c>
      <c r="T4" s="26" t="n">
        <v>3224</v>
      </c>
      <c r="U4" s="38" t="n">
        <v>777</v>
      </c>
      <c r="V4" s="37" t="n">
        <f aca="false">U4/P4</f>
        <v>0.0335506714452265</v>
      </c>
      <c r="W4" s="5"/>
    </row>
    <row r="5" customFormat="false" ht="14" hidden="false" customHeight="false" outlineLevel="0" collapsed="false">
      <c r="A5" s="5" t="s">
        <v>27</v>
      </c>
      <c r="B5" s="6" t="n">
        <v>44480</v>
      </c>
      <c r="C5" s="7" t="n">
        <v>49</v>
      </c>
      <c r="D5" s="5" t="s">
        <v>23</v>
      </c>
      <c r="E5" s="5" t="s">
        <v>24</v>
      </c>
      <c r="F5" s="5" t="s">
        <v>28</v>
      </c>
      <c r="G5" s="34" t="s">
        <v>124</v>
      </c>
      <c r="H5" s="34" t="s">
        <v>130</v>
      </c>
      <c r="I5" s="5" t="s">
        <v>126</v>
      </c>
      <c r="J5" s="34" t="s">
        <v>131</v>
      </c>
      <c r="K5" s="26" t="n">
        <v>133528252</v>
      </c>
      <c r="L5" s="35" t="n">
        <v>2461816</v>
      </c>
      <c r="M5" s="26" t="n">
        <v>118491796</v>
      </c>
      <c r="N5" s="36" t="n">
        <v>90.4059037662396</v>
      </c>
      <c r="O5" s="26" t="n">
        <v>12574640</v>
      </c>
      <c r="P5" s="26" t="n">
        <v>29994</v>
      </c>
      <c r="Q5" s="25" t="n">
        <v>879</v>
      </c>
      <c r="R5" s="26" t="n">
        <v>264895</v>
      </c>
      <c r="S5" s="26" t="n">
        <v>89802</v>
      </c>
      <c r="T5" s="26" t="n">
        <v>3250</v>
      </c>
      <c r="U5" s="38" t="n">
        <v>2871</v>
      </c>
      <c r="V5" s="37" t="n">
        <f aca="false">U5/P5</f>
        <v>0.0957191438287658</v>
      </c>
      <c r="W5" s="5"/>
    </row>
    <row r="6" customFormat="false" ht="14" hidden="false" customHeight="false" outlineLevel="0" collapsed="false">
      <c r="A6" s="5" t="s">
        <v>27</v>
      </c>
      <c r="B6" s="6" t="n">
        <v>44480</v>
      </c>
      <c r="C6" s="7" t="n">
        <v>49</v>
      </c>
      <c r="D6" s="5" t="s">
        <v>23</v>
      </c>
      <c r="E6" s="5" t="s">
        <v>26</v>
      </c>
      <c r="F6" s="5" t="s">
        <v>28</v>
      </c>
      <c r="G6" s="34" t="s">
        <v>124</v>
      </c>
      <c r="H6" s="34" t="s">
        <v>132</v>
      </c>
      <c r="I6" s="5" t="s">
        <v>126</v>
      </c>
      <c r="J6" s="34" t="s">
        <v>133</v>
      </c>
      <c r="K6" s="26" t="n">
        <v>120445478</v>
      </c>
      <c r="L6" s="35" t="n">
        <v>2369454</v>
      </c>
      <c r="M6" s="26" t="n">
        <v>114048338</v>
      </c>
      <c r="N6" s="36" t="n">
        <v>96.5889044502379</v>
      </c>
      <c r="O6" s="26" t="n">
        <v>4027686</v>
      </c>
      <c r="P6" s="26" t="n">
        <v>13339</v>
      </c>
      <c r="Q6" s="25" t="n">
        <v>114</v>
      </c>
      <c r="R6" s="26" t="n">
        <v>36766</v>
      </c>
      <c r="S6" s="26" t="n">
        <v>34989</v>
      </c>
      <c r="T6" s="26" t="n">
        <v>2108</v>
      </c>
      <c r="U6" s="5" t="n">
        <v>474</v>
      </c>
      <c r="V6" s="37" t="n">
        <f aca="false">U6/P6</f>
        <v>0.0355348976684909</v>
      </c>
      <c r="W6" s="5"/>
    </row>
    <row r="7" customFormat="false" ht="14" hidden="false" customHeight="false" outlineLevel="0" collapsed="false">
      <c r="A7" s="5" t="s">
        <v>29</v>
      </c>
      <c r="B7" s="6" t="n">
        <v>44480</v>
      </c>
      <c r="C7" s="7" t="n">
        <v>47</v>
      </c>
      <c r="D7" s="5" t="s">
        <v>30</v>
      </c>
      <c r="E7" s="5" t="s">
        <v>24</v>
      </c>
      <c r="F7" s="5" t="s">
        <v>31</v>
      </c>
      <c r="G7" s="34" t="s">
        <v>124</v>
      </c>
      <c r="H7" s="34" t="s">
        <v>134</v>
      </c>
      <c r="I7" s="5" t="s">
        <v>126</v>
      </c>
      <c r="J7" s="34" t="s">
        <v>135</v>
      </c>
      <c r="K7" s="26" t="n">
        <v>141235998</v>
      </c>
      <c r="L7" s="35" t="n">
        <v>2869884</v>
      </c>
      <c r="M7" s="26" t="n">
        <v>135644356</v>
      </c>
      <c r="N7" s="36" t="n">
        <v>98.0329302303019</v>
      </c>
      <c r="O7" s="26" t="n">
        <v>2721758</v>
      </c>
      <c r="P7" s="26" t="n">
        <v>4697</v>
      </c>
      <c r="Q7" s="25" t="n">
        <v>4</v>
      </c>
      <c r="R7" s="26" t="n">
        <v>16472</v>
      </c>
      <c r="S7" s="26" t="n">
        <v>13710</v>
      </c>
      <c r="T7" s="26" t="n">
        <v>1579</v>
      </c>
      <c r="U7" s="25" t="n">
        <v>0</v>
      </c>
      <c r="V7" s="37" t="n">
        <f aca="false">U7/P7</f>
        <v>0</v>
      </c>
      <c r="W7" s="5"/>
    </row>
    <row r="8" customFormat="false" ht="14" hidden="false" customHeight="false" outlineLevel="0" collapsed="false">
      <c r="A8" s="5" t="s">
        <v>29</v>
      </c>
      <c r="B8" s="6" t="n">
        <v>44480</v>
      </c>
      <c r="C8" s="7" t="n">
        <v>47</v>
      </c>
      <c r="D8" s="5" t="s">
        <v>30</v>
      </c>
      <c r="E8" s="5" t="s">
        <v>26</v>
      </c>
      <c r="F8" s="5" t="s">
        <v>31</v>
      </c>
      <c r="G8" s="34" t="s">
        <v>124</v>
      </c>
      <c r="H8" s="34" t="s">
        <v>136</v>
      </c>
      <c r="I8" s="5" t="s">
        <v>126</v>
      </c>
      <c r="J8" s="34" t="s">
        <v>137</v>
      </c>
      <c r="K8" s="26" t="n">
        <v>124573294</v>
      </c>
      <c r="L8" s="35" t="n">
        <v>2451174</v>
      </c>
      <c r="M8" s="26" t="n">
        <v>118592556</v>
      </c>
      <c r="N8" s="36" t="n">
        <v>97.1098077891213</v>
      </c>
      <c r="O8" s="26" t="n">
        <v>3529564</v>
      </c>
      <c r="P8" s="26" t="n">
        <v>9872</v>
      </c>
      <c r="Q8" s="25" t="n">
        <v>72</v>
      </c>
      <c r="R8" s="26" t="n">
        <v>76491</v>
      </c>
      <c r="S8" s="26" t="n">
        <v>26982</v>
      </c>
      <c r="T8" s="26" t="n">
        <v>2117</v>
      </c>
      <c r="U8" s="5" t="n">
        <v>724</v>
      </c>
      <c r="V8" s="37" t="n">
        <f aca="false">U8/P8</f>
        <v>0.0733387358184765</v>
      </c>
      <c r="W8" s="5"/>
    </row>
    <row r="9" customFormat="false" ht="14" hidden="false" customHeight="false" outlineLevel="0" collapsed="false">
      <c r="A9" s="5" t="s">
        <v>32</v>
      </c>
      <c r="B9" s="6" t="n">
        <v>44480</v>
      </c>
      <c r="C9" s="7" t="n">
        <v>33</v>
      </c>
      <c r="D9" s="5" t="s">
        <v>30</v>
      </c>
      <c r="E9" s="5" t="s">
        <v>24</v>
      </c>
      <c r="F9" s="5" t="s">
        <v>33</v>
      </c>
      <c r="G9" s="34" t="s">
        <v>124</v>
      </c>
      <c r="H9" s="34" t="s">
        <v>138</v>
      </c>
      <c r="I9" s="5" t="s">
        <v>126</v>
      </c>
      <c r="J9" s="34" t="s">
        <v>139</v>
      </c>
      <c r="K9" s="26" t="n">
        <v>83330140</v>
      </c>
      <c r="L9" s="35" t="n">
        <v>1567978</v>
      </c>
      <c r="M9" s="26" t="n">
        <v>78514668</v>
      </c>
      <c r="N9" s="36" t="n">
        <v>96.028121174193</v>
      </c>
      <c r="O9" s="26" t="n">
        <v>3247494</v>
      </c>
      <c r="P9" s="26" t="n">
        <v>10640</v>
      </c>
      <c r="Q9" s="25" t="n">
        <v>117</v>
      </c>
      <c r="R9" s="26" t="n">
        <v>108331</v>
      </c>
      <c r="S9" s="26" t="n">
        <v>28846</v>
      </c>
      <c r="T9" s="26" t="n">
        <v>2206</v>
      </c>
      <c r="U9" s="5" t="n">
        <v>988</v>
      </c>
      <c r="V9" s="37" t="n">
        <f aca="false">U9/P9</f>
        <v>0.0928571428571429</v>
      </c>
      <c r="W9" s="5"/>
    </row>
    <row r="10" customFormat="false" ht="14" hidden="false" customHeight="false" outlineLevel="0" collapsed="false">
      <c r="A10" s="5" t="s">
        <v>32</v>
      </c>
      <c r="B10" s="6" t="n">
        <v>44480</v>
      </c>
      <c r="C10" s="7" t="n">
        <v>33</v>
      </c>
      <c r="D10" s="5" t="s">
        <v>30</v>
      </c>
      <c r="E10" s="5" t="s">
        <v>26</v>
      </c>
      <c r="F10" s="5" t="s">
        <v>33</v>
      </c>
      <c r="G10" s="34" t="s">
        <v>124</v>
      </c>
      <c r="H10" s="34" t="s">
        <v>140</v>
      </c>
      <c r="I10" s="5" t="s">
        <v>126</v>
      </c>
      <c r="J10" s="34" t="s">
        <v>141</v>
      </c>
      <c r="K10" s="26" t="n">
        <v>112246640</v>
      </c>
      <c r="L10" s="35" t="n">
        <v>1955770</v>
      </c>
      <c r="M10" s="26" t="n">
        <v>86191070</v>
      </c>
      <c r="N10" s="36" t="n">
        <v>78.148871252897</v>
      </c>
      <c r="O10" s="26" t="n">
        <v>24099800</v>
      </c>
      <c r="P10" s="26" t="n">
        <v>40851</v>
      </c>
      <c r="Q10" s="25" t="n">
        <v>984</v>
      </c>
      <c r="R10" s="26" t="n">
        <v>271006</v>
      </c>
      <c r="S10" s="26" t="n">
        <v>114841</v>
      </c>
      <c r="T10" s="26" t="n">
        <v>2851</v>
      </c>
      <c r="U10" s="5" t="n">
        <v>3174</v>
      </c>
      <c r="V10" s="37" t="n">
        <f aca="false">U10/P10</f>
        <v>0.0776969964015569</v>
      </c>
      <c r="W10" s="5"/>
    </row>
    <row r="11" customFormat="false" ht="14" hidden="false" customHeight="false" outlineLevel="0" collapsed="false">
      <c r="A11" s="5" t="s">
        <v>34</v>
      </c>
      <c r="B11" s="6" t="n">
        <v>44481</v>
      </c>
      <c r="C11" s="7" t="n">
        <v>25</v>
      </c>
      <c r="D11" s="5" t="s">
        <v>30</v>
      </c>
      <c r="E11" s="5" t="s">
        <v>24</v>
      </c>
      <c r="F11" s="5" t="s">
        <v>25</v>
      </c>
      <c r="G11" s="34" t="s">
        <v>124</v>
      </c>
      <c r="H11" s="34" t="s">
        <v>142</v>
      </c>
      <c r="I11" s="5" t="s">
        <v>126</v>
      </c>
      <c r="J11" s="34" t="s">
        <v>143</v>
      </c>
      <c r="K11" s="26" t="n">
        <v>56684958</v>
      </c>
      <c r="L11" s="35" t="n">
        <v>1125948</v>
      </c>
      <c r="M11" s="26" t="n">
        <v>54269320</v>
      </c>
      <c r="N11" s="36" t="n">
        <v>97.6787023382886</v>
      </c>
      <c r="O11" s="26" t="n">
        <v>1289690</v>
      </c>
      <c r="P11" s="26" t="n">
        <v>2610</v>
      </c>
      <c r="Q11" s="25" t="n">
        <v>9</v>
      </c>
      <c r="R11" s="26" t="n">
        <v>26720</v>
      </c>
      <c r="S11" s="26" t="n">
        <v>6468</v>
      </c>
      <c r="T11" s="26" t="n">
        <v>1629</v>
      </c>
      <c r="U11" s="25" t="n">
        <v>0</v>
      </c>
      <c r="V11" s="37" t="n">
        <f aca="false">U11/P11</f>
        <v>0</v>
      </c>
      <c r="W11" s="5"/>
    </row>
    <row r="12" customFormat="false" ht="14" hidden="false" customHeight="false" outlineLevel="0" collapsed="false">
      <c r="A12" s="5" t="s">
        <v>34</v>
      </c>
      <c r="B12" s="6" t="n">
        <v>44481</v>
      </c>
      <c r="C12" s="7" t="n">
        <v>25</v>
      </c>
      <c r="D12" s="5" t="s">
        <v>30</v>
      </c>
      <c r="E12" s="5" t="s">
        <v>26</v>
      </c>
      <c r="F12" s="5" t="s">
        <v>25</v>
      </c>
      <c r="G12" s="34" t="s">
        <v>124</v>
      </c>
      <c r="H12" s="34" t="s">
        <v>144</v>
      </c>
      <c r="I12" s="5" t="s">
        <v>126</v>
      </c>
      <c r="J12" s="34" t="s">
        <v>145</v>
      </c>
      <c r="K12" s="26" t="n">
        <v>116676024</v>
      </c>
      <c r="L12" s="35" t="n">
        <v>2125094</v>
      </c>
      <c r="M12" s="26" t="n">
        <v>99130416</v>
      </c>
      <c r="N12" s="36" t="n">
        <v>86.5382899990424</v>
      </c>
      <c r="O12" s="26" t="n">
        <v>15420514</v>
      </c>
      <c r="P12" s="26" t="n">
        <v>37854</v>
      </c>
      <c r="Q12" s="25" t="n">
        <v>1158</v>
      </c>
      <c r="R12" s="26" t="n">
        <v>487673</v>
      </c>
      <c r="S12" s="26" t="n">
        <v>112754</v>
      </c>
      <c r="T12" s="26" t="n">
        <v>3190</v>
      </c>
      <c r="U12" s="5" t="n">
        <v>2068</v>
      </c>
      <c r="V12" s="37" t="n">
        <f aca="false">U12/P12</f>
        <v>0.0546309504940033</v>
      </c>
      <c r="W12" s="5"/>
    </row>
    <row r="13" customFormat="false" ht="14" hidden="false" customHeight="false" outlineLevel="0" collapsed="false">
      <c r="A13" s="5" t="s">
        <v>35</v>
      </c>
      <c r="B13" s="6" t="n">
        <v>44481</v>
      </c>
      <c r="C13" s="7" t="n">
        <v>63</v>
      </c>
      <c r="D13" s="5" t="s">
        <v>30</v>
      </c>
      <c r="E13" s="5" t="s">
        <v>24</v>
      </c>
      <c r="F13" s="5" t="s">
        <v>36</v>
      </c>
      <c r="G13" s="34" t="s">
        <v>124</v>
      </c>
      <c r="H13" s="34" t="s">
        <v>146</v>
      </c>
      <c r="I13" s="5" t="s">
        <v>126</v>
      </c>
      <c r="J13" s="34" t="s">
        <v>147</v>
      </c>
      <c r="K13" s="26" t="n">
        <v>55882526</v>
      </c>
      <c r="L13" s="35" t="n">
        <v>1054632</v>
      </c>
      <c r="M13" s="26" t="n">
        <v>52350126</v>
      </c>
      <c r="N13" s="36" t="n">
        <v>95.4808258730492</v>
      </c>
      <c r="O13" s="26" t="n">
        <v>2477768</v>
      </c>
      <c r="P13" s="26" t="n">
        <v>4246</v>
      </c>
      <c r="Q13" s="25" t="n">
        <v>169</v>
      </c>
      <c r="R13" s="26" t="n">
        <v>96085</v>
      </c>
      <c r="S13" s="26" t="n">
        <v>14111</v>
      </c>
      <c r="T13" s="26" t="n">
        <v>3889</v>
      </c>
      <c r="U13" s="5" t="n">
        <v>268</v>
      </c>
      <c r="V13" s="37" t="n">
        <f aca="false">U13/P13</f>
        <v>0.0631182289213377</v>
      </c>
      <c r="W13" s="5"/>
    </row>
    <row r="14" s="38" customFormat="true" ht="14" hidden="false" customHeight="false" outlineLevel="0" collapsed="false">
      <c r="A14" s="8" t="s">
        <v>35</v>
      </c>
      <c r="B14" s="6" t="n">
        <v>44481</v>
      </c>
      <c r="C14" s="7" t="n">
        <v>63</v>
      </c>
      <c r="D14" s="5" t="s">
        <v>30</v>
      </c>
      <c r="E14" s="5" t="s">
        <v>26</v>
      </c>
      <c r="F14" s="5" t="s">
        <v>36</v>
      </c>
      <c r="G14" s="34" t="s">
        <v>124</v>
      </c>
      <c r="H14" s="34" t="s">
        <v>148</v>
      </c>
      <c r="I14" s="5" t="s">
        <v>126</v>
      </c>
      <c r="J14" s="34" t="s">
        <v>149</v>
      </c>
      <c r="K14" s="26" t="n">
        <v>100353858</v>
      </c>
      <c r="L14" s="35" t="n">
        <v>1917440</v>
      </c>
      <c r="M14" s="26" t="n">
        <v>93588758</v>
      </c>
      <c r="N14" s="36" t="n">
        <v>95.0753388852488</v>
      </c>
      <c r="O14" s="26" t="n">
        <v>4847660</v>
      </c>
      <c r="P14" s="26" t="n">
        <v>11872</v>
      </c>
      <c r="Q14" s="25" t="n">
        <v>187</v>
      </c>
      <c r="R14" s="26" t="n">
        <v>218896</v>
      </c>
      <c r="S14" s="26" t="n">
        <v>33798</v>
      </c>
      <c r="T14" s="26" t="n">
        <v>2641</v>
      </c>
      <c r="U14" s="5" t="n">
        <v>432</v>
      </c>
      <c r="V14" s="37" t="n">
        <f aca="false">U14/P14</f>
        <v>0.0363881401617251</v>
      </c>
    </row>
    <row r="15" s="38" customFormat="true" ht="14" hidden="false" customHeight="false" outlineLevel="0" collapsed="false">
      <c r="A15" s="8" t="s">
        <v>37</v>
      </c>
      <c r="B15" s="9" t="n">
        <v>44460</v>
      </c>
      <c r="C15" s="7" t="n">
        <v>31</v>
      </c>
      <c r="D15" s="5" t="s">
        <v>23</v>
      </c>
      <c r="E15" s="5" t="s">
        <v>24</v>
      </c>
      <c r="F15" s="5" t="s">
        <v>36</v>
      </c>
      <c r="G15" s="34" t="s">
        <v>124</v>
      </c>
      <c r="H15" s="34" t="s">
        <v>150</v>
      </c>
      <c r="I15" s="5" t="s">
        <v>126</v>
      </c>
      <c r="J15" s="34" t="s">
        <v>151</v>
      </c>
      <c r="K15" s="26" t="n">
        <v>73517112</v>
      </c>
      <c r="L15" s="35" t="n">
        <v>2294222</v>
      </c>
      <c r="M15" s="26" t="n">
        <v>66654994</v>
      </c>
      <c r="N15" s="36" t="n">
        <v>93.5864776057248</v>
      </c>
      <c r="O15" s="26" t="n">
        <v>4567896</v>
      </c>
      <c r="P15" s="26" t="n">
        <v>11124</v>
      </c>
      <c r="Q15" s="25" t="n">
        <v>42</v>
      </c>
      <c r="R15" s="26" t="n">
        <v>58719</v>
      </c>
      <c r="S15" s="26" t="n">
        <v>27199</v>
      </c>
      <c r="T15" s="26" t="n">
        <v>1989</v>
      </c>
      <c r="U15" s="5" t="n">
        <v>165</v>
      </c>
      <c r="V15" s="37" t="n">
        <f aca="false">U15/P15</f>
        <v>0.0148327939590076</v>
      </c>
    </row>
    <row r="16" s="38" customFormat="true" ht="14" hidden="false" customHeight="false" outlineLevel="0" collapsed="false">
      <c r="A16" s="8" t="s">
        <v>37</v>
      </c>
      <c r="B16" s="9" t="n">
        <v>44460</v>
      </c>
      <c r="C16" s="7" t="n">
        <v>31</v>
      </c>
      <c r="D16" s="5" t="s">
        <v>23</v>
      </c>
      <c r="E16" s="5" t="s">
        <v>26</v>
      </c>
      <c r="F16" s="5" t="s">
        <v>36</v>
      </c>
      <c r="G16" s="34" t="s">
        <v>124</v>
      </c>
      <c r="H16" s="34" t="s">
        <v>152</v>
      </c>
      <c r="I16" s="5" t="s">
        <v>126</v>
      </c>
      <c r="J16" s="34" t="s">
        <v>153</v>
      </c>
      <c r="K16" s="26" t="n">
        <v>61164038</v>
      </c>
      <c r="L16" s="35" t="n">
        <v>1406092</v>
      </c>
      <c r="M16" s="26" t="n">
        <v>57142008</v>
      </c>
      <c r="N16" s="36" t="n">
        <v>95.6224432479657</v>
      </c>
      <c r="O16" s="26" t="n">
        <v>2615938</v>
      </c>
      <c r="P16" s="26" t="n">
        <v>10907</v>
      </c>
      <c r="Q16" s="25" t="n">
        <v>79</v>
      </c>
      <c r="R16" s="26" t="n">
        <v>103384</v>
      </c>
      <c r="S16" s="26" t="n">
        <v>26402</v>
      </c>
      <c r="T16" s="26" t="n">
        <v>2103</v>
      </c>
      <c r="U16" s="5" t="n">
        <v>1007</v>
      </c>
      <c r="V16" s="37" t="n">
        <f aca="false">U16/P16</f>
        <v>0.0923260291555882</v>
      </c>
    </row>
    <row r="17" s="38" customFormat="true" ht="14" hidden="false" customHeight="false" outlineLevel="0" collapsed="false">
      <c r="A17" s="8" t="s">
        <v>38</v>
      </c>
      <c r="B17" s="9" t="n">
        <v>44460</v>
      </c>
      <c r="C17" s="7" t="n">
        <v>20</v>
      </c>
      <c r="D17" s="5" t="s">
        <v>30</v>
      </c>
      <c r="E17" s="5" t="s">
        <v>24</v>
      </c>
      <c r="F17" s="5" t="s">
        <v>39</v>
      </c>
      <c r="G17" s="34" t="s">
        <v>124</v>
      </c>
      <c r="H17" s="34" t="s">
        <v>154</v>
      </c>
      <c r="I17" s="5" t="s">
        <v>126</v>
      </c>
      <c r="J17" s="34" t="s">
        <v>155</v>
      </c>
      <c r="K17" s="26" t="n">
        <v>69667486</v>
      </c>
      <c r="L17" s="35" t="n">
        <v>1816122</v>
      </c>
      <c r="M17" s="26" t="n">
        <v>62480312</v>
      </c>
      <c r="N17" s="36" t="n">
        <v>92.0840913382375</v>
      </c>
      <c r="O17" s="26" t="n">
        <v>5371052</v>
      </c>
      <c r="P17" s="26" t="n">
        <v>10976</v>
      </c>
      <c r="Q17" s="25" t="n">
        <v>155</v>
      </c>
      <c r="R17" s="26" t="n">
        <v>44051</v>
      </c>
      <c r="S17" s="26" t="n">
        <v>28333</v>
      </c>
      <c r="T17" s="26" t="n">
        <v>2304</v>
      </c>
      <c r="U17" s="5" t="n">
        <v>1094</v>
      </c>
      <c r="V17" s="37" t="n">
        <f aca="false">U17/P17</f>
        <v>0.0996720116618076</v>
      </c>
    </row>
    <row r="18" s="38" customFormat="true" ht="14" hidden="false" customHeight="false" outlineLevel="0" collapsed="false">
      <c r="A18" s="8" t="s">
        <v>38</v>
      </c>
      <c r="B18" s="9" t="n">
        <v>44460</v>
      </c>
      <c r="C18" s="7" t="n">
        <v>20</v>
      </c>
      <c r="D18" s="5" t="s">
        <v>30</v>
      </c>
      <c r="E18" s="5" t="s">
        <v>26</v>
      </c>
      <c r="F18" s="5" t="s">
        <v>39</v>
      </c>
      <c r="G18" s="34" t="s">
        <v>124</v>
      </c>
      <c r="H18" s="34" t="s">
        <v>156</v>
      </c>
      <c r="I18" s="5" t="s">
        <v>126</v>
      </c>
      <c r="J18" s="34" t="s">
        <v>157</v>
      </c>
      <c r="K18" s="26" t="n">
        <v>61374106</v>
      </c>
      <c r="L18" s="35" t="n">
        <v>1343908</v>
      </c>
      <c r="M18" s="26" t="n">
        <v>51826128</v>
      </c>
      <c r="N18" s="36" t="n">
        <v>86.3334283854936</v>
      </c>
      <c r="O18" s="26" t="n">
        <v>8204070</v>
      </c>
      <c r="P18" s="26" t="n">
        <v>23864</v>
      </c>
      <c r="Q18" s="25" t="n">
        <v>342</v>
      </c>
      <c r="R18" s="26" t="n">
        <v>106496</v>
      </c>
      <c r="S18" s="26" t="n">
        <v>59153</v>
      </c>
      <c r="T18" s="26" t="n">
        <v>2307</v>
      </c>
      <c r="U18" s="5" t="n">
        <v>2573</v>
      </c>
      <c r="V18" s="37" t="n">
        <f aca="false">U18/P18</f>
        <v>0.107819309420047</v>
      </c>
    </row>
    <row r="19" s="38" customFormat="true" ht="14" hidden="false" customHeight="false" outlineLevel="0" collapsed="false">
      <c r="A19" s="8" t="s">
        <v>40</v>
      </c>
      <c r="B19" s="6" t="n">
        <v>44467</v>
      </c>
      <c r="C19" s="7" t="n">
        <v>57</v>
      </c>
      <c r="D19" s="5" t="s">
        <v>23</v>
      </c>
      <c r="E19" s="5" t="s">
        <v>24</v>
      </c>
      <c r="F19" s="5" t="s">
        <v>31</v>
      </c>
      <c r="G19" s="34" t="s">
        <v>124</v>
      </c>
      <c r="H19" s="34" t="s">
        <v>158</v>
      </c>
      <c r="I19" s="5" t="s">
        <v>126</v>
      </c>
      <c r="J19" s="34" t="s">
        <v>159</v>
      </c>
      <c r="K19" s="26" t="n">
        <v>76440630</v>
      </c>
      <c r="L19" s="35" t="n">
        <v>1501264</v>
      </c>
      <c r="M19" s="26" t="n">
        <v>69274960</v>
      </c>
      <c r="N19" s="36" t="n">
        <v>92.4413478491398</v>
      </c>
      <c r="O19" s="26" t="n">
        <v>5664406</v>
      </c>
      <c r="P19" s="26" t="n">
        <v>3577</v>
      </c>
      <c r="Q19" s="25" t="n">
        <v>140</v>
      </c>
      <c r="R19" s="26" t="n">
        <v>374053</v>
      </c>
      <c r="S19" s="26" t="n">
        <v>13215</v>
      </c>
      <c r="T19" s="26" t="n">
        <v>5570</v>
      </c>
      <c r="U19" s="5" t="n">
        <v>156</v>
      </c>
      <c r="V19" s="37" t="n">
        <f aca="false">U19/P19</f>
        <v>0.0436119653340788</v>
      </c>
    </row>
    <row r="20" s="38" customFormat="true" ht="14" hidden="false" customHeight="false" outlineLevel="0" collapsed="false">
      <c r="A20" s="8" t="s">
        <v>40</v>
      </c>
      <c r="B20" s="6" t="n">
        <v>44467</v>
      </c>
      <c r="C20" s="7" t="n">
        <v>57</v>
      </c>
      <c r="D20" s="5" t="s">
        <v>23</v>
      </c>
      <c r="E20" s="5" t="s">
        <v>26</v>
      </c>
      <c r="F20" s="5" t="s">
        <v>31</v>
      </c>
      <c r="G20" s="34" t="s">
        <v>124</v>
      </c>
      <c r="H20" s="34" t="s">
        <v>160</v>
      </c>
      <c r="I20" s="5" t="s">
        <v>126</v>
      </c>
      <c r="J20" s="34" t="s">
        <v>161</v>
      </c>
      <c r="K20" s="26" t="n">
        <v>80474504</v>
      </c>
      <c r="L20" s="35" t="n">
        <v>1347846</v>
      </c>
      <c r="M20" s="26" t="n">
        <v>75102168</v>
      </c>
      <c r="N20" s="36" t="n">
        <v>94.9138632899168</v>
      </c>
      <c r="O20" s="26" t="n">
        <v>4024490</v>
      </c>
      <c r="P20" s="26" t="n">
        <v>6170</v>
      </c>
      <c r="Q20" s="25" t="n">
        <v>162</v>
      </c>
      <c r="R20" s="26" t="n">
        <v>577229</v>
      </c>
      <c r="S20" s="26" t="n">
        <v>20135</v>
      </c>
      <c r="T20" s="26" t="n">
        <v>3025</v>
      </c>
      <c r="U20" s="5" t="n">
        <v>259</v>
      </c>
      <c r="V20" s="37" t="n">
        <f aca="false">U20/P20</f>
        <v>0.0419773095623987</v>
      </c>
    </row>
    <row r="21" s="38" customFormat="true" ht="14" hidden="false" customHeight="false" outlineLevel="0" collapsed="false">
      <c r="A21" s="8" t="s">
        <v>41</v>
      </c>
      <c r="B21" s="6" t="n">
        <v>44467</v>
      </c>
      <c r="C21" s="7" t="n">
        <v>31</v>
      </c>
      <c r="D21" s="5" t="s">
        <v>30</v>
      </c>
      <c r="E21" s="5" t="s">
        <v>24</v>
      </c>
      <c r="F21" s="5" t="s">
        <v>31</v>
      </c>
      <c r="G21" s="34" t="s">
        <v>124</v>
      </c>
      <c r="H21" s="34" t="s">
        <v>162</v>
      </c>
      <c r="I21" s="5" t="s">
        <v>126</v>
      </c>
      <c r="J21" s="34" t="s">
        <v>163</v>
      </c>
      <c r="K21" s="26" t="n">
        <v>79453566</v>
      </c>
      <c r="L21" s="35" t="n">
        <v>1485730</v>
      </c>
      <c r="M21" s="26" t="n">
        <v>65122860</v>
      </c>
      <c r="N21" s="36" t="n">
        <v>83.5252885561682</v>
      </c>
      <c r="O21" s="26" t="n">
        <v>12844976</v>
      </c>
      <c r="P21" s="26" t="n">
        <v>23503</v>
      </c>
      <c r="Q21" s="25" t="n">
        <v>747</v>
      </c>
      <c r="R21" s="26" t="n">
        <v>371265</v>
      </c>
      <c r="S21" s="26" t="n">
        <v>74128</v>
      </c>
      <c r="T21" s="26" t="n">
        <v>3490</v>
      </c>
      <c r="U21" s="5" t="n">
        <v>3741</v>
      </c>
      <c r="V21" s="37" t="n">
        <f aca="false">U21/P21</f>
        <v>0.159171169637919</v>
      </c>
    </row>
    <row r="22" s="38" customFormat="true" ht="14" hidden="false" customHeight="false" outlineLevel="0" collapsed="false">
      <c r="A22" s="8" t="s">
        <v>41</v>
      </c>
      <c r="B22" s="6" t="n">
        <v>44467</v>
      </c>
      <c r="C22" s="7" t="n">
        <v>31</v>
      </c>
      <c r="D22" s="5" t="s">
        <v>30</v>
      </c>
      <c r="E22" s="5" t="s">
        <v>26</v>
      </c>
      <c r="F22" s="5" t="s">
        <v>31</v>
      </c>
      <c r="G22" s="34" t="s">
        <v>124</v>
      </c>
      <c r="H22" s="34" t="s">
        <v>164</v>
      </c>
      <c r="I22" s="5" t="s">
        <v>126</v>
      </c>
      <c r="J22" s="34" t="s">
        <v>165</v>
      </c>
      <c r="K22" s="26" t="n">
        <v>83225362</v>
      </c>
      <c r="L22" s="35" t="n">
        <v>1545590</v>
      </c>
      <c r="M22" s="26" t="n">
        <v>69127624</v>
      </c>
      <c r="N22" s="36" t="n">
        <v>84.6324889349593</v>
      </c>
      <c r="O22" s="26" t="n">
        <v>12552148</v>
      </c>
      <c r="P22" s="26" t="n">
        <v>27023</v>
      </c>
      <c r="Q22" s="25" t="n">
        <v>799</v>
      </c>
      <c r="R22" s="26" t="n">
        <v>306961</v>
      </c>
      <c r="S22" s="26" t="n">
        <v>81710</v>
      </c>
      <c r="T22" s="26" t="n">
        <v>3381</v>
      </c>
      <c r="U22" s="5" t="n">
        <v>1238</v>
      </c>
      <c r="V22" s="37" t="n">
        <f aca="false">U22/P22</f>
        <v>0.0458128261110906</v>
      </c>
    </row>
    <row r="23" s="38" customFormat="true" ht="14" hidden="false" customHeight="false" outlineLevel="0" collapsed="false">
      <c r="A23" s="8" t="s">
        <v>42</v>
      </c>
      <c r="B23" s="6" t="n">
        <v>44467</v>
      </c>
      <c r="C23" s="7" t="n">
        <v>83</v>
      </c>
      <c r="D23" s="5" t="s">
        <v>23</v>
      </c>
      <c r="E23" s="5" t="s">
        <v>24</v>
      </c>
      <c r="F23" s="5" t="s">
        <v>43</v>
      </c>
      <c r="G23" s="34" t="s">
        <v>124</v>
      </c>
      <c r="H23" s="34" t="s">
        <v>166</v>
      </c>
      <c r="I23" s="5" t="s">
        <v>126</v>
      </c>
      <c r="J23" s="34" t="s">
        <v>167</v>
      </c>
      <c r="K23" s="26" t="n">
        <v>114237328</v>
      </c>
      <c r="L23" s="35" t="n">
        <v>2380576</v>
      </c>
      <c r="M23" s="26" t="n">
        <v>101227458</v>
      </c>
      <c r="N23" s="36" t="n">
        <v>90.4974051097068</v>
      </c>
      <c r="O23" s="26" t="n">
        <v>10629294</v>
      </c>
      <c r="P23" s="26" t="n">
        <v>9487</v>
      </c>
      <c r="Q23" s="25" t="n">
        <v>240</v>
      </c>
      <c r="R23" s="26" t="n">
        <v>411653</v>
      </c>
      <c r="S23" s="26" t="n">
        <v>31825</v>
      </c>
      <c r="T23" s="26" t="n">
        <v>3870</v>
      </c>
      <c r="U23" s="5" t="n">
        <v>223</v>
      </c>
      <c r="V23" s="37" t="n">
        <f aca="false">U23/P23</f>
        <v>0.0235058501106778</v>
      </c>
    </row>
    <row r="24" s="38" customFormat="true" ht="14" hidden="false" customHeight="false" outlineLevel="0" collapsed="false">
      <c r="A24" s="8" t="s">
        <v>42</v>
      </c>
      <c r="B24" s="6" t="n">
        <v>44467</v>
      </c>
      <c r="C24" s="7" t="n">
        <v>83</v>
      </c>
      <c r="D24" s="5" t="s">
        <v>23</v>
      </c>
      <c r="E24" s="5" t="s">
        <v>26</v>
      </c>
      <c r="F24" s="5" t="s">
        <v>43</v>
      </c>
      <c r="G24" s="34" t="s">
        <v>124</v>
      </c>
      <c r="H24" s="34" t="s">
        <v>168</v>
      </c>
      <c r="I24" s="5" t="s">
        <v>126</v>
      </c>
      <c r="J24" s="34" t="s">
        <v>169</v>
      </c>
      <c r="K24" s="26" t="n">
        <v>94164730</v>
      </c>
      <c r="L24" s="35" t="n">
        <v>1880176</v>
      </c>
      <c r="M24" s="26" t="n">
        <v>73584548</v>
      </c>
      <c r="N24" s="36" t="n">
        <v>79.7365808367021</v>
      </c>
      <c r="O24" s="26" t="n">
        <v>18700006</v>
      </c>
      <c r="P24" s="26" t="n">
        <v>22532</v>
      </c>
      <c r="Q24" s="25" t="n">
        <v>839</v>
      </c>
      <c r="R24" s="26" t="n">
        <v>467112</v>
      </c>
      <c r="S24" s="26" t="n">
        <v>77519</v>
      </c>
      <c r="T24" s="26" t="n">
        <v>4546</v>
      </c>
      <c r="U24" s="5" t="n">
        <v>1614</v>
      </c>
      <c r="V24" s="37" t="n">
        <f aca="false">U24/P24</f>
        <v>0.0716314574826913</v>
      </c>
    </row>
    <row r="25" s="38" customFormat="true" ht="14" hidden="false" customHeight="false" outlineLevel="0" collapsed="false">
      <c r="A25" s="39" t="s">
        <v>170</v>
      </c>
      <c r="B25" s="40" t="s">
        <v>171</v>
      </c>
      <c r="C25" s="41" t="n">
        <v>55</v>
      </c>
      <c r="D25" s="41" t="s">
        <v>23</v>
      </c>
      <c r="E25" s="5" t="s">
        <v>24</v>
      </c>
      <c r="F25" s="41" t="s">
        <v>172</v>
      </c>
      <c r="G25" s="38" t="s">
        <v>173</v>
      </c>
      <c r="H25" s="38" t="s">
        <v>174</v>
      </c>
      <c r="I25" s="38" t="s">
        <v>175</v>
      </c>
      <c r="J25" s="38" t="s">
        <v>176</v>
      </c>
      <c r="K25" s="26" t="s">
        <v>177</v>
      </c>
      <c r="L25" s="26" t="s">
        <v>177</v>
      </c>
      <c r="M25" s="26" t="s">
        <v>177</v>
      </c>
      <c r="N25" s="26" t="s">
        <v>177</v>
      </c>
      <c r="O25" s="26" t="s">
        <v>177</v>
      </c>
      <c r="P25" s="26" t="s">
        <v>177</v>
      </c>
      <c r="Q25" s="26" t="s">
        <v>177</v>
      </c>
      <c r="R25" s="26" t="s">
        <v>177</v>
      </c>
      <c r="S25" s="26" t="s">
        <v>177</v>
      </c>
      <c r="T25" s="26" t="s">
        <v>177</v>
      </c>
      <c r="U25" s="38" t="n">
        <v>0</v>
      </c>
      <c r="V25" s="37" t="s">
        <v>171</v>
      </c>
    </row>
    <row r="26" s="38" customFormat="true" ht="14" hidden="false" customHeight="false" outlineLevel="0" collapsed="false">
      <c r="A26" s="39" t="s">
        <v>178</v>
      </c>
      <c r="B26" s="40" t="s">
        <v>171</v>
      </c>
      <c r="C26" s="41" t="n">
        <v>70</v>
      </c>
      <c r="D26" s="41" t="s">
        <v>23</v>
      </c>
      <c r="E26" s="5" t="s">
        <v>24</v>
      </c>
      <c r="F26" s="41" t="s">
        <v>172</v>
      </c>
      <c r="G26" s="38" t="s">
        <v>173</v>
      </c>
      <c r="H26" s="38" t="s">
        <v>179</v>
      </c>
      <c r="I26" s="38" t="s">
        <v>175</v>
      </c>
      <c r="J26" s="38" t="s">
        <v>180</v>
      </c>
      <c r="K26" s="26" t="n">
        <v>14268706</v>
      </c>
      <c r="L26" s="26" t="n">
        <v>882106</v>
      </c>
      <c r="M26" s="42" t="n">
        <v>10731496</v>
      </c>
      <c r="N26" s="36" t="n">
        <v>80.1659570017779</v>
      </c>
      <c r="O26" s="26" t="n">
        <v>2655104</v>
      </c>
      <c r="P26" s="26" t="n">
        <v>19774</v>
      </c>
      <c r="Q26" s="25" t="n">
        <v>574</v>
      </c>
      <c r="R26" s="26" t="n">
        <v>93394</v>
      </c>
      <c r="S26" s="26" t="n">
        <v>58993</v>
      </c>
      <c r="T26" s="26" t="n">
        <v>3110</v>
      </c>
      <c r="U26" s="3" t="n">
        <v>151</v>
      </c>
      <c r="V26" s="37" t="n">
        <f aca="false">U26/P26</f>
        <v>0.00763629007788005</v>
      </c>
    </row>
    <row r="27" s="38" customFormat="true" ht="14" hidden="false" customHeight="false" outlineLevel="0" collapsed="false">
      <c r="A27" s="39" t="s">
        <v>181</v>
      </c>
      <c r="B27" s="40" t="s">
        <v>171</v>
      </c>
      <c r="C27" s="41" t="n">
        <v>23</v>
      </c>
      <c r="D27" s="41" t="s">
        <v>23</v>
      </c>
      <c r="E27" s="5" t="s">
        <v>24</v>
      </c>
      <c r="F27" s="41" t="s">
        <v>172</v>
      </c>
      <c r="G27" s="38" t="s">
        <v>173</v>
      </c>
      <c r="H27" s="38" t="s">
        <v>182</v>
      </c>
      <c r="I27" s="38" t="s">
        <v>175</v>
      </c>
      <c r="J27" s="38" t="s">
        <v>183</v>
      </c>
      <c r="K27" s="26" t="n">
        <v>11367760</v>
      </c>
      <c r="L27" s="26" t="n">
        <v>852106</v>
      </c>
      <c r="M27" s="42" t="n">
        <v>9505828</v>
      </c>
      <c r="N27" s="36" t="n">
        <v>90.3969263347767</v>
      </c>
      <c r="O27" s="26" t="n">
        <v>1009826</v>
      </c>
      <c r="P27" s="26" t="n">
        <v>7502</v>
      </c>
      <c r="Q27" s="25" t="n">
        <v>174</v>
      </c>
      <c r="R27" s="26" t="n">
        <v>61204</v>
      </c>
      <c r="S27" s="26" t="n">
        <v>20050</v>
      </c>
      <c r="T27" s="26" t="n">
        <v>2432</v>
      </c>
      <c r="U27" s="5" t="n">
        <v>244</v>
      </c>
      <c r="V27" s="37" t="n">
        <f aca="false">U27/P27</f>
        <v>0.0325246600906425</v>
      </c>
    </row>
    <row r="28" s="38" customFormat="true" ht="14" hidden="false" customHeight="false" outlineLevel="0" collapsed="false">
      <c r="A28" s="39" t="s">
        <v>184</v>
      </c>
      <c r="B28" s="40" t="s">
        <v>171</v>
      </c>
      <c r="C28" s="41" t="n">
        <v>49</v>
      </c>
      <c r="D28" s="41" t="s">
        <v>30</v>
      </c>
      <c r="E28" s="5" t="s">
        <v>24</v>
      </c>
      <c r="F28" s="41" t="s">
        <v>172</v>
      </c>
      <c r="G28" s="38" t="s">
        <v>173</v>
      </c>
      <c r="H28" s="38" t="s">
        <v>185</v>
      </c>
      <c r="I28" s="38" t="s">
        <v>175</v>
      </c>
      <c r="J28" s="38" t="s">
        <v>186</v>
      </c>
      <c r="K28" s="26" t="n">
        <v>12128918</v>
      </c>
      <c r="L28" s="26" t="n">
        <v>906994</v>
      </c>
      <c r="M28" s="42" t="n">
        <v>9132454</v>
      </c>
      <c r="N28" s="36" t="n">
        <v>81.3804655957392</v>
      </c>
      <c r="O28" s="26" t="n">
        <v>2089470</v>
      </c>
      <c r="P28" s="26" t="n">
        <v>19146</v>
      </c>
      <c r="Q28" s="25" t="n">
        <v>210</v>
      </c>
      <c r="R28" s="26" t="n">
        <v>71443</v>
      </c>
      <c r="S28" s="26" t="n">
        <v>48096</v>
      </c>
      <c r="T28" s="26" t="n">
        <v>2106</v>
      </c>
      <c r="U28" s="38" t="n">
        <v>0</v>
      </c>
      <c r="V28" s="37" t="n">
        <f aca="false">U28/P28</f>
        <v>0</v>
      </c>
    </row>
    <row r="29" s="38" customFormat="true" ht="14" hidden="false" customHeight="false" outlineLevel="0" collapsed="false">
      <c r="A29" s="39" t="s">
        <v>187</v>
      </c>
      <c r="B29" s="40" t="s">
        <v>171</v>
      </c>
      <c r="C29" s="41" t="n">
        <v>68</v>
      </c>
      <c r="D29" s="41" t="s">
        <v>30</v>
      </c>
      <c r="E29" s="5" t="s">
        <v>24</v>
      </c>
      <c r="F29" s="41" t="s">
        <v>172</v>
      </c>
      <c r="G29" s="38" t="s">
        <v>173</v>
      </c>
      <c r="H29" s="38" t="s">
        <v>188</v>
      </c>
      <c r="I29" s="38" t="s">
        <v>175</v>
      </c>
      <c r="J29" s="38" t="s">
        <v>189</v>
      </c>
      <c r="K29" s="26" t="n">
        <v>16388254</v>
      </c>
      <c r="L29" s="26" t="n">
        <v>1196154</v>
      </c>
      <c r="M29" s="42" t="n">
        <v>14648586</v>
      </c>
      <c r="N29" s="36" t="n">
        <v>96.4223905845801</v>
      </c>
      <c r="O29" s="26" t="n">
        <v>543514</v>
      </c>
      <c r="P29" s="26" t="n">
        <v>651</v>
      </c>
      <c r="Q29" s="25" t="n">
        <v>27</v>
      </c>
      <c r="R29" s="26" t="n">
        <v>232034</v>
      </c>
      <c r="S29" s="26" t="n">
        <v>3828</v>
      </c>
      <c r="T29" s="26" t="n">
        <v>81570</v>
      </c>
      <c r="U29" s="5" t="n">
        <v>60</v>
      </c>
      <c r="V29" s="37" t="n">
        <f aca="false">U29/P29</f>
        <v>0.0921658986175115</v>
      </c>
    </row>
    <row r="30" s="38" customFormat="true" ht="14" hidden="false" customHeight="false" outlineLevel="0" collapsed="false">
      <c r="A30" s="39" t="s">
        <v>190</v>
      </c>
      <c r="B30" s="40" t="s">
        <v>171</v>
      </c>
      <c r="C30" s="41" t="n">
        <v>59</v>
      </c>
      <c r="D30" s="41" t="s">
        <v>30</v>
      </c>
      <c r="E30" s="5" t="s">
        <v>24</v>
      </c>
      <c r="F30" s="41" t="s">
        <v>172</v>
      </c>
      <c r="G30" s="38" t="s">
        <v>173</v>
      </c>
      <c r="H30" s="38" t="s">
        <v>191</v>
      </c>
      <c r="I30" s="38" t="s">
        <v>175</v>
      </c>
      <c r="J30" s="38" t="s">
        <v>192</v>
      </c>
      <c r="K30" s="26" t="n">
        <v>11005826</v>
      </c>
      <c r="L30" s="26" t="n">
        <v>846150</v>
      </c>
      <c r="M30" s="42" t="n">
        <v>9338438</v>
      </c>
      <c r="N30" s="36" t="n">
        <v>91.9166910440845</v>
      </c>
      <c r="O30" s="26" t="n">
        <v>821238</v>
      </c>
      <c r="P30" s="26" t="n">
        <v>5243</v>
      </c>
      <c r="Q30" s="25" t="n">
        <v>66</v>
      </c>
      <c r="R30" s="26" t="n">
        <v>215733</v>
      </c>
      <c r="S30" s="26" t="n">
        <v>15091</v>
      </c>
      <c r="T30" s="26" t="n">
        <v>2569</v>
      </c>
      <c r="U30" s="5" t="n">
        <v>63</v>
      </c>
      <c r="V30" s="37" t="n">
        <f aca="false">U30/P30</f>
        <v>0.0120160213618158</v>
      </c>
    </row>
    <row r="31" s="38" customFormat="true" ht="14" hidden="false" customHeight="false" outlineLevel="0" collapsed="false">
      <c r="A31" s="39" t="s">
        <v>193</v>
      </c>
      <c r="B31" s="40" t="s">
        <v>171</v>
      </c>
      <c r="C31" s="41" t="n">
        <v>71</v>
      </c>
      <c r="D31" s="41" t="s">
        <v>23</v>
      </c>
      <c r="E31" s="5" t="s">
        <v>24</v>
      </c>
      <c r="F31" s="41" t="s">
        <v>172</v>
      </c>
      <c r="G31" s="38" t="s">
        <v>173</v>
      </c>
      <c r="H31" s="38" t="s">
        <v>194</v>
      </c>
      <c r="I31" s="38" t="s">
        <v>175</v>
      </c>
      <c r="J31" s="38" t="s">
        <v>195</v>
      </c>
      <c r="K31" s="26" t="n">
        <v>12437918</v>
      </c>
      <c r="L31" s="26" t="n">
        <v>957208</v>
      </c>
      <c r="M31" s="42" t="n">
        <v>10472304</v>
      </c>
      <c r="N31" s="36" t="n">
        <v>91.2165188389917</v>
      </c>
      <c r="O31" s="26" t="n">
        <v>1008406</v>
      </c>
      <c r="P31" s="26" t="n">
        <v>9821</v>
      </c>
      <c r="Q31" s="25" t="n">
        <v>125</v>
      </c>
      <c r="R31" s="26" t="n">
        <v>39543</v>
      </c>
      <c r="S31" s="26" t="n">
        <v>24207</v>
      </c>
      <c r="T31" s="26" t="n">
        <v>2080</v>
      </c>
      <c r="U31" s="38" t="n">
        <v>0</v>
      </c>
      <c r="V31" s="37" t="n">
        <f aca="false">U31/P31</f>
        <v>0</v>
      </c>
    </row>
    <row r="32" s="38" customFormat="true" ht="14" hidden="false" customHeight="false" outlineLevel="0" collapsed="false">
      <c r="A32" s="39" t="s">
        <v>196</v>
      </c>
      <c r="B32" s="40" t="s">
        <v>171</v>
      </c>
      <c r="C32" s="41" t="n">
        <v>32</v>
      </c>
      <c r="D32" s="41" t="s">
        <v>30</v>
      </c>
      <c r="E32" s="5" t="s">
        <v>24</v>
      </c>
      <c r="F32" s="41" t="s">
        <v>172</v>
      </c>
      <c r="G32" s="38" t="s">
        <v>173</v>
      </c>
      <c r="H32" s="38" t="s">
        <v>197</v>
      </c>
      <c r="I32" s="38" t="s">
        <v>175</v>
      </c>
      <c r="J32" s="38" t="s">
        <v>198</v>
      </c>
      <c r="K32" s="26" t="n">
        <v>14661284</v>
      </c>
      <c r="L32" s="26" t="n">
        <v>855058</v>
      </c>
      <c r="M32" s="42" t="n">
        <v>13085940</v>
      </c>
      <c r="N32" s="36" t="n">
        <v>94.7828899802162</v>
      </c>
      <c r="O32" s="26" t="n">
        <v>720286</v>
      </c>
      <c r="P32" s="26" t="n">
        <v>5710</v>
      </c>
      <c r="Q32" s="25" t="n">
        <v>48</v>
      </c>
      <c r="R32" s="26" t="n">
        <v>48025</v>
      </c>
      <c r="S32" s="26" t="n">
        <v>14366</v>
      </c>
      <c r="T32" s="26" t="n">
        <v>2105</v>
      </c>
      <c r="U32" s="38" t="n">
        <v>0</v>
      </c>
      <c r="V32" s="37" t="n">
        <f aca="false">U32/P32</f>
        <v>0</v>
      </c>
    </row>
    <row r="33" s="38" customFormat="true" ht="14" hidden="false" customHeight="false" outlineLevel="0" collapsed="false">
      <c r="A33" s="39" t="s">
        <v>199</v>
      </c>
      <c r="B33" s="40" t="s">
        <v>171</v>
      </c>
      <c r="C33" s="41" t="n">
        <v>68</v>
      </c>
      <c r="D33" s="41" t="s">
        <v>23</v>
      </c>
      <c r="E33" s="5" t="s">
        <v>24</v>
      </c>
      <c r="F33" s="41" t="s">
        <v>172</v>
      </c>
      <c r="G33" s="38" t="s">
        <v>173</v>
      </c>
      <c r="H33" s="38" t="s">
        <v>200</v>
      </c>
      <c r="I33" s="38" t="s">
        <v>175</v>
      </c>
      <c r="J33" s="38" t="s">
        <v>201</v>
      </c>
      <c r="K33" s="26" t="n">
        <v>13436040</v>
      </c>
      <c r="L33" s="26" t="n">
        <v>929512</v>
      </c>
      <c r="M33" s="42" t="n">
        <v>10468728</v>
      </c>
      <c r="N33" s="36" t="n">
        <v>83.706109321468</v>
      </c>
      <c r="O33" s="26" t="n">
        <v>2037800</v>
      </c>
      <c r="P33" s="26" t="n">
        <v>15032</v>
      </c>
      <c r="Q33" s="25" t="n">
        <v>228</v>
      </c>
      <c r="R33" s="26" t="n">
        <v>180437</v>
      </c>
      <c r="S33" s="26" t="n">
        <v>41776</v>
      </c>
      <c r="T33" s="26" t="n">
        <v>2389</v>
      </c>
      <c r="U33" s="38" t="n">
        <v>0</v>
      </c>
      <c r="V33" s="37" t="n">
        <f aca="false">U33/P33</f>
        <v>0</v>
      </c>
    </row>
    <row r="34" s="38" customFormat="true" ht="14" hidden="false" customHeight="false" outlineLevel="0" collapsed="false">
      <c r="A34" s="39" t="s">
        <v>202</v>
      </c>
      <c r="B34" s="40" t="s">
        <v>171</v>
      </c>
      <c r="C34" s="41" t="n">
        <v>33</v>
      </c>
      <c r="D34" s="41" t="s">
        <v>30</v>
      </c>
      <c r="E34" s="5" t="s">
        <v>24</v>
      </c>
      <c r="F34" s="41" t="s">
        <v>172</v>
      </c>
      <c r="G34" s="38" t="s">
        <v>173</v>
      </c>
      <c r="H34" s="38" t="s">
        <v>203</v>
      </c>
      <c r="I34" s="38" t="s">
        <v>175</v>
      </c>
      <c r="J34" s="38" t="s">
        <v>204</v>
      </c>
      <c r="K34" s="26" t="n">
        <v>12570628</v>
      </c>
      <c r="L34" s="26" t="n">
        <v>845500</v>
      </c>
      <c r="M34" s="42" t="n">
        <v>7237594</v>
      </c>
      <c r="N34" s="36" t="n">
        <v>61.7272067307069</v>
      </c>
      <c r="O34" s="26" t="n">
        <v>4487534</v>
      </c>
      <c r="P34" s="26" t="n">
        <v>19361</v>
      </c>
      <c r="Q34" s="25" t="n">
        <v>214</v>
      </c>
      <c r="R34" s="26" t="n">
        <v>435745</v>
      </c>
      <c r="S34" s="26" t="n">
        <v>50202</v>
      </c>
      <c r="T34" s="26" t="n">
        <v>2269</v>
      </c>
      <c r="U34" s="5" t="n">
        <v>64</v>
      </c>
      <c r="V34" s="37" t="n">
        <f aca="false">U34/P34</f>
        <v>0.00330561437942255</v>
      </c>
    </row>
    <row r="35" s="38" customFormat="true" ht="14" hidden="false" customHeight="false" outlineLevel="0" collapsed="false">
      <c r="A35" s="39" t="s">
        <v>205</v>
      </c>
      <c r="B35" s="40" t="s">
        <v>171</v>
      </c>
      <c r="C35" s="41" t="n">
        <v>61</v>
      </c>
      <c r="D35" s="41" t="s">
        <v>23</v>
      </c>
      <c r="E35" s="5" t="s">
        <v>24</v>
      </c>
      <c r="F35" s="41" t="s">
        <v>172</v>
      </c>
      <c r="G35" s="38" t="s">
        <v>173</v>
      </c>
      <c r="H35" s="38" t="s">
        <v>206</v>
      </c>
      <c r="I35" s="38" t="s">
        <v>175</v>
      </c>
      <c r="J35" s="38" t="s">
        <v>207</v>
      </c>
      <c r="K35" s="26" t="n">
        <v>15567250</v>
      </c>
      <c r="L35" s="26" t="n">
        <v>1054692</v>
      </c>
      <c r="M35" s="42" t="n">
        <v>8142966</v>
      </c>
      <c r="N35" s="36" t="n">
        <v>56.1097912580263</v>
      </c>
      <c r="O35" s="26" t="n">
        <v>6369592</v>
      </c>
      <c r="P35" s="26" t="n">
        <v>20341</v>
      </c>
      <c r="Q35" s="25" t="n">
        <v>524</v>
      </c>
      <c r="R35" s="26" t="n">
        <v>273345</v>
      </c>
      <c r="S35" s="26" t="n">
        <v>60881</v>
      </c>
      <c r="T35" s="26" t="n">
        <v>3143</v>
      </c>
      <c r="U35" s="5" t="n">
        <v>322</v>
      </c>
      <c r="V35" s="37" t="n">
        <f aca="false">U35/P35</f>
        <v>0.0158300968487292</v>
      </c>
    </row>
    <row r="36" s="38" customFormat="true" ht="14" hidden="false" customHeight="false" outlineLevel="0" collapsed="false">
      <c r="A36" s="39" t="s">
        <v>208</v>
      </c>
      <c r="B36" s="40" t="s">
        <v>171</v>
      </c>
      <c r="C36" s="41" t="n">
        <v>73</v>
      </c>
      <c r="D36" s="41" t="s">
        <v>23</v>
      </c>
      <c r="E36" s="5" t="s">
        <v>24</v>
      </c>
      <c r="F36" s="41" t="s">
        <v>172</v>
      </c>
      <c r="G36" s="38" t="s">
        <v>173</v>
      </c>
      <c r="H36" s="38" t="s">
        <v>209</v>
      </c>
      <c r="I36" s="38" t="s">
        <v>175</v>
      </c>
      <c r="J36" s="38" t="s">
        <v>210</v>
      </c>
      <c r="K36" s="26" t="n">
        <v>14403558</v>
      </c>
      <c r="L36" s="26" t="n">
        <v>1012406</v>
      </c>
      <c r="M36" s="42" t="n">
        <v>11964240</v>
      </c>
      <c r="N36" s="36" t="n">
        <v>89.3443670865658</v>
      </c>
      <c r="O36" s="26" t="n">
        <v>1426912</v>
      </c>
      <c r="P36" s="26" t="n">
        <v>1495</v>
      </c>
      <c r="Q36" s="25" t="n">
        <v>1</v>
      </c>
      <c r="R36" s="26" t="n">
        <v>16653</v>
      </c>
      <c r="S36" s="26" t="n">
        <v>3894</v>
      </c>
      <c r="T36" s="26" t="n">
        <v>1452</v>
      </c>
      <c r="U36" s="38" t="n">
        <v>0</v>
      </c>
      <c r="V36" s="37" t="n">
        <f aca="false">U36/P36</f>
        <v>0</v>
      </c>
    </row>
    <row r="37" s="38" customFormat="true" ht="14" hidden="false" customHeight="false" outlineLevel="0" collapsed="false">
      <c r="A37" s="39" t="s">
        <v>211</v>
      </c>
      <c r="B37" s="40" t="s">
        <v>171</v>
      </c>
      <c r="C37" s="41" t="n">
        <v>51</v>
      </c>
      <c r="D37" s="41" t="s">
        <v>23</v>
      </c>
      <c r="E37" s="5" t="s">
        <v>24</v>
      </c>
      <c r="F37" s="41" t="s">
        <v>172</v>
      </c>
      <c r="G37" s="38" t="s">
        <v>173</v>
      </c>
      <c r="H37" s="38" t="s">
        <v>212</v>
      </c>
      <c r="I37" s="38" t="s">
        <v>175</v>
      </c>
      <c r="J37" s="38" t="s">
        <v>213</v>
      </c>
      <c r="K37" s="26" t="n">
        <v>10825136</v>
      </c>
      <c r="L37" s="26" t="n">
        <v>914240</v>
      </c>
      <c r="M37" s="42" t="n">
        <v>8338330</v>
      </c>
      <c r="N37" s="36" t="n">
        <v>84.1329583117409</v>
      </c>
      <c r="O37" s="26" t="n">
        <v>1572566</v>
      </c>
      <c r="P37" s="26" t="n">
        <v>6375</v>
      </c>
      <c r="Q37" s="25" t="n">
        <v>61</v>
      </c>
      <c r="R37" s="26" t="n">
        <v>29259</v>
      </c>
      <c r="S37" s="26" t="n">
        <v>16298</v>
      </c>
      <c r="T37" s="26" t="n">
        <v>2271</v>
      </c>
      <c r="U37" s="38" t="n">
        <v>0</v>
      </c>
      <c r="V37" s="37" t="n">
        <f aca="false">U37/P37</f>
        <v>0</v>
      </c>
    </row>
    <row r="38" s="38" customFormat="true" ht="14" hidden="false" customHeight="false" outlineLevel="0" collapsed="false">
      <c r="A38" s="39" t="s">
        <v>214</v>
      </c>
      <c r="B38" s="40" t="s">
        <v>171</v>
      </c>
      <c r="C38" s="41" t="n">
        <v>57</v>
      </c>
      <c r="D38" s="41" t="s">
        <v>23</v>
      </c>
      <c r="E38" s="5" t="s">
        <v>24</v>
      </c>
      <c r="F38" s="41" t="s">
        <v>172</v>
      </c>
      <c r="G38" s="38" t="s">
        <v>173</v>
      </c>
      <c r="H38" s="38" t="s">
        <v>215</v>
      </c>
      <c r="I38" s="38" t="s">
        <v>175</v>
      </c>
      <c r="J38" s="38" t="s">
        <v>216</v>
      </c>
      <c r="K38" s="26" t="n">
        <v>15254126</v>
      </c>
      <c r="L38" s="26" t="n">
        <v>975206</v>
      </c>
      <c r="M38" s="42" t="n">
        <v>12110718</v>
      </c>
      <c r="N38" s="36" t="n">
        <v>84.8153641872074</v>
      </c>
      <c r="O38" s="26" t="n">
        <v>2168202</v>
      </c>
      <c r="P38" s="26" t="n">
        <v>6099</v>
      </c>
      <c r="Q38" s="25" t="n">
        <v>62</v>
      </c>
      <c r="R38" s="26" t="n">
        <v>342001</v>
      </c>
      <c r="S38" s="26" t="n">
        <v>16820</v>
      </c>
      <c r="T38" s="26" t="n">
        <v>2224</v>
      </c>
      <c r="U38" s="5" t="n">
        <v>48</v>
      </c>
      <c r="V38" s="37" t="n">
        <f aca="false">U38/P38</f>
        <v>0.00787014264633546</v>
      </c>
    </row>
    <row r="39" s="38" customFormat="true" ht="14" hidden="false" customHeight="false" outlineLevel="0" collapsed="false">
      <c r="A39" s="39" t="s">
        <v>217</v>
      </c>
      <c r="B39" s="40" t="s">
        <v>171</v>
      </c>
      <c r="C39" s="41" t="n">
        <v>72</v>
      </c>
      <c r="D39" s="41" t="s">
        <v>30</v>
      </c>
      <c r="E39" s="5" t="s">
        <v>24</v>
      </c>
      <c r="F39" s="41" t="s">
        <v>172</v>
      </c>
      <c r="G39" s="38" t="s">
        <v>173</v>
      </c>
      <c r="H39" s="38" t="s">
        <v>218</v>
      </c>
      <c r="I39" s="38" t="s">
        <v>175</v>
      </c>
      <c r="J39" s="38" t="s">
        <v>219</v>
      </c>
      <c r="K39" s="26" t="n">
        <v>15585230</v>
      </c>
      <c r="L39" s="26" t="n">
        <v>1136200</v>
      </c>
      <c r="M39" s="42" t="n">
        <v>12185288</v>
      </c>
      <c r="N39" s="36" t="n">
        <v>84.3329136973209</v>
      </c>
      <c r="O39" s="26" t="n">
        <v>2263742</v>
      </c>
      <c r="P39" s="26" t="n">
        <v>9065</v>
      </c>
      <c r="Q39" s="25" t="n">
        <v>21</v>
      </c>
      <c r="R39" s="26" t="n">
        <v>24052</v>
      </c>
      <c r="S39" s="26" t="n">
        <v>21343</v>
      </c>
      <c r="T39" s="26" t="n">
        <v>1718</v>
      </c>
      <c r="U39" s="38" t="n">
        <v>0</v>
      </c>
      <c r="V39" s="37" t="n">
        <f aca="false">U39/P39</f>
        <v>0</v>
      </c>
    </row>
    <row r="40" s="38" customFormat="true" ht="14" hidden="false" customHeight="false" outlineLevel="0" collapsed="false">
      <c r="A40" s="39" t="s">
        <v>220</v>
      </c>
      <c r="B40" s="40" t="s">
        <v>171</v>
      </c>
      <c r="C40" s="41" t="n">
        <v>49</v>
      </c>
      <c r="D40" s="41" t="s">
        <v>30</v>
      </c>
      <c r="E40" s="5" t="s">
        <v>24</v>
      </c>
      <c r="F40" s="41" t="s">
        <v>172</v>
      </c>
      <c r="G40" s="38" t="s">
        <v>173</v>
      </c>
      <c r="H40" s="38" t="s">
        <v>221</v>
      </c>
      <c r="I40" s="38" t="s">
        <v>175</v>
      </c>
      <c r="J40" s="38" t="s">
        <v>222</v>
      </c>
      <c r="K40" s="26" t="n">
        <v>14152444</v>
      </c>
      <c r="L40" s="26" t="n">
        <v>858396</v>
      </c>
      <c r="M40" s="42" t="n">
        <v>7841632</v>
      </c>
      <c r="N40" s="36" t="n">
        <v>58.9860364578193</v>
      </c>
      <c r="O40" s="26" t="n">
        <v>5452416</v>
      </c>
      <c r="P40" s="26" t="n">
        <v>13286</v>
      </c>
      <c r="Q40" s="25" t="n">
        <v>599</v>
      </c>
      <c r="R40" s="26" t="n">
        <v>226879</v>
      </c>
      <c r="S40" s="26" t="n">
        <v>48380</v>
      </c>
      <c r="T40" s="26" t="n">
        <v>4836</v>
      </c>
      <c r="U40" s="5" t="n">
        <v>461</v>
      </c>
      <c r="V40" s="37" t="n">
        <f aca="false">U40/P40</f>
        <v>0.034698178533795</v>
      </c>
    </row>
    <row r="41" s="38" customFormat="true" ht="14" hidden="false" customHeight="false" outlineLevel="0" collapsed="false">
      <c r="A41" s="39" t="s">
        <v>223</v>
      </c>
      <c r="B41" s="40" t="s">
        <v>171</v>
      </c>
      <c r="C41" s="41" t="n">
        <v>41</v>
      </c>
      <c r="D41" s="41" t="s">
        <v>30</v>
      </c>
      <c r="E41" s="5" t="s">
        <v>24</v>
      </c>
      <c r="F41" s="41" t="s">
        <v>172</v>
      </c>
      <c r="G41" s="38" t="s">
        <v>173</v>
      </c>
      <c r="H41" s="38" t="s">
        <v>224</v>
      </c>
      <c r="I41" s="38" t="s">
        <v>175</v>
      </c>
      <c r="J41" s="38" t="s">
        <v>225</v>
      </c>
      <c r="K41" s="26" t="n">
        <v>15271708</v>
      </c>
      <c r="L41" s="26" t="n">
        <v>1178906</v>
      </c>
      <c r="M41" s="42" t="n">
        <v>12218558</v>
      </c>
      <c r="N41" s="36" t="n">
        <v>86.7007001162721</v>
      </c>
      <c r="O41" s="26" t="n">
        <v>1874244</v>
      </c>
      <c r="P41" s="26" t="n">
        <v>5574</v>
      </c>
      <c r="Q41" s="25" t="n">
        <v>77</v>
      </c>
      <c r="R41" s="26" t="n">
        <v>25930</v>
      </c>
      <c r="S41" s="26" t="n">
        <v>14179</v>
      </c>
      <c r="T41" s="26" t="n">
        <v>2166</v>
      </c>
      <c r="U41" s="38" t="n">
        <v>0</v>
      </c>
      <c r="V41" s="37" t="n">
        <f aca="false">U41/P41</f>
        <v>0</v>
      </c>
    </row>
    <row r="42" s="38" customFormat="true" ht="14" hidden="false" customHeight="false" outlineLevel="0" collapsed="false">
      <c r="A42" s="39" t="s">
        <v>226</v>
      </c>
      <c r="B42" s="40" t="s">
        <v>171</v>
      </c>
      <c r="C42" s="41" t="n">
        <v>55</v>
      </c>
      <c r="D42" s="41" t="s">
        <v>23</v>
      </c>
      <c r="E42" s="5" t="s">
        <v>24</v>
      </c>
      <c r="F42" s="41" t="s">
        <v>172</v>
      </c>
      <c r="G42" s="38" t="s">
        <v>173</v>
      </c>
      <c r="H42" s="38" t="s">
        <v>227</v>
      </c>
      <c r="I42" s="38" t="s">
        <v>175</v>
      </c>
      <c r="J42" s="38" t="s">
        <v>228</v>
      </c>
      <c r="K42" s="26" t="n">
        <v>17216264</v>
      </c>
      <c r="L42" s="26" t="n">
        <v>1228242</v>
      </c>
      <c r="M42" s="42" t="n">
        <v>13769596</v>
      </c>
      <c r="N42" s="36" t="n">
        <v>86.1244499163186</v>
      </c>
      <c r="O42" s="26" t="n">
        <v>2218426</v>
      </c>
      <c r="P42" s="26" t="n">
        <v>3919</v>
      </c>
      <c r="Q42" s="25" t="n">
        <v>117</v>
      </c>
      <c r="R42" s="26" t="n">
        <v>68552</v>
      </c>
      <c r="S42" s="26" t="n">
        <v>11678</v>
      </c>
      <c r="T42" s="26" t="n">
        <v>2847</v>
      </c>
      <c r="U42" s="38" t="n">
        <v>239</v>
      </c>
      <c r="V42" s="37" t="n">
        <f aca="false">U42/P42</f>
        <v>0.0609849451390661</v>
      </c>
    </row>
    <row r="43" s="38" customFormat="true" ht="14" hidden="false" customHeight="false" outlineLevel="0" collapsed="false">
      <c r="A43" s="39" t="s">
        <v>229</v>
      </c>
      <c r="B43" s="40" t="s">
        <v>171</v>
      </c>
      <c r="C43" s="41" t="n">
        <v>60</v>
      </c>
      <c r="D43" s="41" t="s">
        <v>23</v>
      </c>
      <c r="E43" s="5" t="s">
        <v>24</v>
      </c>
      <c r="F43" s="41" t="s">
        <v>172</v>
      </c>
      <c r="G43" s="38" t="s">
        <v>173</v>
      </c>
      <c r="H43" s="38" t="s">
        <v>230</v>
      </c>
      <c r="I43" s="38" t="s">
        <v>175</v>
      </c>
      <c r="J43" s="38" t="s">
        <v>231</v>
      </c>
      <c r="K43" s="26" t="n">
        <v>12276696</v>
      </c>
      <c r="L43" s="26" t="n">
        <v>1132664</v>
      </c>
      <c r="M43" s="42" t="n">
        <v>10609122</v>
      </c>
      <c r="N43" s="36" t="n">
        <v>95.2000317299879</v>
      </c>
      <c r="O43" s="26" t="n">
        <v>534910</v>
      </c>
      <c r="P43" s="26" t="n">
        <v>1235</v>
      </c>
      <c r="Q43" s="25" t="n">
        <v>28</v>
      </c>
      <c r="R43" s="26" t="n">
        <v>289506</v>
      </c>
      <c r="S43" s="26" t="n">
        <v>4540</v>
      </c>
      <c r="T43" s="26" t="n">
        <v>32971</v>
      </c>
      <c r="U43" s="38" t="n">
        <v>43</v>
      </c>
      <c r="V43" s="37" t="n">
        <f aca="false">U43/P43</f>
        <v>0.0348178137651822</v>
      </c>
    </row>
    <row r="44" s="38" customFormat="true" ht="14" hidden="false" customHeight="false" outlineLevel="0" collapsed="false">
      <c r="A44" s="39" t="s">
        <v>232</v>
      </c>
      <c r="B44" s="40" t="s">
        <v>171</v>
      </c>
      <c r="C44" s="41" t="n">
        <v>26</v>
      </c>
      <c r="D44" s="41" t="s">
        <v>30</v>
      </c>
      <c r="E44" s="5" t="s">
        <v>24</v>
      </c>
      <c r="F44" s="41" t="s">
        <v>172</v>
      </c>
      <c r="G44" s="38" t="s">
        <v>173</v>
      </c>
      <c r="H44" s="38" t="s">
        <v>233</v>
      </c>
      <c r="I44" s="38" t="s">
        <v>175</v>
      </c>
      <c r="J44" s="38" t="s">
        <v>234</v>
      </c>
      <c r="K44" s="26" t="n">
        <v>16795510</v>
      </c>
      <c r="L44" s="26" t="n">
        <v>1243314</v>
      </c>
      <c r="M44" s="42" t="n">
        <v>14979608</v>
      </c>
      <c r="N44" s="36" t="n">
        <v>96.3182819969604</v>
      </c>
      <c r="O44" s="26" t="n">
        <v>572588</v>
      </c>
      <c r="P44" s="26" t="n">
        <v>4132</v>
      </c>
      <c r="Q44" s="25" t="n">
        <v>62</v>
      </c>
      <c r="R44" s="26" t="n">
        <v>46308</v>
      </c>
      <c r="S44" s="26" t="n">
        <v>11436</v>
      </c>
      <c r="T44" s="26" t="n">
        <v>2315</v>
      </c>
      <c r="U44" s="38" t="n">
        <v>212</v>
      </c>
      <c r="V44" s="37" t="n">
        <f aca="false">U44/P44</f>
        <v>0.0513068731848984</v>
      </c>
    </row>
    <row r="45" s="38" customFormat="true" ht="14" hidden="false" customHeight="false" outlineLevel="0" collapsed="false">
      <c r="A45" s="39" t="s">
        <v>235</v>
      </c>
      <c r="B45" s="40" t="s">
        <v>171</v>
      </c>
      <c r="C45" s="41" t="n">
        <v>56</v>
      </c>
      <c r="D45" s="41" t="s">
        <v>23</v>
      </c>
      <c r="E45" s="5" t="s">
        <v>24</v>
      </c>
      <c r="F45" s="41" t="s">
        <v>172</v>
      </c>
      <c r="G45" s="38" t="s">
        <v>173</v>
      </c>
      <c r="H45" s="38" t="s">
        <v>236</v>
      </c>
      <c r="I45" s="38" t="s">
        <v>175</v>
      </c>
      <c r="J45" s="38" t="s">
        <v>237</v>
      </c>
      <c r="K45" s="26" t="n">
        <v>14862076</v>
      </c>
      <c r="L45" s="26" t="n">
        <v>982182</v>
      </c>
      <c r="M45" s="42" t="n">
        <v>11099674</v>
      </c>
      <c r="N45" s="36" t="n">
        <v>79.9694435706786</v>
      </c>
      <c r="O45" s="26" t="n">
        <v>2780220</v>
      </c>
      <c r="P45" s="26" t="n">
        <v>8782</v>
      </c>
      <c r="Q45" s="25" t="n">
        <v>559</v>
      </c>
      <c r="R45" s="26" t="n">
        <v>338479</v>
      </c>
      <c r="S45" s="26" t="n">
        <v>34971</v>
      </c>
      <c r="T45" s="26" t="n">
        <v>8207</v>
      </c>
      <c r="U45" s="38" t="n">
        <v>770</v>
      </c>
      <c r="V45" s="37" t="n">
        <f aca="false">U45/P45</f>
        <v>0.0876793441129583</v>
      </c>
    </row>
    <row r="46" s="38" customFormat="true" ht="14" hidden="false" customHeight="false" outlineLevel="0" collapsed="false">
      <c r="A46" s="39" t="s">
        <v>238</v>
      </c>
      <c r="B46" s="40" t="s">
        <v>171</v>
      </c>
      <c r="C46" s="41" t="n">
        <v>50</v>
      </c>
      <c r="D46" s="41" t="s">
        <v>23</v>
      </c>
      <c r="E46" s="5" t="s">
        <v>24</v>
      </c>
      <c r="F46" s="41" t="s">
        <v>172</v>
      </c>
      <c r="G46" s="38" t="s">
        <v>173</v>
      </c>
      <c r="H46" s="38" t="s">
        <v>239</v>
      </c>
      <c r="I46" s="38" t="s">
        <v>175</v>
      </c>
      <c r="J46" s="38" t="s">
        <v>240</v>
      </c>
      <c r="K46" s="26" t="n">
        <v>16392014</v>
      </c>
      <c r="L46" s="26" t="n">
        <v>1185702</v>
      </c>
      <c r="M46" s="42" t="n">
        <v>10311132</v>
      </c>
      <c r="N46" s="36" t="n">
        <v>67.8082364744325</v>
      </c>
      <c r="O46" s="26" t="n">
        <v>4895180</v>
      </c>
      <c r="P46" s="26" t="n">
        <v>18934</v>
      </c>
      <c r="Q46" s="25" t="n">
        <v>839</v>
      </c>
      <c r="R46" s="26" t="n">
        <v>260710</v>
      </c>
      <c r="S46" s="26" t="n">
        <v>66330</v>
      </c>
      <c r="T46" s="26" t="n">
        <v>4727</v>
      </c>
      <c r="U46" s="38" t="n">
        <v>740</v>
      </c>
      <c r="V46" s="37" t="n">
        <f aca="false">U46/P46</f>
        <v>0.0390831308756734</v>
      </c>
    </row>
    <row r="47" s="38" customFormat="true" ht="14" hidden="false" customHeight="false" outlineLevel="0" collapsed="false">
      <c r="A47" s="39" t="s">
        <v>241</v>
      </c>
      <c r="B47" s="40" t="s">
        <v>171</v>
      </c>
      <c r="C47" s="41" t="n">
        <v>58</v>
      </c>
      <c r="D47" s="41" t="s">
        <v>23</v>
      </c>
      <c r="E47" s="5" t="s">
        <v>24</v>
      </c>
      <c r="F47" s="41" t="s">
        <v>172</v>
      </c>
      <c r="G47" s="38" t="s">
        <v>173</v>
      </c>
      <c r="H47" s="38" t="s">
        <v>242</v>
      </c>
      <c r="I47" s="38" t="s">
        <v>175</v>
      </c>
      <c r="J47" s="38" t="s">
        <v>243</v>
      </c>
      <c r="K47" s="26" t="n">
        <v>18716684</v>
      </c>
      <c r="L47" s="26" t="n">
        <v>1496370</v>
      </c>
      <c r="M47" s="42" t="n">
        <v>11317718</v>
      </c>
      <c r="N47" s="36" t="n">
        <v>65.7230640509807</v>
      </c>
      <c r="O47" s="26" t="n">
        <v>5902596</v>
      </c>
      <c r="P47" s="26" t="n">
        <v>33342</v>
      </c>
      <c r="Q47" s="25" t="n">
        <v>660</v>
      </c>
      <c r="R47" s="26" t="n">
        <v>234005</v>
      </c>
      <c r="S47" s="26" t="n">
        <v>94416</v>
      </c>
      <c r="T47" s="26" t="n">
        <v>2547</v>
      </c>
      <c r="U47" s="38" t="n">
        <v>651</v>
      </c>
      <c r="V47" s="37" t="n">
        <f aca="false">U47/P47</f>
        <v>0.0195249235198848</v>
      </c>
    </row>
    <row r="48" s="38" customFormat="true" ht="14" hidden="false" customHeight="false" outlineLevel="0" collapsed="false">
      <c r="A48" s="39" t="s">
        <v>244</v>
      </c>
      <c r="B48" s="40" t="s">
        <v>171</v>
      </c>
      <c r="C48" s="41" t="n">
        <v>39</v>
      </c>
      <c r="D48" s="41" t="s">
        <v>23</v>
      </c>
      <c r="E48" s="5" t="s">
        <v>24</v>
      </c>
      <c r="F48" s="41" t="s">
        <v>172</v>
      </c>
      <c r="G48" s="38" t="s">
        <v>173</v>
      </c>
      <c r="H48" s="38" t="s">
        <v>245</v>
      </c>
      <c r="I48" s="38" t="s">
        <v>175</v>
      </c>
      <c r="J48" s="38" t="s">
        <v>246</v>
      </c>
      <c r="K48" s="26" t="s">
        <v>177</v>
      </c>
      <c r="L48" s="26" t="s">
        <v>177</v>
      </c>
      <c r="M48" s="26" t="s">
        <v>177</v>
      </c>
      <c r="N48" s="26" t="s">
        <v>177</v>
      </c>
      <c r="O48" s="26" t="s">
        <v>177</v>
      </c>
      <c r="P48" s="26" t="s">
        <v>177</v>
      </c>
      <c r="Q48" s="26" t="s">
        <v>177</v>
      </c>
      <c r="R48" s="26" t="s">
        <v>177</v>
      </c>
      <c r="S48" s="26" t="s">
        <v>177</v>
      </c>
      <c r="T48" s="26" t="s">
        <v>177</v>
      </c>
      <c r="U48" s="38" t="n">
        <v>0</v>
      </c>
      <c r="V48" s="37" t="s">
        <v>171</v>
      </c>
    </row>
    <row r="49" s="38" customFormat="true" ht="14" hidden="false" customHeight="false" outlineLevel="0" collapsed="false">
      <c r="A49" s="39" t="s">
        <v>247</v>
      </c>
      <c r="B49" s="40" t="s">
        <v>171</v>
      </c>
      <c r="C49" s="41" t="n">
        <v>57</v>
      </c>
      <c r="D49" s="41" t="s">
        <v>30</v>
      </c>
      <c r="E49" s="5" t="s">
        <v>24</v>
      </c>
      <c r="F49" s="41" t="s">
        <v>172</v>
      </c>
      <c r="G49" s="38" t="s">
        <v>173</v>
      </c>
      <c r="H49" s="38" t="s">
        <v>248</v>
      </c>
      <c r="I49" s="38" t="s">
        <v>175</v>
      </c>
      <c r="J49" s="38" t="s">
        <v>249</v>
      </c>
      <c r="K49" s="26" t="n">
        <v>11196006</v>
      </c>
      <c r="L49" s="26" t="n">
        <v>864456</v>
      </c>
      <c r="M49" s="42" t="n">
        <v>8846580</v>
      </c>
      <c r="N49" s="36" t="n">
        <v>85.6268420517735</v>
      </c>
      <c r="O49" s="26" t="n">
        <v>1484970</v>
      </c>
      <c r="P49" s="26" t="n">
        <v>9175</v>
      </c>
      <c r="Q49" s="25" t="n">
        <v>231</v>
      </c>
      <c r="R49" s="26" t="n">
        <v>194141</v>
      </c>
      <c r="S49" s="26" t="n">
        <v>28376</v>
      </c>
      <c r="T49" s="26" t="n">
        <v>3148</v>
      </c>
      <c r="U49" s="38" t="n">
        <v>105</v>
      </c>
      <c r="V49" s="37" t="n">
        <f aca="false">U49/P49</f>
        <v>0.0114441416893733</v>
      </c>
    </row>
    <row r="50" s="38" customFormat="true" ht="14" hidden="false" customHeight="false" outlineLevel="0" collapsed="false">
      <c r="A50" s="39" t="s">
        <v>250</v>
      </c>
      <c r="B50" s="40" t="s">
        <v>171</v>
      </c>
      <c r="C50" s="41" t="n">
        <v>60</v>
      </c>
      <c r="D50" s="41" t="s">
        <v>23</v>
      </c>
      <c r="E50" s="5" t="s">
        <v>24</v>
      </c>
      <c r="F50" s="41" t="s">
        <v>172</v>
      </c>
      <c r="G50" s="38" t="s">
        <v>173</v>
      </c>
      <c r="H50" s="38" t="s">
        <v>251</v>
      </c>
      <c r="I50" s="38" t="s">
        <v>175</v>
      </c>
      <c r="J50" s="38" t="s">
        <v>252</v>
      </c>
      <c r="K50" s="26" t="n">
        <v>16205326</v>
      </c>
      <c r="L50" s="26" t="n">
        <v>1250102</v>
      </c>
      <c r="M50" s="42" t="n">
        <v>14278902</v>
      </c>
      <c r="N50" s="36" t="n">
        <v>95.4776872616552</v>
      </c>
      <c r="O50" s="26" t="n">
        <v>676322</v>
      </c>
      <c r="P50" s="26" t="n">
        <v>5205</v>
      </c>
      <c r="Q50" s="25" t="n">
        <v>12</v>
      </c>
      <c r="R50" s="26" t="n">
        <v>21673</v>
      </c>
      <c r="S50" s="26" t="n">
        <v>11574</v>
      </c>
      <c r="T50" s="26" t="n">
        <v>1621</v>
      </c>
      <c r="U50" s="38" t="n">
        <v>0</v>
      </c>
      <c r="V50" s="37" t="n">
        <f aca="false">U50/P50</f>
        <v>0</v>
      </c>
    </row>
    <row r="51" s="38" customFormat="true" ht="14" hidden="false" customHeight="false" outlineLevel="0" collapsed="false">
      <c r="A51" s="39" t="s">
        <v>253</v>
      </c>
      <c r="B51" s="40" t="s">
        <v>171</v>
      </c>
      <c r="C51" s="41" t="n">
        <v>53</v>
      </c>
      <c r="D51" s="41" t="s">
        <v>30</v>
      </c>
      <c r="E51" s="5" t="s">
        <v>24</v>
      </c>
      <c r="F51" s="41" t="s">
        <v>172</v>
      </c>
      <c r="G51" s="38" t="s">
        <v>173</v>
      </c>
      <c r="H51" s="38" t="s">
        <v>254</v>
      </c>
      <c r="I51" s="38" t="s">
        <v>175</v>
      </c>
      <c r="J51" s="38" t="s">
        <v>255</v>
      </c>
      <c r="K51" s="26" t="s">
        <v>177</v>
      </c>
      <c r="L51" s="26" t="s">
        <v>177</v>
      </c>
      <c r="M51" s="26" t="s">
        <v>177</v>
      </c>
      <c r="N51" s="26" t="s">
        <v>177</v>
      </c>
      <c r="O51" s="26" t="s">
        <v>177</v>
      </c>
      <c r="P51" s="26" t="s">
        <v>177</v>
      </c>
      <c r="Q51" s="26" t="s">
        <v>177</v>
      </c>
      <c r="R51" s="26" t="s">
        <v>177</v>
      </c>
      <c r="S51" s="26" t="s">
        <v>177</v>
      </c>
      <c r="T51" s="26" t="s">
        <v>177</v>
      </c>
      <c r="U51" s="38" t="n">
        <v>0</v>
      </c>
      <c r="V51" s="37" t="s">
        <v>171</v>
      </c>
    </row>
    <row r="52" s="38" customFormat="true" ht="14" hidden="false" customHeight="false" outlineLevel="0" collapsed="false">
      <c r="A52" s="39" t="s">
        <v>256</v>
      </c>
      <c r="B52" s="40" t="s">
        <v>171</v>
      </c>
      <c r="C52" s="41" t="n">
        <v>65</v>
      </c>
      <c r="D52" s="41" t="s">
        <v>23</v>
      </c>
      <c r="E52" s="5" t="s">
        <v>24</v>
      </c>
      <c r="F52" s="41" t="s">
        <v>172</v>
      </c>
      <c r="G52" s="38" t="s">
        <v>173</v>
      </c>
      <c r="H52" s="38" t="s">
        <v>257</v>
      </c>
      <c r="I52" s="38" t="s">
        <v>175</v>
      </c>
      <c r="J52" s="38" t="s">
        <v>258</v>
      </c>
      <c r="K52" s="26" t="n">
        <v>17029998</v>
      </c>
      <c r="L52" s="26" t="n">
        <v>1295700</v>
      </c>
      <c r="M52" s="42" t="n">
        <v>14969090</v>
      </c>
      <c r="N52" s="36" t="n">
        <v>95.1366880174762</v>
      </c>
      <c r="O52" s="26" t="n">
        <v>765208</v>
      </c>
      <c r="P52" s="26" t="n">
        <v>4210</v>
      </c>
      <c r="Q52" s="25" t="n">
        <v>141</v>
      </c>
      <c r="R52" s="26" t="n">
        <v>241945</v>
      </c>
      <c r="S52" s="26" t="n">
        <v>13236</v>
      </c>
      <c r="T52" s="26" t="n">
        <v>3307</v>
      </c>
      <c r="U52" s="38" t="n">
        <v>162</v>
      </c>
      <c r="V52" s="37" t="n">
        <f aca="false">U52/P52</f>
        <v>0.038479809976247</v>
      </c>
    </row>
    <row r="53" s="38" customFormat="true" ht="14" hidden="false" customHeight="false" outlineLevel="0" collapsed="false">
      <c r="A53" s="39" t="s">
        <v>259</v>
      </c>
      <c r="B53" s="40" t="s">
        <v>171</v>
      </c>
      <c r="C53" s="41" t="n">
        <v>58</v>
      </c>
      <c r="D53" s="41" t="s">
        <v>23</v>
      </c>
      <c r="E53" s="5" t="s">
        <v>24</v>
      </c>
      <c r="F53" s="41" t="s">
        <v>172</v>
      </c>
      <c r="G53" s="38" t="s">
        <v>173</v>
      </c>
      <c r="H53" s="38" t="s">
        <v>260</v>
      </c>
      <c r="I53" s="38" t="s">
        <v>175</v>
      </c>
      <c r="J53" s="38" t="s">
        <v>261</v>
      </c>
      <c r="K53" s="26" t="n">
        <v>13822674</v>
      </c>
      <c r="L53" s="26" t="n">
        <v>1210758</v>
      </c>
      <c r="M53" s="42" t="n">
        <v>11981516</v>
      </c>
      <c r="N53" s="36" t="n">
        <v>95.0015525000325</v>
      </c>
      <c r="O53" s="26" t="n">
        <v>630400</v>
      </c>
      <c r="P53" s="26" t="n">
        <v>4399</v>
      </c>
      <c r="Q53" s="25" t="n">
        <v>64</v>
      </c>
      <c r="R53" s="26" t="n">
        <v>40330</v>
      </c>
      <c r="S53" s="26" t="n">
        <v>11496</v>
      </c>
      <c r="T53" s="26" t="n">
        <v>2096</v>
      </c>
      <c r="U53" s="38" t="n">
        <v>280</v>
      </c>
      <c r="V53" s="37" t="n">
        <f aca="false">U53/P53</f>
        <v>0.0636508297340305</v>
      </c>
    </row>
    <row r="54" s="38" customFormat="true" ht="14" hidden="false" customHeight="false" outlineLevel="0" collapsed="false">
      <c r="A54" s="39" t="s">
        <v>262</v>
      </c>
      <c r="B54" s="40" t="s">
        <v>171</v>
      </c>
      <c r="C54" s="41" t="n">
        <v>50</v>
      </c>
      <c r="D54" s="41" t="s">
        <v>23</v>
      </c>
      <c r="E54" s="5" t="s">
        <v>24</v>
      </c>
      <c r="F54" s="41" t="s">
        <v>172</v>
      </c>
      <c r="G54" s="38" t="s">
        <v>173</v>
      </c>
      <c r="H54" s="38" t="s">
        <v>263</v>
      </c>
      <c r="I54" s="38" t="s">
        <v>175</v>
      </c>
      <c r="J54" s="38" t="s">
        <v>264</v>
      </c>
      <c r="K54" s="26" t="s">
        <v>177</v>
      </c>
      <c r="L54" s="26" t="s">
        <v>177</v>
      </c>
      <c r="M54" s="26" t="s">
        <v>177</v>
      </c>
      <c r="N54" s="26" t="s">
        <v>177</v>
      </c>
      <c r="O54" s="26" t="s">
        <v>177</v>
      </c>
      <c r="P54" s="26" t="s">
        <v>177</v>
      </c>
      <c r="Q54" s="26" t="s">
        <v>177</v>
      </c>
      <c r="R54" s="26" t="s">
        <v>177</v>
      </c>
      <c r="S54" s="26" t="s">
        <v>177</v>
      </c>
      <c r="T54" s="26" t="s">
        <v>177</v>
      </c>
      <c r="U54" s="38" t="n">
        <v>0</v>
      </c>
      <c r="V54" s="37" t="s">
        <v>171</v>
      </c>
    </row>
    <row r="55" s="38" customFormat="true" ht="14" hidden="false" customHeight="false" outlineLevel="0" collapsed="false">
      <c r="A55" s="39" t="s">
        <v>265</v>
      </c>
      <c r="B55" s="40" t="s">
        <v>171</v>
      </c>
      <c r="C55" s="41" t="n">
        <v>34</v>
      </c>
      <c r="D55" s="41" t="s">
        <v>23</v>
      </c>
      <c r="E55" s="5" t="s">
        <v>24</v>
      </c>
      <c r="F55" s="41" t="s">
        <v>172</v>
      </c>
      <c r="G55" s="38" t="s">
        <v>173</v>
      </c>
      <c r="H55" s="38" t="s">
        <v>266</v>
      </c>
      <c r="I55" s="38" t="s">
        <v>175</v>
      </c>
      <c r="J55" s="38" t="s">
        <v>267</v>
      </c>
      <c r="K55" s="26" t="n">
        <v>10152286</v>
      </c>
      <c r="L55" s="26" t="n">
        <v>1108190</v>
      </c>
      <c r="M55" s="42" t="n">
        <v>7228864</v>
      </c>
      <c r="N55" s="36" t="n">
        <v>79.9290940741894</v>
      </c>
      <c r="O55" s="26" t="n">
        <v>1815232</v>
      </c>
      <c r="P55" s="26" t="n">
        <v>2128</v>
      </c>
      <c r="Q55" s="25" t="n">
        <v>128</v>
      </c>
      <c r="R55" s="26" t="n">
        <v>312066</v>
      </c>
      <c r="S55" s="26" t="n">
        <v>10605</v>
      </c>
      <c r="T55" s="26" t="n">
        <v>11258</v>
      </c>
      <c r="U55" s="38" t="n">
        <v>90</v>
      </c>
      <c r="V55" s="37" t="n">
        <f aca="false">U55/P55</f>
        <v>0.0422932330827068</v>
      </c>
    </row>
    <row r="56" s="38" customFormat="true" ht="14" hidden="false" customHeight="false" outlineLevel="0" collapsed="false">
      <c r="A56" s="39" t="s">
        <v>268</v>
      </c>
      <c r="B56" s="40" t="s">
        <v>171</v>
      </c>
      <c r="C56" s="41" t="n">
        <v>47</v>
      </c>
      <c r="D56" s="41" t="s">
        <v>23</v>
      </c>
      <c r="E56" s="5" t="s">
        <v>24</v>
      </c>
      <c r="F56" s="41" t="s">
        <v>172</v>
      </c>
      <c r="G56" s="38" t="s">
        <v>173</v>
      </c>
      <c r="H56" s="38" t="s">
        <v>269</v>
      </c>
      <c r="I56" s="38" t="s">
        <v>175</v>
      </c>
      <c r="J56" s="38" t="s">
        <v>270</v>
      </c>
      <c r="K56" s="26" t="n">
        <v>12896682</v>
      </c>
      <c r="L56" s="26" t="n">
        <v>1078340</v>
      </c>
      <c r="M56" s="42" t="n">
        <v>10374438</v>
      </c>
      <c r="N56" s="36" t="n">
        <v>87.7825163631244</v>
      </c>
      <c r="O56" s="26" t="n">
        <v>1443904</v>
      </c>
      <c r="P56" s="26" t="n">
        <v>10790</v>
      </c>
      <c r="Q56" s="25" t="n">
        <v>175</v>
      </c>
      <c r="R56" s="26" t="n">
        <v>185873</v>
      </c>
      <c r="S56" s="26" t="n">
        <v>30864</v>
      </c>
      <c r="T56" s="26" t="n">
        <v>2708</v>
      </c>
      <c r="U56" s="38" t="n">
        <v>0</v>
      </c>
      <c r="V56" s="37" t="n">
        <f aca="false">U56/P56</f>
        <v>0</v>
      </c>
    </row>
    <row r="57" s="38" customFormat="true" ht="14" hidden="false" customHeight="false" outlineLevel="0" collapsed="false">
      <c r="A57" s="39" t="s">
        <v>271</v>
      </c>
      <c r="B57" s="40" t="s">
        <v>171</v>
      </c>
      <c r="C57" s="41" t="n">
        <v>31</v>
      </c>
      <c r="D57" s="41" t="s">
        <v>23</v>
      </c>
      <c r="E57" s="5" t="s">
        <v>24</v>
      </c>
      <c r="F57" s="41" t="s">
        <v>172</v>
      </c>
      <c r="G57" s="38" t="s">
        <v>173</v>
      </c>
      <c r="H57" s="38" t="s">
        <v>272</v>
      </c>
      <c r="I57" s="38" t="s">
        <v>175</v>
      </c>
      <c r="J57" s="38" t="s">
        <v>273</v>
      </c>
      <c r="K57" s="26" t="n">
        <v>14331384</v>
      </c>
      <c r="L57" s="26" t="n">
        <v>1158202</v>
      </c>
      <c r="M57" s="42" t="n">
        <v>12572138</v>
      </c>
      <c r="N57" s="36" t="n">
        <v>95.4373666134728</v>
      </c>
      <c r="O57" s="26" t="n">
        <v>601044</v>
      </c>
      <c r="P57" s="26" t="n">
        <v>5379</v>
      </c>
      <c r="Q57" s="25" t="n">
        <v>53</v>
      </c>
      <c r="R57" s="26" t="n">
        <v>22865</v>
      </c>
      <c r="S57" s="26" t="n">
        <v>13536</v>
      </c>
      <c r="T57" s="26" t="n">
        <v>2144</v>
      </c>
      <c r="U57" s="38" t="n">
        <v>0</v>
      </c>
      <c r="V57" s="37" t="n">
        <f aca="false">U57/P57</f>
        <v>0</v>
      </c>
    </row>
    <row r="58" s="38" customFormat="true" ht="14" hidden="false" customHeight="false" outlineLevel="0" collapsed="false">
      <c r="A58" s="39" t="s">
        <v>274</v>
      </c>
      <c r="B58" s="40" t="s">
        <v>171</v>
      </c>
      <c r="C58" s="41" t="n">
        <v>66</v>
      </c>
      <c r="D58" s="41" t="s">
        <v>30</v>
      </c>
      <c r="E58" s="5" t="s">
        <v>24</v>
      </c>
      <c r="F58" s="41" t="s">
        <v>172</v>
      </c>
      <c r="G58" s="38" t="s">
        <v>173</v>
      </c>
      <c r="H58" s="38" t="s">
        <v>275</v>
      </c>
      <c r="I58" s="38" t="s">
        <v>175</v>
      </c>
      <c r="J58" s="38" t="s">
        <v>276</v>
      </c>
      <c r="K58" s="26" t="n">
        <v>13891920</v>
      </c>
      <c r="L58" s="26" t="n">
        <v>878980</v>
      </c>
      <c r="M58" s="42" t="n">
        <v>10018000</v>
      </c>
      <c r="N58" s="36" t="n">
        <v>76.9849088676348</v>
      </c>
      <c r="O58" s="26" t="n">
        <v>2994940</v>
      </c>
      <c r="P58" s="26" t="n">
        <v>13011</v>
      </c>
      <c r="Q58" s="25" t="n">
        <v>355</v>
      </c>
      <c r="R58" s="26" t="n">
        <v>122431</v>
      </c>
      <c r="S58" s="26" t="n">
        <v>39003</v>
      </c>
      <c r="T58" s="26" t="n">
        <v>3015</v>
      </c>
      <c r="U58" s="38" t="n">
        <v>217</v>
      </c>
      <c r="V58" s="37" t="n">
        <f aca="false">U58/P58</f>
        <v>0.0166781953731458</v>
      </c>
    </row>
    <row r="59" s="38" customFormat="true" ht="14" hidden="false" customHeight="false" outlineLevel="0" collapsed="false">
      <c r="A59" s="39" t="s">
        <v>277</v>
      </c>
      <c r="B59" s="40" t="s">
        <v>171</v>
      </c>
      <c r="C59" s="41" t="n">
        <v>39</v>
      </c>
      <c r="D59" s="41" t="s">
        <v>23</v>
      </c>
      <c r="E59" s="5" t="s">
        <v>24</v>
      </c>
      <c r="F59" s="41" t="s">
        <v>172</v>
      </c>
      <c r="G59" s="38" t="s">
        <v>173</v>
      </c>
      <c r="H59" s="38" t="s">
        <v>278</v>
      </c>
      <c r="I59" s="38" t="s">
        <v>175</v>
      </c>
      <c r="J59" s="38" t="s">
        <v>279</v>
      </c>
      <c r="K59" s="26" t="n">
        <v>17181326</v>
      </c>
      <c r="L59" s="26" t="n">
        <v>1298238</v>
      </c>
      <c r="M59" s="42" t="n">
        <v>15253170</v>
      </c>
      <c r="N59" s="36" t="n">
        <v>96.0340331804495</v>
      </c>
      <c r="O59" s="26" t="n">
        <v>629918</v>
      </c>
      <c r="P59" s="26" t="n">
        <v>6276</v>
      </c>
      <c r="Q59" s="25" t="n">
        <v>4</v>
      </c>
      <c r="R59" s="26" t="n">
        <v>14464</v>
      </c>
      <c r="S59" s="26" t="n">
        <v>14206</v>
      </c>
      <c r="T59" s="26" t="n">
        <v>1669</v>
      </c>
      <c r="U59" s="38" t="n">
        <v>0</v>
      </c>
      <c r="V59" s="37" t="n">
        <f aca="false">U59/P59</f>
        <v>0</v>
      </c>
    </row>
    <row r="60" s="38" customFormat="true" ht="14" hidden="false" customHeight="false" outlineLevel="0" collapsed="false">
      <c r="A60" s="39" t="s">
        <v>280</v>
      </c>
      <c r="B60" s="40" t="s">
        <v>171</v>
      </c>
      <c r="C60" s="41" t="n">
        <v>63</v>
      </c>
      <c r="D60" s="41" t="s">
        <v>30</v>
      </c>
      <c r="E60" s="5" t="s">
        <v>24</v>
      </c>
      <c r="F60" s="41" t="s">
        <v>172</v>
      </c>
      <c r="G60" s="38" t="s">
        <v>173</v>
      </c>
      <c r="H60" s="38" t="s">
        <v>281</v>
      </c>
      <c r="I60" s="38" t="s">
        <v>175</v>
      </c>
      <c r="J60" s="38" t="s">
        <v>282</v>
      </c>
      <c r="K60" s="26" t="n">
        <v>16541540</v>
      </c>
      <c r="L60" s="26" t="n">
        <v>1259826</v>
      </c>
      <c r="M60" s="42" t="n">
        <v>10602350</v>
      </c>
      <c r="N60" s="36" t="n">
        <v>69.379324858455</v>
      </c>
      <c r="O60" s="26" t="n">
        <v>4679364</v>
      </c>
      <c r="P60" s="26" t="n">
        <v>19303</v>
      </c>
      <c r="Q60" s="25" t="n">
        <v>829</v>
      </c>
      <c r="R60" s="26" t="n">
        <v>138803</v>
      </c>
      <c r="S60" s="26" t="n">
        <v>64695</v>
      </c>
      <c r="T60" s="26" t="n">
        <v>4201</v>
      </c>
      <c r="U60" s="38" t="n">
        <v>634</v>
      </c>
      <c r="V60" s="37" t="n">
        <f aca="false">U60/P60</f>
        <v>0.0328446355488784</v>
      </c>
    </row>
    <row r="61" s="38" customFormat="true" ht="14" hidden="false" customHeight="false" outlineLevel="0" collapsed="false">
      <c r="A61" s="39" t="s">
        <v>283</v>
      </c>
      <c r="B61" s="40" t="s">
        <v>171</v>
      </c>
      <c r="C61" s="41" t="n">
        <v>69</v>
      </c>
      <c r="D61" s="41" t="s">
        <v>30</v>
      </c>
      <c r="E61" s="5" t="s">
        <v>24</v>
      </c>
      <c r="F61" s="41" t="s">
        <v>172</v>
      </c>
      <c r="G61" s="38" t="s">
        <v>173</v>
      </c>
      <c r="H61" s="38" t="s">
        <v>284</v>
      </c>
      <c r="I61" s="38" t="s">
        <v>175</v>
      </c>
      <c r="J61" s="38" t="s">
        <v>285</v>
      </c>
      <c r="K61" s="26" t="n">
        <v>9463736</v>
      </c>
      <c r="L61" s="26" t="n">
        <v>682492</v>
      </c>
      <c r="M61" s="42" t="n">
        <v>8008624</v>
      </c>
      <c r="N61" s="36" t="n">
        <v>91.2014744152423</v>
      </c>
      <c r="O61" s="26" t="n">
        <v>772620</v>
      </c>
      <c r="P61" s="26" t="n">
        <v>6365</v>
      </c>
      <c r="Q61" s="25" t="n">
        <v>215</v>
      </c>
      <c r="R61" s="26" t="n">
        <v>113457</v>
      </c>
      <c r="S61" s="26" t="n">
        <v>21002</v>
      </c>
      <c r="T61" s="26" t="n">
        <v>3678</v>
      </c>
      <c r="U61" s="38" t="n">
        <v>245</v>
      </c>
      <c r="V61" s="37" t="n">
        <f aca="false">U61/P61</f>
        <v>0.0384917517674784</v>
      </c>
    </row>
    <row r="62" s="38" customFormat="true" ht="14" hidden="false" customHeight="false" outlineLevel="0" collapsed="false">
      <c r="A62" s="39" t="s">
        <v>286</v>
      </c>
      <c r="B62" s="40" t="s">
        <v>171</v>
      </c>
      <c r="C62" s="41" t="n">
        <v>65</v>
      </c>
      <c r="D62" s="41" t="s">
        <v>23</v>
      </c>
      <c r="E62" s="5" t="s">
        <v>24</v>
      </c>
      <c r="F62" s="41" t="s">
        <v>172</v>
      </c>
      <c r="G62" s="38" t="s">
        <v>173</v>
      </c>
      <c r="H62" s="38" t="s">
        <v>287</v>
      </c>
      <c r="I62" s="38" t="s">
        <v>175</v>
      </c>
      <c r="J62" s="38" t="s">
        <v>288</v>
      </c>
      <c r="K62" s="26" t="n">
        <v>11001524</v>
      </c>
      <c r="L62" s="26" t="n">
        <v>833670</v>
      </c>
      <c r="M62" s="42" t="n">
        <v>8416274</v>
      </c>
      <c r="N62" s="36" t="n">
        <v>82.7733561083784</v>
      </c>
      <c r="O62" s="26" t="n">
        <v>1751580</v>
      </c>
      <c r="P62" s="26" t="n">
        <v>3362</v>
      </c>
      <c r="Q62" s="25" t="n">
        <v>68</v>
      </c>
      <c r="R62" s="26" t="n">
        <v>33439</v>
      </c>
      <c r="S62" s="26" t="n">
        <v>9362</v>
      </c>
      <c r="T62" s="26" t="n">
        <v>2373</v>
      </c>
      <c r="U62" s="38" t="n">
        <v>0</v>
      </c>
      <c r="V62" s="37" t="n">
        <f aca="false">U62/P62</f>
        <v>0</v>
      </c>
    </row>
    <row r="63" s="38" customFormat="true" ht="14" hidden="false" customHeight="false" outlineLevel="0" collapsed="false">
      <c r="A63" s="39" t="s">
        <v>289</v>
      </c>
      <c r="B63" s="40" t="s">
        <v>171</v>
      </c>
      <c r="C63" s="41" t="n">
        <v>53</v>
      </c>
      <c r="D63" s="41" t="s">
        <v>23</v>
      </c>
      <c r="E63" s="5" t="s">
        <v>24</v>
      </c>
      <c r="F63" s="41" t="s">
        <v>172</v>
      </c>
      <c r="G63" s="38" t="s">
        <v>173</v>
      </c>
      <c r="H63" s="38" t="s">
        <v>290</v>
      </c>
      <c r="I63" s="38" t="s">
        <v>175</v>
      </c>
      <c r="J63" s="38" t="s">
        <v>291</v>
      </c>
      <c r="K63" s="26" t="n">
        <v>11537686</v>
      </c>
      <c r="L63" s="26" t="n">
        <v>893568</v>
      </c>
      <c r="M63" s="42" t="n">
        <v>8928778</v>
      </c>
      <c r="N63" s="36" t="n">
        <v>83.8846205951494</v>
      </c>
      <c r="O63" s="26" t="n">
        <v>1715340</v>
      </c>
      <c r="P63" s="26" t="n">
        <v>16409</v>
      </c>
      <c r="Q63" s="25" t="n">
        <v>226</v>
      </c>
      <c r="R63" s="26" t="n">
        <v>173412</v>
      </c>
      <c r="S63" s="26" t="n">
        <v>42150</v>
      </c>
      <c r="T63" s="26" t="n">
        <v>2270</v>
      </c>
      <c r="U63" s="38" t="n">
        <v>778</v>
      </c>
      <c r="V63" s="37" t="n">
        <f aca="false">U63/P63</f>
        <v>0.0474130050581998</v>
      </c>
    </row>
    <row r="64" customFormat="false" ht="14" hidden="false" customHeight="false" outlineLevel="0" collapsed="false">
      <c r="A64" s="24" t="s">
        <v>292</v>
      </c>
      <c r="B64" s="40" t="s">
        <v>171</v>
      </c>
      <c r="C64" s="41" t="n">
        <v>82</v>
      </c>
      <c r="D64" s="41" t="s">
        <v>30</v>
      </c>
      <c r="E64" s="5" t="s">
        <v>24</v>
      </c>
      <c r="F64" s="41" t="s">
        <v>172</v>
      </c>
      <c r="G64" s="38" t="s">
        <v>173</v>
      </c>
      <c r="H64" s="38" t="s">
        <v>293</v>
      </c>
      <c r="I64" s="38" t="s">
        <v>175</v>
      </c>
      <c r="J64" s="38" t="s">
        <v>294</v>
      </c>
      <c r="K64" s="26" t="n">
        <v>12552696</v>
      </c>
      <c r="L64" s="26" t="n">
        <v>872004</v>
      </c>
      <c r="M64" s="42" t="n">
        <v>10235802</v>
      </c>
      <c r="N64" s="36" t="n">
        <v>87.6300993126092</v>
      </c>
      <c r="O64" s="26" t="n">
        <v>1444890</v>
      </c>
      <c r="P64" s="26" t="n">
        <v>10879</v>
      </c>
      <c r="Q64" s="25" t="n">
        <v>180</v>
      </c>
      <c r="R64" s="26" t="n">
        <v>95964</v>
      </c>
      <c r="S64" s="26" t="n">
        <v>29519</v>
      </c>
      <c r="T64" s="26" t="n">
        <v>2468</v>
      </c>
      <c r="U64" s="38" t="n">
        <v>162</v>
      </c>
      <c r="V64" s="37" t="n">
        <f aca="false">U64/P64</f>
        <v>0.014891074547293</v>
      </c>
      <c r="W64" s="5"/>
    </row>
    <row r="65" customFormat="false" ht="14" hidden="false" customHeight="false" outlineLevel="0" collapsed="false">
      <c r="A65" s="24" t="s">
        <v>295</v>
      </c>
      <c r="B65" s="40" t="s">
        <v>171</v>
      </c>
      <c r="C65" s="41" t="n">
        <v>31</v>
      </c>
      <c r="D65" s="41" t="s">
        <v>23</v>
      </c>
      <c r="E65" s="5" t="s">
        <v>24</v>
      </c>
      <c r="F65" s="41" t="s">
        <v>172</v>
      </c>
      <c r="G65" s="38" t="s">
        <v>173</v>
      </c>
      <c r="H65" s="38" t="s">
        <v>296</v>
      </c>
      <c r="I65" s="38" t="s">
        <v>175</v>
      </c>
      <c r="J65" s="38" t="s">
        <v>297</v>
      </c>
      <c r="K65" s="26" t="s">
        <v>177</v>
      </c>
      <c r="L65" s="26" t="s">
        <v>177</v>
      </c>
      <c r="M65" s="26" t="s">
        <v>177</v>
      </c>
      <c r="N65" s="26" t="s">
        <v>177</v>
      </c>
      <c r="O65" s="26" t="s">
        <v>177</v>
      </c>
      <c r="P65" s="26" t="s">
        <v>177</v>
      </c>
      <c r="Q65" s="26" t="s">
        <v>177</v>
      </c>
      <c r="R65" s="26" t="s">
        <v>177</v>
      </c>
      <c r="S65" s="26" t="s">
        <v>177</v>
      </c>
      <c r="T65" s="26" t="s">
        <v>177</v>
      </c>
      <c r="U65" s="5" t="n">
        <v>0</v>
      </c>
      <c r="V65" s="37" t="s">
        <v>171</v>
      </c>
      <c r="W65" s="5"/>
    </row>
    <row r="66" customFormat="false" ht="14" hidden="false" customHeight="false" outlineLevel="0" collapsed="false">
      <c r="A66" s="24" t="s">
        <v>298</v>
      </c>
      <c r="B66" s="40" t="s">
        <v>171</v>
      </c>
      <c r="C66" s="41" t="n">
        <v>67</v>
      </c>
      <c r="D66" s="41" t="s">
        <v>30</v>
      </c>
      <c r="E66" s="5" t="s">
        <v>24</v>
      </c>
      <c r="F66" s="41" t="s">
        <v>172</v>
      </c>
      <c r="G66" s="38" t="s">
        <v>173</v>
      </c>
      <c r="H66" s="38" t="s">
        <v>299</v>
      </c>
      <c r="I66" s="38" t="s">
        <v>175</v>
      </c>
      <c r="J66" s="38" t="s">
        <v>300</v>
      </c>
      <c r="K66" s="26" t="n">
        <v>4891538</v>
      </c>
      <c r="L66" s="26" t="n">
        <v>273574</v>
      </c>
      <c r="M66" s="42" t="n">
        <v>3860092</v>
      </c>
      <c r="N66" s="36" t="n">
        <v>83.5886117778311</v>
      </c>
      <c r="O66" s="26" t="n">
        <v>757872</v>
      </c>
      <c r="P66" s="26" t="n">
        <v>241</v>
      </c>
      <c r="Q66" s="25" t="n">
        <v>33</v>
      </c>
      <c r="R66" s="26" t="n">
        <v>172943</v>
      </c>
      <c r="S66" s="26" t="n">
        <v>2142</v>
      </c>
      <c r="T66" s="26" t="n">
        <v>77324</v>
      </c>
      <c r="U66" s="5" t="n">
        <v>0</v>
      </c>
      <c r="V66" s="37" t="n">
        <f aca="false">U66/P66</f>
        <v>0</v>
      </c>
      <c r="W66" s="5"/>
    </row>
    <row r="67" customFormat="false" ht="14" hidden="false" customHeight="false" outlineLevel="0" collapsed="false">
      <c r="A67" s="24" t="s">
        <v>301</v>
      </c>
      <c r="B67" s="40" t="s">
        <v>171</v>
      </c>
      <c r="C67" s="41" t="n">
        <v>50</v>
      </c>
      <c r="D67" s="41" t="s">
        <v>23</v>
      </c>
      <c r="E67" s="5" t="s">
        <v>24</v>
      </c>
      <c r="F67" s="41" t="s">
        <v>172</v>
      </c>
      <c r="G67" s="38" t="s">
        <v>173</v>
      </c>
      <c r="H67" s="38" t="s">
        <v>302</v>
      </c>
      <c r="I67" s="38" t="s">
        <v>175</v>
      </c>
      <c r="J67" s="38" t="s">
        <v>303</v>
      </c>
      <c r="K67" s="26" t="s">
        <v>177</v>
      </c>
      <c r="L67" s="26" t="s">
        <v>177</v>
      </c>
      <c r="M67" s="26" t="s">
        <v>177</v>
      </c>
      <c r="N67" s="26" t="s">
        <v>177</v>
      </c>
      <c r="O67" s="26" t="s">
        <v>177</v>
      </c>
      <c r="P67" s="26" t="s">
        <v>177</v>
      </c>
      <c r="Q67" s="26" t="s">
        <v>177</v>
      </c>
      <c r="R67" s="26" t="s">
        <v>177</v>
      </c>
      <c r="S67" s="26" t="s">
        <v>177</v>
      </c>
      <c r="T67" s="26" t="s">
        <v>177</v>
      </c>
      <c r="U67" s="5" t="n">
        <v>0</v>
      </c>
      <c r="V67" s="37" t="s">
        <v>171</v>
      </c>
      <c r="W67" s="5"/>
    </row>
    <row r="68" customFormat="false" ht="14" hidden="false" customHeight="false" outlineLevel="0" collapsed="false">
      <c r="A68" s="24" t="s">
        <v>304</v>
      </c>
      <c r="B68" s="40" t="s">
        <v>171</v>
      </c>
      <c r="C68" s="41" t="n">
        <v>59</v>
      </c>
      <c r="D68" s="41" t="s">
        <v>30</v>
      </c>
      <c r="E68" s="5" t="s">
        <v>24</v>
      </c>
      <c r="F68" s="41" t="s">
        <v>172</v>
      </c>
      <c r="G68" s="38" t="s">
        <v>173</v>
      </c>
      <c r="H68" s="38" t="s">
        <v>305</v>
      </c>
      <c r="I68" s="38" t="s">
        <v>175</v>
      </c>
      <c r="J68" s="38" t="s">
        <v>306</v>
      </c>
      <c r="K68" s="26" t="s">
        <v>177</v>
      </c>
      <c r="L68" s="26" t="s">
        <v>177</v>
      </c>
      <c r="M68" s="26" t="s">
        <v>177</v>
      </c>
      <c r="N68" s="26" t="s">
        <v>177</v>
      </c>
      <c r="O68" s="26" t="s">
        <v>177</v>
      </c>
      <c r="P68" s="26" t="s">
        <v>177</v>
      </c>
      <c r="Q68" s="26" t="s">
        <v>177</v>
      </c>
      <c r="R68" s="26" t="s">
        <v>177</v>
      </c>
      <c r="S68" s="26" t="s">
        <v>177</v>
      </c>
      <c r="T68" s="26" t="s">
        <v>177</v>
      </c>
      <c r="U68" s="5" t="n">
        <v>0</v>
      </c>
      <c r="V68" s="37" t="s">
        <v>171</v>
      </c>
      <c r="W68" s="5"/>
    </row>
    <row r="69" customFormat="false" ht="14" hidden="false" customHeight="false" outlineLevel="0" collapsed="false">
      <c r="A69" s="24" t="s">
        <v>307</v>
      </c>
      <c r="B69" s="40" t="s">
        <v>171</v>
      </c>
      <c r="C69" s="41" t="n">
        <v>69</v>
      </c>
      <c r="D69" s="41" t="s">
        <v>23</v>
      </c>
      <c r="E69" s="5" t="s">
        <v>24</v>
      </c>
      <c r="F69" s="41" t="s">
        <v>172</v>
      </c>
      <c r="G69" s="38" t="s">
        <v>173</v>
      </c>
      <c r="H69" s="38" t="s">
        <v>308</v>
      </c>
      <c r="I69" s="38" t="s">
        <v>175</v>
      </c>
      <c r="J69" s="38" t="s">
        <v>309</v>
      </c>
      <c r="K69" s="26" t="n">
        <v>12310136</v>
      </c>
      <c r="L69" s="26" t="n">
        <v>898202</v>
      </c>
      <c r="M69" s="42" t="n">
        <v>10296040</v>
      </c>
      <c r="N69" s="36" t="n">
        <v>90.2216924843765</v>
      </c>
      <c r="O69" s="26" t="n">
        <v>1115894</v>
      </c>
      <c r="P69" s="26" t="n">
        <v>1597</v>
      </c>
      <c r="Q69" s="25" t="n">
        <v>64</v>
      </c>
      <c r="R69" s="26" t="n">
        <v>406286</v>
      </c>
      <c r="S69" s="26" t="n">
        <v>7943</v>
      </c>
      <c r="T69" s="26" t="n">
        <v>36953</v>
      </c>
      <c r="U69" s="38" t="n">
        <v>91</v>
      </c>
      <c r="V69" s="37" t="n">
        <f aca="false">U69/P69</f>
        <v>0.0569818409517846</v>
      </c>
      <c r="W69" s="5"/>
    </row>
    <row r="70" customFormat="false" ht="14" hidden="false" customHeight="false" outlineLevel="0" collapsed="false">
      <c r="A70" s="24" t="s">
        <v>310</v>
      </c>
      <c r="B70" s="40" t="s">
        <v>171</v>
      </c>
      <c r="C70" s="41" t="n">
        <v>49</v>
      </c>
      <c r="D70" s="41" t="s">
        <v>23</v>
      </c>
      <c r="E70" s="5" t="s">
        <v>24</v>
      </c>
      <c r="F70" s="41" t="s">
        <v>172</v>
      </c>
      <c r="G70" s="38" t="s">
        <v>173</v>
      </c>
      <c r="H70" s="38" t="s">
        <v>311</v>
      </c>
      <c r="I70" s="38" t="s">
        <v>175</v>
      </c>
      <c r="J70" s="38" t="s">
        <v>312</v>
      </c>
      <c r="K70" s="26" t="n">
        <v>12479652</v>
      </c>
      <c r="L70" s="26" t="n">
        <v>755318</v>
      </c>
      <c r="M70" s="42" t="n">
        <v>10552320</v>
      </c>
      <c r="N70" s="36" t="n">
        <v>90.0035771754711</v>
      </c>
      <c r="O70" s="26" t="n">
        <v>1172014</v>
      </c>
      <c r="P70" s="26" t="n">
        <v>3874</v>
      </c>
      <c r="Q70" s="25" t="n">
        <v>199</v>
      </c>
      <c r="R70" s="26" t="n">
        <v>88799</v>
      </c>
      <c r="S70" s="26" t="n">
        <v>14288</v>
      </c>
      <c r="T70" s="26" t="n">
        <v>4804</v>
      </c>
      <c r="U70" s="38" t="n">
        <v>135</v>
      </c>
      <c r="V70" s="37" t="n">
        <f aca="false">U70/P70</f>
        <v>0.0348477026329375</v>
      </c>
      <c r="W70" s="5"/>
    </row>
    <row r="71" customFormat="false" ht="14" hidden="false" customHeight="false" outlineLevel="0" collapsed="false">
      <c r="A71" s="24" t="s">
        <v>313</v>
      </c>
      <c r="B71" s="40" t="s">
        <v>171</v>
      </c>
      <c r="C71" s="41" t="n">
        <v>54</v>
      </c>
      <c r="D71" s="41" t="s">
        <v>30</v>
      </c>
      <c r="E71" s="5" t="s">
        <v>24</v>
      </c>
      <c r="F71" s="41" t="s">
        <v>172</v>
      </c>
      <c r="G71" s="38" t="s">
        <v>173</v>
      </c>
      <c r="H71" s="38" t="s">
        <v>314</v>
      </c>
      <c r="I71" s="38" t="s">
        <v>175</v>
      </c>
      <c r="J71" s="38" t="s">
        <v>315</v>
      </c>
      <c r="K71" s="26" t="s">
        <v>177</v>
      </c>
      <c r="L71" s="26" t="s">
        <v>177</v>
      </c>
      <c r="M71" s="26" t="s">
        <v>177</v>
      </c>
      <c r="N71" s="26" t="s">
        <v>177</v>
      </c>
      <c r="O71" s="26" t="s">
        <v>177</v>
      </c>
      <c r="P71" s="26" t="s">
        <v>177</v>
      </c>
      <c r="Q71" s="26" t="s">
        <v>177</v>
      </c>
      <c r="R71" s="26" t="s">
        <v>177</v>
      </c>
      <c r="S71" s="26" t="s">
        <v>177</v>
      </c>
      <c r="T71" s="26" t="s">
        <v>177</v>
      </c>
      <c r="U71" s="5" t="n">
        <v>0</v>
      </c>
      <c r="V71" s="37" t="s">
        <v>171</v>
      </c>
      <c r="W71" s="5"/>
    </row>
    <row r="72" customFormat="false" ht="14" hidden="false" customHeight="false" outlineLevel="0" collapsed="false">
      <c r="A72" s="24" t="s">
        <v>316</v>
      </c>
      <c r="B72" s="40" t="s">
        <v>171</v>
      </c>
      <c r="C72" s="41" t="n">
        <v>33</v>
      </c>
      <c r="D72" s="41" t="s">
        <v>23</v>
      </c>
      <c r="E72" s="5" t="s">
        <v>24</v>
      </c>
      <c r="F72" s="41" t="s">
        <v>172</v>
      </c>
      <c r="G72" s="38" t="s">
        <v>173</v>
      </c>
      <c r="H72" s="38" t="s">
        <v>317</v>
      </c>
      <c r="I72" s="38" t="s">
        <v>175</v>
      </c>
      <c r="J72" s="38" t="s">
        <v>318</v>
      </c>
      <c r="K72" s="26" t="n">
        <v>16552760</v>
      </c>
      <c r="L72" s="26" t="n">
        <v>1222782</v>
      </c>
      <c r="M72" s="42" t="n">
        <v>14813722</v>
      </c>
      <c r="N72" s="36" t="n">
        <v>96.6323761195222</v>
      </c>
      <c r="O72" s="26" t="n">
        <v>516256</v>
      </c>
      <c r="P72" s="26" t="n">
        <v>4145</v>
      </c>
      <c r="Q72" s="25" t="n">
        <v>52</v>
      </c>
      <c r="R72" s="26" t="n">
        <v>21393</v>
      </c>
      <c r="S72" s="26" t="n">
        <v>10624</v>
      </c>
      <c r="T72" s="26" t="n">
        <v>2221</v>
      </c>
      <c r="U72" s="5" t="n">
        <v>0</v>
      </c>
      <c r="V72" s="37" t="n">
        <f aca="false">U72/P72</f>
        <v>0</v>
      </c>
      <c r="W72" s="5"/>
    </row>
    <row r="73" customFormat="false" ht="14" hidden="false" customHeight="false" outlineLevel="0" collapsed="false">
      <c r="A73" s="24" t="s">
        <v>319</v>
      </c>
      <c r="B73" s="40" t="s">
        <v>171</v>
      </c>
      <c r="C73" s="41" t="n">
        <v>21</v>
      </c>
      <c r="D73" s="41" t="s">
        <v>23</v>
      </c>
      <c r="E73" s="5" t="s">
        <v>24</v>
      </c>
      <c r="F73" s="41" t="s">
        <v>172</v>
      </c>
      <c r="G73" s="38" t="s">
        <v>173</v>
      </c>
      <c r="H73" s="38" t="s">
        <v>320</v>
      </c>
      <c r="I73" s="38" t="s">
        <v>321</v>
      </c>
      <c r="J73" s="38" t="s">
        <v>322</v>
      </c>
      <c r="K73" s="26" t="n">
        <v>5138312</v>
      </c>
      <c r="L73" s="26" t="n">
        <v>211734</v>
      </c>
      <c r="M73" s="42" t="n">
        <v>3839520</v>
      </c>
      <c r="N73" s="36" t="n">
        <v>77.9348261612827</v>
      </c>
      <c r="O73" s="26" t="n">
        <v>1087058</v>
      </c>
      <c r="P73" s="26" t="n">
        <v>6667</v>
      </c>
      <c r="Q73" s="25" t="n">
        <v>255</v>
      </c>
      <c r="R73" s="26" t="n">
        <v>255186</v>
      </c>
      <c r="S73" s="26" t="n">
        <v>22512</v>
      </c>
      <c r="T73" s="26" t="n">
        <v>4703</v>
      </c>
      <c r="U73" s="38" t="n">
        <v>102</v>
      </c>
      <c r="V73" s="37" t="n">
        <f aca="false">U73/P73</f>
        <v>0.0152992350382481</v>
      </c>
      <c r="W73" s="5"/>
    </row>
    <row r="74" customFormat="false" ht="14" hidden="false" customHeight="false" outlineLevel="0" collapsed="false">
      <c r="A74" s="24" t="s">
        <v>323</v>
      </c>
      <c r="B74" s="40" t="s">
        <v>171</v>
      </c>
      <c r="C74" s="41" t="n">
        <v>29</v>
      </c>
      <c r="D74" s="41" t="s">
        <v>23</v>
      </c>
      <c r="E74" s="5" t="s">
        <v>24</v>
      </c>
      <c r="F74" s="41" t="s">
        <v>172</v>
      </c>
      <c r="G74" s="38" t="s">
        <v>173</v>
      </c>
      <c r="H74" s="38" t="s">
        <v>324</v>
      </c>
      <c r="I74" s="38" t="s">
        <v>321</v>
      </c>
      <c r="J74" s="38" t="s">
        <v>325</v>
      </c>
      <c r="K74" s="26" t="s">
        <v>177</v>
      </c>
      <c r="L74" s="26" t="s">
        <v>177</v>
      </c>
      <c r="M74" s="26" t="s">
        <v>177</v>
      </c>
      <c r="N74" s="26" t="s">
        <v>177</v>
      </c>
      <c r="O74" s="26" t="s">
        <v>177</v>
      </c>
      <c r="P74" s="26" t="s">
        <v>177</v>
      </c>
      <c r="Q74" s="26" t="s">
        <v>177</v>
      </c>
      <c r="R74" s="26" t="s">
        <v>177</v>
      </c>
      <c r="S74" s="26" t="s">
        <v>177</v>
      </c>
      <c r="T74" s="26" t="s">
        <v>177</v>
      </c>
      <c r="U74" s="5" t="n">
        <v>0</v>
      </c>
      <c r="V74" s="37" t="s">
        <v>171</v>
      </c>
      <c r="W74" s="5"/>
    </row>
    <row r="76" customFormat="false" ht="14" hidden="false" customHeight="false" outlineLevel="0" collapsed="false">
      <c r="T76" s="25"/>
    </row>
    <row r="77" customFormat="false" ht="14" hidden="false" customHeight="false" outlineLevel="0" collapsed="false">
      <c r="T77" s="43"/>
    </row>
  </sheetData>
  <conditionalFormatting sqref="Q26:Q47 Q49:Q50 Q52:Q53 Q55:Q64 Q66 Q69:Q70 Q72:Q73">
    <cfRule type="expression" priority="2" aboveAverage="0" equalAverage="0" bottom="0" percent="0" rank="0" text="" dxfId="79">
      <formula>NOT(ISERROR(SEARCH("10 kb",TableS3!Q26)))</formula>
    </cfRule>
  </conditionalFormatting>
  <conditionalFormatting sqref="N2 N75:N65536">
    <cfRule type="expression" priority="3" aboveAverage="0" equalAverage="0" bottom="0" percent="0" rank="0" text="" dxfId="80">
      <formula>AND(COUNTIF(TableS3!$N$2:$N$2,TableS3!N2)+COUNTIF(#REF!,TableS3!N2)&gt;1,NOT(ISBLANK(TableS3!N2)))</formula>
    </cfRule>
  </conditionalFormatting>
  <conditionalFormatting sqref="T76">
    <cfRule type="expression" priority="4" aboveAverage="0" equalAverage="0" bottom="0" percent="0" rank="0" text="" dxfId="81">
      <formula>AND(COUNTIF(TableS3!$T$76:$T$76,TableS3!T76)&gt;1,NOT(ISBLANK(TableS3!T76)))</formula>
    </cfRule>
  </conditionalFormatting>
  <conditionalFormatting sqref="T76">
    <cfRule type="expression" priority="5" aboveAverage="0" equalAverage="0" bottom="0" percent="0" rank="0" text="" dxfId="82">
      <formula>AND(COUNTIF(TableS3!$T$76:$T$76,TableS3!T76)&gt;1,NOT(ISBLANK(TableS3!T76)))</formula>
    </cfRule>
  </conditionalFormatting>
  <conditionalFormatting sqref="T76">
    <cfRule type="expression" priority="6" aboveAverage="0" equalAverage="0" bottom="0" percent="0" rank="0" text="" dxfId="83">
      <formula>AND(COUNTIF(TableS3!$T$76:$T$76,TableS3!T76)&gt;1,NOT(ISBLANK(TableS3!T76)))</formula>
    </cfRule>
  </conditionalFormatting>
  <conditionalFormatting sqref="N2 N75:N65536 H1:H2 H25:H65536">
    <cfRule type="expression" priority="7" aboveAverage="0" equalAverage="0" bottom="0" percent="0" rank="0" text="" dxfId="84">
      <formula>AND(COUNTIF(TableS3!$N$2:$N$2,TableS3!N2)+COUNTIF(#REF!,TableS3!N2)+COUNTIF(TableS3!$H$1:$H$2,TableS3!N2)+COUNTIF(#REF!,TableS3!N2)&gt;1,NOT(ISBLANK(TableS3!N2)))</formula>
    </cfRule>
  </conditionalFormatting>
  <conditionalFormatting sqref="Q16:Q24">
    <cfRule type="expression" priority="8" aboveAverage="0" equalAverage="0" bottom="0" percent="0" rank="0" text="" dxfId="85">
      <formula>NOT(ISERROR(SEARCH("10 kb",TableS3!Q16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166"/>
  <sheetViews>
    <sheetView showFormulas="false" showGridLines="true" showRowColHeaders="true" showZeros="true" rightToLeft="false" tabSelected="false" showOutlineSymbols="true" defaultGridColor="true" view="normal" topLeftCell="A1" colorId="64" zoomScale="81" zoomScaleNormal="81" zoomScalePageLayoutView="100" workbookViewId="0">
      <pane xSplit="2" ySplit="2" topLeftCell="C3" activePane="bottomRight" state="frozen"/>
      <selection pane="topLeft" activeCell="A1" activeCellId="0" sqref="A1"/>
      <selection pane="topRight" activeCell="C1" activeCellId="0" sqref="C1"/>
      <selection pane="bottomLeft" activeCell="A3" activeCellId="0" sqref="A3"/>
      <selection pane="bottomRight" activeCell="B33" activeCellId="0" sqref="B33"/>
    </sheetView>
  </sheetViews>
  <sheetFormatPr defaultColWidth="10.828125" defaultRowHeight="15" zeroHeight="false" outlineLevelRow="0" outlineLevelCol="0"/>
  <cols>
    <col collapsed="false" customWidth="true" hidden="false" outlineLevel="0" max="1" min="1" style="44" width="13.83"/>
    <col collapsed="false" customWidth="true" hidden="false" outlineLevel="0" max="2" min="2" style="44" width="42.65"/>
    <col collapsed="false" customWidth="true" hidden="false" outlineLevel="0" max="3" min="3" style="44" width="8.99"/>
    <col collapsed="false" customWidth="true" hidden="false" outlineLevel="0" max="4" min="4" style="44" width="17.49"/>
    <col collapsed="false" customWidth="true" hidden="false" outlineLevel="0" max="5" min="5" style="44" width="12.33"/>
    <col collapsed="false" customWidth="true" hidden="false" outlineLevel="0" max="6" min="6" style="44" width="10.49"/>
    <col collapsed="false" customWidth="true" hidden="false" outlineLevel="0" max="7" min="7" style="44" width="12.65"/>
    <col collapsed="false" customWidth="true" hidden="false" outlineLevel="0" max="8" min="8" style="44" width="13.33"/>
    <col collapsed="false" customWidth="true" hidden="false" outlineLevel="0" max="9" min="9" style="44" width="18.83"/>
    <col collapsed="false" customWidth="true" hidden="false" outlineLevel="0" max="10" min="10" style="44" width="7.49"/>
    <col collapsed="false" customWidth="true" hidden="false" outlineLevel="0" max="11" min="11" style="44" width="7.99"/>
    <col collapsed="false" customWidth="true" hidden="false" outlineLevel="0" max="12" min="12" style="44" width="8.49"/>
    <col collapsed="false" customWidth="true" hidden="false" outlineLevel="0" max="13" min="13" style="44" width="12.16"/>
    <col collapsed="false" customWidth="true" hidden="false" outlineLevel="0" max="14" min="14" style="44" width="21.16"/>
    <col collapsed="false" customWidth="true" hidden="false" outlineLevel="0" max="15" min="15" style="44" width="16.99"/>
    <col collapsed="false" customWidth="true" hidden="false" outlineLevel="0" max="16" min="16" style="44" width="21.65"/>
    <col collapsed="false" customWidth="true" hidden="false" outlineLevel="0" max="18" min="17" style="44" width="11.33"/>
    <col collapsed="false" customWidth="true" hidden="false" outlineLevel="0" max="19" min="19" style="44" width="13.33"/>
    <col collapsed="false" customWidth="true" hidden="false" outlineLevel="0" max="20" min="20" style="44" width="7.49"/>
    <col collapsed="false" customWidth="true" hidden="false" outlineLevel="0" max="21" min="21" style="44" width="7.99"/>
    <col collapsed="false" customWidth="true" hidden="false" outlineLevel="0" max="22" min="22" style="44" width="8.49"/>
    <col collapsed="false" customWidth="true" hidden="false" outlineLevel="0" max="23" min="23" style="44" width="13.66"/>
    <col collapsed="false" customWidth="true" hidden="false" outlineLevel="0" max="24" min="24" style="44" width="12.16"/>
    <col collapsed="false" customWidth="true" hidden="false" outlineLevel="0" max="25" min="25" style="44" width="22.65"/>
    <col collapsed="false" customWidth="true" hidden="false" outlineLevel="0" max="26" min="26" style="44" width="21.16"/>
    <col collapsed="false" customWidth="true" hidden="false" outlineLevel="0" max="27" min="27" style="44" width="18.49"/>
    <col collapsed="false" customWidth="true" hidden="false" outlineLevel="0" max="28" min="28" style="44" width="16.99"/>
    <col collapsed="false" customWidth="true" hidden="false" outlineLevel="0" max="29" min="29" style="44" width="6.16"/>
    <col collapsed="false" customWidth="true" hidden="false" outlineLevel="0" max="30" min="30" style="44" width="21.83"/>
    <col collapsed="false" customWidth="true" hidden="false" outlineLevel="0" max="31" min="31" style="44" width="13.33"/>
    <col collapsed="false" customWidth="true" hidden="false" outlineLevel="0" max="32" min="32" style="44" width="15.33"/>
    <col collapsed="false" customWidth="true" hidden="false" outlineLevel="0" max="33" min="33" style="44" width="15.83"/>
    <col collapsed="false" customWidth="true" hidden="false" outlineLevel="0" max="34" min="34" style="44" width="3.16"/>
    <col collapsed="false" customWidth="true" hidden="false" outlineLevel="0" max="35" min="35" style="44" width="4.15"/>
    <col collapsed="false" customWidth="true" hidden="false" outlineLevel="0" max="36" min="36" style="44" width="3.16"/>
    <col collapsed="false" customWidth="true" hidden="false" outlineLevel="0" max="38" min="37" style="44" width="2.16"/>
    <col collapsed="false" customWidth="true" hidden="false" outlineLevel="0" max="39" min="39" style="44" width="3.16"/>
    <col collapsed="false" customWidth="false" hidden="false" outlineLevel="0" max="257" min="40" style="44" width="10.83"/>
  </cols>
  <sheetData>
    <row r="1" s="45" customFormat="true" ht="20" hidden="false" customHeight="false" outlineLevel="0" collapsed="false">
      <c r="A1" s="45" t="s">
        <v>326</v>
      </c>
    </row>
    <row r="2" s="46" customFormat="true" ht="15" hidden="false" customHeight="false" outlineLevel="0" collapsed="false">
      <c r="A2" s="46" t="s">
        <v>327</v>
      </c>
      <c r="B2" s="46" t="s">
        <v>328</v>
      </c>
      <c r="C2" s="46" t="s">
        <v>329</v>
      </c>
      <c r="D2" s="46" t="s">
        <v>330</v>
      </c>
      <c r="E2" s="46" t="s">
        <v>331</v>
      </c>
      <c r="F2" s="46" t="s">
        <v>332</v>
      </c>
      <c r="G2" s="46" t="s">
        <v>333</v>
      </c>
      <c r="H2" s="46" t="s">
        <v>334</v>
      </c>
      <c r="I2" s="46" t="s">
        <v>335</v>
      </c>
      <c r="J2" s="46" t="s">
        <v>336</v>
      </c>
      <c r="K2" s="46" t="s">
        <v>337</v>
      </c>
      <c r="L2" s="46" t="s">
        <v>338</v>
      </c>
      <c r="M2" s="46" t="s">
        <v>339</v>
      </c>
      <c r="N2" s="46" t="s">
        <v>340</v>
      </c>
      <c r="O2" s="46" t="s">
        <v>341</v>
      </c>
      <c r="P2" s="46" t="s">
        <v>342</v>
      </c>
      <c r="Q2" s="46" t="s">
        <v>343</v>
      </c>
    </row>
    <row r="3" customFormat="false" ht="15" hidden="false" customHeight="false" outlineLevel="0" collapsed="false">
      <c r="A3" s="44" t="s">
        <v>344</v>
      </c>
      <c r="B3" s="47" t="s">
        <v>345</v>
      </c>
      <c r="C3" s="44" t="n">
        <v>59.34</v>
      </c>
      <c r="D3" s="48" t="n">
        <v>2.337703</v>
      </c>
      <c r="E3" s="48" t="n">
        <v>48.0541344402203</v>
      </c>
      <c r="F3" s="49" t="n">
        <v>2495</v>
      </c>
      <c r="G3" s="50" t="n">
        <v>100</v>
      </c>
      <c r="H3" s="50" t="n">
        <v>2.54</v>
      </c>
      <c r="I3" s="50" t="n">
        <v>0</v>
      </c>
      <c r="J3" s="50" t="n">
        <v>87.3</v>
      </c>
      <c r="K3" s="44" t="s">
        <v>346</v>
      </c>
      <c r="L3" s="50" t="n">
        <v>485</v>
      </c>
      <c r="M3" s="49" t="n">
        <v>341470</v>
      </c>
      <c r="N3" s="49" t="n">
        <v>4819</v>
      </c>
      <c r="O3" s="49" t="n">
        <v>360525</v>
      </c>
      <c r="P3" s="50" t="n">
        <v>41</v>
      </c>
      <c r="Q3" s="50" t="n">
        <v>2</v>
      </c>
      <c r="R3" s="50"/>
      <c r="S3" s="50"/>
      <c r="T3" s="50"/>
      <c r="V3" s="50"/>
      <c r="W3" s="50"/>
      <c r="X3" s="50"/>
      <c r="Y3" s="50"/>
      <c r="Z3" s="50"/>
      <c r="AA3" s="50"/>
      <c r="AB3" s="50"/>
      <c r="AC3" s="50"/>
      <c r="AD3" s="50"/>
      <c r="AE3" s="50"/>
      <c r="AF3" s="50"/>
      <c r="AG3" s="50"/>
      <c r="AH3" s="50"/>
      <c r="AI3" s="50"/>
      <c r="AJ3" s="50"/>
      <c r="AK3" s="50"/>
      <c r="AL3" s="50"/>
      <c r="AM3" s="50"/>
    </row>
    <row r="4" customFormat="false" ht="15" hidden="false" customHeight="false" outlineLevel="0" collapsed="false">
      <c r="A4" s="44" t="s">
        <v>344</v>
      </c>
      <c r="B4" s="47" t="s">
        <v>347</v>
      </c>
      <c r="C4" s="44" t="n">
        <v>60.56</v>
      </c>
      <c r="D4" s="48" t="n">
        <v>2.36632</v>
      </c>
      <c r="E4" s="48" t="n">
        <v>39.1661558104434</v>
      </c>
      <c r="F4" s="49" t="n">
        <v>2472</v>
      </c>
      <c r="G4" s="50" t="n">
        <v>100</v>
      </c>
      <c r="H4" s="50" t="n">
        <v>1.88</v>
      </c>
      <c r="I4" s="50" t="n">
        <v>0</v>
      </c>
      <c r="J4" s="50" t="n">
        <v>90.6</v>
      </c>
      <c r="K4" s="44" t="s">
        <v>346</v>
      </c>
      <c r="L4" s="50" t="n">
        <v>537</v>
      </c>
      <c r="M4" s="49" t="n">
        <v>67080</v>
      </c>
      <c r="N4" s="49" t="n">
        <v>4404</v>
      </c>
      <c r="O4" s="49" t="n">
        <v>177207</v>
      </c>
      <c r="P4" s="50" t="n">
        <v>42</v>
      </c>
      <c r="Q4" s="50" t="n">
        <v>1</v>
      </c>
      <c r="R4" s="50"/>
      <c r="S4" s="50"/>
      <c r="T4" s="50"/>
      <c r="V4" s="50"/>
      <c r="W4" s="50"/>
      <c r="X4" s="50"/>
      <c r="Y4" s="50"/>
      <c r="Z4" s="50"/>
      <c r="AA4" s="50"/>
      <c r="AB4" s="50"/>
      <c r="AC4" s="50"/>
      <c r="AD4" s="50"/>
      <c r="AE4" s="50"/>
      <c r="AF4" s="50"/>
      <c r="AG4" s="50"/>
      <c r="AH4" s="50"/>
      <c r="AI4" s="50"/>
      <c r="AJ4" s="50"/>
      <c r="AK4" s="50"/>
      <c r="AL4" s="50"/>
      <c r="AM4" s="50"/>
    </row>
    <row r="5" customFormat="false" ht="15" hidden="false" customHeight="false" outlineLevel="0" collapsed="false">
      <c r="A5" s="44" t="s">
        <v>344</v>
      </c>
      <c r="B5" s="47" t="s">
        <v>348</v>
      </c>
      <c r="C5" s="44" t="n">
        <v>75.54</v>
      </c>
      <c r="D5" s="48" t="n">
        <v>2.049776</v>
      </c>
      <c r="E5" s="48" t="n">
        <v>39.3864655842153</v>
      </c>
      <c r="F5" s="49" t="n">
        <v>2139</v>
      </c>
      <c r="G5" s="50" t="n">
        <v>100</v>
      </c>
      <c r="H5" s="50" t="n">
        <v>0</v>
      </c>
      <c r="I5" s="50" t="n">
        <v>0</v>
      </c>
      <c r="J5" s="50" t="n">
        <v>100</v>
      </c>
      <c r="K5" s="44" t="s">
        <v>346</v>
      </c>
      <c r="L5" s="50" t="n">
        <v>350</v>
      </c>
      <c r="M5" s="49" t="n">
        <v>81766</v>
      </c>
      <c r="N5" s="49" t="n">
        <v>5854</v>
      </c>
      <c r="O5" s="49" t="n">
        <v>190167</v>
      </c>
      <c r="P5" s="50" t="n">
        <v>43</v>
      </c>
      <c r="Q5" s="50" t="n">
        <v>0</v>
      </c>
      <c r="R5" s="50"/>
      <c r="S5" s="50"/>
      <c r="T5" s="50"/>
      <c r="V5" s="50"/>
      <c r="W5" s="50"/>
      <c r="X5" s="50"/>
      <c r="Y5" s="50"/>
      <c r="Z5" s="50"/>
      <c r="AA5" s="50"/>
      <c r="AB5" s="50"/>
      <c r="AC5" s="50"/>
      <c r="AD5" s="50"/>
      <c r="AE5" s="50"/>
      <c r="AF5" s="50"/>
      <c r="AG5" s="50"/>
      <c r="AH5" s="50"/>
      <c r="AI5" s="50"/>
      <c r="AJ5" s="50"/>
      <c r="AK5" s="50"/>
      <c r="AL5" s="50"/>
      <c r="AM5" s="50"/>
    </row>
    <row r="6" customFormat="false" ht="15" hidden="false" customHeight="false" outlineLevel="0" collapsed="false">
      <c r="A6" s="44" t="s">
        <v>344</v>
      </c>
      <c r="B6" s="47" t="s">
        <v>349</v>
      </c>
      <c r="C6" s="44" t="n">
        <v>41.78</v>
      </c>
      <c r="D6" s="48" t="n">
        <v>2.48976</v>
      </c>
      <c r="E6" s="48" t="n">
        <v>59.2571566323148</v>
      </c>
      <c r="F6" s="49" t="n">
        <v>1951</v>
      </c>
      <c r="G6" s="50" t="n">
        <v>98.28</v>
      </c>
      <c r="H6" s="50" t="n">
        <v>0</v>
      </c>
      <c r="I6" s="50" t="n">
        <v>0</v>
      </c>
      <c r="J6" s="50" t="n">
        <v>98.28</v>
      </c>
      <c r="K6" s="44" t="s">
        <v>346</v>
      </c>
      <c r="L6" s="50" t="n">
        <v>221</v>
      </c>
      <c r="M6" s="49" t="n">
        <v>91436</v>
      </c>
      <c r="N6" s="49" t="n">
        <v>11262</v>
      </c>
      <c r="O6" s="49" t="n">
        <v>167723</v>
      </c>
      <c r="P6" s="50" t="n">
        <v>41</v>
      </c>
      <c r="Q6" s="50" t="n">
        <v>0</v>
      </c>
      <c r="R6" s="50"/>
      <c r="S6" s="50"/>
      <c r="T6" s="50"/>
      <c r="V6" s="50"/>
      <c r="W6" s="50"/>
      <c r="X6" s="50"/>
      <c r="Y6" s="50"/>
      <c r="Z6" s="50"/>
      <c r="AA6" s="50"/>
      <c r="AB6" s="50"/>
      <c r="AC6" s="50"/>
      <c r="AD6" s="50"/>
      <c r="AE6" s="50"/>
      <c r="AF6" s="50"/>
      <c r="AG6" s="50"/>
      <c r="AH6" s="50"/>
      <c r="AI6" s="50"/>
      <c r="AJ6" s="50"/>
      <c r="AK6" s="50"/>
      <c r="AL6" s="50"/>
      <c r="AM6" s="50"/>
    </row>
    <row r="7" customFormat="false" ht="15" hidden="false" customHeight="false" outlineLevel="0" collapsed="false">
      <c r="A7" s="44" t="s">
        <v>344</v>
      </c>
      <c r="B7" s="47" t="s">
        <v>350</v>
      </c>
      <c r="C7" s="44" t="n">
        <v>57.72</v>
      </c>
      <c r="D7" s="48" t="n">
        <v>2.238193</v>
      </c>
      <c r="E7" s="48" t="n">
        <v>49.0452850069239</v>
      </c>
      <c r="F7" s="49" t="n">
        <v>2262</v>
      </c>
      <c r="G7" s="50" t="n">
        <v>100</v>
      </c>
      <c r="H7" s="50" t="n">
        <v>0</v>
      </c>
      <c r="I7" s="50" t="n">
        <v>0</v>
      </c>
      <c r="J7" s="50" t="n">
        <v>100</v>
      </c>
      <c r="K7" s="44" t="s">
        <v>346</v>
      </c>
      <c r="L7" s="50" t="n">
        <v>261</v>
      </c>
      <c r="M7" s="49" t="n">
        <v>337314</v>
      </c>
      <c r="N7" s="49" t="n">
        <v>8574</v>
      </c>
      <c r="O7" s="49" t="n">
        <v>451172</v>
      </c>
      <c r="P7" s="50" t="n">
        <v>43</v>
      </c>
      <c r="Q7" s="50" t="n">
        <v>0</v>
      </c>
      <c r="R7" s="50"/>
      <c r="S7" s="50"/>
      <c r="T7" s="50"/>
      <c r="V7" s="50"/>
      <c r="W7" s="50"/>
      <c r="X7" s="50"/>
      <c r="Y7" s="50"/>
      <c r="Z7" s="50"/>
      <c r="AA7" s="50"/>
      <c r="AB7" s="50"/>
      <c r="AC7" s="50"/>
      <c r="AD7" s="50"/>
      <c r="AE7" s="50"/>
      <c r="AF7" s="50"/>
      <c r="AG7" s="50"/>
      <c r="AH7" s="50"/>
      <c r="AI7" s="50"/>
      <c r="AJ7" s="50"/>
      <c r="AK7" s="50"/>
      <c r="AL7" s="50"/>
      <c r="AM7" s="50"/>
    </row>
    <row r="8" customFormat="false" ht="15" hidden="false" customHeight="false" outlineLevel="0" collapsed="false">
      <c r="A8" s="44" t="s">
        <v>344</v>
      </c>
      <c r="B8" s="47" t="s">
        <v>351</v>
      </c>
      <c r="C8" s="44" t="n">
        <v>49.14</v>
      </c>
      <c r="D8" s="48" t="n">
        <v>2.740587</v>
      </c>
      <c r="E8" s="48" t="n">
        <v>32.8571110495469</v>
      </c>
      <c r="F8" s="49" t="n">
        <v>2617</v>
      </c>
      <c r="G8" s="50" t="n">
        <v>98.28</v>
      </c>
      <c r="H8" s="50" t="n">
        <v>0.34</v>
      </c>
      <c r="I8" s="50" t="n">
        <v>0</v>
      </c>
      <c r="J8" s="50" t="n">
        <v>96.58</v>
      </c>
      <c r="K8" s="44" t="s">
        <v>346</v>
      </c>
      <c r="L8" s="50" t="n">
        <v>227</v>
      </c>
      <c r="M8" s="49" t="n">
        <v>108531</v>
      </c>
      <c r="N8" s="49" t="n">
        <v>12069</v>
      </c>
      <c r="O8" s="49" t="n">
        <v>406496</v>
      </c>
      <c r="P8" s="50" t="n">
        <v>43</v>
      </c>
      <c r="Q8" s="50" t="n">
        <v>0</v>
      </c>
      <c r="R8" s="50"/>
      <c r="S8" s="50"/>
      <c r="T8" s="50"/>
      <c r="V8" s="50"/>
      <c r="W8" s="50"/>
      <c r="X8" s="50"/>
      <c r="Y8" s="50"/>
      <c r="Z8" s="50"/>
      <c r="AA8" s="50"/>
      <c r="AB8" s="50"/>
      <c r="AC8" s="50"/>
      <c r="AD8" s="50"/>
      <c r="AE8" s="50"/>
      <c r="AF8" s="50"/>
      <c r="AG8" s="50"/>
      <c r="AH8" s="50"/>
      <c r="AI8" s="50"/>
      <c r="AJ8" s="50"/>
      <c r="AK8" s="50"/>
      <c r="AL8" s="50"/>
      <c r="AM8" s="50"/>
    </row>
    <row r="9" customFormat="false" ht="15" hidden="false" customHeight="false" outlineLevel="0" collapsed="false">
      <c r="A9" s="44" t="s">
        <v>344</v>
      </c>
      <c r="B9" s="47" t="s">
        <v>352</v>
      </c>
      <c r="C9" s="44" t="n">
        <v>58.13</v>
      </c>
      <c r="D9" s="48" t="n">
        <v>2.287499</v>
      </c>
      <c r="E9" s="48" t="n">
        <v>39.6138090404528</v>
      </c>
      <c r="F9" s="49" t="n">
        <v>2209</v>
      </c>
      <c r="G9" s="50" t="n">
        <v>100</v>
      </c>
      <c r="H9" s="50" t="n">
        <v>0.16</v>
      </c>
      <c r="I9" s="50" t="n">
        <v>0</v>
      </c>
      <c r="J9" s="50" t="n">
        <v>99.2</v>
      </c>
      <c r="K9" s="44" t="s">
        <v>346</v>
      </c>
      <c r="L9" s="50" t="n">
        <v>216</v>
      </c>
      <c r="M9" s="49" t="n">
        <v>79883</v>
      </c>
      <c r="N9" s="49" t="n">
        <v>10586</v>
      </c>
      <c r="O9" s="49" t="n">
        <v>358828</v>
      </c>
      <c r="P9" s="50" t="n">
        <v>42</v>
      </c>
      <c r="Q9" s="50" t="n">
        <v>1</v>
      </c>
      <c r="R9" s="50"/>
      <c r="S9" s="50"/>
      <c r="T9" s="50"/>
      <c r="V9" s="50"/>
      <c r="W9" s="50"/>
      <c r="X9" s="50"/>
      <c r="Y9" s="50"/>
      <c r="Z9" s="50"/>
      <c r="AA9" s="50"/>
      <c r="AB9" s="50"/>
      <c r="AC9" s="50"/>
      <c r="AD9" s="50"/>
      <c r="AE9" s="50"/>
      <c r="AF9" s="50"/>
      <c r="AG9" s="50"/>
      <c r="AH9" s="50"/>
      <c r="AI9" s="50"/>
      <c r="AJ9" s="50"/>
      <c r="AK9" s="50"/>
      <c r="AL9" s="50"/>
      <c r="AM9" s="50"/>
    </row>
    <row r="10" customFormat="false" ht="15" hidden="false" customHeight="false" outlineLevel="0" collapsed="false">
      <c r="A10" s="44" t="s">
        <v>344</v>
      </c>
      <c r="B10" s="47" t="s">
        <v>353</v>
      </c>
      <c r="C10" s="44" t="n">
        <v>47.74</v>
      </c>
      <c r="D10" s="48" t="n">
        <v>2.342649</v>
      </c>
      <c r="E10" s="48" t="n">
        <v>48.8979948754274</v>
      </c>
      <c r="F10" s="49" t="n">
        <v>2319</v>
      </c>
      <c r="G10" s="50" t="n">
        <v>100</v>
      </c>
      <c r="H10" s="50" t="n">
        <v>0.86</v>
      </c>
      <c r="I10" s="50" t="n">
        <v>0</v>
      </c>
      <c r="J10" s="50" t="n">
        <v>95.7</v>
      </c>
      <c r="K10" s="44" t="s">
        <v>346</v>
      </c>
      <c r="L10" s="50" t="n">
        <v>321</v>
      </c>
      <c r="M10" s="49" t="n">
        <v>148364</v>
      </c>
      <c r="N10" s="49" t="n">
        <v>7296</v>
      </c>
      <c r="O10" s="49" t="n">
        <v>342470</v>
      </c>
      <c r="P10" s="50" t="n">
        <v>42</v>
      </c>
      <c r="Q10" s="50" t="n">
        <v>1</v>
      </c>
      <c r="R10" s="50"/>
      <c r="S10" s="50"/>
      <c r="T10" s="50"/>
      <c r="V10" s="50"/>
      <c r="W10" s="50"/>
      <c r="X10" s="50"/>
      <c r="Y10" s="50"/>
      <c r="Z10" s="50"/>
      <c r="AA10" s="50"/>
      <c r="AB10" s="50"/>
      <c r="AC10" s="50"/>
      <c r="AD10" s="50"/>
      <c r="AE10" s="50"/>
      <c r="AF10" s="50"/>
      <c r="AG10" s="50"/>
      <c r="AH10" s="50"/>
      <c r="AI10" s="50"/>
      <c r="AJ10" s="50"/>
      <c r="AK10" s="50"/>
      <c r="AL10" s="50"/>
      <c r="AM10" s="50"/>
    </row>
    <row r="11" customFormat="false" ht="15" hidden="false" customHeight="false" outlineLevel="0" collapsed="false">
      <c r="A11" s="44" t="s">
        <v>344</v>
      </c>
      <c r="B11" s="47" t="s">
        <v>354</v>
      </c>
      <c r="C11" s="44" t="n">
        <v>42.59</v>
      </c>
      <c r="D11" s="48" t="n">
        <v>2.716059</v>
      </c>
      <c r="E11" s="48" t="n">
        <v>32.8133176263156</v>
      </c>
      <c r="F11" s="49" t="n">
        <v>2593</v>
      </c>
      <c r="G11" s="50" t="n">
        <v>98.28</v>
      </c>
      <c r="H11" s="50" t="n">
        <v>1.72</v>
      </c>
      <c r="I11" s="50" t="n">
        <v>0</v>
      </c>
      <c r="J11" s="50" t="n">
        <v>89.68</v>
      </c>
      <c r="K11" s="44" t="s">
        <v>346</v>
      </c>
      <c r="L11" s="50" t="n">
        <v>201</v>
      </c>
      <c r="M11" s="49" t="n">
        <v>158075</v>
      </c>
      <c r="N11" s="49" t="n">
        <v>13510</v>
      </c>
      <c r="O11" s="49" t="n">
        <v>400893</v>
      </c>
      <c r="P11" s="50" t="n">
        <v>43</v>
      </c>
      <c r="Q11" s="50" t="n">
        <v>0</v>
      </c>
      <c r="R11" s="50"/>
      <c r="S11" s="50"/>
      <c r="T11" s="50"/>
      <c r="V11" s="50"/>
      <c r="W11" s="50"/>
      <c r="X11" s="50"/>
      <c r="Y11" s="50"/>
      <c r="Z11" s="50"/>
      <c r="AA11" s="50"/>
      <c r="AB11" s="50"/>
      <c r="AC11" s="50"/>
      <c r="AD11" s="50"/>
      <c r="AE11" s="50"/>
      <c r="AF11" s="50"/>
      <c r="AG11" s="50"/>
      <c r="AH11" s="50"/>
      <c r="AI11" s="50"/>
      <c r="AJ11" s="50"/>
      <c r="AK11" s="50"/>
      <c r="AL11" s="50"/>
      <c r="AM11" s="50"/>
    </row>
    <row r="12" customFormat="false" ht="15" hidden="false" customHeight="false" outlineLevel="0" collapsed="false">
      <c r="A12" s="44" t="s">
        <v>344</v>
      </c>
      <c r="B12" s="47" t="s">
        <v>355</v>
      </c>
      <c r="C12" s="44" t="n">
        <v>42.87</v>
      </c>
      <c r="D12" s="48" t="n">
        <v>2.235968</v>
      </c>
      <c r="E12" s="48" t="n">
        <v>62.0106488535617</v>
      </c>
      <c r="F12" s="49" t="n">
        <v>1746</v>
      </c>
      <c r="G12" s="50" t="n">
        <v>98.28</v>
      </c>
      <c r="H12" s="50" t="n">
        <v>0</v>
      </c>
      <c r="I12" s="50" t="n">
        <v>0</v>
      </c>
      <c r="J12" s="50" t="n">
        <v>98.28</v>
      </c>
      <c r="K12" s="44" t="s">
        <v>346</v>
      </c>
      <c r="L12" s="50" t="n">
        <v>142</v>
      </c>
      <c r="M12" s="49" t="n">
        <v>45631</v>
      </c>
      <c r="N12" s="49" t="n">
        <v>15741</v>
      </c>
      <c r="O12" s="49" t="n">
        <v>135273</v>
      </c>
      <c r="P12" s="50" t="n">
        <v>41</v>
      </c>
      <c r="Q12" s="50" t="n">
        <v>0</v>
      </c>
      <c r="R12" s="50"/>
      <c r="S12" s="50"/>
      <c r="T12" s="50"/>
      <c r="V12" s="50"/>
      <c r="W12" s="50"/>
      <c r="X12" s="50"/>
      <c r="Y12" s="50"/>
      <c r="Z12" s="50"/>
      <c r="AA12" s="50"/>
      <c r="AB12" s="50"/>
      <c r="AC12" s="50"/>
      <c r="AD12" s="50"/>
      <c r="AE12" s="50"/>
      <c r="AF12" s="50"/>
      <c r="AG12" s="50"/>
      <c r="AH12" s="50"/>
      <c r="AI12" s="50"/>
      <c r="AJ12" s="50"/>
      <c r="AK12" s="50"/>
      <c r="AL12" s="50"/>
      <c r="AM12" s="50"/>
    </row>
    <row r="13" customFormat="false" ht="15" hidden="false" customHeight="false" outlineLevel="0" collapsed="false">
      <c r="A13" s="44" t="s">
        <v>344</v>
      </c>
      <c r="B13" s="47" t="s">
        <v>356</v>
      </c>
      <c r="C13" s="44" t="n">
        <v>69.69</v>
      </c>
      <c r="D13" s="48" t="n">
        <v>1.931202</v>
      </c>
      <c r="E13" s="48" t="n">
        <v>39.5244592101323</v>
      </c>
      <c r="F13" s="49" t="n">
        <v>1998</v>
      </c>
      <c r="G13" s="50" t="n">
        <v>100</v>
      </c>
      <c r="H13" s="50" t="n">
        <v>0</v>
      </c>
      <c r="I13" s="50" t="n">
        <v>0</v>
      </c>
      <c r="J13" s="50" t="n">
        <v>100</v>
      </c>
      <c r="K13" s="44" t="s">
        <v>346</v>
      </c>
      <c r="L13" s="50" t="n">
        <v>356</v>
      </c>
      <c r="M13" s="49" t="n">
        <v>99924</v>
      </c>
      <c r="N13" s="49" t="n">
        <v>5423</v>
      </c>
      <c r="O13" s="49" t="n">
        <v>224830</v>
      </c>
      <c r="P13" s="50" t="n">
        <v>43</v>
      </c>
      <c r="Q13" s="50" t="n">
        <v>0</v>
      </c>
      <c r="R13" s="50"/>
      <c r="S13" s="50"/>
      <c r="T13" s="50"/>
      <c r="V13" s="50"/>
      <c r="W13" s="50"/>
      <c r="X13" s="50"/>
      <c r="Y13" s="50"/>
      <c r="Z13" s="50"/>
      <c r="AA13" s="50"/>
      <c r="AB13" s="50"/>
      <c r="AC13" s="50"/>
      <c r="AD13" s="50"/>
      <c r="AE13" s="50"/>
      <c r="AF13" s="50"/>
      <c r="AG13" s="50"/>
      <c r="AH13" s="50"/>
      <c r="AI13" s="50"/>
      <c r="AJ13" s="50"/>
      <c r="AK13" s="50"/>
      <c r="AL13" s="50"/>
      <c r="AM13" s="50"/>
    </row>
    <row r="14" customFormat="false" ht="15" hidden="false" customHeight="false" outlineLevel="0" collapsed="false">
      <c r="A14" s="44" t="s">
        <v>344</v>
      </c>
      <c r="B14" s="47" t="s">
        <v>357</v>
      </c>
      <c r="C14" s="44" t="n">
        <v>38.22</v>
      </c>
      <c r="D14" s="48" t="n">
        <v>2.52798</v>
      </c>
      <c r="E14" s="48" t="n">
        <v>53.1939861523244</v>
      </c>
      <c r="F14" s="49" t="n">
        <v>2396</v>
      </c>
      <c r="G14" s="50" t="n">
        <v>98.28</v>
      </c>
      <c r="H14" s="50" t="n">
        <v>0</v>
      </c>
      <c r="I14" s="50" t="n">
        <v>0</v>
      </c>
      <c r="J14" s="50" t="n">
        <v>98.28</v>
      </c>
      <c r="K14" s="44" t="s">
        <v>346</v>
      </c>
      <c r="L14" s="50" t="n">
        <v>345</v>
      </c>
      <c r="M14" s="49" t="n">
        <v>140871</v>
      </c>
      <c r="N14" s="49" t="n">
        <v>7326</v>
      </c>
      <c r="O14" s="49" t="n">
        <v>343546</v>
      </c>
      <c r="P14" s="50" t="n">
        <v>41</v>
      </c>
      <c r="Q14" s="50" t="n">
        <v>0</v>
      </c>
      <c r="R14" s="50"/>
      <c r="S14" s="50"/>
      <c r="T14" s="50"/>
      <c r="V14" s="50"/>
      <c r="W14" s="50"/>
      <c r="X14" s="50"/>
      <c r="Y14" s="50"/>
      <c r="Z14" s="50"/>
      <c r="AA14" s="50"/>
      <c r="AB14" s="50"/>
      <c r="AC14" s="50"/>
      <c r="AD14" s="50"/>
      <c r="AE14" s="50"/>
      <c r="AF14" s="50"/>
      <c r="AG14" s="50"/>
      <c r="AH14" s="50"/>
      <c r="AI14" s="50"/>
      <c r="AJ14" s="50"/>
      <c r="AK14" s="50"/>
      <c r="AL14" s="50"/>
      <c r="AM14" s="50"/>
    </row>
    <row r="15" customFormat="false" ht="15" hidden="false" customHeight="false" outlineLevel="0" collapsed="false">
      <c r="A15" s="44" t="s">
        <v>344</v>
      </c>
      <c r="B15" s="47" t="s">
        <v>358</v>
      </c>
      <c r="C15" s="44" t="n">
        <v>48.85</v>
      </c>
      <c r="D15" s="48" t="n">
        <v>2.276462</v>
      </c>
      <c r="E15" s="48" t="n">
        <v>59.4444044158738</v>
      </c>
      <c r="F15" s="49" t="n">
        <v>1778</v>
      </c>
      <c r="G15" s="50" t="n">
        <v>98.28</v>
      </c>
      <c r="H15" s="50" t="n">
        <v>0</v>
      </c>
      <c r="I15" s="50" t="n">
        <v>0</v>
      </c>
      <c r="J15" s="50" t="n">
        <v>98.28</v>
      </c>
      <c r="K15" s="44" t="s">
        <v>346</v>
      </c>
      <c r="L15" s="50" t="n">
        <v>162</v>
      </c>
      <c r="M15" s="49" t="n">
        <v>144565</v>
      </c>
      <c r="N15" s="49" t="n">
        <v>14050</v>
      </c>
      <c r="O15" s="49" t="n">
        <v>259069</v>
      </c>
      <c r="P15" s="50" t="n">
        <v>41</v>
      </c>
      <c r="Q15" s="50" t="n">
        <v>0</v>
      </c>
      <c r="R15" s="50"/>
      <c r="S15" s="50"/>
      <c r="T15" s="50"/>
      <c r="V15" s="50"/>
      <c r="W15" s="50"/>
      <c r="X15" s="50"/>
      <c r="Y15" s="50"/>
      <c r="Z15" s="50"/>
      <c r="AA15" s="50"/>
      <c r="AB15" s="50"/>
      <c r="AC15" s="50"/>
      <c r="AD15" s="50"/>
      <c r="AE15" s="50"/>
      <c r="AF15" s="50"/>
      <c r="AG15" s="50"/>
      <c r="AH15" s="50"/>
      <c r="AI15" s="50"/>
      <c r="AJ15" s="50"/>
      <c r="AK15" s="50"/>
      <c r="AL15" s="50"/>
      <c r="AM15" s="50"/>
    </row>
    <row r="16" customFormat="false" ht="15" hidden="false" customHeight="false" outlineLevel="0" collapsed="false">
      <c r="A16" s="44" t="s">
        <v>344</v>
      </c>
      <c r="B16" s="47" t="s">
        <v>359</v>
      </c>
      <c r="C16" s="44" t="n">
        <v>66.58</v>
      </c>
      <c r="D16" s="48" t="n">
        <v>2.174152</v>
      </c>
      <c r="E16" s="48" t="n">
        <v>39.9221923819586</v>
      </c>
      <c r="F16" s="49" t="n">
        <v>2084</v>
      </c>
      <c r="G16" s="50" t="n">
        <v>100</v>
      </c>
      <c r="H16" s="50" t="n">
        <v>1.72</v>
      </c>
      <c r="I16" s="50" t="n">
        <v>0</v>
      </c>
      <c r="J16" s="50" t="n">
        <v>91.4</v>
      </c>
      <c r="K16" s="44" t="s">
        <v>346</v>
      </c>
      <c r="L16" s="50" t="n">
        <v>186</v>
      </c>
      <c r="M16" s="49" t="n">
        <v>187456</v>
      </c>
      <c r="N16" s="49" t="n">
        <v>11683</v>
      </c>
      <c r="O16" s="49" t="n">
        <v>298510</v>
      </c>
      <c r="P16" s="50" t="n">
        <v>43</v>
      </c>
      <c r="Q16" s="50" t="n">
        <v>0</v>
      </c>
      <c r="R16" s="50"/>
      <c r="S16" s="50"/>
      <c r="T16" s="50"/>
      <c r="V16" s="50"/>
      <c r="W16" s="50"/>
      <c r="X16" s="50"/>
      <c r="Y16" s="50"/>
      <c r="Z16" s="50"/>
      <c r="AA16" s="50"/>
      <c r="AB16" s="50"/>
      <c r="AC16" s="50"/>
      <c r="AD16" s="50"/>
      <c r="AE16" s="50"/>
      <c r="AF16" s="50"/>
      <c r="AG16" s="50"/>
      <c r="AH16" s="50"/>
      <c r="AI16" s="50"/>
      <c r="AJ16" s="50"/>
      <c r="AK16" s="50"/>
      <c r="AL16" s="50"/>
      <c r="AM16" s="50"/>
    </row>
    <row r="17" customFormat="false" ht="15" hidden="false" customHeight="false" outlineLevel="0" collapsed="false">
      <c r="A17" s="44" t="s">
        <v>344</v>
      </c>
      <c r="B17" s="47" t="s">
        <v>360</v>
      </c>
      <c r="C17" s="44" t="n">
        <v>45.17</v>
      </c>
      <c r="D17" s="48" t="n">
        <v>2.276292</v>
      </c>
      <c r="E17" s="48" t="n">
        <v>61.8242397023758</v>
      </c>
      <c r="F17" s="49" t="n">
        <v>1778</v>
      </c>
      <c r="G17" s="50" t="n">
        <v>98.28</v>
      </c>
      <c r="H17" s="50" t="n">
        <v>0</v>
      </c>
      <c r="I17" s="50" t="n">
        <v>0</v>
      </c>
      <c r="J17" s="50" t="n">
        <v>98.28</v>
      </c>
      <c r="K17" s="44" t="s">
        <v>346</v>
      </c>
      <c r="L17" s="50" t="n">
        <v>189</v>
      </c>
      <c r="M17" s="49" t="n">
        <v>61277</v>
      </c>
      <c r="N17" s="49" t="n">
        <v>12040</v>
      </c>
      <c r="O17" s="49" t="n">
        <v>168808</v>
      </c>
      <c r="P17" s="50" t="n">
        <v>41</v>
      </c>
      <c r="Q17" s="50" t="n">
        <v>0</v>
      </c>
      <c r="R17" s="50"/>
      <c r="S17" s="50"/>
      <c r="T17" s="50"/>
      <c r="V17" s="50"/>
      <c r="W17" s="50"/>
      <c r="X17" s="50"/>
      <c r="Y17" s="50"/>
      <c r="Z17" s="50"/>
      <c r="AA17" s="50"/>
      <c r="AB17" s="50"/>
      <c r="AC17" s="50"/>
      <c r="AD17" s="50"/>
      <c r="AE17" s="50"/>
      <c r="AF17" s="50"/>
      <c r="AG17" s="50"/>
      <c r="AH17" s="50"/>
      <c r="AI17" s="50"/>
      <c r="AJ17" s="50"/>
      <c r="AK17" s="50"/>
      <c r="AL17" s="50"/>
      <c r="AM17" s="50"/>
    </row>
    <row r="18" customFormat="false" ht="15" hidden="false" customHeight="false" outlineLevel="0" collapsed="false">
      <c r="A18" s="44" t="s">
        <v>344</v>
      </c>
      <c r="B18" s="47" t="s">
        <v>361</v>
      </c>
      <c r="C18" s="44" t="n">
        <v>74.86</v>
      </c>
      <c r="D18" s="48" t="n">
        <v>2.15119</v>
      </c>
      <c r="E18" s="48" t="n">
        <v>39.9136884128439</v>
      </c>
      <c r="F18" s="49" t="n">
        <v>1999</v>
      </c>
      <c r="G18" s="50" t="n">
        <v>100</v>
      </c>
      <c r="H18" s="50" t="n">
        <v>0</v>
      </c>
      <c r="I18" s="50" t="n">
        <v>0</v>
      </c>
      <c r="J18" s="50" t="n">
        <v>100</v>
      </c>
      <c r="K18" s="44" t="s">
        <v>346</v>
      </c>
      <c r="L18" s="50" t="n">
        <v>128</v>
      </c>
      <c r="M18" s="49" t="n">
        <v>128997</v>
      </c>
      <c r="N18" s="49" t="n">
        <v>16790</v>
      </c>
      <c r="O18" s="49" t="n">
        <v>262046</v>
      </c>
      <c r="P18" s="50" t="n">
        <v>43</v>
      </c>
      <c r="Q18" s="50" t="n">
        <v>0</v>
      </c>
      <c r="R18" s="50"/>
      <c r="S18" s="50"/>
      <c r="T18" s="50"/>
      <c r="V18" s="50"/>
      <c r="W18" s="50"/>
      <c r="X18" s="50"/>
      <c r="Y18" s="50"/>
      <c r="Z18" s="50"/>
      <c r="AA18" s="50"/>
      <c r="AB18" s="50"/>
      <c r="AC18" s="50"/>
      <c r="AD18" s="50"/>
      <c r="AE18" s="50"/>
      <c r="AF18" s="50"/>
      <c r="AG18" s="50"/>
      <c r="AH18" s="50"/>
      <c r="AI18" s="50"/>
      <c r="AJ18" s="50"/>
      <c r="AK18" s="50"/>
      <c r="AL18" s="50"/>
      <c r="AM18" s="50"/>
    </row>
    <row r="19" customFormat="false" ht="15" hidden="false" customHeight="false" outlineLevel="0" collapsed="false">
      <c r="A19" s="44" t="s">
        <v>344</v>
      </c>
      <c r="B19" s="47" t="s">
        <v>362</v>
      </c>
      <c r="C19" s="44" t="n">
        <v>37.12</v>
      </c>
      <c r="D19" s="51" t="n">
        <v>2.240397</v>
      </c>
      <c r="E19" s="51" t="n">
        <v>58.0850369458952</v>
      </c>
      <c r="F19" s="49" t="n">
        <v>1862</v>
      </c>
      <c r="G19" s="44" t="n">
        <v>98.28</v>
      </c>
      <c r="H19" s="44" t="n">
        <v>0.86</v>
      </c>
      <c r="I19" s="44" t="n">
        <v>0</v>
      </c>
      <c r="J19" s="44" t="n">
        <v>93.98</v>
      </c>
      <c r="K19" s="44" t="s">
        <v>346</v>
      </c>
      <c r="L19" s="44" t="n">
        <v>382</v>
      </c>
      <c r="M19" s="49" t="n">
        <v>88214</v>
      </c>
      <c r="N19" s="49" t="n">
        <v>5863</v>
      </c>
      <c r="O19" s="49" t="n">
        <v>420579</v>
      </c>
      <c r="P19" s="44" t="n">
        <v>41</v>
      </c>
      <c r="Q19" s="44" t="n">
        <v>0</v>
      </c>
    </row>
    <row r="20" customFormat="false" ht="15" hidden="false" customHeight="false" outlineLevel="0" collapsed="false">
      <c r="A20" s="44" t="s">
        <v>344</v>
      </c>
      <c r="B20" s="47" t="s">
        <v>363</v>
      </c>
      <c r="C20" s="44" t="n">
        <v>43.18</v>
      </c>
      <c r="D20" s="51" t="n">
        <v>2.17591</v>
      </c>
      <c r="E20" s="51" t="n">
        <v>58.9698730383459</v>
      </c>
      <c r="F20" s="49" t="n">
        <v>1781</v>
      </c>
      <c r="G20" s="44" t="n">
        <v>98.28</v>
      </c>
      <c r="H20" s="44" t="n">
        <v>0</v>
      </c>
      <c r="I20" s="44" t="n">
        <v>0</v>
      </c>
      <c r="J20" s="44" t="n">
        <v>98.28</v>
      </c>
      <c r="K20" s="44" t="s">
        <v>346</v>
      </c>
      <c r="L20" s="44" t="n">
        <v>146</v>
      </c>
      <c r="M20" s="49" t="n">
        <v>89789</v>
      </c>
      <c r="N20" s="49" t="n">
        <v>14900</v>
      </c>
      <c r="O20" s="49" t="n">
        <v>171376</v>
      </c>
      <c r="P20" s="44" t="n">
        <v>41</v>
      </c>
      <c r="Q20" s="44" t="n">
        <v>0</v>
      </c>
    </row>
    <row r="21" customFormat="false" ht="15" hidden="false" customHeight="false" outlineLevel="0" collapsed="false">
      <c r="A21" s="44" t="s">
        <v>344</v>
      </c>
      <c r="B21" s="47" t="s">
        <v>364</v>
      </c>
      <c r="C21" s="44" t="n">
        <v>49</v>
      </c>
      <c r="D21" s="48" t="n">
        <v>2.323204</v>
      </c>
      <c r="E21" s="48" t="n">
        <v>39.5146162869412</v>
      </c>
      <c r="F21" s="49" t="n">
        <v>2289</v>
      </c>
      <c r="G21" s="50" t="n">
        <v>100</v>
      </c>
      <c r="H21" s="50" t="n">
        <v>2.59</v>
      </c>
      <c r="I21" s="50" t="n">
        <v>0</v>
      </c>
      <c r="J21" s="50" t="n">
        <v>87.05</v>
      </c>
      <c r="K21" s="44" t="s">
        <v>346</v>
      </c>
      <c r="L21" s="50" t="n">
        <v>281</v>
      </c>
      <c r="M21" s="49" t="n">
        <v>161932</v>
      </c>
      <c r="N21" s="49" t="n">
        <v>8264</v>
      </c>
      <c r="O21" s="49" t="n">
        <v>374182</v>
      </c>
      <c r="P21" s="50" t="n">
        <v>43</v>
      </c>
      <c r="Q21" s="50" t="n">
        <v>0</v>
      </c>
      <c r="R21" s="50"/>
      <c r="S21" s="50"/>
      <c r="T21" s="50"/>
      <c r="V21" s="50"/>
      <c r="W21" s="50"/>
      <c r="X21" s="50"/>
      <c r="Y21" s="50"/>
      <c r="Z21" s="50"/>
      <c r="AA21" s="50"/>
      <c r="AB21" s="50"/>
      <c r="AC21" s="50"/>
      <c r="AD21" s="50"/>
      <c r="AE21" s="50"/>
      <c r="AF21" s="50"/>
      <c r="AG21" s="50"/>
      <c r="AH21" s="50"/>
      <c r="AI21" s="50"/>
      <c r="AJ21" s="50"/>
      <c r="AK21" s="50"/>
      <c r="AL21" s="50"/>
      <c r="AM21" s="50"/>
    </row>
    <row r="22" customFormat="false" ht="15" hidden="false" customHeight="false" outlineLevel="0" collapsed="false">
      <c r="A22" s="44" t="s">
        <v>344</v>
      </c>
      <c r="B22" s="47" t="s">
        <v>365</v>
      </c>
      <c r="C22" s="44" t="n">
        <v>60.76</v>
      </c>
      <c r="D22" s="48" t="n">
        <v>2.000028</v>
      </c>
      <c r="E22" s="48" t="n">
        <v>39.4380449876146</v>
      </c>
      <c r="F22" s="49" t="n">
        <v>2087</v>
      </c>
      <c r="G22" s="50" t="n">
        <v>100</v>
      </c>
      <c r="H22" s="50" t="n">
        <v>2.59</v>
      </c>
      <c r="I22" s="50" t="n">
        <v>0</v>
      </c>
      <c r="J22" s="50" t="n">
        <v>87.05</v>
      </c>
      <c r="K22" s="44" t="s">
        <v>346</v>
      </c>
      <c r="L22" s="50" t="n">
        <v>358</v>
      </c>
      <c r="M22" s="49" t="n">
        <v>70339</v>
      </c>
      <c r="N22" s="49" t="n">
        <v>5584</v>
      </c>
      <c r="O22" s="49" t="n">
        <v>266894</v>
      </c>
      <c r="P22" s="50" t="n">
        <v>42</v>
      </c>
      <c r="Q22" s="50" t="n">
        <v>1</v>
      </c>
      <c r="R22" s="50"/>
      <c r="S22" s="50"/>
      <c r="T22" s="50"/>
      <c r="V22" s="50"/>
      <c r="W22" s="50"/>
      <c r="X22" s="50"/>
      <c r="Y22" s="50"/>
      <c r="Z22" s="50"/>
      <c r="AA22" s="50"/>
      <c r="AB22" s="50"/>
      <c r="AC22" s="50"/>
      <c r="AD22" s="50"/>
      <c r="AE22" s="50"/>
      <c r="AF22" s="50"/>
      <c r="AG22" s="50"/>
      <c r="AH22" s="50"/>
      <c r="AI22" s="50"/>
      <c r="AJ22" s="50"/>
      <c r="AK22" s="50"/>
      <c r="AL22" s="50"/>
      <c r="AM22" s="50"/>
    </row>
    <row r="23" customFormat="false" ht="15" hidden="false" customHeight="false" outlineLevel="0" collapsed="false">
      <c r="A23" s="44" t="s">
        <v>344</v>
      </c>
      <c r="B23" s="47" t="s">
        <v>366</v>
      </c>
      <c r="C23" s="44" t="n">
        <v>63.09</v>
      </c>
      <c r="D23" s="48" t="n">
        <v>2.315096</v>
      </c>
      <c r="E23" s="48" t="n">
        <v>39.5206180398773</v>
      </c>
      <c r="F23" s="49" t="n">
        <v>2267</v>
      </c>
      <c r="G23" s="50" t="n">
        <v>100</v>
      </c>
      <c r="H23" s="50" t="n">
        <v>1.88</v>
      </c>
      <c r="I23" s="50" t="n">
        <v>0</v>
      </c>
      <c r="J23" s="50" t="n">
        <v>90.6</v>
      </c>
      <c r="K23" s="44" t="s">
        <v>346</v>
      </c>
      <c r="L23" s="50" t="n">
        <v>264</v>
      </c>
      <c r="M23" s="49" t="n">
        <v>140923</v>
      </c>
      <c r="N23" s="49" t="n">
        <v>8764</v>
      </c>
      <c r="O23" s="49" t="n">
        <v>374182</v>
      </c>
      <c r="P23" s="50" t="n">
        <v>42</v>
      </c>
      <c r="Q23" s="50" t="n">
        <v>1</v>
      </c>
      <c r="R23" s="50"/>
      <c r="S23" s="50"/>
      <c r="T23" s="50"/>
      <c r="V23" s="50"/>
      <c r="W23" s="50"/>
      <c r="X23" s="50"/>
      <c r="Y23" s="50"/>
      <c r="Z23" s="50"/>
      <c r="AA23" s="50"/>
      <c r="AB23" s="50"/>
      <c r="AC23" s="50"/>
      <c r="AD23" s="50"/>
      <c r="AE23" s="50"/>
      <c r="AF23" s="50"/>
      <c r="AG23" s="50"/>
      <c r="AH23" s="50"/>
      <c r="AI23" s="50"/>
      <c r="AJ23" s="50"/>
      <c r="AK23" s="50"/>
      <c r="AL23" s="50"/>
      <c r="AM23" s="50"/>
    </row>
    <row r="24" customFormat="false" ht="15" hidden="false" customHeight="false" outlineLevel="0" collapsed="false">
      <c r="A24" s="44" t="s">
        <v>367</v>
      </c>
      <c r="B24" s="44" t="s">
        <v>368</v>
      </c>
      <c r="C24" s="51" t="n">
        <v>14.672673164512</v>
      </c>
      <c r="D24" s="51" t="n">
        <v>2.457359</v>
      </c>
      <c r="E24" s="51" t="n">
        <v>36.6180114505043</v>
      </c>
      <c r="F24" s="49" t="n">
        <v>2092</v>
      </c>
      <c r="G24" s="44" t="n">
        <v>96.55</v>
      </c>
      <c r="H24" s="44" t="n">
        <v>0.86</v>
      </c>
      <c r="I24" s="44" t="n">
        <v>0</v>
      </c>
      <c r="J24" s="44" t="n">
        <v>92.25</v>
      </c>
      <c r="K24" s="44" t="s">
        <v>346</v>
      </c>
      <c r="L24" s="44" t="n">
        <v>151</v>
      </c>
      <c r="M24" s="49" t="n">
        <v>24429</v>
      </c>
      <c r="N24" s="49" t="n">
        <v>16273</v>
      </c>
      <c r="O24" s="49" t="n">
        <v>79087</v>
      </c>
      <c r="P24" s="44" t="n">
        <v>43</v>
      </c>
      <c r="Q24" s="44" t="n">
        <v>0</v>
      </c>
    </row>
    <row r="25" customFormat="false" ht="15" hidden="false" customHeight="false" outlineLevel="0" collapsed="false">
      <c r="A25" s="44" t="s">
        <v>367</v>
      </c>
      <c r="B25" s="44" t="s">
        <v>369</v>
      </c>
      <c r="C25" s="51" t="n">
        <v>32.583099205909</v>
      </c>
      <c r="D25" s="51" t="n">
        <v>2.136657</v>
      </c>
      <c r="E25" s="51" t="n">
        <v>39.6795086904449</v>
      </c>
      <c r="F25" s="49" t="n">
        <v>2081</v>
      </c>
      <c r="G25" s="44" t="n">
        <v>100</v>
      </c>
      <c r="H25" s="44" t="n">
        <v>0</v>
      </c>
      <c r="I25" s="44" t="n">
        <v>0</v>
      </c>
      <c r="J25" s="44" t="n">
        <v>100</v>
      </c>
      <c r="K25" s="44" t="s">
        <v>346</v>
      </c>
      <c r="L25" s="44" t="n">
        <v>60</v>
      </c>
      <c r="M25" s="49" t="n">
        <v>123949</v>
      </c>
      <c r="N25" s="49" t="n">
        <v>35610</v>
      </c>
      <c r="O25" s="49" t="n">
        <v>232034</v>
      </c>
      <c r="P25" s="44" t="n">
        <v>43</v>
      </c>
      <c r="Q25" s="44" t="n">
        <v>0</v>
      </c>
    </row>
    <row r="26" customFormat="false" ht="15" hidden="false" customHeight="false" outlineLevel="0" collapsed="false">
      <c r="A26" s="44" t="s">
        <v>367</v>
      </c>
      <c r="B26" s="44" t="s">
        <v>370</v>
      </c>
      <c r="C26" s="51" t="n">
        <v>15.6843686476981</v>
      </c>
      <c r="D26" s="51" t="n">
        <v>2.142924</v>
      </c>
      <c r="E26" s="51" t="n">
        <v>39.9869990722956</v>
      </c>
      <c r="F26" s="49" t="n">
        <v>2086</v>
      </c>
      <c r="G26" s="44" t="n">
        <v>100</v>
      </c>
      <c r="H26" s="44" t="n">
        <v>0</v>
      </c>
      <c r="I26" s="44" t="n">
        <v>0</v>
      </c>
      <c r="J26" s="44" t="n">
        <v>100</v>
      </c>
      <c r="K26" s="44" t="s">
        <v>346</v>
      </c>
      <c r="L26" s="44" t="n">
        <v>63</v>
      </c>
      <c r="M26" s="49" t="n">
        <v>76023</v>
      </c>
      <c r="N26" s="49" t="n">
        <v>34014</v>
      </c>
      <c r="O26" s="49" t="n">
        <v>215733</v>
      </c>
      <c r="P26" s="44" t="n">
        <v>43</v>
      </c>
      <c r="Q26" s="44" t="n">
        <v>0</v>
      </c>
    </row>
    <row r="27" customFormat="false" ht="15" hidden="false" customHeight="false" outlineLevel="0" collapsed="false">
      <c r="A27" s="44" t="s">
        <v>367</v>
      </c>
      <c r="B27" s="44" t="s">
        <v>371</v>
      </c>
      <c r="C27" s="51" t="n">
        <v>77.6925092184556</v>
      </c>
      <c r="D27" s="51" t="n">
        <v>2.590998</v>
      </c>
      <c r="E27" s="51" t="n">
        <v>46.2106493328053</v>
      </c>
      <c r="F27" s="49" t="n">
        <v>2000</v>
      </c>
      <c r="G27" s="44" t="n">
        <v>100</v>
      </c>
      <c r="H27" s="44" t="n">
        <v>0</v>
      </c>
      <c r="I27" s="44" t="n">
        <v>0</v>
      </c>
      <c r="J27" s="44" t="n">
        <v>100</v>
      </c>
      <c r="K27" s="44" t="s">
        <v>346</v>
      </c>
      <c r="L27" s="44" t="n">
        <v>64</v>
      </c>
      <c r="M27" s="49" t="n">
        <v>125701</v>
      </c>
      <c r="N27" s="49" t="n">
        <v>40484</v>
      </c>
      <c r="O27" s="49" t="n">
        <v>435745</v>
      </c>
      <c r="P27" s="44" t="n">
        <v>42</v>
      </c>
      <c r="Q27" s="44" t="n">
        <v>0</v>
      </c>
    </row>
    <row r="28" customFormat="false" ht="15" hidden="false" customHeight="false" outlineLevel="0" collapsed="false">
      <c r="A28" s="44" t="s">
        <v>367</v>
      </c>
      <c r="B28" s="44" t="s">
        <v>372</v>
      </c>
      <c r="C28" s="51" t="n">
        <v>63.2431148090826</v>
      </c>
      <c r="D28" s="51" t="n">
        <v>2.659476</v>
      </c>
      <c r="E28" s="51" t="n">
        <v>37.1816102119364</v>
      </c>
      <c r="F28" s="49" t="n">
        <v>2192</v>
      </c>
      <c r="G28" s="44" t="n">
        <v>100</v>
      </c>
      <c r="H28" s="44" t="n">
        <v>0.86</v>
      </c>
      <c r="I28" s="44" t="n">
        <v>0</v>
      </c>
      <c r="J28" s="44" t="n">
        <v>95.7</v>
      </c>
      <c r="K28" s="44" t="s">
        <v>346</v>
      </c>
      <c r="L28" s="44" t="n">
        <v>66</v>
      </c>
      <c r="M28" s="49" t="n">
        <v>59270</v>
      </c>
      <c r="N28" s="49" t="n">
        <v>40295</v>
      </c>
      <c r="O28" s="49" t="n">
        <v>191802</v>
      </c>
      <c r="P28" s="44" t="n">
        <v>43</v>
      </c>
      <c r="Q28" s="44" t="n">
        <v>0</v>
      </c>
    </row>
    <row r="29" customFormat="false" ht="15" hidden="false" customHeight="false" outlineLevel="0" collapsed="false">
      <c r="A29" s="44" t="s">
        <v>367</v>
      </c>
      <c r="B29" s="44" t="s">
        <v>373</v>
      </c>
      <c r="C29" s="51" t="n">
        <v>16.2411182342352</v>
      </c>
      <c r="D29" s="51" t="n">
        <v>2.07774</v>
      </c>
      <c r="E29" s="51" t="n">
        <v>40.0104921693763</v>
      </c>
      <c r="F29" s="49" t="n">
        <v>1969</v>
      </c>
      <c r="G29" s="44" t="n">
        <v>98.28</v>
      </c>
      <c r="H29" s="44" t="n">
        <v>0</v>
      </c>
      <c r="I29" s="44" t="n">
        <v>0</v>
      </c>
      <c r="J29" s="44" t="n">
        <v>98.28</v>
      </c>
      <c r="K29" s="44" t="s">
        <v>346</v>
      </c>
      <c r="L29" s="44" t="n">
        <v>48</v>
      </c>
      <c r="M29" s="49" t="n">
        <v>69275</v>
      </c>
      <c r="N29" s="49" t="n">
        <v>43286</v>
      </c>
      <c r="O29" s="49" t="n">
        <v>342001</v>
      </c>
      <c r="P29" s="44" t="n">
        <v>43</v>
      </c>
      <c r="Q29" s="44" t="n">
        <v>0</v>
      </c>
    </row>
    <row r="30" customFormat="false" ht="15" hidden="false" customHeight="false" outlineLevel="0" collapsed="false">
      <c r="A30" s="44" t="s">
        <v>367</v>
      </c>
      <c r="B30" s="44" t="s">
        <v>374</v>
      </c>
      <c r="C30" s="51" t="n">
        <v>54.2088506499854</v>
      </c>
      <c r="D30" s="51" t="n">
        <v>2.444747</v>
      </c>
      <c r="E30" s="51" t="n">
        <v>59.0908179864828</v>
      </c>
      <c r="F30" s="49" t="n">
        <v>1923</v>
      </c>
      <c r="G30" s="44" t="n">
        <v>98.28</v>
      </c>
      <c r="H30" s="44" t="n">
        <v>0</v>
      </c>
      <c r="I30" s="44" t="n">
        <v>0</v>
      </c>
      <c r="J30" s="44" t="n">
        <v>98.28</v>
      </c>
      <c r="K30" s="44" t="s">
        <v>346</v>
      </c>
      <c r="L30" s="44" t="n">
        <v>91</v>
      </c>
      <c r="M30" s="49" t="n">
        <v>85198</v>
      </c>
      <c r="N30" s="49" t="n">
        <v>26865</v>
      </c>
      <c r="O30" s="49" t="n">
        <v>201006</v>
      </c>
      <c r="P30" s="44" t="n">
        <v>41</v>
      </c>
      <c r="Q30" s="44" t="n">
        <v>0</v>
      </c>
    </row>
    <row r="31" customFormat="false" ht="15" hidden="false" customHeight="false" outlineLevel="0" collapsed="false">
      <c r="A31" s="44" t="s">
        <v>367</v>
      </c>
      <c r="B31" s="44" t="s">
        <v>375</v>
      </c>
      <c r="C31" s="51" t="n">
        <v>20.8275736654578</v>
      </c>
      <c r="D31" s="51" t="n">
        <v>1.89166</v>
      </c>
      <c r="E31" s="51" t="n">
        <v>38.2382140553799</v>
      </c>
      <c r="F31" s="49" t="n">
        <v>1861</v>
      </c>
      <c r="G31" s="44" t="n">
        <v>96.38</v>
      </c>
      <c r="H31" s="44" t="n">
        <v>1.72</v>
      </c>
      <c r="I31" s="44" t="n">
        <v>100</v>
      </c>
      <c r="J31" s="44" t="n">
        <v>87.78</v>
      </c>
      <c r="K31" s="44" t="s">
        <v>346</v>
      </c>
      <c r="L31" s="44" t="n">
        <v>55</v>
      </c>
      <c r="M31" s="49" t="n">
        <v>59506</v>
      </c>
      <c r="N31" s="49" t="n">
        <v>34393</v>
      </c>
      <c r="O31" s="49" t="n">
        <v>179658</v>
      </c>
      <c r="P31" s="44" t="n">
        <v>30</v>
      </c>
      <c r="Q31" s="44" t="n">
        <v>0</v>
      </c>
    </row>
    <row r="32" customFormat="false" ht="15" hidden="false" customHeight="false" outlineLevel="0" collapsed="false">
      <c r="A32" s="44" t="s">
        <v>367</v>
      </c>
      <c r="B32" s="44" t="s">
        <v>376</v>
      </c>
      <c r="C32" s="51" t="n">
        <v>22.63320213156</v>
      </c>
      <c r="D32" s="51" t="n">
        <v>2.061964</v>
      </c>
      <c r="E32" s="51" t="n">
        <v>38.6260380879588</v>
      </c>
      <c r="F32" s="49" t="n">
        <v>1947</v>
      </c>
      <c r="G32" s="44" t="n">
        <v>95.69</v>
      </c>
      <c r="H32" s="44" t="n">
        <v>3.45</v>
      </c>
      <c r="I32" s="44" t="n">
        <v>66.67</v>
      </c>
      <c r="J32" s="44" t="n">
        <v>78.44</v>
      </c>
      <c r="K32" s="44" t="s">
        <v>346</v>
      </c>
      <c r="L32" s="44" t="n">
        <v>91</v>
      </c>
      <c r="M32" s="49" t="n">
        <v>35547</v>
      </c>
      <c r="N32" s="49" t="n">
        <v>22658</v>
      </c>
      <c r="O32" s="49" t="n">
        <v>83405</v>
      </c>
      <c r="P32" s="44" t="n">
        <v>40</v>
      </c>
      <c r="Q32" s="44" t="n">
        <v>0</v>
      </c>
    </row>
    <row r="33" customFormat="false" ht="15" hidden="false" customHeight="false" outlineLevel="0" collapsed="false">
      <c r="A33" s="44" t="s">
        <v>367</v>
      </c>
      <c r="B33" s="44" t="s">
        <v>377</v>
      </c>
      <c r="C33" s="51" t="n">
        <v>10.6589182236129</v>
      </c>
      <c r="D33" s="51" t="n">
        <v>2.989934</v>
      </c>
      <c r="E33" s="51" t="n">
        <v>40.7788934471463</v>
      </c>
      <c r="F33" s="49" t="n">
        <v>2426</v>
      </c>
      <c r="G33" s="44" t="n">
        <v>96.55</v>
      </c>
      <c r="H33" s="44" t="n">
        <v>0</v>
      </c>
      <c r="I33" s="44" t="n">
        <v>0</v>
      </c>
      <c r="J33" s="44" t="n">
        <v>96.55</v>
      </c>
      <c r="K33" s="44" t="s">
        <v>346</v>
      </c>
      <c r="L33" s="44" t="n">
        <v>239</v>
      </c>
      <c r="M33" s="49" t="n">
        <v>18021</v>
      </c>
      <c r="N33" s="49" t="n">
        <v>12510</v>
      </c>
      <c r="O33" s="49" t="n">
        <v>68552</v>
      </c>
      <c r="P33" s="44" t="n">
        <v>43</v>
      </c>
      <c r="Q33" s="44" t="n">
        <v>0</v>
      </c>
    </row>
    <row r="34" customFormat="false" ht="15" hidden="false" customHeight="false" outlineLevel="0" collapsed="false">
      <c r="A34" s="44" t="s">
        <v>367</v>
      </c>
      <c r="B34" s="44" t="s">
        <v>378</v>
      </c>
      <c r="C34" s="51" t="n">
        <v>27.9700179290637</v>
      </c>
      <c r="D34" s="51" t="n">
        <v>2.087114</v>
      </c>
      <c r="E34" s="51" t="n">
        <v>40.0619707404578</v>
      </c>
      <c r="F34" s="49" t="n">
        <v>2003</v>
      </c>
      <c r="G34" s="44" t="n">
        <v>100</v>
      </c>
      <c r="H34" s="44" t="n">
        <v>0</v>
      </c>
      <c r="I34" s="44" t="n">
        <v>0</v>
      </c>
      <c r="J34" s="44" t="n">
        <v>100</v>
      </c>
      <c r="K34" s="44" t="s">
        <v>346</v>
      </c>
      <c r="L34" s="44" t="n">
        <v>43</v>
      </c>
      <c r="M34" s="49" t="n">
        <v>117971</v>
      </c>
      <c r="N34" s="49" t="n">
        <v>48537</v>
      </c>
      <c r="O34" s="49" t="n">
        <v>289506</v>
      </c>
      <c r="P34" s="44" t="n">
        <v>43</v>
      </c>
      <c r="Q34" s="44" t="n">
        <v>0</v>
      </c>
    </row>
    <row r="35" customFormat="false" ht="15" hidden="false" customHeight="false" outlineLevel="0" collapsed="false">
      <c r="A35" s="44" t="s">
        <v>367</v>
      </c>
      <c r="B35" s="44" t="s">
        <v>379</v>
      </c>
      <c r="C35" s="51" t="n">
        <v>10.7344690287493</v>
      </c>
      <c r="D35" s="51" t="n">
        <v>1.709085</v>
      </c>
      <c r="E35" s="51" t="n">
        <v>40.1635377994658</v>
      </c>
      <c r="F35" s="49" t="n">
        <v>1762</v>
      </c>
      <c r="G35" s="44" t="n">
        <v>93.1</v>
      </c>
      <c r="H35" s="44" t="n">
        <v>4.18</v>
      </c>
      <c r="I35" s="44" t="n">
        <v>100</v>
      </c>
      <c r="J35" s="44" t="n">
        <v>72.2</v>
      </c>
      <c r="K35" s="44" t="s">
        <v>346</v>
      </c>
      <c r="L35" s="44" t="n">
        <v>212</v>
      </c>
      <c r="M35" s="49" t="n">
        <v>11075</v>
      </c>
      <c r="N35" s="49" t="n">
        <v>8061</v>
      </c>
      <c r="O35" s="49" t="n">
        <v>46308</v>
      </c>
      <c r="P35" s="44" t="n">
        <v>40</v>
      </c>
      <c r="Q35" s="44" t="n">
        <v>2</v>
      </c>
    </row>
    <row r="36" customFormat="false" ht="15" hidden="false" customHeight="false" outlineLevel="0" collapsed="false">
      <c r="A36" s="44" t="s">
        <v>367</v>
      </c>
      <c r="B36" s="44" t="s">
        <v>380</v>
      </c>
      <c r="C36" s="51" t="n">
        <v>34.3211939242725</v>
      </c>
      <c r="D36" s="51" t="n">
        <v>3.121404</v>
      </c>
      <c r="E36" s="51" t="n">
        <v>40.6678533121633</v>
      </c>
      <c r="F36" s="49" t="n">
        <v>2669</v>
      </c>
      <c r="G36" s="44" t="n">
        <v>94.55</v>
      </c>
      <c r="H36" s="44" t="n">
        <v>0.16</v>
      </c>
      <c r="I36" s="44" t="n">
        <v>100</v>
      </c>
      <c r="J36" s="44" t="n">
        <v>93.75</v>
      </c>
      <c r="K36" s="44" t="s">
        <v>346</v>
      </c>
      <c r="L36" s="44" t="n">
        <v>289</v>
      </c>
      <c r="M36" s="49" t="n">
        <v>14795</v>
      </c>
      <c r="N36" s="49" t="n">
        <v>10800</v>
      </c>
      <c r="O36" s="49" t="n">
        <v>74234</v>
      </c>
      <c r="P36" s="44" t="n">
        <v>40</v>
      </c>
      <c r="Q36" s="44" t="n">
        <v>0</v>
      </c>
    </row>
    <row r="37" customFormat="false" ht="15" hidden="false" customHeight="false" outlineLevel="0" collapsed="false">
      <c r="A37" s="44" t="s">
        <v>367</v>
      </c>
      <c r="B37" s="44" t="s">
        <v>381</v>
      </c>
      <c r="C37" s="51" t="n">
        <v>11.4937045792584</v>
      </c>
      <c r="D37" s="51" t="n">
        <v>2.760578</v>
      </c>
      <c r="E37" s="51" t="n">
        <v>41.5001858306485</v>
      </c>
      <c r="F37" s="49" t="n">
        <v>2273</v>
      </c>
      <c r="G37" s="44" t="n">
        <v>93.65</v>
      </c>
      <c r="H37" s="44" t="n">
        <v>0</v>
      </c>
      <c r="I37" s="44" t="n">
        <v>0</v>
      </c>
      <c r="J37" s="44" t="n">
        <v>93.65</v>
      </c>
      <c r="K37" s="44" t="s">
        <v>346</v>
      </c>
      <c r="L37" s="44" t="n">
        <v>121</v>
      </c>
      <c r="M37" s="49" t="n">
        <v>36447</v>
      </c>
      <c r="N37" s="49" t="n">
        <v>22814</v>
      </c>
      <c r="O37" s="49" t="n">
        <v>151823</v>
      </c>
      <c r="P37" s="44" t="n">
        <v>34</v>
      </c>
      <c r="Q37" s="44" t="n">
        <v>0</v>
      </c>
    </row>
    <row r="38" customFormat="false" ht="15" hidden="false" customHeight="false" outlineLevel="0" collapsed="false">
      <c r="A38" s="44" t="s">
        <v>367</v>
      </c>
      <c r="B38" s="44" t="s">
        <v>382</v>
      </c>
      <c r="C38" s="51" t="n">
        <v>24.6008653820063</v>
      </c>
      <c r="D38" s="51" t="n">
        <v>1.511009</v>
      </c>
      <c r="E38" s="51" t="n">
        <v>48.1778070150475</v>
      </c>
      <c r="F38" s="49" t="n">
        <v>1375</v>
      </c>
      <c r="G38" s="44" t="n">
        <v>100</v>
      </c>
      <c r="H38" s="44" t="n">
        <v>0.69</v>
      </c>
      <c r="I38" s="44" t="n">
        <v>0</v>
      </c>
      <c r="J38" s="44" t="n">
        <v>96.55</v>
      </c>
      <c r="K38" s="44" t="s">
        <v>346</v>
      </c>
      <c r="L38" s="44" t="n">
        <v>88</v>
      </c>
      <c r="M38" s="49" t="n">
        <v>40127</v>
      </c>
      <c r="N38" s="49" t="n">
        <v>17170</v>
      </c>
      <c r="O38" s="49" t="n">
        <v>133469</v>
      </c>
      <c r="P38" s="44" t="n">
        <v>42</v>
      </c>
      <c r="Q38" s="44" t="n">
        <v>0</v>
      </c>
    </row>
    <row r="39" customFormat="false" ht="15" hidden="false" customHeight="false" outlineLevel="0" collapsed="false">
      <c r="A39" s="44" t="s">
        <v>367</v>
      </c>
      <c r="B39" s="44" t="s">
        <v>383</v>
      </c>
      <c r="C39" s="51" t="n">
        <v>13.6535585597315</v>
      </c>
      <c r="D39" s="51" t="n">
        <v>2.572937</v>
      </c>
      <c r="E39" s="51" t="n">
        <v>37.2377559186252</v>
      </c>
      <c r="F39" s="49" t="n">
        <v>2124</v>
      </c>
      <c r="G39" s="44" t="n">
        <v>100</v>
      </c>
      <c r="H39" s="44" t="n">
        <v>0.86</v>
      </c>
      <c r="I39" s="44" t="n">
        <v>0</v>
      </c>
      <c r="J39" s="44" t="n">
        <v>95.7</v>
      </c>
      <c r="K39" s="44" t="s">
        <v>346</v>
      </c>
      <c r="L39" s="44" t="n">
        <v>145</v>
      </c>
      <c r="M39" s="49" t="n">
        <v>26872</v>
      </c>
      <c r="N39" s="49" t="n">
        <v>17744</v>
      </c>
      <c r="O39" s="49" t="n">
        <v>104879</v>
      </c>
      <c r="P39" s="44" t="n">
        <v>43</v>
      </c>
      <c r="Q39" s="44" t="n">
        <v>0</v>
      </c>
    </row>
    <row r="40" customFormat="false" ht="15" hidden="false" customHeight="false" outlineLevel="0" collapsed="false">
      <c r="A40" s="44" t="s">
        <v>367</v>
      </c>
      <c r="B40" s="44" t="s">
        <v>384</v>
      </c>
      <c r="C40" s="51" t="n">
        <v>52.2932758996859</v>
      </c>
      <c r="D40" s="51" t="n">
        <v>2.497955</v>
      </c>
      <c r="E40" s="51" t="n">
        <v>41.3821305828167</v>
      </c>
      <c r="F40" s="49" t="n">
        <v>2092</v>
      </c>
      <c r="G40" s="44" t="n">
        <v>90.14</v>
      </c>
      <c r="H40" s="44" t="n">
        <v>0</v>
      </c>
      <c r="I40" s="44" t="n">
        <v>0</v>
      </c>
      <c r="J40" s="44" t="n">
        <v>90.14</v>
      </c>
      <c r="K40" s="44" t="s">
        <v>346</v>
      </c>
      <c r="L40" s="44" t="n">
        <v>49</v>
      </c>
      <c r="M40" s="49" t="n">
        <v>86451</v>
      </c>
      <c r="N40" s="49" t="n">
        <v>50978</v>
      </c>
      <c r="O40" s="49" t="n">
        <v>338479</v>
      </c>
      <c r="P40" s="44" t="n">
        <v>21</v>
      </c>
      <c r="Q40" s="44" t="n">
        <v>0</v>
      </c>
    </row>
    <row r="41" customFormat="false" ht="15" hidden="false" customHeight="false" outlineLevel="0" collapsed="false">
      <c r="A41" s="44" t="s">
        <v>367</v>
      </c>
      <c r="B41" s="44" t="s">
        <v>385</v>
      </c>
      <c r="C41" s="51" t="n">
        <v>12.4492480687235</v>
      </c>
      <c r="D41" s="51" t="n">
        <v>1.494219</v>
      </c>
      <c r="E41" s="51" t="n">
        <v>48.3668056690485</v>
      </c>
      <c r="F41" s="49" t="n">
        <v>1422</v>
      </c>
      <c r="G41" s="44" t="n">
        <v>98.82</v>
      </c>
      <c r="H41" s="44" t="n">
        <v>0</v>
      </c>
      <c r="I41" s="44" t="n">
        <v>0</v>
      </c>
      <c r="J41" s="44" t="n">
        <v>98.82</v>
      </c>
      <c r="K41" s="44" t="s">
        <v>346</v>
      </c>
      <c r="L41" s="44" t="n">
        <v>187</v>
      </c>
      <c r="M41" s="49" t="n">
        <v>15393</v>
      </c>
      <c r="N41" s="49" t="n">
        <v>7990</v>
      </c>
      <c r="O41" s="49" t="n">
        <v>82192</v>
      </c>
      <c r="P41" s="44" t="n">
        <v>41</v>
      </c>
      <c r="Q41" s="44" t="n">
        <v>0</v>
      </c>
    </row>
    <row r="42" customFormat="false" ht="15" hidden="false" customHeight="false" outlineLevel="0" collapsed="false">
      <c r="A42" s="44" t="s">
        <v>367</v>
      </c>
      <c r="B42" s="44" t="s">
        <v>386</v>
      </c>
      <c r="C42" s="51" t="n">
        <v>11.2352071562424</v>
      </c>
      <c r="D42" s="51" t="n">
        <v>1.701228</v>
      </c>
      <c r="E42" s="51" t="n">
        <v>45.5783116666314</v>
      </c>
      <c r="F42" s="49" t="n">
        <v>1872</v>
      </c>
      <c r="G42" s="44" t="n">
        <v>93.1</v>
      </c>
      <c r="H42" s="44" t="n">
        <v>2.59</v>
      </c>
      <c r="I42" s="44" t="n">
        <v>50</v>
      </c>
      <c r="J42" s="44" t="n">
        <v>80.15</v>
      </c>
      <c r="K42" s="44" t="s">
        <v>346</v>
      </c>
      <c r="L42" s="44" t="n">
        <v>273</v>
      </c>
      <c r="M42" s="49" t="n">
        <v>9893</v>
      </c>
      <c r="N42" s="49" t="n">
        <v>6231</v>
      </c>
      <c r="O42" s="49" t="n">
        <v>44683</v>
      </c>
      <c r="P42" s="44" t="n">
        <v>42</v>
      </c>
      <c r="Q42" s="44" t="n">
        <v>0</v>
      </c>
    </row>
    <row r="43" customFormat="false" ht="15" hidden="false" customHeight="false" outlineLevel="0" collapsed="false">
      <c r="A43" s="44" t="s">
        <v>367</v>
      </c>
      <c r="B43" s="44" t="s">
        <v>387</v>
      </c>
      <c r="C43" s="51" t="n">
        <v>16.1891240301509</v>
      </c>
      <c r="D43" s="51" t="n">
        <v>2.415711</v>
      </c>
      <c r="E43" s="51" t="n">
        <v>55.785770731681</v>
      </c>
      <c r="F43" s="49" t="n">
        <v>1983</v>
      </c>
      <c r="G43" s="44" t="n">
        <v>100</v>
      </c>
      <c r="H43" s="44" t="n">
        <v>0</v>
      </c>
      <c r="I43" s="44" t="n">
        <v>0</v>
      </c>
      <c r="J43" s="44" t="n">
        <v>100</v>
      </c>
      <c r="K43" s="44" t="s">
        <v>346</v>
      </c>
      <c r="L43" s="44" t="n">
        <v>83</v>
      </c>
      <c r="M43" s="49" t="n">
        <v>68734</v>
      </c>
      <c r="N43" s="49" t="n">
        <v>29104</v>
      </c>
      <c r="O43" s="49" t="n">
        <v>192236</v>
      </c>
      <c r="P43" s="44" t="n">
        <v>42</v>
      </c>
      <c r="Q43" s="44" t="n">
        <v>0</v>
      </c>
    </row>
    <row r="44" customFormat="false" ht="15" hidden="false" customHeight="false" outlineLevel="0" collapsed="false">
      <c r="A44" s="44" t="s">
        <v>367</v>
      </c>
      <c r="B44" s="44" t="s">
        <v>388</v>
      </c>
      <c r="C44" s="51" t="n">
        <v>17.4968183556968</v>
      </c>
      <c r="D44" s="51" t="n">
        <v>2.446848</v>
      </c>
      <c r="E44" s="51" t="n">
        <v>58.9956956868591</v>
      </c>
      <c r="F44" s="49" t="n">
        <v>1943</v>
      </c>
      <c r="G44" s="44" t="n">
        <v>96.55</v>
      </c>
      <c r="H44" s="44" t="n">
        <v>4.23</v>
      </c>
      <c r="I44" s="44" t="n">
        <v>12.5</v>
      </c>
      <c r="J44" s="44" t="n">
        <v>75.4</v>
      </c>
      <c r="K44" s="44" t="s">
        <v>346</v>
      </c>
      <c r="L44" s="44" t="n">
        <v>197</v>
      </c>
      <c r="M44" s="49" t="n">
        <v>28517</v>
      </c>
      <c r="N44" s="49" t="n">
        <v>12420</v>
      </c>
      <c r="O44" s="49" t="n">
        <v>165247</v>
      </c>
      <c r="P44" s="44" t="n">
        <v>35</v>
      </c>
      <c r="Q44" s="44" t="n">
        <v>5</v>
      </c>
    </row>
    <row r="45" customFormat="false" ht="15" hidden="false" customHeight="false" outlineLevel="0" collapsed="false">
      <c r="A45" s="44" t="s">
        <v>367</v>
      </c>
      <c r="B45" s="44" t="s">
        <v>389</v>
      </c>
      <c r="C45" s="51" t="n">
        <v>32.9923173928983</v>
      </c>
      <c r="D45" s="51" t="n">
        <v>2.419361</v>
      </c>
      <c r="E45" s="51" t="n">
        <v>54.254408498773</v>
      </c>
      <c r="F45" s="49" t="n">
        <v>1954</v>
      </c>
      <c r="G45" s="44" t="n">
        <v>100</v>
      </c>
      <c r="H45" s="44" t="n">
        <v>1.72</v>
      </c>
      <c r="I45" s="44" t="n">
        <v>100</v>
      </c>
      <c r="J45" s="44" t="n">
        <v>91.4</v>
      </c>
      <c r="K45" s="44" t="s">
        <v>346</v>
      </c>
      <c r="L45" s="44" t="n">
        <v>61</v>
      </c>
      <c r="M45" s="49" t="n">
        <v>89840</v>
      </c>
      <c r="N45" s="49" t="n">
        <v>39661</v>
      </c>
      <c r="O45" s="49" t="n">
        <v>205296</v>
      </c>
      <c r="P45" s="44" t="n">
        <v>42</v>
      </c>
      <c r="Q45" s="44" t="n">
        <v>0</v>
      </c>
    </row>
    <row r="46" customFormat="false" ht="15" hidden="false" customHeight="false" outlineLevel="0" collapsed="false">
      <c r="A46" s="44" t="s">
        <v>367</v>
      </c>
      <c r="B46" s="44" t="s">
        <v>390</v>
      </c>
      <c r="C46" s="51" t="n">
        <v>21.0884140794043</v>
      </c>
      <c r="D46" s="51" t="n">
        <v>0.862849</v>
      </c>
      <c r="E46" s="51" t="n">
        <v>35.6144586132683</v>
      </c>
      <c r="F46" s="49" t="n">
        <v>843</v>
      </c>
      <c r="G46" s="44" t="n">
        <v>97.67</v>
      </c>
      <c r="H46" s="44" t="n">
        <v>0</v>
      </c>
      <c r="I46" s="44" t="n">
        <v>0</v>
      </c>
      <c r="J46" s="44" t="n">
        <v>97.67</v>
      </c>
      <c r="K46" s="44" t="s">
        <v>346</v>
      </c>
      <c r="L46" s="44" t="n">
        <v>98</v>
      </c>
      <c r="M46" s="49" t="n">
        <v>11888</v>
      </c>
      <c r="N46" s="49" t="n">
        <v>8804</v>
      </c>
      <c r="O46" s="49" t="n">
        <v>39085</v>
      </c>
      <c r="P46" s="44" t="n">
        <v>41</v>
      </c>
      <c r="Q46" s="44" t="n">
        <v>0</v>
      </c>
    </row>
    <row r="47" customFormat="false" ht="15" hidden="false" customHeight="false" outlineLevel="0" collapsed="false">
      <c r="A47" s="44" t="s">
        <v>367</v>
      </c>
      <c r="B47" s="44" t="s">
        <v>391</v>
      </c>
      <c r="C47" s="51" t="n">
        <v>28.5706805114573</v>
      </c>
      <c r="D47" s="51" t="n">
        <v>3.227014</v>
      </c>
      <c r="E47" s="51" t="n">
        <v>41.7320160371166</v>
      </c>
      <c r="F47" s="49" t="n">
        <v>2614</v>
      </c>
      <c r="G47" s="44" t="n">
        <v>95.3</v>
      </c>
      <c r="H47" s="44" t="n">
        <v>1.72</v>
      </c>
      <c r="I47" s="44" t="n">
        <v>100</v>
      </c>
      <c r="J47" s="44" t="n">
        <v>86.7</v>
      </c>
      <c r="K47" s="44" t="s">
        <v>346</v>
      </c>
      <c r="L47" s="44" t="n">
        <v>132</v>
      </c>
      <c r="M47" s="49" t="n">
        <v>50230</v>
      </c>
      <c r="N47" s="49" t="n">
        <v>24447</v>
      </c>
      <c r="O47" s="49" t="n">
        <v>163468</v>
      </c>
      <c r="P47" s="44" t="n">
        <v>25</v>
      </c>
      <c r="Q47" s="44" t="n">
        <v>0</v>
      </c>
    </row>
    <row r="48" customFormat="false" ht="15" hidden="false" customHeight="false" outlineLevel="0" collapsed="false">
      <c r="A48" s="44" t="s">
        <v>367</v>
      </c>
      <c r="B48" s="44" t="s">
        <v>392</v>
      </c>
      <c r="C48" s="51" t="n">
        <v>35.8411293025475</v>
      </c>
      <c r="D48" s="51" t="n">
        <v>3.168646</v>
      </c>
      <c r="E48" s="51" t="n">
        <v>41.2595474533917</v>
      </c>
      <c r="F48" s="49" t="n">
        <v>2654</v>
      </c>
      <c r="G48" s="44" t="n">
        <v>100</v>
      </c>
      <c r="H48" s="44" t="n">
        <v>3.45</v>
      </c>
      <c r="I48" s="44" t="n">
        <v>100</v>
      </c>
      <c r="J48" s="44" t="n">
        <v>82.75</v>
      </c>
      <c r="K48" s="44" t="s">
        <v>346</v>
      </c>
      <c r="L48" s="44" t="n">
        <v>105</v>
      </c>
      <c r="M48" s="49" t="n">
        <v>85537</v>
      </c>
      <c r="N48" s="49" t="n">
        <v>30177</v>
      </c>
      <c r="O48" s="49" t="n">
        <v>194141</v>
      </c>
      <c r="P48" s="44" t="n">
        <v>40</v>
      </c>
      <c r="Q48" s="44" t="n">
        <v>3</v>
      </c>
    </row>
    <row r="49" customFormat="false" ht="15" hidden="false" customHeight="false" outlineLevel="0" collapsed="false">
      <c r="A49" s="44" t="s">
        <v>367</v>
      </c>
      <c r="B49" s="44" t="s">
        <v>393</v>
      </c>
      <c r="C49" s="51" t="n">
        <v>14.3747953872824</v>
      </c>
      <c r="D49" s="51" t="n">
        <v>3.102813</v>
      </c>
      <c r="E49" s="51" t="n">
        <v>40.603832715668</v>
      </c>
      <c r="F49" s="49" t="n">
        <v>2490</v>
      </c>
      <c r="G49" s="44" t="n">
        <v>94.67</v>
      </c>
      <c r="H49" s="44" t="n">
        <v>1.88</v>
      </c>
      <c r="I49" s="44" t="n">
        <v>100</v>
      </c>
      <c r="J49" s="44" t="n">
        <v>85.27</v>
      </c>
      <c r="K49" s="44" t="s">
        <v>346</v>
      </c>
      <c r="L49" s="44" t="n">
        <v>162</v>
      </c>
      <c r="M49" s="49" t="n">
        <v>33392</v>
      </c>
      <c r="N49" s="49" t="n">
        <v>19153</v>
      </c>
      <c r="O49" s="49" t="n">
        <v>127176</v>
      </c>
      <c r="P49" s="44" t="n">
        <v>40</v>
      </c>
      <c r="Q49" s="44" t="n">
        <v>1</v>
      </c>
    </row>
    <row r="50" customFormat="false" ht="15" hidden="false" customHeight="false" outlineLevel="0" collapsed="false">
      <c r="A50" s="44" t="s">
        <v>367</v>
      </c>
      <c r="B50" s="44" t="s">
        <v>394</v>
      </c>
      <c r="C50" s="51" t="n">
        <v>31.6584503256725</v>
      </c>
      <c r="D50" s="51" t="n">
        <v>2.511418</v>
      </c>
      <c r="E50" s="51" t="n">
        <v>46.0509560734214</v>
      </c>
      <c r="F50" s="49" t="n">
        <v>2000</v>
      </c>
      <c r="G50" s="44" t="n">
        <v>100</v>
      </c>
      <c r="H50" s="44" t="n">
        <v>2.59</v>
      </c>
      <c r="I50" s="44" t="n">
        <v>0</v>
      </c>
      <c r="J50" s="44" t="n">
        <v>87.05</v>
      </c>
      <c r="K50" s="44" t="s">
        <v>346</v>
      </c>
      <c r="L50" s="44" t="n">
        <v>62</v>
      </c>
      <c r="M50" s="49" t="n">
        <v>99538</v>
      </c>
      <c r="N50" s="49" t="n">
        <v>40506</v>
      </c>
      <c r="O50" s="49" t="n">
        <v>190492</v>
      </c>
      <c r="P50" s="44" t="n">
        <v>42</v>
      </c>
      <c r="Q50" s="44" t="n">
        <v>0</v>
      </c>
    </row>
    <row r="51" customFormat="false" ht="15" hidden="false" customHeight="false" outlineLevel="0" collapsed="false">
      <c r="A51" s="44" t="s">
        <v>367</v>
      </c>
      <c r="B51" s="44" t="s">
        <v>395</v>
      </c>
      <c r="C51" s="51" t="n">
        <v>124.220371073504</v>
      </c>
      <c r="D51" s="51" t="n">
        <v>2.146475</v>
      </c>
      <c r="E51" s="51" t="n">
        <v>39.6194225416089</v>
      </c>
      <c r="F51" s="49" t="n">
        <v>1983</v>
      </c>
      <c r="G51" s="44" t="n">
        <v>100</v>
      </c>
      <c r="H51" s="44" t="n">
        <v>0</v>
      </c>
      <c r="I51" s="44" t="n">
        <v>0</v>
      </c>
      <c r="J51" s="44" t="n">
        <v>100</v>
      </c>
      <c r="K51" s="44" t="s">
        <v>346</v>
      </c>
      <c r="L51" s="44" t="n">
        <v>28</v>
      </c>
      <c r="M51" s="49" t="n">
        <v>125557</v>
      </c>
      <c r="N51" s="49" t="n">
        <v>76659</v>
      </c>
      <c r="O51" s="49" t="n">
        <v>312066</v>
      </c>
      <c r="P51" s="44" t="n">
        <v>43</v>
      </c>
      <c r="Q51" s="44" t="n">
        <v>0</v>
      </c>
    </row>
    <row r="52" customFormat="false" ht="15" hidden="false" customHeight="false" outlineLevel="0" collapsed="false">
      <c r="A52" s="44" t="s">
        <v>367</v>
      </c>
      <c r="B52" s="44" t="s">
        <v>396</v>
      </c>
      <c r="C52" s="51" t="n">
        <v>14.5457629743963</v>
      </c>
      <c r="D52" s="51" t="n">
        <v>0.735988</v>
      </c>
      <c r="E52" s="51" t="n">
        <v>43.1454045446393</v>
      </c>
      <c r="F52" s="49" t="n">
        <v>790</v>
      </c>
      <c r="G52" s="44" t="n">
        <v>97.67</v>
      </c>
      <c r="H52" s="44" t="n">
        <v>0</v>
      </c>
      <c r="I52" s="44" t="n">
        <v>0</v>
      </c>
      <c r="J52" s="44" t="n">
        <v>97.67</v>
      </c>
      <c r="K52" s="44" t="s">
        <v>346</v>
      </c>
      <c r="L52" s="44" t="n">
        <v>17</v>
      </c>
      <c r="M52" s="49" t="n">
        <v>67376</v>
      </c>
      <c r="N52" s="49" t="n">
        <v>43293</v>
      </c>
      <c r="O52" s="49" t="n">
        <v>122431</v>
      </c>
      <c r="P52" s="44" t="n">
        <v>40</v>
      </c>
      <c r="Q52" s="44" t="n">
        <v>0</v>
      </c>
    </row>
    <row r="53" customFormat="false" ht="15" hidden="false" customHeight="false" outlineLevel="0" collapsed="false">
      <c r="A53" s="44" t="s">
        <v>367</v>
      </c>
      <c r="B53" s="44" t="s">
        <v>397</v>
      </c>
      <c r="C53" s="51" t="n">
        <v>14.4699986173719</v>
      </c>
      <c r="D53" s="51" t="n">
        <v>1.822616</v>
      </c>
      <c r="E53" s="51" t="n">
        <v>44.8205217116496</v>
      </c>
      <c r="F53" s="49" t="n">
        <v>1999</v>
      </c>
      <c r="G53" s="44" t="n">
        <v>99.53</v>
      </c>
      <c r="H53" s="44" t="n">
        <v>0.86</v>
      </c>
      <c r="I53" s="44" t="n">
        <v>0</v>
      </c>
      <c r="J53" s="44" t="n">
        <v>95.23</v>
      </c>
      <c r="K53" s="44" t="s">
        <v>346</v>
      </c>
      <c r="L53" s="44" t="n">
        <v>336</v>
      </c>
      <c r="M53" s="49" t="n">
        <v>8487</v>
      </c>
      <c r="N53" s="49" t="n">
        <v>5424</v>
      </c>
      <c r="O53" s="49" t="n">
        <v>65513</v>
      </c>
      <c r="P53" s="44" t="n">
        <v>40</v>
      </c>
      <c r="Q53" s="44" t="n">
        <v>0</v>
      </c>
    </row>
    <row r="54" customFormat="false" ht="15" hidden="false" customHeight="false" outlineLevel="0" collapsed="false">
      <c r="A54" s="44" t="s">
        <v>367</v>
      </c>
      <c r="B54" s="44" t="s">
        <v>398</v>
      </c>
      <c r="C54" s="51" t="n">
        <v>27.4312050337898</v>
      </c>
      <c r="D54" s="51" t="n">
        <v>2.679651</v>
      </c>
      <c r="E54" s="51" t="n">
        <v>36.9632090149053</v>
      </c>
      <c r="F54" s="49" t="n">
        <v>2296</v>
      </c>
      <c r="G54" s="44" t="n">
        <v>98.28</v>
      </c>
      <c r="H54" s="44" t="n">
        <v>0.86</v>
      </c>
      <c r="I54" s="44" t="n">
        <v>0</v>
      </c>
      <c r="J54" s="44" t="n">
        <v>93.98</v>
      </c>
      <c r="K54" s="44" t="s">
        <v>346</v>
      </c>
      <c r="L54" s="44" t="n">
        <v>118</v>
      </c>
      <c r="M54" s="49" t="n">
        <v>33369</v>
      </c>
      <c r="N54" s="49" t="n">
        <v>22708</v>
      </c>
      <c r="O54" s="49" t="n">
        <v>130064</v>
      </c>
      <c r="P54" s="44" t="n">
        <v>43</v>
      </c>
      <c r="Q54" s="44" t="n">
        <v>0</v>
      </c>
    </row>
    <row r="55" customFormat="false" ht="15" hidden="false" customHeight="false" outlineLevel="0" collapsed="false">
      <c r="A55" s="44" t="s">
        <v>367</v>
      </c>
      <c r="B55" s="44" t="s">
        <v>399</v>
      </c>
      <c r="C55" s="51" t="n">
        <v>91.3529943483176</v>
      </c>
      <c r="D55" s="51" t="n">
        <v>3.335467</v>
      </c>
      <c r="E55" s="51" t="n">
        <v>41.703155809966</v>
      </c>
      <c r="F55" s="49" t="n">
        <v>2736</v>
      </c>
      <c r="G55" s="44" t="n">
        <v>90.13</v>
      </c>
      <c r="H55" s="44" t="n">
        <v>0</v>
      </c>
      <c r="I55" s="44" t="n">
        <v>0</v>
      </c>
      <c r="J55" s="44" t="n">
        <v>90.13</v>
      </c>
      <c r="K55" s="44" t="s">
        <v>346</v>
      </c>
      <c r="L55" s="44" t="n">
        <v>180</v>
      </c>
      <c r="M55" s="49" t="n">
        <v>34942</v>
      </c>
      <c r="N55" s="49" t="n">
        <v>18530</v>
      </c>
      <c r="O55" s="49" t="n">
        <v>104619</v>
      </c>
      <c r="P55" s="44" t="n">
        <v>37</v>
      </c>
      <c r="Q55" s="44" t="n">
        <v>0</v>
      </c>
    </row>
    <row r="56" customFormat="false" ht="15" hidden="false" customHeight="false" outlineLevel="0" collapsed="false">
      <c r="A56" s="44" t="s">
        <v>367</v>
      </c>
      <c r="B56" s="44" t="s">
        <v>400</v>
      </c>
      <c r="C56" s="51" t="n">
        <v>11.6918355496961</v>
      </c>
      <c r="D56" s="51" t="n">
        <v>1.973654</v>
      </c>
      <c r="E56" s="51" t="n">
        <v>51.8701859596464</v>
      </c>
      <c r="F56" s="49" t="n">
        <v>2156</v>
      </c>
      <c r="G56" s="44" t="n">
        <v>98.28</v>
      </c>
      <c r="H56" s="44" t="n">
        <v>0</v>
      </c>
      <c r="I56" s="44" t="n">
        <v>0</v>
      </c>
      <c r="J56" s="44" t="n">
        <v>98.28</v>
      </c>
      <c r="K56" s="44" t="s">
        <v>346</v>
      </c>
      <c r="L56" s="44" t="n">
        <v>245</v>
      </c>
      <c r="M56" s="49" t="n">
        <v>12263</v>
      </c>
      <c r="N56" s="49" t="n">
        <v>8055</v>
      </c>
      <c r="O56" s="49" t="n">
        <v>113457</v>
      </c>
      <c r="P56" s="44" t="n">
        <v>43</v>
      </c>
      <c r="Q56" s="44" t="n">
        <v>0</v>
      </c>
    </row>
    <row r="57" customFormat="false" ht="15" hidden="false" customHeight="false" outlineLevel="0" collapsed="false">
      <c r="A57" s="44" t="s">
        <v>367</v>
      </c>
      <c r="B57" s="44" t="s">
        <v>401</v>
      </c>
      <c r="C57" s="51" t="n">
        <v>28.2582490909359</v>
      </c>
      <c r="D57" s="51" t="n">
        <v>2.095837</v>
      </c>
      <c r="E57" s="51" t="n">
        <v>40.3992295202346</v>
      </c>
      <c r="F57" s="49" t="n">
        <v>2032</v>
      </c>
      <c r="G57" s="44" t="n">
        <v>100</v>
      </c>
      <c r="H57" s="44" t="n">
        <v>0</v>
      </c>
      <c r="I57" s="44" t="n">
        <v>0</v>
      </c>
      <c r="J57" s="44" t="n">
        <v>100</v>
      </c>
      <c r="K57" s="44" t="s">
        <v>346</v>
      </c>
      <c r="L57" s="44" t="n">
        <v>29</v>
      </c>
      <c r="M57" s="49" t="n">
        <v>133174</v>
      </c>
      <c r="N57" s="49" t="n">
        <v>72270</v>
      </c>
      <c r="O57" s="49" t="n">
        <v>406286</v>
      </c>
      <c r="P57" s="44" t="n">
        <v>43</v>
      </c>
      <c r="Q57" s="44" t="n">
        <v>0</v>
      </c>
    </row>
    <row r="58" customFormat="false" ht="15" hidden="false" customHeight="false" outlineLevel="0" collapsed="false">
      <c r="A58" s="44" t="s">
        <v>367</v>
      </c>
      <c r="B58" s="44" t="s">
        <v>402</v>
      </c>
      <c r="C58" s="51" t="n">
        <v>75.004108253439</v>
      </c>
      <c r="D58" s="51" t="n">
        <v>1.925149</v>
      </c>
      <c r="E58" s="51" t="n">
        <v>40.1926811898715</v>
      </c>
      <c r="F58" s="49" t="n">
        <v>1849</v>
      </c>
      <c r="G58" s="44" t="n">
        <v>100</v>
      </c>
      <c r="H58" s="44" t="n">
        <v>0</v>
      </c>
      <c r="I58" s="44" t="n">
        <v>0</v>
      </c>
      <c r="J58" s="44" t="n">
        <v>100</v>
      </c>
      <c r="K58" s="44" t="s">
        <v>346</v>
      </c>
      <c r="L58" s="44" t="n">
        <v>62</v>
      </c>
      <c r="M58" s="49" t="n">
        <v>80417</v>
      </c>
      <c r="N58" s="49" t="n">
        <v>31050</v>
      </c>
      <c r="O58" s="49" t="n">
        <v>193987</v>
      </c>
      <c r="P58" s="44" t="n">
        <v>43</v>
      </c>
      <c r="Q58" s="44" t="n">
        <v>0</v>
      </c>
    </row>
    <row r="59" customFormat="false" ht="15" hidden="false" customHeight="false" outlineLevel="0" collapsed="false">
      <c r="A59" s="44" t="s">
        <v>367</v>
      </c>
      <c r="B59" s="44" t="s">
        <v>403</v>
      </c>
      <c r="C59" s="51" t="n">
        <v>30.517121558193</v>
      </c>
      <c r="D59" s="51" t="n">
        <v>2.556397</v>
      </c>
      <c r="E59" s="51" t="n">
        <v>47.1406436480718</v>
      </c>
      <c r="F59" s="49" t="n">
        <v>2112</v>
      </c>
      <c r="G59" s="44" t="n">
        <v>94.83</v>
      </c>
      <c r="H59" s="44" t="n">
        <v>1.72</v>
      </c>
      <c r="I59" s="44" t="n">
        <v>100</v>
      </c>
      <c r="J59" s="44" t="n">
        <v>86.23</v>
      </c>
      <c r="K59" s="44" t="s">
        <v>346</v>
      </c>
      <c r="L59" s="44" t="n">
        <v>135</v>
      </c>
      <c r="M59" s="49" t="n">
        <v>30695</v>
      </c>
      <c r="N59" s="49" t="n">
        <v>18936</v>
      </c>
      <c r="O59" s="49" t="n">
        <v>88799</v>
      </c>
      <c r="P59" s="44" t="n">
        <v>42</v>
      </c>
      <c r="Q59" s="44" t="n">
        <v>0</v>
      </c>
    </row>
    <row r="60" customFormat="false" ht="15" hidden="false" customHeight="false" outlineLevel="0" collapsed="false">
      <c r="A60" s="44" t="s">
        <v>367</v>
      </c>
      <c r="B60" s="44" t="s">
        <v>404</v>
      </c>
      <c r="C60" s="51" t="n">
        <v>15.7127268835961</v>
      </c>
      <c r="D60" s="51" t="n">
        <v>2.111931</v>
      </c>
      <c r="E60" s="51" t="n">
        <v>39.9086428486536</v>
      </c>
      <c r="F60" s="49" t="n">
        <v>2055</v>
      </c>
      <c r="G60" s="44" t="n">
        <v>100</v>
      </c>
      <c r="H60" s="44" t="n">
        <v>0</v>
      </c>
      <c r="I60" s="44" t="n">
        <v>0</v>
      </c>
      <c r="J60" s="44" t="n">
        <v>100</v>
      </c>
      <c r="K60" s="44" t="s">
        <v>346</v>
      </c>
      <c r="L60" s="44" t="n">
        <v>62</v>
      </c>
      <c r="M60" s="49" t="n">
        <v>115353</v>
      </c>
      <c r="N60" s="49" t="n">
        <v>34063</v>
      </c>
      <c r="O60" s="49" t="n">
        <v>255186</v>
      </c>
      <c r="P60" s="44" t="n">
        <v>43</v>
      </c>
      <c r="Q60" s="44" t="n">
        <v>0</v>
      </c>
    </row>
    <row r="61" customFormat="false" ht="15" hidden="false" customHeight="false" outlineLevel="0" collapsed="false">
      <c r="A61" s="44" t="s">
        <v>367</v>
      </c>
      <c r="B61" s="44" t="s">
        <v>405</v>
      </c>
      <c r="C61" s="51" t="n">
        <v>20.7251934901925</v>
      </c>
      <c r="D61" s="51" t="n">
        <v>1.883558</v>
      </c>
      <c r="E61" s="51" t="n">
        <v>40.0513814812179</v>
      </c>
      <c r="F61" s="49" t="n">
        <v>1800</v>
      </c>
      <c r="G61" s="44" t="n">
        <v>99.43</v>
      </c>
      <c r="H61" s="44" t="n">
        <v>4.31</v>
      </c>
      <c r="I61" s="44" t="n">
        <v>100</v>
      </c>
      <c r="J61" s="44" t="n">
        <v>77.88</v>
      </c>
      <c r="K61" s="44" t="s">
        <v>346</v>
      </c>
      <c r="L61" s="44" t="n">
        <v>40</v>
      </c>
      <c r="M61" s="49" t="n">
        <v>64894</v>
      </c>
      <c r="N61" s="49" t="n">
        <v>47088</v>
      </c>
      <c r="O61" s="49" t="n">
        <v>163204</v>
      </c>
      <c r="P61" s="44" t="n">
        <v>42</v>
      </c>
      <c r="Q61" s="44" t="n">
        <v>0</v>
      </c>
    </row>
    <row r="62" customFormat="false" ht="15" hidden="false" customHeight="false" outlineLevel="0" collapsed="false">
      <c r="A62" s="44" t="s">
        <v>367</v>
      </c>
      <c r="B62" s="44" t="s">
        <v>406</v>
      </c>
      <c r="C62" s="51" t="n">
        <v>24.2217301235049</v>
      </c>
      <c r="D62" s="51" t="n">
        <v>2.845635</v>
      </c>
      <c r="E62" s="51" t="n">
        <v>41.9160574001936</v>
      </c>
      <c r="F62" s="49" t="n">
        <v>2379</v>
      </c>
      <c r="G62" s="44" t="n">
        <v>91.38</v>
      </c>
      <c r="H62" s="44" t="n">
        <v>0</v>
      </c>
      <c r="I62" s="44" t="n">
        <v>0</v>
      </c>
      <c r="J62" s="44" t="n">
        <v>91.38</v>
      </c>
      <c r="K62" s="44" t="s">
        <v>346</v>
      </c>
      <c r="L62" s="44" t="n">
        <v>603</v>
      </c>
      <c r="M62" s="49" t="n">
        <v>5625</v>
      </c>
      <c r="N62" s="49" t="n">
        <v>4719</v>
      </c>
      <c r="O62" s="49" t="n">
        <v>34035</v>
      </c>
      <c r="P62" s="44" t="n">
        <v>42</v>
      </c>
      <c r="Q62" s="44" t="n">
        <v>0</v>
      </c>
    </row>
    <row r="63" customFormat="false" ht="15" hidden="false" customHeight="false" outlineLevel="0" collapsed="false">
      <c r="A63" s="44" t="s">
        <v>367</v>
      </c>
      <c r="B63" s="44" t="s">
        <v>407</v>
      </c>
      <c r="C63" s="51" t="n">
        <v>21.80263094669</v>
      </c>
      <c r="D63" s="51" t="n">
        <v>2.018665</v>
      </c>
      <c r="E63" s="51" t="n">
        <v>57.8397604357335</v>
      </c>
      <c r="F63" s="49" t="n">
        <v>1721</v>
      </c>
      <c r="G63" s="44" t="n">
        <v>98.28</v>
      </c>
      <c r="H63" s="44" t="n">
        <v>0.16</v>
      </c>
      <c r="I63" s="44" t="n">
        <v>0</v>
      </c>
      <c r="J63" s="44" t="n">
        <v>97.48</v>
      </c>
      <c r="K63" s="44" t="s">
        <v>346</v>
      </c>
      <c r="L63" s="44" t="n">
        <v>90</v>
      </c>
      <c r="M63" s="49" t="n">
        <v>37475</v>
      </c>
      <c r="N63" s="49" t="n">
        <v>22429</v>
      </c>
      <c r="O63" s="49" t="n">
        <v>95419</v>
      </c>
      <c r="P63" s="44" t="n">
        <v>41</v>
      </c>
      <c r="Q63" s="44" t="n">
        <v>1</v>
      </c>
    </row>
    <row r="64" customFormat="false" ht="15" hidden="false" customHeight="false" outlineLevel="0" collapsed="false">
      <c r="A64" s="44" t="s">
        <v>367</v>
      </c>
      <c r="B64" s="44" t="s">
        <v>408</v>
      </c>
      <c r="C64" s="51" t="n">
        <v>16.8271315042822</v>
      </c>
      <c r="D64" s="51" t="n">
        <v>2.205989</v>
      </c>
      <c r="E64" s="51" t="n">
        <v>55.9824187699938</v>
      </c>
      <c r="F64" s="49" t="n">
        <v>1810</v>
      </c>
      <c r="G64" s="44" t="n">
        <v>100</v>
      </c>
      <c r="H64" s="44" t="n">
        <v>0</v>
      </c>
      <c r="I64" s="44" t="n">
        <v>0</v>
      </c>
      <c r="J64" s="44" t="n">
        <v>100</v>
      </c>
      <c r="K64" s="44" t="s">
        <v>346</v>
      </c>
      <c r="L64" s="44" t="n">
        <v>242</v>
      </c>
      <c r="M64" s="49" t="n">
        <v>13832</v>
      </c>
      <c r="N64" s="49" t="n">
        <v>9115</v>
      </c>
      <c r="O64" s="49" t="n">
        <v>52414</v>
      </c>
      <c r="P64" s="44" t="n">
        <v>43</v>
      </c>
      <c r="Q64" s="44" t="n">
        <v>0</v>
      </c>
    </row>
    <row r="65" customFormat="false" ht="15" hidden="false" customHeight="false" outlineLevel="0" collapsed="false">
      <c r="A65" s="44" t="s">
        <v>367</v>
      </c>
      <c r="B65" s="44" t="s">
        <v>409</v>
      </c>
      <c r="C65" s="51" t="n">
        <v>12.5494246470705</v>
      </c>
      <c r="D65" s="51" t="n">
        <v>2.272692</v>
      </c>
      <c r="E65" s="51" t="n">
        <v>56.0679581747108</v>
      </c>
      <c r="F65" s="49" t="n">
        <v>1937</v>
      </c>
      <c r="G65" s="44" t="n">
        <v>92.24</v>
      </c>
      <c r="H65" s="44" t="n">
        <v>0</v>
      </c>
      <c r="I65" s="44" t="n">
        <v>0</v>
      </c>
      <c r="J65" s="44" t="n">
        <v>92.24</v>
      </c>
      <c r="K65" s="44" t="s">
        <v>346</v>
      </c>
      <c r="L65" s="44" t="n">
        <v>232</v>
      </c>
      <c r="M65" s="49" t="n">
        <v>15790</v>
      </c>
      <c r="N65" s="49" t="n">
        <v>9796</v>
      </c>
      <c r="O65" s="49" t="n">
        <v>46222</v>
      </c>
      <c r="P65" s="44" t="n">
        <v>42</v>
      </c>
      <c r="Q65" s="44" t="n">
        <v>0</v>
      </c>
    </row>
    <row r="66" customFormat="false" ht="15" hidden="false" customHeight="false" outlineLevel="0" collapsed="false">
      <c r="A66" s="44" t="s">
        <v>367</v>
      </c>
      <c r="B66" s="44" t="s">
        <v>410</v>
      </c>
      <c r="C66" s="51" t="n">
        <v>27.8503101356209</v>
      </c>
      <c r="D66" s="51" t="n">
        <v>2.298833</v>
      </c>
      <c r="E66" s="51" t="n">
        <v>55.616088684998</v>
      </c>
      <c r="F66" s="49" t="n">
        <v>1847</v>
      </c>
      <c r="G66" s="44" t="n">
        <v>100</v>
      </c>
      <c r="H66" s="44" t="n">
        <v>0</v>
      </c>
      <c r="I66" s="44" t="n">
        <v>0</v>
      </c>
      <c r="J66" s="44" t="n">
        <v>100</v>
      </c>
      <c r="K66" s="44" t="s">
        <v>346</v>
      </c>
      <c r="L66" s="44" t="n">
        <v>44</v>
      </c>
      <c r="M66" s="49" t="n">
        <v>71846</v>
      </c>
      <c r="N66" s="49" t="n">
        <v>52246</v>
      </c>
      <c r="O66" s="49" t="n">
        <v>378179</v>
      </c>
      <c r="P66" s="44" t="n">
        <v>43</v>
      </c>
      <c r="Q66" s="44" t="n">
        <v>0</v>
      </c>
    </row>
    <row r="67" customFormat="false" ht="15" hidden="false" customHeight="false" outlineLevel="0" collapsed="false">
      <c r="A67" s="44" t="s">
        <v>367</v>
      </c>
      <c r="B67" s="44" t="s">
        <v>411</v>
      </c>
      <c r="C67" s="51" t="n">
        <v>135.794694406178</v>
      </c>
      <c r="D67" s="51" t="n">
        <v>3.130168</v>
      </c>
      <c r="E67" s="51" t="n">
        <v>41.0786258117775</v>
      </c>
      <c r="F67" s="49" t="n">
        <v>2589</v>
      </c>
      <c r="G67" s="44" t="n">
        <v>98.28</v>
      </c>
      <c r="H67" s="44" t="n">
        <v>0</v>
      </c>
      <c r="I67" s="44" t="n">
        <v>0</v>
      </c>
      <c r="J67" s="44" t="n">
        <v>98.28</v>
      </c>
      <c r="K67" s="44" t="s">
        <v>346</v>
      </c>
      <c r="L67" s="44" t="n">
        <v>218</v>
      </c>
      <c r="M67" s="49" t="n">
        <v>25455</v>
      </c>
      <c r="N67" s="49" t="n">
        <v>14358</v>
      </c>
      <c r="O67" s="49" t="n">
        <v>103199</v>
      </c>
      <c r="P67" s="44" t="n">
        <v>43</v>
      </c>
      <c r="Q67" s="44" t="n">
        <v>0</v>
      </c>
    </row>
    <row r="68" customFormat="false" ht="15" hidden="false" customHeight="false" outlineLevel="0" collapsed="false">
      <c r="A68" s="44" t="s">
        <v>367</v>
      </c>
      <c r="B68" s="44" t="s">
        <v>412</v>
      </c>
      <c r="C68" s="51" t="n">
        <v>77.4471866331496</v>
      </c>
      <c r="D68" s="51" t="n">
        <v>1.768255</v>
      </c>
      <c r="E68" s="51" t="n">
        <v>39.5982479902502</v>
      </c>
      <c r="F68" s="49" t="n">
        <v>1868</v>
      </c>
      <c r="G68" s="44" t="n">
        <v>96.55</v>
      </c>
      <c r="H68" s="44" t="n">
        <v>2.19</v>
      </c>
      <c r="I68" s="44" t="n">
        <v>100</v>
      </c>
      <c r="J68" s="44" t="n">
        <v>85.6</v>
      </c>
      <c r="K68" s="44" t="s">
        <v>346</v>
      </c>
      <c r="L68" s="44" t="n">
        <v>283</v>
      </c>
      <c r="M68" s="49" t="n">
        <v>8592</v>
      </c>
      <c r="N68" s="49" t="n">
        <v>6248</v>
      </c>
      <c r="O68" s="49" t="n">
        <v>38478</v>
      </c>
      <c r="P68" s="44" t="n">
        <v>41</v>
      </c>
      <c r="Q68" s="44" t="n">
        <v>2</v>
      </c>
    </row>
    <row r="69" customFormat="false" ht="15" hidden="false" customHeight="false" outlineLevel="0" collapsed="false">
      <c r="A69" s="44" t="s">
        <v>367</v>
      </c>
      <c r="B69" s="44" t="s">
        <v>413</v>
      </c>
      <c r="C69" s="51" t="n">
        <v>37.3536451610452</v>
      </c>
      <c r="D69" s="51" t="n">
        <v>1.711351</v>
      </c>
      <c r="E69" s="51" t="n">
        <v>45.9029152990824</v>
      </c>
      <c r="F69" s="49" t="n">
        <v>1708</v>
      </c>
      <c r="G69" s="44" t="n">
        <v>100</v>
      </c>
      <c r="H69" s="44" t="n">
        <v>4.23</v>
      </c>
      <c r="I69" s="44" t="n">
        <v>66.67</v>
      </c>
      <c r="J69" s="44" t="n">
        <v>78.85</v>
      </c>
      <c r="K69" s="44" t="s">
        <v>346</v>
      </c>
      <c r="L69" s="44" t="n">
        <v>211</v>
      </c>
      <c r="M69" s="49" t="n">
        <v>16392</v>
      </c>
      <c r="N69" s="49" t="n">
        <v>8110</v>
      </c>
      <c r="O69" s="49" t="n">
        <v>100566</v>
      </c>
      <c r="P69" s="44" t="n">
        <v>40</v>
      </c>
      <c r="Q69" s="44" t="n">
        <v>3</v>
      </c>
    </row>
    <row r="70" customFormat="false" ht="15" hidden="false" customHeight="false" outlineLevel="0" collapsed="false">
      <c r="A70" s="44" t="s">
        <v>367</v>
      </c>
      <c r="B70" s="44" t="s">
        <v>414</v>
      </c>
      <c r="C70" s="51" t="n">
        <v>39.430932371482</v>
      </c>
      <c r="D70" s="51" t="n">
        <v>2.427541</v>
      </c>
      <c r="E70" s="51" t="n">
        <v>58.9432269115125</v>
      </c>
      <c r="F70" s="49" t="n">
        <v>1816</v>
      </c>
      <c r="G70" s="44" t="n">
        <v>98.28</v>
      </c>
      <c r="H70" s="44" t="n">
        <v>0</v>
      </c>
      <c r="I70" s="44" t="n">
        <v>0</v>
      </c>
      <c r="J70" s="44" t="n">
        <v>98.28</v>
      </c>
      <c r="K70" s="44" t="s">
        <v>346</v>
      </c>
      <c r="L70" s="44" t="n">
        <v>129</v>
      </c>
      <c r="M70" s="49" t="n">
        <v>80796</v>
      </c>
      <c r="N70" s="49" t="n">
        <v>18818</v>
      </c>
      <c r="O70" s="49" t="n">
        <v>264895</v>
      </c>
      <c r="P70" s="44" t="n">
        <v>41</v>
      </c>
      <c r="Q70" s="44" t="n">
        <v>0</v>
      </c>
    </row>
    <row r="71" customFormat="false" ht="15" hidden="false" customHeight="false" outlineLevel="0" collapsed="false">
      <c r="A71" s="44" t="s">
        <v>367</v>
      </c>
      <c r="B71" s="44" t="s">
        <v>415</v>
      </c>
      <c r="C71" s="51" t="n">
        <v>24.8854196400337</v>
      </c>
      <c r="D71" s="51" t="n">
        <v>2.729089</v>
      </c>
      <c r="E71" s="51" t="n">
        <v>57.3295337748237</v>
      </c>
      <c r="F71" s="49" t="n">
        <v>2469</v>
      </c>
      <c r="G71" s="44" t="n">
        <v>94.7</v>
      </c>
      <c r="H71" s="44" t="n">
        <v>0</v>
      </c>
      <c r="I71" s="44" t="n">
        <v>0</v>
      </c>
      <c r="J71" s="44" t="n">
        <v>94.7</v>
      </c>
      <c r="K71" s="44" t="s">
        <v>346</v>
      </c>
      <c r="L71" s="44" t="n">
        <v>372</v>
      </c>
      <c r="M71" s="49" t="n">
        <v>10798</v>
      </c>
      <c r="N71" s="49" t="n">
        <v>7336</v>
      </c>
      <c r="O71" s="49" t="n">
        <v>53386</v>
      </c>
      <c r="P71" s="44" t="n">
        <v>32</v>
      </c>
      <c r="Q71" s="44" t="n">
        <v>0</v>
      </c>
    </row>
    <row r="72" customFormat="false" ht="15" hidden="false" customHeight="false" outlineLevel="0" collapsed="false">
      <c r="A72" s="44" t="s">
        <v>367</v>
      </c>
      <c r="B72" s="44" t="s">
        <v>416</v>
      </c>
      <c r="C72" s="51" t="n">
        <v>10.6460382982364</v>
      </c>
      <c r="D72" s="51" t="n">
        <v>1.203763</v>
      </c>
      <c r="E72" s="51" t="n">
        <v>49.5832651443847</v>
      </c>
      <c r="F72" s="49" t="n">
        <v>1216</v>
      </c>
      <c r="G72" s="44" t="n">
        <v>91.38</v>
      </c>
      <c r="H72" s="44" t="n">
        <v>0.47</v>
      </c>
      <c r="I72" s="44" t="n">
        <v>33.33</v>
      </c>
      <c r="J72" s="44" t="n">
        <v>89.03</v>
      </c>
      <c r="K72" s="44" t="s">
        <v>346</v>
      </c>
      <c r="L72" s="44" t="n">
        <v>367</v>
      </c>
      <c r="M72" s="49" t="n">
        <v>4092</v>
      </c>
      <c r="N72" s="49" t="n">
        <v>3280</v>
      </c>
      <c r="O72" s="49" t="n">
        <v>22913</v>
      </c>
      <c r="P72" s="44" t="n">
        <v>40</v>
      </c>
      <c r="Q72" s="44" t="n">
        <v>1</v>
      </c>
    </row>
    <row r="73" customFormat="false" ht="15" hidden="false" customHeight="false" outlineLevel="0" collapsed="false">
      <c r="A73" s="44" t="s">
        <v>367</v>
      </c>
      <c r="B73" s="44" t="s">
        <v>417</v>
      </c>
      <c r="C73" s="51" t="n">
        <v>26.7343935138667</v>
      </c>
      <c r="D73" s="51" t="n">
        <v>2.331867</v>
      </c>
      <c r="E73" s="51" t="n">
        <v>56.0729664256151</v>
      </c>
      <c r="F73" s="49" t="n">
        <v>1964</v>
      </c>
      <c r="G73" s="44" t="n">
        <v>98.28</v>
      </c>
      <c r="H73" s="44" t="n">
        <v>0.86</v>
      </c>
      <c r="I73" s="44" t="n">
        <v>100</v>
      </c>
      <c r="J73" s="44" t="n">
        <v>93.98</v>
      </c>
      <c r="K73" s="44" t="s">
        <v>346</v>
      </c>
      <c r="L73" s="44" t="n">
        <v>188</v>
      </c>
      <c r="M73" s="49" t="n">
        <v>20092</v>
      </c>
      <c r="N73" s="49" t="n">
        <v>12403</v>
      </c>
      <c r="O73" s="49" t="n">
        <v>83045</v>
      </c>
      <c r="P73" s="44" t="n">
        <v>42</v>
      </c>
      <c r="Q73" s="44" t="n">
        <v>0</v>
      </c>
    </row>
    <row r="74" customFormat="false" ht="15" hidden="false" customHeight="false" outlineLevel="0" collapsed="false">
      <c r="A74" s="44" t="s">
        <v>367</v>
      </c>
      <c r="B74" s="44" t="s">
        <v>418</v>
      </c>
      <c r="C74" s="51" t="n">
        <v>85.5654736633551</v>
      </c>
      <c r="D74" s="51" t="n">
        <v>2.402508</v>
      </c>
      <c r="E74" s="51" t="n">
        <v>55.4523023440504</v>
      </c>
      <c r="F74" s="49" t="n">
        <v>1891</v>
      </c>
      <c r="G74" s="44" t="n">
        <v>100</v>
      </c>
      <c r="H74" s="44" t="n">
        <v>0</v>
      </c>
      <c r="I74" s="44" t="n">
        <v>0</v>
      </c>
      <c r="J74" s="44" t="n">
        <v>100</v>
      </c>
      <c r="K74" s="44" t="s">
        <v>346</v>
      </c>
      <c r="L74" s="44" t="n">
        <v>109</v>
      </c>
      <c r="M74" s="49" t="n">
        <v>78111</v>
      </c>
      <c r="N74" s="49" t="n">
        <v>22041</v>
      </c>
      <c r="O74" s="49" t="n">
        <v>216216</v>
      </c>
      <c r="P74" s="44" t="n">
        <v>43</v>
      </c>
      <c r="Q74" s="44" t="n">
        <v>0</v>
      </c>
    </row>
    <row r="75" customFormat="false" ht="15" hidden="false" customHeight="false" outlineLevel="0" collapsed="false">
      <c r="A75" s="44" t="s">
        <v>367</v>
      </c>
      <c r="B75" s="44" t="s">
        <v>419</v>
      </c>
      <c r="C75" s="51" t="n">
        <v>28.698233007052</v>
      </c>
      <c r="D75" s="51" t="n">
        <v>2.104932</v>
      </c>
      <c r="E75" s="51" t="n">
        <v>50.1755401124596</v>
      </c>
      <c r="F75" s="49" t="n">
        <v>2066</v>
      </c>
      <c r="G75" s="44" t="n">
        <v>94.67</v>
      </c>
      <c r="H75" s="44" t="n">
        <v>1.72</v>
      </c>
      <c r="I75" s="44" t="n">
        <v>100</v>
      </c>
      <c r="J75" s="44" t="n">
        <v>86.07</v>
      </c>
      <c r="K75" s="44" t="s">
        <v>346</v>
      </c>
      <c r="L75" s="44" t="n">
        <v>261</v>
      </c>
      <c r="M75" s="49" t="n">
        <v>10633</v>
      </c>
      <c r="N75" s="49" t="n">
        <v>8064</v>
      </c>
      <c r="O75" s="49" t="n">
        <v>50573</v>
      </c>
      <c r="P75" s="44" t="n">
        <v>38</v>
      </c>
      <c r="Q75" s="44" t="n">
        <v>0</v>
      </c>
    </row>
    <row r="76" customFormat="false" ht="15" hidden="false" customHeight="false" outlineLevel="0" collapsed="false">
      <c r="A76" s="44" t="s">
        <v>367</v>
      </c>
      <c r="B76" s="44" t="s">
        <v>420</v>
      </c>
      <c r="C76" s="51" t="n">
        <v>14.8309335397267</v>
      </c>
      <c r="D76" s="51" t="n">
        <v>2.056913</v>
      </c>
      <c r="E76" s="51" t="n">
        <v>57.9280212629313</v>
      </c>
      <c r="F76" s="49" t="n">
        <v>1842</v>
      </c>
      <c r="G76" s="44" t="n">
        <v>94.83</v>
      </c>
      <c r="H76" s="44" t="n">
        <v>2.07</v>
      </c>
      <c r="I76" s="44" t="n">
        <v>50</v>
      </c>
      <c r="J76" s="44" t="n">
        <v>84.48</v>
      </c>
      <c r="K76" s="44" t="s">
        <v>346</v>
      </c>
      <c r="L76" s="44" t="n">
        <v>213</v>
      </c>
      <c r="M76" s="49" t="n">
        <v>16283</v>
      </c>
      <c r="N76" s="49" t="n">
        <v>9656</v>
      </c>
      <c r="O76" s="49" t="n">
        <v>50620</v>
      </c>
      <c r="P76" s="44" t="n">
        <v>41</v>
      </c>
      <c r="Q76" s="44" t="n">
        <v>1</v>
      </c>
    </row>
    <row r="77" customFormat="false" ht="15" hidden="false" customHeight="false" outlineLevel="0" collapsed="false">
      <c r="A77" s="44" t="s">
        <v>367</v>
      </c>
      <c r="B77" s="44" t="s">
        <v>421</v>
      </c>
      <c r="C77" s="51" t="n">
        <v>12.7718480425469</v>
      </c>
      <c r="D77" s="51" t="n">
        <v>2.326467</v>
      </c>
      <c r="E77" s="51" t="n">
        <v>61.6273087045722</v>
      </c>
      <c r="F77" s="49" t="n">
        <v>2262</v>
      </c>
      <c r="G77" s="44" t="n">
        <v>93.62</v>
      </c>
      <c r="H77" s="44" t="n">
        <v>3.94</v>
      </c>
      <c r="I77" s="44" t="n">
        <v>87.5</v>
      </c>
      <c r="J77" s="44" t="n">
        <v>73.92</v>
      </c>
      <c r="K77" s="44" t="s">
        <v>346</v>
      </c>
      <c r="L77" s="44" t="n">
        <v>724</v>
      </c>
      <c r="M77" s="49" t="n">
        <v>4007</v>
      </c>
      <c r="N77" s="49" t="n">
        <v>3213</v>
      </c>
      <c r="O77" s="49" t="n">
        <v>16666</v>
      </c>
      <c r="P77" s="44" t="n">
        <v>34</v>
      </c>
      <c r="Q77" s="44" t="n">
        <v>5</v>
      </c>
    </row>
    <row r="78" customFormat="false" ht="15" hidden="false" customHeight="false" outlineLevel="0" collapsed="false">
      <c r="A78" s="44" t="s">
        <v>367</v>
      </c>
      <c r="B78" s="44" t="s">
        <v>422</v>
      </c>
      <c r="C78" s="51" t="n">
        <v>29.4967022420307</v>
      </c>
      <c r="D78" s="51" t="n">
        <v>2.158891</v>
      </c>
      <c r="E78" s="51" t="n">
        <v>49.4486289488445</v>
      </c>
      <c r="F78" s="49" t="n">
        <v>2088</v>
      </c>
      <c r="G78" s="44" t="n">
        <v>94.14</v>
      </c>
      <c r="H78" s="44" t="n">
        <v>0.16</v>
      </c>
      <c r="I78" s="44" t="n">
        <v>0</v>
      </c>
      <c r="J78" s="44" t="n">
        <v>93.34</v>
      </c>
      <c r="K78" s="44" t="s">
        <v>346</v>
      </c>
      <c r="L78" s="44" t="n">
        <v>106</v>
      </c>
      <c r="M78" s="49" t="n">
        <v>34448</v>
      </c>
      <c r="N78" s="49" t="n">
        <v>20366</v>
      </c>
      <c r="O78" s="49" t="n">
        <v>108331</v>
      </c>
      <c r="P78" s="44" t="n">
        <v>23</v>
      </c>
      <c r="Q78" s="44" t="n">
        <v>1</v>
      </c>
    </row>
    <row r="79" customFormat="false" ht="15" hidden="false" customHeight="false" outlineLevel="0" collapsed="false">
      <c r="A79" s="44" t="s">
        <v>367</v>
      </c>
      <c r="B79" s="44" t="s">
        <v>423</v>
      </c>
      <c r="C79" s="51" t="n">
        <v>12.3179552141933</v>
      </c>
      <c r="D79" s="51" t="n">
        <v>0.574691</v>
      </c>
      <c r="E79" s="51" t="n">
        <v>42.5331177972162</v>
      </c>
      <c r="F79" s="49" t="n">
        <v>591</v>
      </c>
      <c r="G79" s="44" t="n">
        <v>97.67</v>
      </c>
      <c r="H79" s="44" t="n">
        <v>0</v>
      </c>
      <c r="I79" s="44" t="n">
        <v>0</v>
      </c>
      <c r="J79" s="44" t="n">
        <v>97.67</v>
      </c>
      <c r="K79" s="44" t="s">
        <v>346</v>
      </c>
      <c r="L79" s="44" t="n">
        <v>147</v>
      </c>
      <c r="M79" s="49" t="n">
        <v>4657</v>
      </c>
      <c r="N79" s="49" t="n">
        <v>3909</v>
      </c>
      <c r="O79" s="49" t="n">
        <v>14284</v>
      </c>
      <c r="P79" s="44" t="n">
        <v>39</v>
      </c>
      <c r="Q79" s="44" t="n">
        <v>0</v>
      </c>
    </row>
    <row r="80" customFormat="false" ht="15" hidden="false" customHeight="false" outlineLevel="0" collapsed="false">
      <c r="A80" s="44" t="s">
        <v>367</v>
      </c>
      <c r="B80" s="44" t="s">
        <v>424</v>
      </c>
      <c r="C80" s="51" t="n">
        <v>15.538918902916</v>
      </c>
      <c r="D80" s="51" t="n">
        <v>2.229328</v>
      </c>
      <c r="E80" s="51" t="n">
        <v>56.267180065024</v>
      </c>
      <c r="F80" s="49" t="n">
        <v>1871</v>
      </c>
      <c r="G80" s="44" t="n">
        <v>92.24</v>
      </c>
      <c r="H80" s="44" t="n">
        <v>0</v>
      </c>
      <c r="I80" s="44" t="n">
        <v>0</v>
      </c>
      <c r="J80" s="44" t="n">
        <v>92.24</v>
      </c>
      <c r="K80" s="44" t="s">
        <v>346</v>
      </c>
      <c r="L80" s="44" t="n">
        <v>210</v>
      </c>
      <c r="M80" s="49" t="n">
        <v>16667</v>
      </c>
      <c r="N80" s="49" t="n">
        <v>10615</v>
      </c>
      <c r="O80" s="49" t="n">
        <v>96935</v>
      </c>
      <c r="P80" s="44" t="n">
        <v>42</v>
      </c>
      <c r="Q80" s="44" t="n">
        <v>0</v>
      </c>
    </row>
    <row r="81" customFormat="false" ht="15" hidden="false" customHeight="false" outlineLevel="0" collapsed="false">
      <c r="A81" s="44" t="s">
        <v>367</v>
      </c>
      <c r="B81" s="44" t="s">
        <v>425</v>
      </c>
      <c r="C81" s="51" t="n">
        <v>22.086008051843</v>
      </c>
      <c r="D81" s="51" t="n">
        <v>1.670425</v>
      </c>
      <c r="E81" s="51" t="n">
        <v>46.1392160677671</v>
      </c>
      <c r="F81" s="49" t="n">
        <v>1733</v>
      </c>
      <c r="G81" s="44" t="n">
        <v>93.1</v>
      </c>
      <c r="H81" s="44" t="n">
        <v>2.74</v>
      </c>
      <c r="I81" s="44" t="n">
        <v>66.67</v>
      </c>
      <c r="J81" s="44" t="n">
        <v>79.4</v>
      </c>
      <c r="K81" s="44" t="s">
        <v>346</v>
      </c>
      <c r="L81" s="44" t="n">
        <v>268</v>
      </c>
      <c r="M81" s="49" t="n">
        <v>11427</v>
      </c>
      <c r="N81" s="49" t="n">
        <v>6232</v>
      </c>
      <c r="O81" s="49" t="n">
        <v>50680</v>
      </c>
      <c r="P81" s="44" t="n">
        <v>40</v>
      </c>
      <c r="Q81" s="44" t="n">
        <v>1</v>
      </c>
    </row>
    <row r="82" customFormat="false" ht="15" hidden="false" customHeight="false" outlineLevel="0" collapsed="false">
      <c r="A82" s="44" t="s">
        <v>367</v>
      </c>
      <c r="B82" s="44" t="s">
        <v>426</v>
      </c>
      <c r="C82" s="51" t="n">
        <v>13.5025864368389</v>
      </c>
      <c r="D82" s="51" t="n">
        <v>1.829544</v>
      </c>
      <c r="E82" s="51" t="n">
        <v>42.2781305068366</v>
      </c>
      <c r="F82" s="49" t="n">
        <v>1827</v>
      </c>
      <c r="G82" s="44" t="n">
        <v>91.38</v>
      </c>
      <c r="H82" s="44" t="n">
        <v>0</v>
      </c>
      <c r="I82" s="44" t="n">
        <v>0</v>
      </c>
      <c r="J82" s="44" t="n">
        <v>91.38</v>
      </c>
      <c r="K82" s="44" t="s">
        <v>346</v>
      </c>
      <c r="L82" s="44" t="n">
        <v>504</v>
      </c>
      <c r="M82" s="49" t="n">
        <v>4560</v>
      </c>
      <c r="N82" s="49" t="n">
        <v>3630</v>
      </c>
      <c r="O82" s="49" t="n">
        <v>20668</v>
      </c>
      <c r="P82" s="44" t="n">
        <v>43</v>
      </c>
      <c r="Q82" s="44" t="n">
        <v>0</v>
      </c>
    </row>
    <row r="83" customFormat="false" ht="15" hidden="false" customHeight="false" outlineLevel="0" collapsed="false">
      <c r="A83" s="44" t="s">
        <v>367</v>
      </c>
      <c r="B83" s="44" t="s">
        <v>427</v>
      </c>
      <c r="C83" s="51" t="n">
        <v>87.5376367520609</v>
      </c>
      <c r="D83" s="51" t="n">
        <v>2.367606</v>
      </c>
      <c r="E83" s="51" t="n">
        <v>55.6378468376917</v>
      </c>
      <c r="F83" s="49" t="n">
        <v>1853</v>
      </c>
      <c r="G83" s="44" t="n">
        <v>100</v>
      </c>
      <c r="H83" s="44" t="n">
        <v>0</v>
      </c>
      <c r="I83" s="44" t="n">
        <v>0</v>
      </c>
      <c r="J83" s="44" t="n">
        <v>100</v>
      </c>
      <c r="K83" s="44" t="s">
        <v>346</v>
      </c>
      <c r="L83" s="44" t="n">
        <v>86</v>
      </c>
      <c r="M83" s="49" t="n">
        <v>55996</v>
      </c>
      <c r="N83" s="49" t="n">
        <v>27530</v>
      </c>
      <c r="O83" s="49" t="n">
        <v>180684</v>
      </c>
      <c r="P83" s="44" t="n">
        <v>43</v>
      </c>
      <c r="Q83" s="44" t="n">
        <v>0</v>
      </c>
    </row>
    <row r="84" customFormat="false" ht="15" hidden="false" customHeight="false" outlineLevel="0" collapsed="false">
      <c r="A84" s="44" t="s">
        <v>367</v>
      </c>
      <c r="B84" s="44" t="s">
        <v>428</v>
      </c>
      <c r="C84" s="51" t="n">
        <v>13.0805058290473</v>
      </c>
      <c r="D84" s="51" t="n">
        <v>1.731415</v>
      </c>
      <c r="E84" s="51" t="n">
        <v>48.3782339878076</v>
      </c>
      <c r="F84" s="49" t="n">
        <v>1615</v>
      </c>
      <c r="G84" s="44" t="n">
        <v>92.63</v>
      </c>
      <c r="H84" s="44" t="n">
        <v>1.02</v>
      </c>
      <c r="I84" s="44" t="n">
        <v>0</v>
      </c>
      <c r="J84" s="44" t="n">
        <v>87.53</v>
      </c>
      <c r="K84" s="44" t="s">
        <v>346</v>
      </c>
      <c r="L84" s="44" t="n">
        <v>304</v>
      </c>
      <c r="M84" s="49" t="n">
        <v>7518</v>
      </c>
      <c r="N84" s="49" t="n">
        <v>5695</v>
      </c>
      <c r="O84" s="49" t="n">
        <v>36618</v>
      </c>
      <c r="P84" s="44" t="n">
        <v>39</v>
      </c>
      <c r="Q84" s="44" t="n">
        <v>2</v>
      </c>
    </row>
    <row r="85" customFormat="false" ht="15" hidden="false" customHeight="false" outlineLevel="0" collapsed="false">
      <c r="A85" s="44" t="s">
        <v>367</v>
      </c>
      <c r="B85" s="44" t="s">
        <v>429</v>
      </c>
      <c r="C85" s="51" t="n">
        <v>711.513216564012</v>
      </c>
      <c r="D85" s="51" t="n">
        <v>2.227697</v>
      </c>
      <c r="E85" s="51" t="n">
        <v>49.2325482325468</v>
      </c>
      <c r="F85" s="49" t="n">
        <v>2137</v>
      </c>
      <c r="G85" s="44" t="n">
        <v>100</v>
      </c>
      <c r="H85" s="44" t="n">
        <v>0</v>
      </c>
      <c r="I85" s="44" t="n">
        <v>0</v>
      </c>
      <c r="J85" s="44" t="n">
        <v>100</v>
      </c>
      <c r="K85" s="44" t="s">
        <v>346</v>
      </c>
      <c r="L85" s="44" t="n">
        <v>45</v>
      </c>
      <c r="M85" s="49" t="n">
        <v>134292</v>
      </c>
      <c r="N85" s="49" t="n">
        <v>49504</v>
      </c>
      <c r="O85" s="49" t="n">
        <v>271006</v>
      </c>
      <c r="P85" s="44" t="n">
        <v>43</v>
      </c>
      <c r="Q85" s="44" t="n">
        <v>0</v>
      </c>
    </row>
    <row r="86" customFormat="false" ht="15" hidden="false" customHeight="false" outlineLevel="0" collapsed="false">
      <c r="A86" s="44" t="s">
        <v>367</v>
      </c>
      <c r="B86" s="44" t="s">
        <v>430</v>
      </c>
      <c r="C86" s="51" t="n">
        <v>16.4877189823706</v>
      </c>
      <c r="D86" s="51" t="n">
        <v>1.299648</v>
      </c>
      <c r="E86" s="51" t="n">
        <v>48.8285289555325</v>
      </c>
      <c r="F86" s="49" t="n">
        <v>1148</v>
      </c>
      <c r="G86" s="44" t="n">
        <v>96.55</v>
      </c>
      <c r="H86" s="44" t="n">
        <v>0</v>
      </c>
      <c r="I86" s="44" t="n">
        <v>0</v>
      </c>
      <c r="J86" s="44" t="n">
        <v>96.55</v>
      </c>
      <c r="K86" s="44" t="s">
        <v>346</v>
      </c>
      <c r="L86" s="44" t="n">
        <v>98</v>
      </c>
      <c r="M86" s="49" t="n">
        <v>19287</v>
      </c>
      <c r="N86" s="49" t="n">
        <v>13261</v>
      </c>
      <c r="O86" s="49" t="n">
        <v>68981</v>
      </c>
      <c r="P86" s="44" t="n">
        <v>42</v>
      </c>
      <c r="Q86" s="44" t="n">
        <v>0</v>
      </c>
    </row>
    <row r="87" customFormat="false" ht="15" hidden="false" customHeight="false" outlineLevel="0" collapsed="false">
      <c r="A87" s="44" t="s">
        <v>367</v>
      </c>
      <c r="B87" s="44" t="s">
        <v>431</v>
      </c>
      <c r="C87" s="51" t="n">
        <v>50.8946007115618</v>
      </c>
      <c r="D87" s="51" t="n">
        <v>2.323621</v>
      </c>
      <c r="E87" s="51" t="n">
        <v>64.9574952197453</v>
      </c>
      <c r="F87" s="49" t="n">
        <v>1956</v>
      </c>
      <c r="G87" s="44" t="n">
        <v>98.28</v>
      </c>
      <c r="H87" s="44" t="n">
        <v>0</v>
      </c>
      <c r="I87" s="44" t="n">
        <v>0</v>
      </c>
      <c r="J87" s="44" t="n">
        <v>98.28</v>
      </c>
      <c r="K87" s="44" t="s">
        <v>346</v>
      </c>
      <c r="L87" s="44" t="n">
        <v>75</v>
      </c>
      <c r="M87" s="49" t="n">
        <v>49097</v>
      </c>
      <c r="N87" s="49" t="n">
        <v>30981</v>
      </c>
      <c r="O87" s="49" t="n">
        <v>178881</v>
      </c>
      <c r="P87" s="44" t="n">
        <v>42</v>
      </c>
      <c r="Q87" s="44" t="n">
        <v>0</v>
      </c>
    </row>
    <row r="88" customFormat="false" ht="15" hidden="false" customHeight="false" outlineLevel="0" collapsed="false">
      <c r="A88" s="44" t="s">
        <v>367</v>
      </c>
      <c r="B88" s="44" t="s">
        <v>432</v>
      </c>
      <c r="C88" s="51" t="n">
        <v>65.7559992053946</v>
      </c>
      <c r="D88" s="51" t="n">
        <v>2.300513</v>
      </c>
      <c r="E88" s="51" t="n">
        <v>56.0020308513796</v>
      </c>
      <c r="F88" s="49" t="n">
        <v>1822</v>
      </c>
      <c r="G88" s="44" t="n">
        <v>98.28</v>
      </c>
      <c r="H88" s="44" t="n">
        <v>0</v>
      </c>
      <c r="I88" s="44" t="n">
        <v>0</v>
      </c>
      <c r="J88" s="44" t="n">
        <v>98.28</v>
      </c>
      <c r="K88" s="44" t="s">
        <v>346</v>
      </c>
      <c r="L88" s="44" t="n">
        <v>25</v>
      </c>
      <c r="M88" s="49" t="n">
        <v>176075</v>
      </c>
      <c r="N88" s="49" t="n">
        <v>92020</v>
      </c>
      <c r="O88" s="49" t="n">
        <v>369042</v>
      </c>
      <c r="P88" s="44" t="n">
        <v>42</v>
      </c>
      <c r="Q88" s="44" t="n">
        <v>0</v>
      </c>
    </row>
    <row r="89" customFormat="false" ht="15" hidden="false" customHeight="false" outlineLevel="0" collapsed="false">
      <c r="A89" s="44" t="s">
        <v>367</v>
      </c>
      <c r="B89" s="44" t="s">
        <v>433</v>
      </c>
      <c r="C89" s="51" t="n">
        <v>20.9368560905754</v>
      </c>
      <c r="D89" s="51" t="n">
        <v>1.406739</v>
      </c>
      <c r="E89" s="51" t="n">
        <v>44.8004214001317</v>
      </c>
      <c r="F89" s="49" t="n">
        <v>1302</v>
      </c>
      <c r="G89" s="44" t="n">
        <v>94.83</v>
      </c>
      <c r="H89" s="44" t="n">
        <v>0.86</v>
      </c>
      <c r="I89" s="44" t="n">
        <v>0</v>
      </c>
      <c r="J89" s="44" t="n">
        <v>90.53</v>
      </c>
      <c r="K89" s="44" t="s">
        <v>346</v>
      </c>
      <c r="L89" s="44" t="n">
        <v>125</v>
      </c>
      <c r="M89" s="49" t="n">
        <v>19707</v>
      </c>
      <c r="N89" s="49" t="n">
        <v>11253</v>
      </c>
      <c r="O89" s="49" t="n">
        <v>58785</v>
      </c>
      <c r="P89" s="44" t="n">
        <v>33</v>
      </c>
      <c r="Q89" s="44" t="n">
        <v>0</v>
      </c>
    </row>
    <row r="90" customFormat="false" ht="15" hidden="false" customHeight="false" outlineLevel="0" collapsed="false">
      <c r="A90" s="44" t="s">
        <v>367</v>
      </c>
      <c r="B90" s="44" t="s">
        <v>434</v>
      </c>
      <c r="C90" s="51" t="n">
        <v>45.8638457571485</v>
      </c>
      <c r="D90" s="51" t="n">
        <v>1.440741</v>
      </c>
      <c r="E90" s="51" t="n">
        <v>45.8049017831796</v>
      </c>
      <c r="F90" s="49" t="n">
        <v>1502</v>
      </c>
      <c r="G90" s="44" t="n">
        <v>95.38</v>
      </c>
      <c r="H90" s="44" t="n">
        <v>1.72</v>
      </c>
      <c r="I90" s="44" t="n">
        <v>100</v>
      </c>
      <c r="J90" s="44" t="n">
        <v>86.78</v>
      </c>
      <c r="K90" s="44" t="s">
        <v>346</v>
      </c>
      <c r="L90" s="44" t="n">
        <v>181</v>
      </c>
      <c r="M90" s="49" t="n">
        <v>11360</v>
      </c>
      <c r="N90" s="49" t="n">
        <v>7959</v>
      </c>
      <c r="O90" s="49" t="n">
        <v>50997</v>
      </c>
      <c r="P90" s="44" t="n">
        <v>40</v>
      </c>
      <c r="Q90" s="44" t="n">
        <v>0</v>
      </c>
    </row>
    <row r="91" customFormat="false" ht="15" hidden="false" customHeight="false" outlineLevel="0" collapsed="false">
      <c r="A91" s="44" t="s">
        <v>367</v>
      </c>
      <c r="B91" s="44" t="s">
        <v>435</v>
      </c>
      <c r="C91" s="51" t="n">
        <v>12.6167137869709</v>
      </c>
      <c r="D91" s="51" t="n">
        <v>2.177759</v>
      </c>
      <c r="E91" s="51" t="n">
        <v>49.4849981104428</v>
      </c>
      <c r="F91" s="49" t="n">
        <v>2020</v>
      </c>
      <c r="G91" s="44" t="n">
        <v>90.91</v>
      </c>
      <c r="H91" s="44" t="n">
        <v>0.16</v>
      </c>
      <c r="I91" s="44" t="n">
        <v>100</v>
      </c>
      <c r="J91" s="44" t="n">
        <v>90.11</v>
      </c>
      <c r="K91" s="44" t="s">
        <v>346</v>
      </c>
      <c r="L91" s="44" t="n">
        <v>224</v>
      </c>
      <c r="M91" s="49" t="n">
        <v>13014</v>
      </c>
      <c r="N91" s="49" t="n">
        <v>9722</v>
      </c>
      <c r="O91" s="49" t="n">
        <v>48785</v>
      </c>
      <c r="P91" s="44" t="n">
        <v>37</v>
      </c>
      <c r="Q91" s="44" t="n">
        <v>1</v>
      </c>
    </row>
    <row r="92" customFormat="false" ht="15" hidden="false" customHeight="false" outlineLevel="0" collapsed="false">
      <c r="A92" s="44" t="s">
        <v>367</v>
      </c>
      <c r="B92" s="44" t="s">
        <v>436</v>
      </c>
      <c r="C92" s="51" t="n">
        <v>56.6541137065111</v>
      </c>
      <c r="D92" s="51" t="n">
        <v>2.16751</v>
      </c>
      <c r="E92" s="51" t="n">
        <v>59.8418000378314</v>
      </c>
      <c r="F92" s="49" t="n">
        <v>1716</v>
      </c>
      <c r="G92" s="44" t="n">
        <v>94.83</v>
      </c>
      <c r="H92" s="44" t="n">
        <v>0</v>
      </c>
      <c r="I92" s="44" t="n">
        <v>0</v>
      </c>
      <c r="J92" s="44" t="n">
        <v>94.83</v>
      </c>
      <c r="K92" s="44" t="s">
        <v>346</v>
      </c>
      <c r="L92" s="44" t="n">
        <v>79</v>
      </c>
      <c r="M92" s="49" t="n">
        <v>41684</v>
      </c>
      <c r="N92" s="49" t="n">
        <v>27436</v>
      </c>
      <c r="O92" s="49" t="n">
        <v>96085</v>
      </c>
      <c r="P92" s="44" t="n">
        <v>41</v>
      </c>
      <c r="Q92" s="44" t="n">
        <v>0</v>
      </c>
    </row>
    <row r="93" customFormat="false" ht="15" hidden="false" customHeight="false" outlineLevel="0" collapsed="false">
      <c r="A93" s="44" t="s">
        <v>367</v>
      </c>
      <c r="B93" s="44" t="s">
        <v>437</v>
      </c>
      <c r="C93" s="51" t="n">
        <v>13.8923224617561</v>
      </c>
      <c r="D93" s="51" t="n">
        <v>2.058303</v>
      </c>
      <c r="E93" s="51" t="n">
        <v>57.8343907578233</v>
      </c>
      <c r="F93" s="49" t="n">
        <v>1814</v>
      </c>
      <c r="G93" s="44" t="n">
        <v>96.55</v>
      </c>
      <c r="H93" s="44" t="n">
        <v>0</v>
      </c>
      <c r="I93" s="44" t="n">
        <v>0</v>
      </c>
      <c r="J93" s="44" t="n">
        <v>96.55</v>
      </c>
      <c r="K93" s="44" t="s">
        <v>346</v>
      </c>
      <c r="L93" s="44" t="n">
        <v>189</v>
      </c>
      <c r="M93" s="49" t="n">
        <v>17218</v>
      </c>
      <c r="N93" s="49" t="n">
        <v>10890</v>
      </c>
      <c r="O93" s="49" t="n">
        <v>57444</v>
      </c>
      <c r="P93" s="44" t="n">
        <v>42</v>
      </c>
      <c r="Q93" s="44" t="n">
        <v>0</v>
      </c>
    </row>
    <row r="94" customFormat="false" ht="15" hidden="false" customHeight="false" outlineLevel="0" collapsed="false">
      <c r="A94" s="44" t="s">
        <v>367</v>
      </c>
      <c r="B94" s="44" t="s">
        <v>438</v>
      </c>
      <c r="C94" s="51" t="n">
        <v>11.4162142677578</v>
      </c>
      <c r="D94" s="51" t="n">
        <v>1.925292</v>
      </c>
      <c r="E94" s="51" t="n">
        <v>58.0521811756346</v>
      </c>
      <c r="F94" s="49" t="n">
        <v>1844</v>
      </c>
      <c r="G94" s="44" t="n">
        <v>96.39</v>
      </c>
      <c r="H94" s="44" t="n">
        <v>0</v>
      </c>
      <c r="I94" s="44" t="n">
        <v>0</v>
      </c>
      <c r="J94" s="44" t="n">
        <v>96.39</v>
      </c>
      <c r="K94" s="44" t="s">
        <v>346</v>
      </c>
      <c r="L94" s="44" t="n">
        <v>378</v>
      </c>
      <c r="M94" s="49" t="n">
        <v>6664</v>
      </c>
      <c r="N94" s="49" t="n">
        <v>5093</v>
      </c>
      <c r="O94" s="49" t="n">
        <v>56795</v>
      </c>
      <c r="P94" s="44" t="n">
        <v>41</v>
      </c>
      <c r="Q94" s="44" t="n">
        <v>0</v>
      </c>
    </row>
    <row r="95" customFormat="false" ht="15" hidden="false" customHeight="false" outlineLevel="0" collapsed="false">
      <c r="A95" s="44" t="s">
        <v>367</v>
      </c>
      <c r="B95" s="44" t="s">
        <v>439</v>
      </c>
      <c r="C95" s="51" t="n">
        <v>154.724495672224</v>
      </c>
      <c r="D95" s="51" t="n">
        <v>2.186227</v>
      </c>
      <c r="E95" s="51" t="n">
        <v>59.7299822936959</v>
      </c>
      <c r="F95" s="49" t="n">
        <v>1729</v>
      </c>
      <c r="G95" s="44" t="n">
        <v>98.28</v>
      </c>
      <c r="H95" s="44" t="n">
        <v>0</v>
      </c>
      <c r="I95" s="44" t="n">
        <v>0</v>
      </c>
      <c r="J95" s="44" t="n">
        <v>98.28</v>
      </c>
      <c r="K95" s="44" t="s">
        <v>346</v>
      </c>
      <c r="L95" s="44" t="n">
        <v>54</v>
      </c>
      <c r="M95" s="49" t="n">
        <v>58045</v>
      </c>
      <c r="N95" s="49" t="n">
        <v>40485</v>
      </c>
      <c r="O95" s="49" t="n">
        <v>218896</v>
      </c>
      <c r="P95" s="44" t="n">
        <v>41</v>
      </c>
      <c r="Q95" s="44" t="n">
        <v>0</v>
      </c>
    </row>
    <row r="96" customFormat="false" ht="15" hidden="false" customHeight="false" outlineLevel="0" collapsed="false">
      <c r="A96" s="44" t="s">
        <v>367</v>
      </c>
      <c r="B96" s="44" t="s">
        <v>440</v>
      </c>
      <c r="C96" s="51" t="n">
        <v>11.8374425868642</v>
      </c>
      <c r="D96" s="51" t="n">
        <v>0.661434</v>
      </c>
      <c r="E96" s="51" t="n">
        <v>43.6489506133643</v>
      </c>
      <c r="F96" s="49" t="n">
        <v>790</v>
      </c>
      <c r="G96" s="44" t="n">
        <v>95.35</v>
      </c>
      <c r="H96" s="44" t="n">
        <v>0</v>
      </c>
      <c r="I96" s="44" t="n">
        <v>0</v>
      </c>
      <c r="J96" s="44" t="n">
        <v>95.35</v>
      </c>
      <c r="K96" s="44" t="s">
        <v>346</v>
      </c>
      <c r="L96" s="44" t="n">
        <v>165</v>
      </c>
      <c r="M96" s="49" t="n">
        <v>5257</v>
      </c>
      <c r="N96" s="49" t="n">
        <v>4008</v>
      </c>
      <c r="O96" s="49" t="n">
        <v>21657</v>
      </c>
      <c r="P96" s="44" t="n">
        <v>40</v>
      </c>
      <c r="Q96" s="44" t="n">
        <v>0</v>
      </c>
    </row>
    <row r="97" customFormat="false" ht="15" hidden="false" customHeight="false" outlineLevel="0" collapsed="false">
      <c r="A97" s="44" t="s">
        <v>367</v>
      </c>
      <c r="B97" s="44" t="s">
        <v>441</v>
      </c>
      <c r="C97" s="51" t="n">
        <v>11.9583576482645</v>
      </c>
      <c r="D97" s="51" t="n">
        <v>2.150599</v>
      </c>
      <c r="E97" s="51" t="n">
        <v>60.1915559339514</v>
      </c>
      <c r="F97" s="49" t="n">
        <v>2076</v>
      </c>
      <c r="G97" s="44" t="n">
        <v>96.39</v>
      </c>
      <c r="H97" s="44" t="n">
        <v>4.02</v>
      </c>
      <c r="I97" s="44" t="n">
        <v>100</v>
      </c>
      <c r="J97" s="44" t="n">
        <v>76.29</v>
      </c>
      <c r="K97" s="44" t="s">
        <v>346</v>
      </c>
      <c r="L97" s="44" t="n">
        <v>702</v>
      </c>
      <c r="M97" s="49" t="n">
        <v>3730</v>
      </c>
      <c r="N97" s="49" t="n">
        <v>3063</v>
      </c>
      <c r="O97" s="49" t="n">
        <v>18006</v>
      </c>
      <c r="P97" s="44" t="n">
        <v>39</v>
      </c>
      <c r="Q97" s="44" t="n">
        <v>1</v>
      </c>
    </row>
    <row r="98" customFormat="false" ht="15" hidden="false" customHeight="false" outlineLevel="0" collapsed="false">
      <c r="A98" s="44" t="s">
        <v>367</v>
      </c>
      <c r="B98" s="44" t="s">
        <v>442</v>
      </c>
      <c r="C98" s="51" t="n">
        <v>312.89006780897</v>
      </c>
      <c r="D98" s="51" t="n">
        <v>2.267989</v>
      </c>
      <c r="E98" s="51" t="n">
        <v>59.6609595549184</v>
      </c>
      <c r="F98" s="49" t="n">
        <v>1737</v>
      </c>
      <c r="G98" s="44" t="n">
        <v>98.28</v>
      </c>
      <c r="H98" s="44" t="n">
        <v>0</v>
      </c>
      <c r="I98" s="44" t="n">
        <v>0</v>
      </c>
      <c r="J98" s="44" t="n">
        <v>98.28</v>
      </c>
      <c r="K98" s="44" t="s">
        <v>346</v>
      </c>
      <c r="L98" s="44" t="n">
        <v>24</v>
      </c>
      <c r="M98" s="49" t="n">
        <v>213016</v>
      </c>
      <c r="N98" s="49" t="n">
        <v>94499</v>
      </c>
      <c r="O98" s="49" t="n">
        <v>374053</v>
      </c>
      <c r="P98" s="44" t="n">
        <v>41</v>
      </c>
      <c r="Q98" s="44" t="n">
        <v>0</v>
      </c>
    </row>
    <row r="99" customFormat="false" ht="15" hidden="false" customHeight="false" outlineLevel="0" collapsed="false">
      <c r="A99" s="44" t="s">
        <v>367</v>
      </c>
      <c r="B99" s="44" t="s">
        <v>443</v>
      </c>
      <c r="C99" s="51" t="n">
        <v>180.516403519909</v>
      </c>
      <c r="D99" s="51" t="n">
        <v>2.260399</v>
      </c>
      <c r="E99" s="51" t="n">
        <v>59.7252520462095</v>
      </c>
      <c r="F99" s="49" t="n">
        <v>1736</v>
      </c>
      <c r="G99" s="44" t="n">
        <v>98.28</v>
      </c>
      <c r="H99" s="44" t="n">
        <v>0</v>
      </c>
      <c r="I99" s="44" t="n">
        <v>0</v>
      </c>
      <c r="J99" s="44" t="n">
        <v>98.28</v>
      </c>
      <c r="K99" s="44" t="s">
        <v>346</v>
      </c>
      <c r="L99" s="44" t="n">
        <v>21</v>
      </c>
      <c r="M99" s="49" t="n">
        <v>185339</v>
      </c>
      <c r="N99" s="49" t="n">
        <v>107638</v>
      </c>
      <c r="O99" s="49" t="n">
        <v>577229</v>
      </c>
      <c r="P99" s="44" t="n">
        <v>41</v>
      </c>
      <c r="Q99" s="44" t="n">
        <v>0</v>
      </c>
    </row>
    <row r="100" customFormat="false" ht="15" hidden="false" customHeight="false" outlineLevel="0" collapsed="false">
      <c r="A100" s="44" t="s">
        <v>367</v>
      </c>
      <c r="B100" s="44" t="s">
        <v>444</v>
      </c>
      <c r="C100" s="51" t="n">
        <v>53.3216237834955</v>
      </c>
      <c r="D100" s="51" t="n">
        <v>1.530204</v>
      </c>
      <c r="E100" s="51" t="n">
        <v>45.6856079320142</v>
      </c>
      <c r="F100" s="49" t="n">
        <v>1548</v>
      </c>
      <c r="G100" s="44" t="n">
        <v>96.55</v>
      </c>
      <c r="H100" s="44" t="n">
        <v>1.88</v>
      </c>
      <c r="I100" s="44" t="n">
        <v>50</v>
      </c>
      <c r="J100" s="44" t="n">
        <v>87.15</v>
      </c>
      <c r="K100" s="44" t="s">
        <v>346</v>
      </c>
      <c r="L100" s="44" t="n">
        <v>151</v>
      </c>
      <c r="M100" s="49" t="n">
        <v>14305</v>
      </c>
      <c r="N100" s="49" t="n">
        <v>10133</v>
      </c>
      <c r="O100" s="49" t="n">
        <v>44264</v>
      </c>
      <c r="P100" s="44" t="n">
        <v>40</v>
      </c>
      <c r="Q100" s="44" t="n">
        <v>1</v>
      </c>
    </row>
    <row r="101" customFormat="false" ht="15" hidden="false" customHeight="false" outlineLevel="0" collapsed="false">
      <c r="A101" s="44" t="s">
        <v>367</v>
      </c>
      <c r="B101" s="44" t="s">
        <v>445</v>
      </c>
      <c r="C101" s="51" t="n">
        <v>27.2734864140246</v>
      </c>
      <c r="D101" s="51" t="n">
        <v>2.082736</v>
      </c>
      <c r="E101" s="51" t="n">
        <v>49.606815266073</v>
      </c>
      <c r="F101" s="49" t="n">
        <v>2056</v>
      </c>
      <c r="G101" s="44" t="n">
        <v>98.28</v>
      </c>
      <c r="H101" s="44" t="n">
        <v>1.72</v>
      </c>
      <c r="I101" s="44" t="n">
        <v>100</v>
      </c>
      <c r="J101" s="44" t="n">
        <v>89.68</v>
      </c>
      <c r="K101" s="44" t="s">
        <v>346</v>
      </c>
      <c r="L101" s="44" t="n">
        <v>178</v>
      </c>
      <c r="M101" s="49" t="n">
        <v>19139</v>
      </c>
      <c r="N101" s="49" t="n">
        <v>11700</v>
      </c>
      <c r="O101" s="49" t="n">
        <v>73807</v>
      </c>
      <c r="P101" s="44" t="n">
        <v>43</v>
      </c>
      <c r="Q101" s="44" t="n">
        <v>0</v>
      </c>
    </row>
    <row r="102" customFormat="false" ht="15" hidden="false" customHeight="false" outlineLevel="0" collapsed="false">
      <c r="A102" s="44" t="s">
        <v>367</v>
      </c>
      <c r="B102" s="44" t="s">
        <v>446</v>
      </c>
      <c r="C102" s="51" t="n">
        <v>10.9924138283885</v>
      </c>
      <c r="D102" s="51" t="n">
        <v>2.071796</v>
      </c>
      <c r="E102" s="51" t="n">
        <v>56.1755597558833</v>
      </c>
      <c r="F102" s="49" t="n">
        <v>1815</v>
      </c>
      <c r="G102" s="44" t="n">
        <v>94.51</v>
      </c>
      <c r="H102" s="44" t="n">
        <v>1.88</v>
      </c>
      <c r="I102" s="44" t="n">
        <v>66.67</v>
      </c>
      <c r="J102" s="44" t="n">
        <v>85.11</v>
      </c>
      <c r="K102" s="44" t="s">
        <v>346</v>
      </c>
      <c r="L102" s="44" t="n">
        <v>410</v>
      </c>
      <c r="M102" s="49" t="n">
        <v>7019</v>
      </c>
      <c r="N102" s="49" t="n">
        <v>5053</v>
      </c>
      <c r="O102" s="49" t="n">
        <v>34490</v>
      </c>
      <c r="P102" s="44" t="n">
        <v>39</v>
      </c>
      <c r="Q102" s="44" t="n">
        <v>2</v>
      </c>
    </row>
    <row r="103" customFormat="false" ht="15" hidden="false" customHeight="false" outlineLevel="0" collapsed="false">
      <c r="A103" s="44" t="s">
        <v>367</v>
      </c>
      <c r="B103" s="44" t="s">
        <v>447</v>
      </c>
      <c r="C103" s="51" t="n">
        <v>16.0478437310935</v>
      </c>
      <c r="D103" s="51" t="n">
        <v>1.413205</v>
      </c>
      <c r="E103" s="51" t="n">
        <v>48.8978598292533</v>
      </c>
      <c r="F103" s="49" t="n">
        <v>1409</v>
      </c>
      <c r="G103" s="44" t="n">
        <v>98.28</v>
      </c>
      <c r="H103" s="44" t="n">
        <v>1.72</v>
      </c>
      <c r="I103" s="44" t="n">
        <v>100</v>
      </c>
      <c r="J103" s="44" t="n">
        <v>89.68</v>
      </c>
      <c r="K103" s="44" t="s">
        <v>346</v>
      </c>
      <c r="L103" s="44" t="n">
        <v>309</v>
      </c>
      <c r="M103" s="49" t="n">
        <v>6799</v>
      </c>
      <c r="N103" s="49" t="n">
        <v>4573</v>
      </c>
      <c r="O103" s="49" t="n">
        <v>37626</v>
      </c>
      <c r="P103" s="44" t="n">
        <v>42</v>
      </c>
      <c r="Q103" s="44" t="n">
        <v>0</v>
      </c>
    </row>
    <row r="104" customFormat="false" ht="15" hidden="false" customHeight="false" outlineLevel="0" collapsed="false">
      <c r="A104" s="44" t="s">
        <v>367</v>
      </c>
      <c r="B104" s="44" t="s">
        <v>448</v>
      </c>
      <c r="C104" s="51" t="n">
        <v>18.530976637676</v>
      </c>
      <c r="D104" s="51" t="n">
        <v>1.666401</v>
      </c>
      <c r="E104" s="51" t="n">
        <v>39.9318051297376</v>
      </c>
      <c r="F104" s="49" t="n">
        <v>1693</v>
      </c>
      <c r="G104" s="44" t="n">
        <v>96.55</v>
      </c>
      <c r="H104" s="44" t="n">
        <v>2.04</v>
      </c>
      <c r="I104" s="44" t="n">
        <v>66.67</v>
      </c>
      <c r="J104" s="44" t="n">
        <v>86.35</v>
      </c>
      <c r="K104" s="44" t="s">
        <v>346</v>
      </c>
      <c r="L104" s="44" t="n">
        <v>232</v>
      </c>
      <c r="M104" s="49" t="n">
        <v>8514</v>
      </c>
      <c r="N104" s="49" t="n">
        <v>7182</v>
      </c>
      <c r="O104" s="49" t="n">
        <v>30746</v>
      </c>
      <c r="P104" s="44" t="n">
        <v>40</v>
      </c>
      <c r="Q104" s="44" t="n">
        <v>3</v>
      </c>
    </row>
    <row r="105" customFormat="false" ht="15" hidden="false" customHeight="false" outlineLevel="0" collapsed="false">
      <c r="A105" s="44" t="s">
        <v>367</v>
      </c>
      <c r="B105" s="44" t="s">
        <v>449</v>
      </c>
      <c r="C105" s="51" t="n">
        <v>84.1813222236711</v>
      </c>
      <c r="D105" s="51" t="n">
        <v>2.185485</v>
      </c>
      <c r="E105" s="51" t="n">
        <v>57.7666284600443</v>
      </c>
      <c r="F105" s="49" t="n">
        <v>1834</v>
      </c>
      <c r="G105" s="44" t="n">
        <v>98.28</v>
      </c>
      <c r="H105" s="44" t="n">
        <v>0</v>
      </c>
      <c r="I105" s="44" t="n">
        <v>0</v>
      </c>
      <c r="J105" s="44" t="n">
        <v>98.28</v>
      </c>
      <c r="K105" s="44" t="s">
        <v>346</v>
      </c>
      <c r="L105" s="44" t="n">
        <v>38</v>
      </c>
      <c r="M105" s="49" t="n">
        <v>158903</v>
      </c>
      <c r="N105" s="49" t="n">
        <v>57512</v>
      </c>
      <c r="O105" s="49" t="n">
        <v>392265</v>
      </c>
      <c r="P105" s="44" t="n">
        <v>42</v>
      </c>
      <c r="Q105" s="44" t="n">
        <v>0</v>
      </c>
    </row>
    <row r="106" customFormat="false" ht="15" hidden="false" customHeight="false" outlineLevel="0" collapsed="false">
      <c r="A106" s="44" t="s">
        <v>367</v>
      </c>
      <c r="B106" s="44" t="s">
        <v>450</v>
      </c>
      <c r="C106" s="51" t="n">
        <v>37.5123742955096</v>
      </c>
      <c r="D106" s="51" t="n">
        <v>1.879905</v>
      </c>
      <c r="E106" s="51" t="n">
        <v>39.7606262018559</v>
      </c>
      <c r="F106" s="49" t="n">
        <v>1812</v>
      </c>
      <c r="G106" s="44" t="n">
        <v>100</v>
      </c>
      <c r="H106" s="44" t="n">
        <v>0</v>
      </c>
      <c r="I106" s="44" t="n">
        <v>0</v>
      </c>
      <c r="J106" s="44" t="n">
        <v>100</v>
      </c>
      <c r="K106" s="44" t="s">
        <v>346</v>
      </c>
      <c r="L106" s="44" t="n">
        <v>79</v>
      </c>
      <c r="M106" s="49" t="n">
        <v>39992</v>
      </c>
      <c r="N106" s="49" t="n">
        <v>23796</v>
      </c>
      <c r="O106" s="49" t="n">
        <v>98025</v>
      </c>
      <c r="P106" s="44" t="n">
        <v>43</v>
      </c>
      <c r="Q106" s="44" t="n">
        <v>0</v>
      </c>
    </row>
    <row r="107" customFormat="false" ht="15" hidden="false" customHeight="false" outlineLevel="0" collapsed="false">
      <c r="A107" s="44" t="s">
        <v>367</v>
      </c>
      <c r="B107" s="44" t="s">
        <v>451</v>
      </c>
      <c r="C107" s="51" t="n">
        <v>172.996351622514</v>
      </c>
      <c r="D107" s="51" t="n">
        <v>1.874806</v>
      </c>
      <c r="E107" s="51" t="n">
        <v>40.3162780575696</v>
      </c>
      <c r="F107" s="49" t="n">
        <v>1800</v>
      </c>
      <c r="G107" s="44" t="n">
        <v>100</v>
      </c>
      <c r="H107" s="44" t="n">
        <v>0</v>
      </c>
      <c r="I107" s="44" t="n">
        <v>0</v>
      </c>
      <c r="J107" s="44" t="n">
        <v>100</v>
      </c>
      <c r="K107" s="44" t="s">
        <v>346</v>
      </c>
      <c r="L107" s="44" t="n">
        <v>73</v>
      </c>
      <c r="M107" s="49" t="n">
        <v>37228</v>
      </c>
      <c r="N107" s="49" t="n">
        <v>25682</v>
      </c>
      <c r="O107" s="49" t="n">
        <v>113033</v>
      </c>
      <c r="P107" s="44" t="n">
        <v>43</v>
      </c>
      <c r="Q107" s="44" t="n">
        <v>0</v>
      </c>
    </row>
    <row r="108" customFormat="false" ht="15" hidden="false" customHeight="false" outlineLevel="0" collapsed="false">
      <c r="A108" s="44" t="s">
        <v>367</v>
      </c>
      <c r="B108" s="44" t="s">
        <v>452</v>
      </c>
      <c r="C108" s="51" t="n">
        <v>385.845276792266</v>
      </c>
      <c r="D108" s="51" t="n">
        <v>2.341142</v>
      </c>
      <c r="E108" s="51" t="n">
        <v>59.4632448608414</v>
      </c>
      <c r="F108" s="49" t="n">
        <v>1845</v>
      </c>
      <c r="G108" s="44" t="n">
        <v>98.28</v>
      </c>
      <c r="H108" s="44" t="n">
        <v>0</v>
      </c>
      <c r="I108" s="44" t="n">
        <v>0</v>
      </c>
      <c r="J108" s="44" t="n">
        <v>98.28</v>
      </c>
      <c r="K108" s="44" t="s">
        <v>346</v>
      </c>
      <c r="L108" s="44" t="n">
        <v>33</v>
      </c>
      <c r="M108" s="49" t="n">
        <v>199191</v>
      </c>
      <c r="N108" s="49" t="n">
        <v>70943</v>
      </c>
      <c r="O108" s="49" t="n">
        <v>411653</v>
      </c>
      <c r="P108" s="44" t="n">
        <v>41</v>
      </c>
      <c r="Q108" s="44" t="n">
        <v>0</v>
      </c>
    </row>
    <row r="109" customFormat="false" ht="15" hidden="false" customHeight="false" outlineLevel="0" collapsed="false">
      <c r="A109" s="44" t="s">
        <v>367</v>
      </c>
      <c r="B109" s="44" t="s">
        <v>453</v>
      </c>
      <c r="C109" s="51" t="n">
        <v>246.31484092788</v>
      </c>
      <c r="D109" s="51" t="n">
        <v>2.423932</v>
      </c>
      <c r="E109" s="51" t="n">
        <v>59.4284410618779</v>
      </c>
      <c r="F109" s="49" t="n">
        <v>1916</v>
      </c>
      <c r="G109" s="44" t="n">
        <v>96.55</v>
      </c>
      <c r="H109" s="44" t="n">
        <v>0</v>
      </c>
      <c r="I109" s="44" t="n">
        <v>0</v>
      </c>
      <c r="J109" s="44" t="n">
        <v>96.55</v>
      </c>
      <c r="K109" s="44" t="s">
        <v>346</v>
      </c>
      <c r="L109" s="44" t="n">
        <v>55</v>
      </c>
      <c r="M109" s="49" t="n">
        <v>96300</v>
      </c>
      <c r="N109" s="49" t="n">
        <v>44071</v>
      </c>
      <c r="O109" s="49" t="n">
        <v>297204</v>
      </c>
      <c r="P109" s="44" t="n">
        <v>33</v>
      </c>
      <c r="Q109" s="44" t="n">
        <v>0</v>
      </c>
    </row>
    <row r="110" customFormat="false" ht="15" hidden="false" customHeight="false" outlineLevel="0" collapsed="false">
      <c r="A110" s="44" t="s">
        <v>367</v>
      </c>
      <c r="B110" s="44" t="s">
        <v>454</v>
      </c>
      <c r="C110" s="51" t="n">
        <v>16.655955532841</v>
      </c>
      <c r="D110" s="51" t="n">
        <v>2.017309</v>
      </c>
      <c r="E110" s="51" t="n">
        <v>57.754265707435</v>
      </c>
      <c r="F110" s="49" t="n">
        <v>1742</v>
      </c>
      <c r="G110" s="44" t="n">
        <v>96.55</v>
      </c>
      <c r="H110" s="44" t="n">
        <v>0</v>
      </c>
      <c r="I110" s="44" t="n">
        <v>0</v>
      </c>
      <c r="J110" s="44" t="n">
        <v>96.55</v>
      </c>
      <c r="K110" s="44" t="s">
        <v>346</v>
      </c>
      <c r="L110" s="44" t="n">
        <v>114</v>
      </c>
      <c r="M110" s="49" t="n">
        <v>28327</v>
      </c>
      <c r="N110" s="49" t="n">
        <v>17695</v>
      </c>
      <c r="O110" s="49" t="n">
        <v>58813</v>
      </c>
      <c r="P110" s="44" t="n">
        <v>40</v>
      </c>
      <c r="Q110" s="44" t="n">
        <v>0</v>
      </c>
    </row>
    <row r="111" customFormat="false" ht="15" hidden="false" customHeight="false" outlineLevel="0" collapsed="false">
      <c r="A111" s="44" t="s">
        <v>367</v>
      </c>
      <c r="B111" s="44" t="s">
        <v>455</v>
      </c>
      <c r="C111" s="51" t="n">
        <v>31.1970783187457</v>
      </c>
      <c r="D111" s="51" t="n">
        <v>1.716409</v>
      </c>
      <c r="E111" s="51" t="n">
        <v>45.693246772768</v>
      </c>
      <c r="F111" s="49" t="n">
        <v>1646</v>
      </c>
      <c r="G111" s="44" t="n">
        <v>100</v>
      </c>
      <c r="H111" s="44" t="n">
        <v>0.86</v>
      </c>
      <c r="I111" s="44" t="n">
        <v>0</v>
      </c>
      <c r="J111" s="44" t="n">
        <v>95.7</v>
      </c>
      <c r="K111" s="44" t="s">
        <v>346</v>
      </c>
      <c r="L111" s="44" t="n">
        <v>80</v>
      </c>
      <c r="M111" s="49" t="n">
        <v>35543</v>
      </c>
      <c r="N111" s="49" t="n">
        <v>21455</v>
      </c>
      <c r="O111" s="49" t="n">
        <v>84340</v>
      </c>
      <c r="P111" s="44" t="n">
        <v>43</v>
      </c>
      <c r="Q111" s="44" t="n">
        <v>0</v>
      </c>
    </row>
    <row r="112" customFormat="false" ht="15" hidden="false" customHeight="false" outlineLevel="0" collapsed="false">
      <c r="A112" s="44" t="s">
        <v>367</v>
      </c>
      <c r="B112" s="44" t="s">
        <v>456</v>
      </c>
      <c r="C112" s="51" t="n">
        <v>68.3136676321506</v>
      </c>
      <c r="D112" s="51" t="n">
        <v>2.37532</v>
      </c>
      <c r="E112" s="51" t="n">
        <v>59.8741643231227</v>
      </c>
      <c r="F112" s="49" t="n">
        <v>2234</v>
      </c>
      <c r="G112" s="44" t="n">
        <v>95.39</v>
      </c>
      <c r="H112" s="44" t="n">
        <v>0</v>
      </c>
      <c r="I112" s="44" t="n">
        <v>0</v>
      </c>
      <c r="J112" s="44" t="n">
        <v>95.39</v>
      </c>
      <c r="K112" s="44" t="s">
        <v>346</v>
      </c>
      <c r="L112" s="44" t="n">
        <v>95</v>
      </c>
      <c r="M112" s="49" t="n">
        <v>36755</v>
      </c>
      <c r="N112" s="49" t="n">
        <v>25003</v>
      </c>
      <c r="O112" s="49" t="n">
        <v>127121</v>
      </c>
      <c r="P112" s="44" t="n">
        <v>31</v>
      </c>
      <c r="Q112" s="44" t="n">
        <v>0</v>
      </c>
    </row>
    <row r="113" customFormat="false" ht="15" hidden="false" customHeight="false" outlineLevel="0" collapsed="false">
      <c r="A113" s="44" t="s">
        <v>367</v>
      </c>
      <c r="B113" s="44" t="s">
        <v>457</v>
      </c>
      <c r="C113" s="51" t="n">
        <v>162.438528866218</v>
      </c>
      <c r="D113" s="51" t="n">
        <v>1.863216</v>
      </c>
      <c r="E113" s="51" t="n">
        <v>39.6087195472773</v>
      </c>
      <c r="F113" s="49" t="n">
        <v>1760</v>
      </c>
      <c r="G113" s="44" t="n">
        <v>100</v>
      </c>
      <c r="H113" s="44" t="n">
        <v>0</v>
      </c>
      <c r="I113" s="44" t="n">
        <v>0</v>
      </c>
      <c r="J113" s="44" t="n">
        <v>100</v>
      </c>
      <c r="K113" s="44" t="s">
        <v>346</v>
      </c>
      <c r="L113" s="44" t="n">
        <v>27</v>
      </c>
      <c r="M113" s="49" t="n">
        <v>138387</v>
      </c>
      <c r="N113" s="49" t="n">
        <v>69008</v>
      </c>
      <c r="O113" s="49" t="n">
        <v>334610</v>
      </c>
      <c r="P113" s="44" t="n">
        <v>43</v>
      </c>
      <c r="Q113" s="44" t="n">
        <v>0</v>
      </c>
    </row>
    <row r="114" customFormat="false" ht="15" hidden="false" customHeight="false" outlineLevel="0" collapsed="false">
      <c r="A114" s="44" t="s">
        <v>367</v>
      </c>
      <c r="B114" s="44" t="s">
        <v>458</v>
      </c>
      <c r="C114" s="51" t="n">
        <v>295.539469686382</v>
      </c>
      <c r="D114" s="51" t="n">
        <v>2.876562</v>
      </c>
      <c r="E114" s="51" t="n">
        <v>40.8928088461156</v>
      </c>
      <c r="F114" s="49" t="n">
        <v>2281</v>
      </c>
      <c r="G114" s="44" t="n">
        <v>96.55</v>
      </c>
      <c r="H114" s="44" t="n">
        <v>0</v>
      </c>
      <c r="I114" s="44" t="n">
        <v>0</v>
      </c>
      <c r="J114" s="44" t="n">
        <v>96.55</v>
      </c>
      <c r="K114" s="44" t="s">
        <v>346</v>
      </c>
      <c r="L114" s="44" t="n">
        <v>68</v>
      </c>
      <c r="M114" s="49" t="n">
        <v>58787</v>
      </c>
      <c r="N114" s="49" t="n">
        <v>42302</v>
      </c>
      <c r="O114" s="49" t="n">
        <v>245682</v>
      </c>
      <c r="P114" s="44" t="n">
        <v>43</v>
      </c>
      <c r="Q114" s="44" t="n">
        <v>0</v>
      </c>
    </row>
    <row r="115" customFormat="false" ht="15" hidden="false" customHeight="false" outlineLevel="0" collapsed="false">
      <c r="A115" s="44" t="s">
        <v>367</v>
      </c>
      <c r="B115" s="44" t="s">
        <v>459</v>
      </c>
      <c r="C115" s="51" t="n">
        <v>18.1538456052941</v>
      </c>
      <c r="D115" s="51" t="n">
        <v>2.10344</v>
      </c>
      <c r="E115" s="51" t="n">
        <v>38.770870573917</v>
      </c>
      <c r="F115" s="49" t="n">
        <v>2129</v>
      </c>
      <c r="G115" s="44" t="n">
        <v>94.83</v>
      </c>
      <c r="H115" s="44" t="n">
        <v>0</v>
      </c>
      <c r="I115" s="44" t="n">
        <v>0</v>
      </c>
      <c r="J115" s="44" t="n">
        <v>94.83</v>
      </c>
      <c r="K115" s="44" t="s">
        <v>346</v>
      </c>
      <c r="L115" s="44" t="n">
        <v>301</v>
      </c>
      <c r="M115" s="49" t="n">
        <v>8704</v>
      </c>
      <c r="N115" s="49" t="n">
        <v>6988</v>
      </c>
      <c r="O115" s="49" t="n">
        <v>31091</v>
      </c>
      <c r="P115" s="44" t="n">
        <v>43</v>
      </c>
      <c r="Q115" s="44" t="n">
        <v>0</v>
      </c>
    </row>
    <row r="116" customFormat="false" ht="15" hidden="false" customHeight="false" outlineLevel="0" collapsed="false">
      <c r="A116" s="44" t="s">
        <v>344</v>
      </c>
      <c r="B116" s="47" t="s">
        <v>460</v>
      </c>
      <c r="C116" s="44" t="n">
        <v>34.3</v>
      </c>
      <c r="D116" s="48" t="n">
        <v>2.351121</v>
      </c>
      <c r="E116" s="48" t="n">
        <v>53.6990607214622</v>
      </c>
      <c r="F116" s="49" t="n">
        <v>2361</v>
      </c>
      <c r="G116" s="50" t="n">
        <v>94.58</v>
      </c>
      <c r="H116" s="50" t="n">
        <v>0</v>
      </c>
      <c r="I116" s="50" t="n">
        <v>0</v>
      </c>
      <c r="J116" s="50" t="n">
        <v>94.58</v>
      </c>
      <c r="K116" s="50" t="s">
        <v>461</v>
      </c>
      <c r="L116" s="50" t="n">
        <v>341</v>
      </c>
      <c r="M116" s="49" t="n">
        <v>105119</v>
      </c>
      <c r="N116" s="49" t="n">
        <v>6892</v>
      </c>
      <c r="O116" s="49" t="n">
        <v>285691</v>
      </c>
      <c r="P116" s="50" t="n">
        <v>34</v>
      </c>
      <c r="Q116" s="50" t="n">
        <v>0</v>
      </c>
      <c r="R116" s="50"/>
      <c r="S116" s="50"/>
      <c r="T116" s="50"/>
      <c r="U116" s="50"/>
      <c r="V116" s="50"/>
      <c r="W116" s="50"/>
      <c r="X116" s="50"/>
      <c r="Y116" s="50"/>
      <c r="Z116" s="50"/>
      <c r="AA116" s="50"/>
      <c r="AB116" s="50"/>
      <c r="AC116" s="50"/>
      <c r="AD116" s="50"/>
      <c r="AE116" s="50"/>
      <c r="AF116" s="50"/>
      <c r="AG116" s="50"/>
      <c r="AH116" s="50"/>
      <c r="AI116" s="50"/>
      <c r="AJ116" s="50"/>
      <c r="AK116" s="50"/>
      <c r="AL116" s="50"/>
      <c r="AM116" s="50"/>
    </row>
    <row r="117" customFormat="false" ht="15" hidden="false" customHeight="false" outlineLevel="0" collapsed="false">
      <c r="A117" s="44" t="s">
        <v>367</v>
      </c>
      <c r="B117" s="44" t="s">
        <v>462</v>
      </c>
      <c r="C117" s="51" t="n">
        <v>14.3153143540057</v>
      </c>
      <c r="D117" s="51" t="n">
        <v>2.998912</v>
      </c>
      <c r="E117" s="51" t="n">
        <v>40.7159996692133</v>
      </c>
      <c r="F117" s="49" t="n">
        <v>2466</v>
      </c>
      <c r="G117" s="44" t="n">
        <v>86.68</v>
      </c>
      <c r="H117" s="44" t="n">
        <v>2.59</v>
      </c>
      <c r="I117" s="44" t="n">
        <v>100</v>
      </c>
      <c r="J117" s="44" t="n">
        <v>73.73</v>
      </c>
      <c r="K117" s="44" t="s">
        <v>461</v>
      </c>
      <c r="L117" s="44" t="n">
        <v>244</v>
      </c>
      <c r="M117" s="49" t="n">
        <v>18275</v>
      </c>
      <c r="N117" s="49" t="n">
        <v>12290</v>
      </c>
      <c r="O117" s="49" t="n">
        <v>61204</v>
      </c>
      <c r="P117" s="44" t="n">
        <v>33</v>
      </c>
      <c r="Q117" s="44" t="n">
        <v>0</v>
      </c>
    </row>
    <row r="118" customFormat="false" ht="15" hidden="false" customHeight="false" outlineLevel="0" collapsed="false">
      <c r="A118" s="44" t="s">
        <v>367</v>
      </c>
      <c r="B118" s="44" t="s">
        <v>463</v>
      </c>
      <c r="C118" s="51" t="n">
        <v>17.9388878905548</v>
      </c>
      <c r="D118" s="51" t="n">
        <v>1.27991</v>
      </c>
      <c r="E118" s="51" t="n">
        <v>45.8933831285012</v>
      </c>
      <c r="F118" s="49" t="n">
        <v>1366</v>
      </c>
      <c r="G118" s="44" t="n">
        <v>79.86</v>
      </c>
      <c r="H118" s="44" t="n">
        <v>1.72</v>
      </c>
      <c r="I118" s="44" t="n">
        <v>100</v>
      </c>
      <c r="J118" s="44" t="n">
        <v>71.26</v>
      </c>
      <c r="K118" s="44" t="s">
        <v>461</v>
      </c>
      <c r="L118" s="44" t="n">
        <v>208</v>
      </c>
      <c r="M118" s="49" t="n">
        <v>6777</v>
      </c>
      <c r="N118" s="49" t="n">
        <v>6153</v>
      </c>
      <c r="O118" s="49" t="n">
        <v>37997</v>
      </c>
      <c r="P118" s="44" t="n">
        <v>36</v>
      </c>
      <c r="Q118" s="44" t="n">
        <v>0</v>
      </c>
    </row>
    <row r="119" customFormat="false" ht="15" hidden="false" customHeight="false" outlineLevel="0" collapsed="false">
      <c r="A119" s="44" t="s">
        <v>367</v>
      </c>
      <c r="B119" s="44" t="s">
        <v>464</v>
      </c>
      <c r="C119" s="51" t="n">
        <v>59.5589433947205</v>
      </c>
      <c r="D119" s="51" t="n">
        <v>1.804231</v>
      </c>
      <c r="E119" s="51" t="n">
        <v>41.3892677822296</v>
      </c>
      <c r="F119" s="49" t="n">
        <v>1443</v>
      </c>
      <c r="G119" s="44" t="n">
        <v>70.52</v>
      </c>
      <c r="H119" s="44" t="n">
        <v>1.41</v>
      </c>
      <c r="I119" s="44" t="n">
        <v>88.89</v>
      </c>
      <c r="J119" s="44" t="n">
        <v>63.47</v>
      </c>
      <c r="K119" s="44" t="s">
        <v>461</v>
      </c>
      <c r="L119" s="44" t="n">
        <v>48</v>
      </c>
      <c r="M119" s="49" t="n">
        <v>66008</v>
      </c>
      <c r="N119" s="49" t="n">
        <v>37588</v>
      </c>
      <c r="O119" s="49" t="n">
        <v>273345</v>
      </c>
      <c r="P119" s="44" t="n">
        <v>34</v>
      </c>
      <c r="Q119" s="44" t="n">
        <v>7</v>
      </c>
    </row>
    <row r="120" customFormat="false" ht="15" hidden="false" customHeight="false" outlineLevel="0" collapsed="false">
      <c r="A120" s="44" t="s">
        <v>367</v>
      </c>
      <c r="B120" s="44" t="s">
        <v>465</v>
      </c>
      <c r="C120" s="51" t="n">
        <v>10.9580504598911</v>
      </c>
      <c r="D120" s="51" t="n">
        <v>2.029176</v>
      </c>
      <c r="E120" s="51" t="n">
        <v>55.8018131497711</v>
      </c>
      <c r="F120" s="49" t="n">
        <v>1697</v>
      </c>
      <c r="G120" s="44" t="n">
        <v>89.66</v>
      </c>
      <c r="H120" s="44" t="n">
        <v>3.61</v>
      </c>
      <c r="I120" s="44" t="n">
        <v>66.67</v>
      </c>
      <c r="J120" s="44" t="n">
        <v>71.61</v>
      </c>
      <c r="K120" s="44" t="s">
        <v>461</v>
      </c>
      <c r="L120" s="44" t="n">
        <v>224</v>
      </c>
      <c r="M120" s="49" t="n">
        <v>11785</v>
      </c>
      <c r="N120" s="49" t="n">
        <v>9058</v>
      </c>
      <c r="O120" s="49" t="n">
        <v>36823</v>
      </c>
      <c r="P120" s="44" t="n">
        <v>40</v>
      </c>
      <c r="Q120" s="44" t="n">
        <v>2</v>
      </c>
    </row>
    <row r="121" customFormat="false" ht="15" hidden="false" customHeight="false" outlineLevel="0" collapsed="false">
      <c r="A121" s="44" t="s">
        <v>367</v>
      </c>
      <c r="B121" s="44" t="s">
        <v>466</v>
      </c>
      <c r="C121" s="51" t="n">
        <v>15.8789623467376</v>
      </c>
      <c r="D121" s="51" t="n">
        <v>1.948782</v>
      </c>
      <c r="E121" s="51" t="n">
        <v>40.7073238566448</v>
      </c>
      <c r="F121" s="49" t="n">
        <v>1621</v>
      </c>
      <c r="G121" s="44" t="n">
        <v>77.82</v>
      </c>
      <c r="H121" s="44" t="n">
        <v>5.17</v>
      </c>
      <c r="I121" s="44" t="n">
        <v>61.11</v>
      </c>
      <c r="J121" s="44" t="n">
        <v>51.97</v>
      </c>
      <c r="K121" s="44" t="s">
        <v>461</v>
      </c>
      <c r="L121" s="44" t="n">
        <v>78</v>
      </c>
      <c r="M121" s="49" t="n">
        <v>54683</v>
      </c>
      <c r="N121" s="49" t="n">
        <v>24984</v>
      </c>
      <c r="O121" s="49" t="n">
        <v>142913</v>
      </c>
      <c r="P121" s="44" t="n">
        <v>29</v>
      </c>
      <c r="Q121" s="44" t="n">
        <v>10</v>
      </c>
    </row>
    <row r="122" customFormat="false" ht="15" hidden="false" customHeight="false" outlineLevel="0" collapsed="false">
      <c r="A122" s="44" t="s">
        <v>367</v>
      </c>
      <c r="B122" s="44" t="s">
        <v>467</v>
      </c>
      <c r="C122" s="51" t="n">
        <v>15.8827277380893</v>
      </c>
      <c r="D122" s="51" t="n">
        <v>2.20747</v>
      </c>
      <c r="E122" s="51" t="n">
        <v>38.2101229008774</v>
      </c>
      <c r="F122" s="49" t="n">
        <v>1965</v>
      </c>
      <c r="G122" s="44" t="n">
        <v>89.66</v>
      </c>
      <c r="H122" s="44" t="n">
        <v>0</v>
      </c>
      <c r="I122" s="44" t="n">
        <v>0</v>
      </c>
      <c r="J122" s="44" t="n">
        <v>89.66</v>
      </c>
      <c r="K122" s="44" t="s">
        <v>461</v>
      </c>
      <c r="L122" s="44" t="n">
        <v>360</v>
      </c>
      <c r="M122" s="49" t="n">
        <v>7053</v>
      </c>
      <c r="N122" s="49" t="n">
        <v>6131</v>
      </c>
      <c r="O122" s="49" t="n">
        <v>29099</v>
      </c>
      <c r="P122" s="44" t="n">
        <v>42</v>
      </c>
      <c r="Q122" s="44" t="n">
        <v>0</v>
      </c>
    </row>
    <row r="123" customFormat="false" ht="15" hidden="false" customHeight="false" outlineLevel="0" collapsed="false">
      <c r="A123" s="44" t="s">
        <v>367</v>
      </c>
      <c r="B123" s="44" t="s">
        <v>468</v>
      </c>
      <c r="C123" s="51" t="n">
        <v>16.6577097829164</v>
      </c>
      <c r="D123" s="51" t="n">
        <v>1.850532</v>
      </c>
      <c r="E123" s="51" t="n">
        <v>40.0722603013619</v>
      </c>
      <c r="F123" s="49" t="n">
        <v>1891</v>
      </c>
      <c r="G123" s="44" t="n">
        <v>88.64</v>
      </c>
      <c r="H123" s="44" t="n">
        <v>1.72</v>
      </c>
      <c r="I123" s="44" t="n">
        <v>100</v>
      </c>
      <c r="J123" s="44" t="n">
        <v>80.04</v>
      </c>
      <c r="K123" s="44" t="s">
        <v>461</v>
      </c>
      <c r="L123" s="44" t="n">
        <v>280</v>
      </c>
      <c r="M123" s="49" t="n">
        <v>10703</v>
      </c>
      <c r="N123" s="49" t="n">
        <v>6609</v>
      </c>
      <c r="O123" s="49" t="n">
        <v>40330</v>
      </c>
      <c r="P123" s="44" t="n">
        <v>40</v>
      </c>
      <c r="Q123" s="44" t="n">
        <v>1</v>
      </c>
    </row>
    <row r="124" customFormat="false" ht="15" hidden="false" customHeight="false" outlineLevel="0" collapsed="false">
      <c r="A124" s="44" t="s">
        <v>367</v>
      </c>
      <c r="B124" s="44" t="s">
        <v>469</v>
      </c>
      <c r="C124" s="51" t="n">
        <v>50.6145499434812</v>
      </c>
      <c r="D124" s="51" t="n">
        <v>3.026431</v>
      </c>
      <c r="E124" s="51" t="n">
        <v>41.8263624711748</v>
      </c>
      <c r="F124" s="49" t="n">
        <v>2488</v>
      </c>
      <c r="G124" s="44" t="n">
        <v>81.9</v>
      </c>
      <c r="H124" s="44" t="n">
        <v>5.67</v>
      </c>
      <c r="I124" s="44" t="n">
        <v>60</v>
      </c>
      <c r="J124" s="44" t="n">
        <v>53.55</v>
      </c>
      <c r="K124" s="44" t="s">
        <v>461</v>
      </c>
      <c r="L124" s="44" t="n">
        <v>200</v>
      </c>
      <c r="M124" s="49" t="n">
        <v>23643</v>
      </c>
      <c r="N124" s="49" t="n">
        <v>15132</v>
      </c>
      <c r="O124" s="49" t="n">
        <v>121096</v>
      </c>
      <c r="P124" s="44" t="n">
        <v>35</v>
      </c>
      <c r="Q124" s="44" t="n">
        <v>1</v>
      </c>
    </row>
    <row r="125" customFormat="false" ht="15" hidden="false" customHeight="false" outlineLevel="0" collapsed="false">
      <c r="A125" s="44" t="s">
        <v>367</v>
      </c>
      <c r="B125" s="44" t="s">
        <v>470</v>
      </c>
      <c r="C125" s="51" t="n">
        <v>15.2801691814851</v>
      </c>
      <c r="D125" s="51" t="n">
        <v>3.153773</v>
      </c>
      <c r="E125" s="51" t="n">
        <v>40.5707068961526</v>
      </c>
      <c r="F125" s="49" t="n">
        <v>3025</v>
      </c>
      <c r="G125" s="44" t="n">
        <v>74.83</v>
      </c>
      <c r="H125" s="44" t="n">
        <v>2.35</v>
      </c>
      <c r="I125" s="44" t="n">
        <v>100</v>
      </c>
      <c r="J125" s="44" t="n">
        <v>63.08</v>
      </c>
      <c r="K125" s="44" t="s">
        <v>461</v>
      </c>
      <c r="L125" s="44" t="n">
        <v>778</v>
      </c>
      <c r="M125" s="49" t="n">
        <v>4552</v>
      </c>
      <c r="N125" s="49" t="n">
        <v>4053</v>
      </c>
      <c r="O125" s="49" t="n">
        <v>29281</v>
      </c>
      <c r="P125" s="44" t="n">
        <v>38</v>
      </c>
      <c r="Q125" s="44" t="n">
        <v>3</v>
      </c>
    </row>
    <row r="126" customFormat="false" ht="15" hidden="false" customHeight="false" outlineLevel="0" collapsed="false">
      <c r="A126" s="44" t="s">
        <v>367</v>
      </c>
      <c r="B126" s="44" t="s">
        <v>471</v>
      </c>
      <c r="C126" s="51" t="n">
        <v>21.336678416326</v>
      </c>
      <c r="D126" s="51" t="n">
        <v>2.782492</v>
      </c>
      <c r="E126" s="51" t="n">
        <v>40.7393085047504</v>
      </c>
      <c r="F126" s="49" t="n">
        <v>2271</v>
      </c>
      <c r="G126" s="44" t="n">
        <v>88.09</v>
      </c>
      <c r="H126" s="44" t="n">
        <v>3.35</v>
      </c>
      <c r="I126" s="44" t="n">
        <v>55.56</v>
      </c>
      <c r="J126" s="44" t="n">
        <v>71.34</v>
      </c>
      <c r="K126" s="44" t="s">
        <v>461</v>
      </c>
      <c r="L126" s="44" t="n">
        <v>162</v>
      </c>
      <c r="M126" s="49" t="n">
        <v>25053</v>
      </c>
      <c r="N126" s="49" t="n">
        <v>17175</v>
      </c>
      <c r="O126" s="49" t="n">
        <v>95964</v>
      </c>
      <c r="P126" s="44" t="n">
        <v>30</v>
      </c>
      <c r="Q126" s="44" t="n">
        <v>5</v>
      </c>
    </row>
    <row r="127" customFormat="false" ht="15" hidden="false" customHeight="false" outlineLevel="0" collapsed="false">
      <c r="A127" s="44" t="s">
        <v>367</v>
      </c>
      <c r="B127" s="44" t="s">
        <v>472</v>
      </c>
      <c r="C127" s="51" t="n">
        <v>10.19910881862</v>
      </c>
      <c r="D127" s="51" t="n">
        <v>1.540876</v>
      </c>
      <c r="E127" s="51" t="n">
        <v>48.6279233371147</v>
      </c>
      <c r="F127" s="49" t="n">
        <v>1535</v>
      </c>
      <c r="G127" s="44" t="n">
        <v>86.21</v>
      </c>
      <c r="H127" s="44" t="n">
        <v>0</v>
      </c>
      <c r="I127" s="44" t="n">
        <v>0</v>
      </c>
      <c r="J127" s="44" t="n">
        <v>86.21</v>
      </c>
      <c r="K127" s="44" t="s">
        <v>461</v>
      </c>
      <c r="L127" s="44" t="n">
        <v>483</v>
      </c>
      <c r="M127" s="49" t="n">
        <v>4107</v>
      </c>
      <c r="N127" s="49" t="n">
        <v>3190</v>
      </c>
      <c r="O127" s="49" t="n">
        <v>16767</v>
      </c>
      <c r="P127" s="44" t="n">
        <v>42</v>
      </c>
      <c r="Q127" s="44" t="n">
        <v>0</v>
      </c>
    </row>
    <row r="128" customFormat="false" ht="15" hidden="false" customHeight="false" outlineLevel="0" collapsed="false">
      <c r="A128" s="44" t="s">
        <v>367</v>
      </c>
      <c r="B128" s="44" t="s">
        <v>473</v>
      </c>
      <c r="C128" s="51" t="n">
        <v>15.7642518465093</v>
      </c>
      <c r="D128" s="51" t="n">
        <v>2.24613</v>
      </c>
      <c r="E128" s="51" t="n">
        <v>66.042526478877</v>
      </c>
      <c r="F128" s="49" t="n">
        <v>2112</v>
      </c>
      <c r="G128" s="44" t="n">
        <v>79.57</v>
      </c>
      <c r="H128" s="44" t="n">
        <v>2.04</v>
      </c>
      <c r="I128" s="44" t="n">
        <v>100</v>
      </c>
      <c r="J128" s="44" t="n">
        <v>69.37</v>
      </c>
      <c r="K128" s="44" t="s">
        <v>461</v>
      </c>
      <c r="L128" s="44" t="n">
        <v>411</v>
      </c>
      <c r="M128" s="49" t="n">
        <v>7118</v>
      </c>
      <c r="N128" s="49" t="n">
        <v>5465</v>
      </c>
      <c r="O128" s="49" t="n">
        <v>38241</v>
      </c>
      <c r="P128" s="44" t="n">
        <v>33</v>
      </c>
      <c r="Q128" s="44" t="n">
        <v>2</v>
      </c>
    </row>
    <row r="129" customFormat="false" ht="15" hidden="false" customHeight="false" outlineLevel="0" collapsed="false">
      <c r="A129" s="44" t="s">
        <v>367</v>
      </c>
      <c r="B129" s="44" t="s">
        <v>474</v>
      </c>
      <c r="C129" s="51" t="n">
        <v>16.9978534398386</v>
      </c>
      <c r="D129" s="51" t="n">
        <v>1.871832</v>
      </c>
      <c r="E129" s="51" t="n">
        <v>38.5375396937331</v>
      </c>
      <c r="F129" s="49" t="n">
        <v>1585</v>
      </c>
      <c r="G129" s="44" t="n">
        <v>72.77</v>
      </c>
      <c r="H129" s="44" t="n">
        <v>3.45</v>
      </c>
      <c r="I129" s="44" t="n">
        <v>0</v>
      </c>
      <c r="J129" s="44" t="n">
        <v>55.52</v>
      </c>
      <c r="K129" s="44" t="s">
        <v>461</v>
      </c>
      <c r="L129" s="44" t="n">
        <v>463</v>
      </c>
      <c r="M129" s="49" t="n">
        <v>4936</v>
      </c>
      <c r="N129" s="49" t="n">
        <v>4042</v>
      </c>
      <c r="O129" s="49" t="n">
        <v>22913</v>
      </c>
      <c r="P129" s="44" t="n">
        <v>36</v>
      </c>
      <c r="Q129" s="44" t="n">
        <v>0</v>
      </c>
    </row>
    <row r="130" customFormat="false" ht="15" hidden="false" customHeight="false" outlineLevel="0" collapsed="false">
      <c r="A130" s="44" t="s">
        <v>367</v>
      </c>
      <c r="B130" s="44" t="s">
        <v>475</v>
      </c>
      <c r="C130" s="51" t="n">
        <v>23.8151082581436</v>
      </c>
      <c r="D130" s="51" t="n">
        <v>0.66831</v>
      </c>
      <c r="E130" s="51" t="n">
        <v>43.9897652287112</v>
      </c>
      <c r="F130" s="49" t="n">
        <v>790</v>
      </c>
      <c r="G130" s="44" t="n">
        <v>83.72</v>
      </c>
      <c r="H130" s="44" t="n">
        <v>2.33</v>
      </c>
      <c r="I130" s="44" t="n">
        <v>100</v>
      </c>
      <c r="J130" s="44" t="n">
        <v>72.07</v>
      </c>
      <c r="K130" s="44" t="s">
        <v>461</v>
      </c>
      <c r="L130" s="44" t="n">
        <v>147</v>
      </c>
      <c r="M130" s="49" t="n">
        <v>5495</v>
      </c>
      <c r="N130" s="49" t="n">
        <v>4546</v>
      </c>
      <c r="O130" s="49" t="n">
        <v>18950</v>
      </c>
      <c r="P130" s="44" t="n">
        <v>34</v>
      </c>
      <c r="Q130" s="44" t="n">
        <v>1</v>
      </c>
    </row>
    <row r="131" customFormat="false" ht="15" hidden="false" customHeight="false" outlineLevel="0" collapsed="false">
      <c r="A131" s="44" t="s">
        <v>367</v>
      </c>
      <c r="B131" s="44" t="s">
        <v>476</v>
      </c>
      <c r="C131" s="51" t="n">
        <v>10.2971393552476</v>
      </c>
      <c r="D131" s="51" t="n">
        <v>2.095192</v>
      </c>
      <c r="E131" s="51" t="n">
        <v>56.1357622594969</v>
      </c>
      <c r="F131" s="49" t="n">
        <v>1835</v>
      </c>
      <c r="G131" s="44" t="n">
        <v>98.28</v>
      </c>
      <c r="H131" s="44" t="n">
        <v>5.33</v>
      </c>
      <c r="I131" s="44" t="n">
        <v>100</v>
      </c>
      <c r="J131" s="44" t="n">
        <v>71.63</v>
      </c>
      <c r="K131" s="44" t="s">
        <v>461</v>
      </c>
      <c r="L131" s="44" t="n">
        <v>474</v>
      </c>
      <c r="M131" s="49" t="n">
        <v>6043</v>
      </c>
      <c r="N131" s="49" t="n">
        <v>4420</v>
      </c>
      <c r="O131" s="49" t="n">
        <v>34638</v>
      </c>
      <c r="P131" s="44" t="n">
        <v>41</v>
      </c>
      <c r="Q131" s="44" t="n">
        <v>2</v>
      </c>
    </row>
    <row r="132" customFormat="false" ht="15" hidden="false" customHeight="false" outlineLevel="0" collapsed="false">
      <c r="A132" s="44" t="s">
        <v>367</v>
      </c>
      <c r="B132" s="44" t="s">
        <v>477</v>
      </c>
      <c r="C132" s="51" t="n">
        <v>12.3243454639104</v>
      </c>
      <c r="D132" s="51" t="n">
        <v>2.040491</v>
      </c>
      <c r="E132" s="51" t="n">
        <v>59.0994520436502</v>
      </c>
      <c r="F132" s="49" t="n">
        <v>2145</v>
      </c>
      <c r="G132" s="44" t="n">
        <v>75.86</v>
      </c>
      <c r="H132" s="44" t="n">
        <v>0.16</v>
      </c>
      <c r="I132" s="44" t="n">
        <v>0</v>
      </c>
      <c r="J132" s="44" t="n">
        <v>75.06</v>
      </c>
      <c r="K132" s="44" t="s">
        <v>461</v>
      </c>
      <c r="L132" s="44" t="n">
        <v>882</v>
      </c>
      <c r="M132" s="49" t="n">
        <v>2598</v>
      </c>
      <c r="N132" s="49" t="n">
        <v>2313</v>
      </c>
      <c r="O132" s="49" t="n">
        <v>19223</v>
      </c>
      <c r="P132" s="44" t="n">
        <v>39</v>
      </c>
      <c r="Q132" s="44" t="n">
        <v>1</v>
      </c>
    </row>
    <row r="133" customFormat="false" ht="15" hidden="false" customHeight="false" outlineLevel="0" collapsed="false">
      <c r="A133" s="44" t="s">
        <v>367</v>
      </c>
      <c r="B133" s="44" t="s">
        <v>478</v>
      </c>
      <c r="C133" s="51" t="n">
        <v>78.9968396296195</v>
      </c>
      <c r="D133" s="51" t="n">
        <v>3.31227</v>
      </c>
      <c r="E133" s="51" t="n">
        <v>42.653497450389</v>
      </c>
      <c r="F133" s="49" t="n">
        <v>2768</v>
      </c>
      <c r="G133" s="44" t="n">
        <v>78.06</v>
      </c>
      <c r="H133" s="44" t="n">
        <v>0.86</v>
      </c>
      <c r="I133" s="44" t="n">
        <v>100</v>
      </c>
      <c r="J133" s="44" t="n">
        <v>73.76</v>
      </c>
      <c r="K133" s="44" t="s">
        <v>461</v>
      </c>
      <c r="L133" s="44" t="n">
        <v>272</v>
      </c>
      <c r="M133" s="49" t="n">
        <v>17014</v>
      </c>
      <c r="N133" s="49" t="n">
        <v>12177</v>
      </c>
      <c r="O133" s="49" t="n">
        <v>102227</v>
      </c>
      <c r="P133" s="44" t="n">
        <v>20</v>
      </c>
      <c r="Q133" s="44" t="n">
        <v>0</v>
      </c>
    </row>
    <row r="134" customFormat="false" ht="15" hidden="false" customHeight="false" outlineLevel="0" collapsed="false">
      <c r="A134" s="44" t="s">
        <v>367</v>
      </c>
      <c r="B134" s="44" t="s">
        <v>479</v>
      </c>
      <c r="C134" s="51" t="n">
        <v>47.914780352605</v>
      </c>
      <c r="D134" s="51" t="n">
        <v>2.812098</v>
      </c>
      <c r="E134" s="51" t="n">
        <v>59.7900215426347</v>
      </c>
      <c r="F134" s="49" t="n">
        <v>2622</v>
      </c>
      <c r="G134" s="44" t="n">
        <v>91.38</v>
      </c>
      <c r="H134" s="44" t="n">
        <v>6.9</v>
      </c>
      <c r="I134" s="44" t="n">
        <v>100</v>
      </c>
      <c r="J134" s="44" t="n">
        <v>56.88</v>
      </c>
      <c r="K134" s="44" t="s">
        <v>461</v>
      </c>
      <c r="L134" s="44" t="n">
        <v>651</v>
      </c>
      <c r="M134" s="49" t="n">
        <v>5927</v>
      </c>
      <c r="N134" s="49" t="n">
        <v>4319</v>
      </c>
      <c r="O134" s="49" t="n">
        <v>42760</v>
      </c>
      <c r="P134" s="44" t="n">
        <v>40</v>
      </c>
      <c r="Q134" s="44" t="n">
        <v>0</v>
      </c>
    </row>
    <row r="135" customFormat="false" ht="15" hidden="false" customHeight="false" outlineLevel="0" collapsed="false">
      <c r="A135" s="44" t="s">
        <v>367</v>
      </c>
      <c r="B135" s="44" t="s">
        <v>480</v>
      </c>
      <c r="C135" s="51" t="n">
        <v>10.75889647966</v>
      </c>
      <c r="D135" s="51" t="n">
        <v>1.714948</v>
      </c>
      <c r="E135" s="51" t="n">
        <v>48.8600820549661</v>
      </c>
      <c r="F135" s="49" t="n">
        <v>1643</v>
      </c>
      <c r="G135" s="44" t="n">
        <v>80.72</v>
      </c>
      <c r="H135" s="44" t="n">
        <v>0.16</v>
      </c>
      <c r="I135" s="44" t="n">
        <v>0</v>
      </c>
      <c r="J135" s="44" t="n">
        <v>79.92</v>
      </c>
      <c r="K135" s="44" t="s">
        <v>461</v>
      </c>
      <c r="L135" s="44" t="n">
        <v>514</v>
      </c>
      <c r="M135" s="49" t="n">
        <v>4014</v>
      </c>
      <c r="N135" s="49" t="n">
        <v>3336</v>
      </c>
      <c r="O135" s="49" t="n">
        <v>15656</v>
      </c>
      <c r="P135" s="44" t="n">
        <v>28</v>
      </c>
      <c r="Q135" s="44" t="n">
        <v>1</v>
      </c>
    </row>
    <row r="136" customFormat="false" ht="15" hidden="false" customHeight="false" outlineLevel="0" collapsed="false">
      <c r="A136" s="44" t="s">
        <v>367</v>
      </c>
      <c r="B136" s="44" t="s">
        <v>481</v>
      </c>
      <c r="C136" s="51" t="n">
        <v>21.8210945485443</v>
      </c>
      <c r="D136" s="51" t="n">
        <v>1.681771</v>
      </c>
      <c r="E136" s="51" t="n">
        <v>56.094557463531</v>
      </c>
      <c r="F136" s="49" t="n">
        <v>1847</v>
      </c>
      <c r="G136" s="44" t="n">
        <v>76.25</v>
      </c>
      <c r="H136" s="44" t="n">
        <v>1.72</v>
      </c>
      <c r="I136" s="44" t="n">
        <v>100</v>
      </c>
      <c r="J136" s="44" t="n">
        <v>67.65</v>
      </c>
      <c r="K136" s="44" t="s">
        <v>461</v>
      </c>
      <c r="L136" s="44" t="n">
        <v>342</v>
      </c>
      <c r="M136" s="49" t="n">
        <v>6044</v>
      </c>
      <c r="N136" s="49" t="n">
        <v>4917</v>
      </c>
      <c r="O136" s="49" t="n">
        <v>23638</v>
      </c>
      <c r="P136" s="44" t="n">
        <v>39</v>
      </c>
      <c r="Q136" s="44" t="n">
        <v>0</v>
      </c>
    </row>
    <row r="137" customFormat="false" ht="15" hidden="false" customHeight="false" outlineLevel="0" collapsed="false">
      <c r="A137" s="44" t="s">
        <v>367</v>
      </c>
      <c r="B137" s="44" t="s">
        <v>482</v>
      </c>
      <c r="C137" s="51" t="n">
        <v>12.7273279363292</v>
      </c>
      <c r="D137" s="51" t="n">
        <v>1.82941</v>
      </c>
      <c r="E137" s="51" t="n">
        <v>45.1611175187628</v>
      </c>
      <c r="F137" s="49" t="n">
        <v>1641</v>
      </c>
      <c r="G137" s="44" t="n">
        <v>77.32</v>
      </c>
      <c r="H137" s="44" t="n">
        <v>3.76</v>
      </c>
      <c r="I137" s="44" t="n">
        <v>50</v>
      </c>
      <c r="J137" s="44" t="n">
        <v>58.52</v>
      </c>
      <c r="K137" s="44" t="s">
        <v>461</v>
      </c>
      <c r="L137" s="44" t="n">
        <v>531</v>
      </c>
      <c r="M137" s="49" t="n">
        <v>4026</v>
      </c>
      <c r="N137" s="49" t="n">
        <v>3445</v>
      </c>
      <c r="O137" s="49" t="n">
        <v>17466</v>
      </c>
      <c r="P137" s="44" t="n">
        <v>30</v>
      </c>
      <c r="Q137" s="44" t="n">
        <v>1</v>
      </c>
    </row>
    <row r="138" customFormat="false" ht="15" hidden="false" customHeight="false" outlineLevel="0" collapsed="false">
      <c r="A138" s="44" t="s">
        <v>367</v>
      </c>
      <c r="B138" s="44" t="s">
        <v>483</v>
      </c>
      <c r="C138" s="51" t="n">
        <v>12.5179134311131</v>
      </c>
      <c r="D138" s="51" t="n">
        <v>2.316837</v>
      </c>
      <c r="E138" s="51" t="n">
        <v>54.3613987518327</v>
      </c>
      <c r="F138" s="49" t="n">
        <v>2225</v>
      </c>
      <c r="G138" s="44" t="n">
        <v>83.54</v>
      </c>
      <c r="H138" s="44" t="n">
        <v>0</v>
      </c>
      <c r="I138" s="44" t="n">
        <v>0</v>
      </c>
      <c r="J138" s="44" t="n">
        <v>83.54</v>
      </c>
      <c r="K138" s="44" t="s">
        <v>461</v>
      </c>
      <c r="L138" s="44" t="n">
        <v>417</v>
      </c>
      <c r="M138" s="49" t="n">
        <v>7678</v>
      </c>
      <c r="N138" s="49" t="n">
        <v>5555</v>
      </c>
      <c r="O138" s="49" t="n">
        <v>29175</v>
      </c>
      <c r="P138" s="44" t="n">
        <v>26</v>
      </c>
      <c r="Q138" s="44" t="n">
        <v>0</v>
      </c>
    </row>
    <row r="139" customFormat="false" ht="15" hidden="false" customHeight="false" outlineLevel="0" collapsed="false">
      <c r="A139" s="44" t="s">
        <v>367</v>
      </c>
      <c r="B139" s="44" t="s">
        <v>484</v>
      </c>
      <c r="C139" s="51" t="n">
        <v>49.6240238884578</v>
      </c>
      <c r="D139" s="51" t="n">
        <v>2.12655</v>
      </c>
      <c r="E139" s="51" t="n">
        <v>65.5019632738473</v>
      </c>
      <c r="F139" s="49" t="n">
        <v>1917</v>
      </c>
      <c r="G139" s="44" t="n">
        <v>88.79</v>
      </c>
      <c r="H139" s="44" t="n">
        <v>4.47</v>
      </c>
      <c r="I139" s="44" t="n">
        <v>75</v>
      </c>
      <c r="J139" s="44" t="n">
        <v>66.44</v>
      </c>
      <c r="K139" s="44" t="s">
        <v>461</v>
      </c>
      <c r="L139" s="44" t="n">
        <v>223</v>
      </c>
      <c r="M139" s="49" t="n">
        <v>14952</v>
      </c>
      <c r="N139" s="49" t="n">
        <v>9536</v>
      </c>
      <c r="O139" s="49" t="n">
        <v>46834</v>
      </c>
      <c r="P139" s="44" t="n">
        <v>40</v>
      </c>
      <c r="Q139" s="44" t="n">
        <v>1</v>
      </c>
    </row>
    <row r="140" customFormat="false" ht="15" hidden="false" customHeight="false" outlineLevel="0" collapsed="false">
      <c r="A140" s="44" t="s">
        <v>367</v>
      </c>
      <c r="B140" s="44" t="s">
        <v>485</v>
      </c>
      <c r="C140" s="51" t="n">
        <v>20.3341406051872</v>
      </c>
      <c r="D140" s="51" t="n">
        <v>1.987352</v>
      </c>
      <c r="E140" s="51" t="n">
        <v>65.3873093442933</v>
      </c>
      <c r="F140" s="49" t="n">
        <v>1899</v>
      </c>
      <c r="G140" s="44" t="n">
        <v>86.21</v>
      </c>
      <c r="H140" s="44" t="n">
        <v>1.88</v>
      </c>
      <c r="I140" s="44" t="n">
        <v>100</v>
      </c>
      <c r="J140" s="44" t="n">
        <v>76.81</v>
      </c>
      <c r="K140" s="44" t="s">
        <v>461</v>
      </c>
      <c r="L140" s="44" t="n">
        <v>305</v>
      </c>
      <c r="M140" s="49" t="n">
        <v>7418</v>
      </c>
      <c r="N140" s="49" t="n">
        <v>6515</v>
      </c>
      <c r="O140" s="49" t="n">
        <v>27022</v>
      </c>
      <c r="P140" s="44" t="n">
        <v>41</v>
      </c>
      <c r="Q140" s="44" t="n">
        <v>0</v>
      </c>
    </row>
    <row r="141" customFormat="false" ht="15" hidden="false" customHeight="false" outlineLevel="0" collapsed="false">
      <c r="A141" s="44" t="s">
        <v>367</v>
      </c>
      <c r="B141" s="44" t="s">
        <v>486</v>
      </c>
      <c r="C141" s="51" t="n">
        <v>11.2907227499192</v>
      </c>
      <c r="D141" s="51" t="n">
        <v>2.124746</v>
      </c>
      <c r="E141" s="51" t="n">
        <v>59.180344379987</v>
      </c>
      <c r="F141" s="49" t="n">
        <v>2503</v>
      </c>
      <c r="G141" s="44" t="n">
        <v>82.76</v>
      </c>
      <c r="H141" s="44" t="n">
        <v>3.53</v>
      </c>
      <c r="I141" s="44" t="n">
        <v>30</v>
      </c>
      <c r="J141" s="44" t="n">
        <v>65.11</v>
      </c>
      <c r="K141" s="44" t="s">
        <v>461</v>
      </c>
      <c r="L141" s="44" t="n">
        <v>1094</v>
      </c>
      <c r="M141" s="49" t="n">
        <v>2053</v>
      </c>
      <c r="N141" s="49" t="n">
        <v>1942</v>
      </c>
      <c r="O141" s="49" t="n">
        <v>9425</v>
      </c>
      <c r="P141" s="44" t="n">
        <v>38</v>
      </c>
      <c r="Q141" s="44" t="n">
        <v>3</v>
      </c>
    </row>
    <row r="142" customFormat="false" ht="15" hidden="false" customHeight="false" outlineLevel="0" collapsed="false">
      <c r="A142" s="44" t="s">
        <v>367</v>
      </c>
      <c r="B142" s="44" t="s">
        <v>487</v>
      </c>
      <c r="C142" s="51" t="n">
        <v>11.2267767213241</v>
      </c>
      <c r="D142" s="51" t="n">
        <v>1.739257</v>
      </c>
      <c r="E142" s="51" t="n">
        <v>56.1706521807875</v>
      </c>
      <c r="F142" s="49" t="n">
        <v>1744</v>
      </c>
      <c r="G142" s="44" t="n">
        <v>86.21</v>
      </c>
      <c r="H142" s="44" t="n">
        <v>0.16</v>
      </c>
      <c r="I142" s="44" t="n">
        <v>0</v>
      </c>
      <c r="J142" s="44" t="n">
        <v>85.41</v>
      </c>
      <c r="K142" s="44" t="s">
        <v>461</v>
      </c>
      <c r="L142" s="44" t="n">
        <v>343</v>
      </c>
      <c r="M142" s="49" t="n">
        <v>6580</v>
      </c>
      <c r="N142" s="49" t="n">
        <v>5070</v>
      </c>
      <c r="O142" s="49" t="n">
        <v>29024</v>
      </c>
      <c r="P142" s="44" t="n">
        <v>39</v>
      </c>
      <c r="Q142" s="44" t="n">
        <v>1</v>
      </c>
    </row>
    <row r="143" customFormat="false" ht="15" hidden="false" customHeight="false" outlineLevel="0" collapsed="false">
      <c r="A143" s="44" t="s">
        <v>367</v>
      </c>
      <c r="B143" s="44" t="s">
        <v>488</v>
      </c>
      <c r="C143" s="51" t="n">
        <v>12.1944207644011</v>
      </c>
      <c r="D143" s="51" t="n">
        <v>1.073337</v>
      </c>
      <c r="E143" s="51" t="n">
        <v>49.789954133697</v>
      </c>
      <c r="F143" s="49" t="n">
        <v>1325</v>
      </c>
      <c r="G143" s="44" t="n">
        <v>81.9</v>
      </c>
      <c r="H143" s="44" t="n">
        <v>5.17</v>
      </c>
      <c r="I143" s="44" t="n">
        <v>66.67</v>
      </c>
      <c r="J143" s="44" t="n">
        <v>56.05</v>
      </c>
      <c r="K143" s="44" t="s">
        <v>461</v>
      </c>
      <c r="L143" s="44" t="n">
        <v>619</v>
      </c>
      <c r="M143" s="49" t="n">
        <v>1777</v>
      </c>
      <c r="N143" s="49" t="n">
        <v>1733</v>
      </c>
      <c r="O143" s="49" t="n">
        <v>7235</v>
      </c>
      <c r="P143" s="44" t="n">
        <v>38</v>
      </c>
      <c r="Q143" s="44" t="n">
        <v>2</v>
      </c>
    </row>
    <row r="144" customFormat="false" ht="15" hidden="false" customHeight="false" outlineLevel="0" collapsed="false">
      <c r="A144" s="44" t="s">
        <v>367</v>
      </c>
      <c r="B144" s="44" t="s">
        <v>489</v>
      </c>
      <c r="C144" s="51" t="n">
        <v>42.5056017749549</v>
      </c>
      <c r="D144" s="51" t="n">
        <v>2.461809</v>
      </c>
      <c r="E144" s="51" t="n">
        <v>56.3461665791294</v>
      </c>
      <c r="F144" s="49" t="n">
        <v>2384</v>
      </c>
      <c r="G144" s="44" t="n">
        <v>96.55</v>
      </c>
      <c r="H144" s="44" t="n">
        <v>5.33</v>
      </c>
      <c r="I144" s="44" t="n">
        <v>75</v>
      </c>
      <c r="J144" s="44" t="n">
        <v>69.9</v>
      </c>
      <c r="K144" s="44" t="s">
        <v>461</v>
      </c>
      <c r="L144" s="44" t="n">
        <v>612</v>
      </c>
      <c r="M144" s="49" t="n">
        <v>5606</v>
      </c>
      <c r="N144" s="49" t="n">
        <v>4022</v>
      </c>
      <c r="O144" s="49" t="n">
        <v>28693</v>
      </c>
      <c r="P144" s="44" t="n">
        <v>42</v>
      </c>
      <c r="Q144" s="44" t="n">
        <v>0</v>
      </c>
    </row>
    <row r="145" customFormat="false" ht="15" hidden="false" customHeight="false" outlineLevel="0" collapsed="false">
      <c r="A145" s="44" t="s">
        <v>367</v>
      </c>
      <c r="B145" s="44" t="s">
        <v>490</v>
      </c>
      <c r="C145" s="51" t="n">
        <v>10.1525512267457</v>
      </c>
      <c r="D145" s="51" t="n">
        <v>1.246224</v>
      </c>
      <c r="E145" s="51" t="n">
        <v>46.8858728446892</v>
      </c>
      <c r="F145" s="49" t="n">
        <v>1468</v>
      </c>
      <c r="G145" s="44" t="n">
        <v>80.02</v>
      </c>
      <c r="H145" s="44" t="n">
        <v>3.45</v>
      </c>
      <c r="I145" s="44" t="n">
        <v>66.67</v>
      </c>
      <c r="J145" s="44" t="n">
        <v>62.77</v>
      </c>
      <c r="K145" s="44" t="s">
        <v>461</v>
      </c>
      <c r="L145" s="44" t="n">
        <v>468</v>
      </c>
      <c r="M145" s="49" t="n">
        <v>3090</v>
      </c>
      <c r="N145" s="49" t="n">
        <v>2662</v>
      </c>
      <c r="O145" s="49" t="n">
        <v>14484</v>
      </c>
      <c r="P145" s="44" t="n">
        <v>39</v>
      </c>
      <c r="Q145" s="44" t="n">
        <v>1</v>
      </c>
    </row>
    <row r="146" customFormat="false" ht="15" hidden="false" customHeight="false" outlineLevel="0" collapsed="false">
      <c r="A146" s="44" t="s">
        <v>367</v>
      </c>
      <c r="B146" s="44" t="s">
        <v>491</v>
      </c>
      <c r="C146" s="51" t="n">
        <v>45.389826065338</v>
      </c>
      <c r="D146" s="51" t="n">
        <v>3.17763</v>
      </c>
      <c r="E146" s="51" t="n">
        <v>41.6992223764252</v>
      </c>
      <c r="F146" s="49" t="n">
        <v>2727</v>
      </c>
      <c r="G146" s="44" t="n">
        <v>86.72</v>
      </c>
      <c r="H146" s="44" t="n">
        <v>3.45</v>
      </c>
      <c r="I146" s="44" t="n">
        <v>50</v>
      </c>
      <c r="J146" s="44" t="n">
        <v>69.47</v>
      </c>
      <c r="K146" s="44" t="s">
        <v>461</v>
      </c>
      <c r="L146" s="44" t="n">
        <v>346</v>
      </c>
      <c r="M146" s="49" t="n">
        <v>13362</v>
      </c>
      <c r="N146" s="49" t="n">
        <v>9183</v>
      </c>
      <c r="O146" s="49" t="n">
        <v>106496</v>
      </c>
      <c r="P146" s="44" t="n">
        <v>42</v>
      </c>
      <c r="Q146" s="44" t="n">
        <v>0</v>
      </c>
    </row>
    <row r="147" customFormat="false" ht="15" hidden="false" customHeight="false" outlineLevel="0" collapsed="false">
      <c r="A147" s="44" t="s">
        <v>367</v>
      </c>
      <c r="B147" s="44" t="s">
        <v>492</v>
      </c>
      <c r="C147" s="51" t="n">
        <v>103.620317435701</v>
      </c>
      <c r="D147" s="51" t="n">
        <v>2.863068</v>
      </c>
      <c r="E147" s="51" t="n">
        <v>41.0178172505857</v>
      </c>
      <c r="F147" s="49" t="n">
        <v>2308</v>
      </c>
      <c r="G147" s="44" t="n">
        <v>93.1</v>
      </c>
      <c r="H147" s="44" t="n">
        <v>5.17</v>
      </c>
      <c r="I147" s="44" t="n">
        <v>100</v>
      </c>
      <c r="J147" s="44" t="n">
        <v>67.25</v>
      </c>
      <c r="K147" s="44" t="s">
        <v>461</v>
      </c>
      <c r="L147" s="44" t="n">
        <v>185</v>
      </c>
      <c r="M147" s="49" t="n">
        <v>21768</v>
      </c>
      <c r="N147" s="49" t="n">
        <v>15476</v>
      </c>
      <c r="O147" s="49" t="n">
        <v>99988</v>
      </c>
      <c r="P147" s="44" t="n">
        <v>42</v>
      </c>
      <c r="Q147" s="44" t="n">
        <v>1</v>
      </c>
    </row>
    <row r="148" customFormat="false" ht="15" hidden="false" customHeight="false" outlineLevel="0" collapsed="false">
      <c r="A148" s="44" t="s">
        <v>367</v>
      </c>
      <c r="B148" s="44" t="s">
        <v>493</v>
      </c>
      <c r="C148" s="51" t="n">
        <v>43.6846572978337</v>
      </c>
      <c r="D148" s="51" t="n">
        <v>2.200701</v>
      </c>
      <c r="E148" s="51" t="n">
        <v>66.0077857010107</v>
      </c>
      <c r="F148" s="49" t="n">
        <v>1916</v>
      </c>
      <c r="G148" s="44" t="n">
        <v>82.18</v>
      </c>
      <c r="H148" s="44" t="n">
        <v>1.72</v>
      </c>
      <c r="I148" s="44" t="n">
        <v>100</v>
      </c>
      <c r="J148" s="44" t="n">
        <v>73.58</v>
      </c>
      <c r="K148" s="44" t="s">
        <v>461</v>
      </c>
      <c r="L148" s="44" t="n">
        <v>132</v>
      </c>
      <c r="M148" s="49" t="n">
        <v>23717</v>
      </c>
      <c r="N148" s="49" t="n">
        <v>16671</v>
      </c>
      <c r="O148" s="49" t="n">
        <v>113845</v>
      </c>
      <c r="P148" s="44" t="n">
        <v>38</v>
      </c>
      <c r="Q148" s="44" t="n">
        <v>0</v>
      </c>
    </row>
    <row r="149" customFormat="false" ht="15" hidden="false" customHeight="false" outlineLevel="0" collapsed="false">
      <c r="A149" s="44" t="s">
        <v>367</v>
      </c>
      <c r="B149" s="44" t="s">
        <v>494</v>
      </c>
      <c r="C149" s="51" t="n">
        <v>19.2039890743696</v>
      </c>
      <c r="D149" s="51" t="n">
        <v>2.001166</v>
      </c>
      <c r="E149" s="51" t="n">
        <v>65.9901277555185</v>
      </c>
      <c r="F149" s="49" t="n">
        <v>1806</v>
      </c>
      <c r="G149" s="44" t="n">
        <v>86.05</v>
      </c>
      <c r="H149" s="44" t="n">
        <v>0</v>
      </c>
      <c r="I149" s="44" t="n">
        <v>0</v>
      </c>
      <c r="J149" s="44" t="n">
        <v>86.05</v>
      </c>
      <c r="K149" s="44" t="s">
        <v>461</v>
      </c>
      <c r="L149" s="44" t="n">
        <v>238</v>
      </c>
      <c r="M149" s="49" t="n">
        <v>10442</v>
      </c>
      <c r="N149" s="49" t="n">
        <v>8408</v>
      </c>
      <c r="O149" s="49" t="n">
        <v>43405</v>
      </c>
      <c r="P149" s="44" t="n">
        <v>39</v>
      </c>
      <c r="Q149" s="44" t="n">
        <v>0</v>
      </c>
    </row>
    <row r="150" customFormat="false" ht="15" hidden="false" customHeight="false" outlineLevel="0" collapsed="false">
      <c r="A150" s="44" t="s">
        <v>367</v>
      </c>
      <c r="B150" s="44" t="s">
        <v>495</v>
      </c>
      <c r="C150" s="51" t="n">
        <v>13.6291762304102</v>
      </c>
      <c r="D150" s="51" t="n">
        <v>1.781032</v>
      </c>
      <c r="E150" s="51" t="n">
        <v>48.3272057997835</v>
      </c>
      <c r="F150" s="49" t="n">
        <v>1996</v>
      </c>
      <c r="G150" s="44" t="n">
        <v>87.15</v>
      </c>
      <c r="H150" s="44" t="n">
        <v>6.35</v>
      </c>
      <c r="I150" s="44" t="n">
        <v>83.33</v>
      </c>
      <c r="J150" s="44" t="n">
        <v>55.4</v>
      </c>
      <c r="K150" s="44" t="s">
        <v>461</v>
      </c>
      <c r="L150" s="44" t="n">
        <v>676</v>
      </c>
      <c r="M150" s="49" t="n">
        <v>3030</v>
      </c>
      <c r="N150" s="49" t="n">
        <v>2634</v>
      </c>
      <c r="O150" s="49" t="n">
        <v>27449</v>
      </c>
      <c r="P150" s="44" t="n">
        <v>35</v>
      </c>
      <c r="Q150" s="44" t="n">
        <v>3</v>
      </c>
    </row>
    <row r="151" customFormat="false" ht="15" hidden="false" customHeight="false" outlineLevel="0" collapsed="false">
      <c r="A151" s="44" t="s">
        <v>367</v>
      </c>
      <c r="B151" s="44" t="s">
        <v>496</v>
      </c>
      <c r="C151" s="51" t="n">
        <v>11.0754132872369</v>
      </c>
      <c r="D151" s="51" t="n">
        <v>1.386082</v>
      </c>
      <c r="E151" s="51" t="n">
        <v>49.9995671251772</v>
      </c>
      <c r="F151" s="49" t="n">
        <v>1593</v>
      </c>
      <c r="G151" s="44" t="n">
        <v>84.69</v>
      </c>
      <c r="H151" s="44" t="n">
        <v>4.47</v>
      </c>
      <c r="I151" s="44" t="n">
        <v>0</v>
      </c>
      <c r="J151" s="44" t="n">
        <v>62.34</v>
      </c>
      <c r="K151" s="44" t="s">
        <v>461</v>
      </c>
      <c r="L151" s="44" t="n">
        <v>502</v>
      </c>
      <c r="M151" s="49" t="n">
        <v>3118</v>
      </c>
      <c r="N151" s="49" t="n">
        <v>2761</v>
      </c>
      <c r="O151" s="49" t="n">
        <v>14307</v>
      </c>
      <c r="P151" s="44" t="n">
        <v>32</v>
      </c>
      <c r="Q151" s="44" t="n">
        <v>3</v>
      </c>
    </row>
    <row r="152" customFormat="false" ht="15" hidden="false" customHeight="false" outlineLevel="0" collapsed="false">
      <c r="A152" s="44" t="s">
        <v>367</v>
      </c>
      <c r="B152" s="44" t="s">
        <v>497</v>
      </c>
      <c r="C152" s="51" t="n">
        <v>14.8371132026298</v>
      </c>
      <c r="D152" s="51" t="n">
        <v>0.744382</v>
      </c>
      <c r="E152" s="51" t="n">
        <v>43.5151575400802</v>
      </c>
      <c r="F152" s="49" t="n">
        <v>957</v>
      </c>
      <c r="G152" s="44" t="n">
        <v>86.05</v>
      </c>
      <c r="H152" s="44" t="n">
        <v>2.33</v>
      </c>
      <c r="I152" s="44" t="n">
        <v>100</v>
      </c>
      <c r="J152" s="44" t="n">
        <v>74.4</v>
      </c>
      <c r="K152" s="44" t="s">
        <v>461</v>
      </c>
      <c r="L152" s="44" t="n">
        <v>316</v>
      </c>
      <c r="M152" s="49" t="n">
        <v>2486</v>
      </c>
      <c r="N152" s="49" t="n">
        <v>2355</v>
      </c>
      <c r="O152" s="49" t="n">
        <v>11987</v>
      </c>
      <c r="P152" s="44" t="n">
        <v>33</v>
      </c>
      <c r="Q152" s="44" t="n">
        <v>5</v>
      </c>
    </row>
    <row r="153" customFormat="false" ht="15" hidden="false" customHeight="false" outlineLevel="0" collapsed="false">
      <c r="A153" s="44" t="s">
        <v>367</v>
      </c>
      <c r="B153" s="44" t="s">
        <v>498</v>
      </c>
      <c r="C153" s="51" t="n">
        <v>11.2284998527974</v>
      </c>
      <c r="D153" s="51" t="n">
        <v>1.660977</v>
      </c>
      <c r="E153" s="51" t="n">
        <v>56.3538808785431</v>
      </c>
      <c r="F153" s="49" t="n">
        <v>1868</v>
      </c>
      <c r="G153" s="44" t="n">
        <v>70.56</v>
      </c>
      <c r="H153" s="44" t="n">
        <v>3.61</v>
      </c>
      <c r="I153" s="44" t="n">
        <v>0</v>
      </c>
      <c r="J153" s="44" t="n">
        <v>52.51</v>
      </c>
      <c r="K153" s="44" t="s">
        <v>461</v>
      </c>
      <c r="L153" s="44" t="n">
        <v>762</v>
      </c>
      <c r="M153" s="49" t="n">
        <v>2381</v>
      </c>
      <c r="N153" s="49" t="n">
        <v>2179</v>
      </c>
      <c r="O153" s="49" t="n">
        <v>22471</v>
      </c>
      <c r="P153" s="44" t="n">
        <v>27</v>
      </c>
      <c r="Q153" s="44" t="n">
        <v>0</v>
      </c>
    </row>
    <row r="154" customFormat="false" ht="15" hidden="false" customHeight="false" outlineLevel="0" collapsed="false">
      <c r="A154" s="44" t="s">
        <v>367</v>
      </c>
      <c r="B154" s="44" t="s">
        <v>499</v>
      </c>
      <c r="C154" s="51" t="n">
        <v>11.0214776647651</v>
      </c>
      <c r="D154" s="51" t="n">
        <v>1.119442</v>
      </c>
      <c r="E154" s="51" t="n">
        <v>49.0684644671184</v>
      </c>
      <c r="F154" s="49" t="n">
        <v>1328</v>
      </c>
      <c r="G154" s="44" t="n">
        <v>77.87</v>
      </c>
      <c r="H154" s="44" t="n">
        <v>2.74</v>
      </c>
      <c r="I154" s="44" t="n">
        <v>66.67</v>
      </c>
      <c r="J154" s="44" t="n">
        <v>64.17</v>
      </c>
      <c r="K154" s="44" t="s">
        <v>461</v>
      </c>
      <c r="L154" s="44" t="n">
        <v>491</v>
      </c>
      <c r="M154" s="49" t="n">
        <v>2595</v>
      </c>
      <c r="N154" s="49" t="n">
        <v>2279</v>
      </c>
      <c r="O154" s="49" t="n">
        <v>10955</v>
      </c>
      <c r="P154" s="44" t="n">
        <v>34</v>
      </c>
      <c r="Q154" s="44" t="n">
        <v>2</v>
      </c>
    </row>
    <row r="155" customFormat="false" ht="15" hidden="false" customHeight="false" outlineLevel="0" collapsed="false">
      <c r="A155" s="44" t="s">
        <v>367</v>
      </c>
      <c r="B155" s="44" t="s">
        <v>500</v>
      </c>
      <c r="C155" s="51" t="n">
        <v>22.4956622061256</v>
      </c>
      <c r="D155" s="51" t="n">
        <v>2.521443</v>
      </c>
      <c r="E155" s="51" t="n">
        <v>41.9334880859888</v>
      </c>
      <c r="F155" s="49" t="n">
        <v>2196</v>
      </c>
      <c r="G155" s="44" t="n">
        <v>78.29</v>
      </c>
      <c r="H155" s="44" t="n">
        <v>1.35</v>
      </c>
      <c r="I155" s="44" t="n">
        <v>40</v>
      </c>
      <c r="J155" s="44" t="n">
        <v>71.54</v>
      </c>
      <c r="K155" s="44" t="s">
        <v>461</v>
      </c>
      <c r="L155" s="44" t="n">
        <v>358</v>
      </c>
      <c r="M155" s="49" t="n">
        <v>8363</v>
      </c>
      <c r="N155" s="49" t="n">
        <v>7043</v>
      </c>
      <c r="O155" s="49" t="n">
        <v>42942</v>
      </c>
      <c r="P155" s="44" t="n">
        <v>26</v>
      </c>
      <c r="Q155" s="44" t="n">
        <v>3</v>
      </c>
    </row>
    <row r="156" customFormat="false" ht="15" hidden="false" customHeight="false" outlineLevel="0" collapsed="false">
      <c r="A156" s="44" t="s">
        <v>367</v>
      </c>
      <c r="B156" s="44" t="s">
        <v>501</v>
      </c>
      <c r="C156" s="51" t="n">
        <v>21.1993666785245</v>
      </c>
      <c r="D156" s="51" t="n">
        <v>1.998669</v>
      </c>
      <c r="E156" s="51" t="n">
        <v>38.1657493061632</v>
      </c>
      <c r="F156" s="49" t="n">
        <v>1679</v>
      </c>
      <c r="G156" s="44" t="n">
        <v>76.72</v>
      </c>
      <c r="H156" s="44" t="n">
        <v>3.21</v>
      </c>
      <c r="I156" s="44" t="n">
        <v>66.67</v>
      </c>
      <c r="J156" s="44" t="n">
        <v>60.67</v>
      </c>
      <c r="K156" s="44" t="s">
        <v>461</v>
      </c>
      <c r="L156" s="44" t="n">
        <v>307</v>
      </c>
      <c r="M156" s="49" t="n">
        <v>8090</v>
      </c>
      <c r="N156" s="49" t="n">
        <v>6510</v>
      </c>
      <c r="O156" s="49" t="n">
        <v>30992</v>
      </c>
      <c r="P156" s="44" t="n">
        <v>32</v>
      </c>
      <c r="Q156" s="44" t="n">
        <v>5</v>
      </c>
    </row>
    <row r="157" customFormat="false" ht="15" hidden="false" customHeight="false" outlineLevel="0" collapsed="false">
      <c r="A157" s="44" t="s">
        <v>367</v>
      </c>
      <c r="B157" s="44" t="s">
        <v>502</v>
      </c>
      <c r="C157" s="51" t="n">
        <v>21.5932151299414</v>
      </c>
      <c r="D157" s="51" t="n">
        <v>2.014099</v>
      </c>
      <c r="E157" s="51" t="n">
        <v>42.2423128158049</v>
      </c>
      <c r="F157" s="49" t="n">
        <v>1955</v>
      </c>
      <c r="G157" s="44" t="n">
        <v>87.07</v>
      </c>
      <c r="H157" s="44" t="n">
        <v>0.16</v>
      </c>
      <c r="I157" s="44" t="n">
        <v>100</v>
      </c>
      <c r="J157" s="44" t="n">
        <v>86.27</v>
      </c>
      <c r="K157" s="44" t="s">
        <v>461</v>
      </c>
      <c r="L157" s="44" t="n">
        <v>287</v>
      </c>
      <c r="M157" s="49" t="n">
        <v>10987</v>
      </c>
      <c r="N157" s="49" t="n">
        <v>7017</v>
      </c>
      <c r="O157" s="49" t="n">
        <v>40465</v>
      </c>
      <c r="P157" s="44" t="n">
        <v>41</v>
      </c>
      <c r="Q157" s="44" t="n">
        <v>1</v>
      </c>
    </row>
    <row r="158" customFormat="false" ht="15" hidden="false" customHeight="false" outlineLevel="0" collapsed="false">
      <c r="A158" s="44" t="s">
        <v>367</v>
      </c>
      <c r="B158" s="44" t="s">
        <v>503</v>
      </c>
      <c r="C158" s="51" t="n">
        <v>14.199531865399</v>
      </c>
      <c r="D158" s="51" t="n">
        <v>1.593986</v>
      </c>
      <c r="E158" s="51" t="n">
        <v>40.4206812355942</v>
      </c>
      <c r="F158" s="49" t="n">
        <v>1782</v>
      </c>
      <c r="G158" s="44" t="n">
        <v>85.34</v>
      </c>
      <c r="H158" s="44" t="n">
        <v>4.62</v>
      </c>
      <c r="I158" s="44" t="n">
        <v>60</v>
      </c>
      <c r="J158" s="44" t="n">
        <v>62.24</v>
      </c>
      <c r="K158" s="44" t="s">
        <v>461</v>
      </c>
      <c r="L158" s="44" t="n">
        <v>504</v>
      </c>
      <c r="M158" s="49" t="n">
        <v>3920</v>
      </c>
      <c r="N158" s="49" t="n">
        <v>3162</v>
      </c>
      <c r="O158" s="49" t="n">
        <v>27205</v>
      </c>
      <c r="P158" s="44" t="n">
        <v>36</v>
      </c>
      <c r="Q158" s="44" t="n">
        <v>2</v>
      </c>
    </row>
    <row r="159" customFormat="false" ht="15" hidden="false" customHeight="false" outlineLevel="0" collapsed="false">
      <c r="A159" s="44" t="s">
        <v>367</v>
      </c>
      <c r="B159" s="44" t="s">
        <v>504</v>
      </c>
      <c r="C159" s="51" t="n">
        <v>12.1226309499505</v>
      </c>
      <c r="D159" s="51" t="n">
        <v>2.111131</v>
      </c>
      <c r="E159" s="51" t="n">
        <v>65.4766568251804</v>
      </c>
      <c r="F159" s="49" t="n">
        <v>1939</v>
      </c>
      <c r="G159" s="44" t="n">
        <v>87.07</v>
      </c>
      <c r="H159" s="44" t="n">
        <v>0</v>
      </c>
      <c r="I159" s="44" t="n">
        <v>0</v>
      </c>
      <c r="J159" s="44" t="n">
        <v>87.07</v>
      </c>
      <c r="K159" s="44" t="s">
        <v>461</v>
      </c>
      <c r="L159" s="44" t="n">
        <v>280</v>
      </c>
      <c r="M159" s="49" t="n">
        <v>8907</v>
      </c>
      <c r="N159" s="49" t="n">
        <v>7539</v>
      </c>
      <c r="O159" s="49" t="n">
        <v>44758</v>
      </c>
      <c r="P159" s="44" t="n">
        <v>40</v>
      </c>
      <c r="Q159" s="44" t="n">
        <v>0</v>
      </c>
    </row>
    <row r="160" customFormat="false" ht="15" hidden="false" customHeight="false" outlineLevel="0" collapsed="false">
      <c r="A160" s="44" t="s">
        <v>367</v>
      </c>
      <c r="B160" s="44" t="s">
        <v>505</v>
      </c>
      <c r="C160" s="51" t="n">
        <v>62.4164951217877</v>
      </c>
      <c r="D160" s="51" t="n">
        <v>2.461455</v>
      </c>
      <c r="E160" s="51" t="n">
        <v>41.9453940860182</v>
      </c>
      <c r="F160" s="49" t="n">
        <v>1979</v>
      </c>
      <c r="G160" s="44" t="n">
        <v>86.21</v>
      </c>
      <c r="H160" s="44" t="n">
        <v>1.72</v>
      </c>
      <c r="I160" s="44" t="n">
        <v>0</v>
      </c>
      <c r="J160" s="44" t="n">
        <v>77.61</v>
      </c>
      <c r="K160" s="44" t="s">
        <v>461</v>
      </c>
      <c r="L160" s="44" t="n">
        <v>90</v>
      </c>
      <c r="M160" s="49" t="n">
        <v>49283</v>
      </c>
      <c r="N160" s="49" t="n">
        <v>27349</v>
      </c>
      <c r="O160" s="49" t="n">
        <v>171469</v>
      </c>
      <c r="P160" s="44" t="n">
        <v>43</v>
      </c>
      <c r="Q160" s="44" t="n">
        <v>0</v>
      </c>
    </row>
    <row r="161" customFormat="false" ht="15" hidden="false" customHeight="false" outlineLevel="0" collapsed="false">
      <c r="D161" s="50"/>
      <c r="E161" s="50"/>
      <c r="F161" s="50"/>
      <c r="P161" s="50"/>
      <c r="Q161" s="50"/>
      <c r="R161" s="50"/>
    </row>
    <row r="166" customFormat="false" ht="15" hidden="false" customHeight="false" outlineLevel="0" collapsed="false">
      <c r="D166" s="50"/>
      <c r="E166" s="50"/>
      <c r="F166" s="50"/>
      <c r="P166" s="50"/>
      <c r="Q166" s="50"/>
      <c r="R166" s="50"/>
    </row>
  </sheetData>
  <conditionalFormatting sqref="B2:C2">
    <cfRule type="expression" priority="2" aboveAverage="0" equalAverage="0" bottom="0" percent="0" rank="0" text="" dxfId="86">
      <formula>AND(COUNTIF(TableS4!$B$2:$C$2,TableS4!B2)&gt;1,NOT(ISBLANK(TableS4!B2)))</formula>
    </cfRule>
  </conditionalFormatting>
  <conditionalFormatting sqref="AR141:AR169 C166 AQ171:AQ65536 AS170 AQ2 B2:C2 C175:C65536 B161:B65536 C138:C161">
    <cfRule type="expression" priority="3" aboveAverage="0" equalAverage="0" bottom="0" percent="0" rank="0" text="" dxfId="87">
      <formula>AND(COUNTIF(TableS4!$AR$141:$AR$169,TableS4!AR141)+COUNTIF(TableS4!$C$166:$C$166,TableS4!AR141)+COUNTIF(#REF!,TableS4!AR141)+COUNTIF(TableS4!$AS$170:$AS$170,TableS4!AR141)+COUNTIF(TableS4!$AQ$2:$AQ$2,TableS4!AR141)+COUNTIF(TableS4!$B$2:$C$2,TableS4!AR141)+COUNTIF(#REF!,TableS4!AR141)+COUNTIF(#REF!,TableS4!AR141)+COUNTIF(TableS4!$C$138:$C$161,TableS4!AR141)&gt;1,NOT(ISBLANK(TableS4!AR141)))</formula>
    </cfRule>
  </conditionalFormatting>
  <conditionalFormatting sqref="C166 B2:C2 C175:C65536 B161:B65536 C138:C161">
    <cfRule type="expression" priority="4" aboveAverage="0" equalAverage="0" bottom="0" percent="0" rank="0" text="" dxfId="88">
      <formula>AND(COUNTIF(TableS4!$C$166:$C$166,TableS4!C166)+COUNTIF(TableS4!$B$2:$C$2,TableS4!C166)+COUNTIF(#REF!,TableS4!C166)+COUNTIF(#REF!,TableS4!C166)+COUNTIF(TableS4!$C$138:$C$161,TableS4!C166)&gt;1,NOT(ISBLANK(TableS4!C166)))</formula>
    </cfRule>
  </conditionalFormatting>
  <conditionalFormatting sqref="B2:C2 C166 C175:C65536 B161:B65536 C3:C161">
    <cfRule type="expression" priority="5" aboveAverage="0" equalAverage="0" bottom="0" percent="0" rank="0" text="" dxfId="89">
      <formula>AND(COUNTIF(TableS4!$B$2:$C$2,TableS4!B2)+COUNTIF(TableS4!$C$166:$C$166,TableS4!B2)+COUNTIF(#REF!,TableS4!B2)+COUNTIF(#REF!,TableS4!B2)+COUNTIF(TableS4!$C$3:$C$161,TableS4!B2)&gt;1,NOT(ISBLANK(TableS4!B2)))</formula>
    </cfRule>
  </conditionalFormatting>
  <conditionalFormatting sqref="B161:B65536 B2">
    <cfRule type="expression" priority="6" aboveAverage="0" equalAverage="0" bottom="0" percent="0" rank="0" text="" dxfId="90">
      <formula>AND(COUNTIF(#REF!,TableS4!B161)+COUNTIF(TableS4!$B$2:$B$2,TableS4!B161)&gt;1,NOT(ISBLANK(TableS4!B161)))</formula>
    </cfRule>
  </conditionalFormatting>
  <conditionalFormatting sqref="B2 B161:B65536">
    <cfRule type="expression" priority="7" aboveAverage="0" equalAverage="0" bottom="0" percent="0" rank="0" text="" dxfId="91">
      <formula>AND(COUNTIF(TableS4!$B$2:$B$2,TableS4!B2)+COUNTIF(#REF!,TableS4!B2)&gt;1,NOT(ISBLANK(TableS4!B2)))</formula>
    </cfRule>
  </conditionalFormatting>
  <conditionalFormatting sqref="B161:B65536">
    <cfRule type="expression" priority="8" aboveAverage="0" equalAverage="0" bottom="0" percent="0" rank="0" text="" dxfId="92">
      <formula>AND(COUNTIF(TableS4!$B$161:$B$65536,TableS4!B161)&gt;1,NOT(ISBLANK(TableS4!B161)))</formula>
    </cfRule>
  </conditionalFormatting>
  <conditionalFormatting sqref="B3:B137">
    <cfRule type="expression" priority="9" aboveAverage="0" equalAverage="0" bottom="0" percent="0" rank="0" text="" dxfId="93">
      <formula>AND(COUNTIF(TableS4!$B$3:$B$137,TableS4!B3)&gt;1,NOT(ISBLANK(TableS4!B3)))</formula>
    </cfRule>
  </conditionalFormatting>
  <conditionalFormatting sqref="B3:B137">
    <cfRule type="expression" priority="10" aboveAverage="0" equalAverage="0" bottom="0" percent="0" rank="0" text="" dxfId="94">
      <formula>AND(COUNTIF(TableS4!$B$3:$B$137,TableS4!B3)&gt;1,NOT(ISBLANK(TableS4!B3)))</formula>
    </cfRule>
  </conditionalFormatting>
  <conditionalFormatting sqref="B138:B160">
    <cfRule type="expression" priority="11" aboveAverage="0" equalAverage="0" bottom="0" percent="0" rank="0" text="" dxfId="95">
      <formula>AND(COUNTIF(TableS4!$B$138:$B$160,TableS4!B138)&gt;1,NOT(ISBLANK(TableS4!B138)))</formula>
    </cfRule>
  </conditionalFormatting>
  <conditionalFormatting sqref="B142:B160">
    <cfRule type="expression" priority="12" aboveAverage="0" equalAverage="0" bottom="0" percent="0" rank="0" text="" dxfId="96">
      <formula>AND(COUNTIF(TableS4!$B$142:$B$160,TableS4!B142)&gt;1,NOT(ISBLANK(TableS4!B142)))</formula>
    </cfRule>
  </conditionalFormatting>
  <conditionalFormatting sqref="B3:B160">
    <cfRule type="expression" priority="13" aboveAverage="0" equalAverage="0" bottom="0" percent="0" rank="0" text="" dxfId="97">
      <formula>AND(COUNTIF(TableS4!$B$3:$B$160,TableS4!B3)&gt;1,NOT(ISBLANK(TableS4!B3)))</formula>
    </cfRule>
    <cfRule type="expression" priority="14" aboveAverage="0" equalAverage="0" bottom="0" percent="0" rank="0" text="" dxfId="98">
      <formula>AND(COUNTIF(TableS4!$B$3:$B$160,TableS4!B3)&gt;1,NOT(ISBLANK(TableS4!B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37"/>
  <sheetViews>
    <sheetView showFormulas="false" showGridLines="true" showRowColHeaders="true" showZeros="true" rightToLeft="false" tabSelected="false" showOutlineSymbols="true" defaultGridColor="true" view="normal" topLeftCell="A37" colorId="64" zoomScale="100" zoomScaleNormal="100" zoomScalePageLayoutView="100" workbookViewId="0">
      <selection pane="topLeft" activeCell="A54" activeCellId="0" sqref="A54:IV54"/>
    </sheetView>
  </sheetViews>
  <sheetFormatPr defaultColWidth="10.90234375" defaultRowHeight="15" zeroHeight="false" outlineLevelRow="0" outlineLevelCol="0"/>
  <cols>
    <col collapsed="false" customWidth="true" hidden="false" outlineLevel="0" max="3" min="2" style="1" width="19.15"/>
    <col collapsed="false" customWidth="true" hidden="false" outlineLevel="0" max="15" min="15" style="1" width="19.15"/>
  </cols>
  <sheetData>
    <row r="1" customFormat="false" ht="15" hidden="false" customHeight="false" outlineLevel="0" collapsed="false">
      <c r="A1" s="46" t="s">
        <v>327</v>
      </c>
      <c r="B1" s="46" t="s">
        <v>328</v>
      </c>
      <c r="C1" s="46" t="s">
        <v>328</v>
      </c>
      <c r="D1" s="46" t="s">
        <v>329</v>
      </c>
      <c r="E1" s="46" t="s">
        <v>330</v>
      </c>
      <c r="F1" s="46" t="s">
        <v>331</v>
      </c>
      <c r="G1" s="46" t="s">
        <v>332</v>
      </c>
      <c r="H1" s="46" t="s">
        <v>333</v>
      </c>
      <c r="I1" s="46" t="s">
        <v>334</v>
      </c>
      <c r="J1" s="46" t="s">
        <v>335</v>
      </c>
      <c r="K1" s="46" t="s">
        <v>336</v>
      </c>
      <c r="L1" s="46" t="s">
        <v>337</v>
      </c>
      <c r="M1" s="46" t="s">
        <v>338</v>
      </c>
      <c r="N1" s="46" t="s">
        <v>338</v>
      </c>
      <c r="O1" s="46" t="s">
        <v>328</v>
      </c>
    </row>
    <row r="2" customFormat="false" ht="15" hidden="false" customHeight="false" outlineLevel="0" collapsed="false">
      <c r="A2" s="44" t="s">
        <v>367</v>
      </c>
      <c r="B2" s="44" t="s">
        <v>368</v>
      </c>
      <c r="C2" s="44" t="s">
        <v>179</v>
      </c>
      <c r="D2" s="51" t="n">
        <v>14.672673164512</v>
      </c>
      <c r="E2" s="51" t="n">
        <v>2.457359</v>
      </c>
      <c r="F2" s="51" t="n">
        <v>36.6180114505043</v>
      </c>
      <c r="G2" s="49" t="n">
        <v>2092</v>
      </c>
      <c r="H2" s="44" t="n">
        <v>96.55</v>
      </c>
      <c r="I2" s="44" t="n">
        <v>0.86</v>
      </c>
      <c r="J2" s="44" t="n">
        <v>0</v>
      </c>
      <c r="K2" s="44" t="n">
        <v>92.25</v>
      </c>
      <c r="L2" s="44" t="s">
        <v>346</v>
      </c>
      <c r="M2" s="44" t="n">
        <v>151</v>
      </c>
      <c r="N2" s="44" t="n">
        <v>151</v>
      </c>
      <c r="O2" s="44" t="s">
        <v>179</v>
      </c>
    </row>
    <row r="3" customFormat="false" ht="15" hidden="false" customHeight="false" outlineLevel="0" collapsed="false">
      <c r="A3" s="44" t="s">
        <v>367</v>
      </c>
      <c r="B3" s="44" t="s">
        <v>462</v>
      </c>
      <c r="C3" s="44" t="s">
        <v>182</v>
      </c>
      <c r="D3" s="51" t="n">
        <v>14.3153143540057</v>
      </c>
      <c r="E3" s="51" t="n">
        <v>2.998912</v>
      </c>
      <c r="F3" s="51" t="n">
        <v>40.7159996692133</v>
      </c>
      <c r="G3" s="49" t="n">
        <v>2466</v>
      </c>
      <c r="H3" s="44" t="n">
        <v>86.68</v>
      </c>
      <c r="I3" s="44" t="n">
        <v>2.59</v>
      </c>
      <c r="J3" s="44" t="n">
        <v>100</v>
      </c>
      <c r="K3" s="44" t="n">
        <v>73.73</v>
      </c>
      <c r="L3" s="44" t="s">
        <v>461</v>
      </c>
      <c r="M3" s="44" t="n">
        <v>244</v>
      </c>
      <c r="N3" s="44" t="n">
        <v>244</v>
      </c>
      <c r="O3" s="44" t="s">
        <v>182</v>
      </c>
    </row>
    <row r="4" customFormat="false" ht="15" hidden="false" customHeight="false" outlineLevel="0" collapsed="false">
      <c r="A4" s="44" t="s">
        <v>367</v>
      </c>
      <c r="B4" s="44" t="s">
        <v>369</v>
      </c>
      <c r="C4" s="44" t="s">
        <v>188</v>
      </c>
      <c r="D4" s="51" t="n">
        <v>32.583099205909</v>
      </c>
      <c r="E4" s="51" t="n">
        <v>2.136657</v>
      </c>
      <c r="F4" s="51" t="n">
        <v>39.6795086904449</v>
      </c>
      <c r="G4" s="49" t="n">
        <v>2081</v>
      </c>
      <c r="H4" s="44" t="n">
        <v>100</v>
      </c>
      <c r="I4" s="44" t="n">
        <v>0</v>
      </c>
      <c r="J4" s="44" t="n">
        <v>0</v>
      </c>
      <c r="K4" s="44" t="n">
        <v>100</v>
      </c>
      <c r="L4" s="44" t="s">
        <v>346</v>
      </c>
      <c r="M4" s="44" t="n">
        <v>60</v>
      </c>
      <c r="N4" s="44" t="n">
        <v>60</v>
      </c>
      <c r="O4" s="44" t="s">
        <v>188</v>
      </c>
    </row>
    <row r="5" customFormat="false" ht="15" hidden="false" customHeight="false" outlineLevel="0" collapsed="false">
      <c r="A5" s="44" t="s">
        <v>367</v>
      </c>
      <c r="B5" s="44" t="s">
        <v>370</v>
      </c>
      <c r="C5" s="44" t="s">
        <v>191</v>
      </c>
      <c r="D5" s="51" t="n">
        <v>15.6843686476981</v>
      </c>
      <c r="E5" s="51" t="n">
        <v>2.142924</v>
      </c>
      <c r="F5" s="51" t="n">
        <v>39.9869990722956</v>
      </c>
      <c r="G5" s="49" t="n">
        <v>2086</v>
      </c>
      <c r="H5" s="44" t="n">
        <v>100</v>
      </c>
      <c r="I5" s="44" t="n">
        <v>0</v>
      </c>
      <c r="J5" s="44" t="n">
        <v>0</v>
      </c>
      <c r="K5" s="44" t="n">
        <v>100</v>
      </c>
      <c r="L5" s="44" t="s">
        <v>346</v>
      </c>
      <c r="M5" s="44" t="n">
        <v>63</v>
      </c>
      <c r="N5" s="44" t="n">
        <v>63</v>
      </c>
      <c r="O5" s="44" t="s">
        <v>191</v>
      </c>
    </row>
    <row r="6" customFormat="false" ht="15" hidden="false" customHeight="false" outlineLevel="0" collapsed="false">
      <c r="A6" s="44" t="s">
        <v>367</v>
      </c>
      <c r="B6" s="44" t="s">
        <v>371</v>
      </c>
      <c r="C6" s="44" t="s">
        <v>203</v>
      </c>
      <c r="D6" s="51" t="n">
        <v>77.6925092184556</v>
      </c>
      <c r="E6" s="51" t="n">
        <v>2.590998</v>
      </c>
      <c r="F6" s="51" t="n">
        <v>46.2106493328053</v>
      </c>
      <c r="G6" s="49" t="n">
        <v>2000</v>
      </c>
      <c r="H6" s="44" t="n">
        <v>100</v>
      </c>
      <c r="I6" s="44" t="n">
        <v>0</v>
      </c>
      <c r="J6" s="44" t="n">
        <v>0</v>
      </c>
      <c r="K6" s="44" t="n">
        <v>100</v>
      </c>
      <c r="L6" s="44" t="s">
        <v>346</v>
      </c>
      <c r="M6" s="44" t="n">
        <v>64</v>
      </c>
      <c r="N6" s="44" t="n">
        <v>64</v>
      </c>
      <c r="O6" s="44" t="s">
        <v>203</v>
      </c>
    </row>
    <row r="7" customFormat="false" ht="15" hidden="false" customHeight="false" outlineLevel="0" collapsed="false">
      <c r="A7" s="44" t="s">
        <v>367</v>
      </c>
      <c r="B7" s="44" t="s">
        <v>463</v>
      </c>
      <c r="C7" s="44" t="s">
        <v>206</v>
      </c>
      <c r="D7" s="51" t="n">
        <v>17.9388878905548</v>
      </c>
      <c r="E7" s="51" t="n">
        <v>1.27991</v>
      </c>
      <c r="F7" s="51" t="n">
        <v>45.8933831285012</v>
      </c>
      <c r="G7" s="49" t="n">
        <v>1366</v>
      </c>
      <c r="H7" s="44" t="n">
        <v>79.86</v>
      </c>
      <c r="I7" s="44" t="n">
        <v>1.72</v>
      </c>
      <c r="J7" s="44" t="n">
        <v>100</v>
      </c>
      <c r="K7" s="44" t="n">
        <v>71.26</v>
      </c>
      <c r="L7" s="44" t="s">
        <v>461</v>
      </c>
      <c r="M7" s="44" t="n">
        <v>208</v>
      </c>
      <c r="N7" s="44" t="n">
        <f aca="false">SUM(M7:M9)</f>
        <v>322</v>
      </c>
      <c r="O7" s="44" t="s">
        <v>206</v>
      </c>
    </row>
    <row r="8" customFormat="false" ht="15" hidden="false" customHeight="false" outlineLevel="0" collapsed="false">
      <c r="A8" s="44" t="s">
        <v>367</v>
      </c>
      <c r="B8" s="44" t="s">
        <v>464</v>
      </c>
      <c r="C8" s="44" t="s">
        <v>206</v>
      </c>
      <c r="D8" s="51" t="n">
        <v>59.5589433947205</v>
      </c>
      <c r="E8" s="51" t="n">
        <v>1.804231</v>
      </c>
      <c r="F8" s="51" t="n">
        <v>41.3892677822296</v>
      </c>
      <c r="G8" s="49" t="n">
        <v>1443</v>
      </c>
      <c r="H8" s="44" t="n">
        <v>70.52</v>
      </c>
      <c r="I8" s="44" t="n">
        <v>1.41</v>
      </c>
      <c r="J8" s="44" t="n">
        <v>88.89</v>
      </c>
      <c r="K8" s="44" t="n">
        <v>63.47</v>
      </c>
      <c r="L8" s="44" t="s">
        <v>461</v>
      </c>
      <c r="M8" s="44" t="n">
        <v>48</v>
      </c>
      <c r="N8" s="44"/>
      <c r="O8" s="44" t="s">
        <v>206</v>
      </c>
    </row>
    <row r="9" customFormat="false" ht="15" hidden="false" customHeight="false" outlineLevel="0" collapsed="false">
      <c r="A9" s="44" t="s">
        <v>367</v>
      </c>
      <c r="B9" s="44" t="s">
        <v>372</v>
      </c>
      <c r="C9" s="44" t="s">
        <v>206</v>
      </c>
      <c r="D9" s="51" t="n">
        <v>63.2431148090826</v>
      </c>
      <c r="E9" s="51" t="n">
        <v>2.659476</v>
      </c>
      <c r="F9" s="51" t="n">
        <v>37.1816102119364</v>
      </c>
      <c r="G9" s="49" t="n">
        <v>2192</v>
      </c>
      <c r="H9" s="44" t="n">
        <v>100</v>
      </c>
      <c r="I9" s="44" t="n">
        <v>0.86</v>
      </c>
      <c r="J9" s="44" t="n">
        <v>0</v>
      </c>
      <c r="K9" s="44" t="n">
        <v>95.7</v>
      </c>
      <c r="L9" s="44" t="s">
        <v>346</v>
      </c>
      <c r="M9" s="44" t="n">
        <v>66</v>
      </c>
      <c r="N9" s="44"/>
      <c r="O9" s="44" t="s">
        <v>206</v>
      </c>
    </row>
    <row r="10" customFormat="false" ht="15" hidden="false" customHeight="false" outlineLevel="0" collapsed="false">
      <c r="A10" s="44" t="s">
        <v>367</v>
      </c>
      <c r="B10" s="44" t="s">
        <v>373</v>
      </c>
      <c r="C10" s="44" t="s">
        <v>215</v>
      </c>
      <c r="D10" s="51" t="n">
        <v>16.2411182342352</v>
      </c>
      <c r="E10" s="51" t="n">
        <v>2.07774</v>
      </c>
      <c r="F10" s="51" t="n">
        <v>40.0104921693763</v>
      </c>
      <c r="G10" s="49" t="n">
        <v>1969</v>
      </c>
      <c r="H10" s="44" t="n">
        <v>98.28</v>
      </c>
      <c r="I10" s="44" t="n">
        <v>0</v>
      </c>
      <c r="J10" s="44" t="n">
        <v>0</v>
      </c>
      <c r="K10" s="44" t="n">
        <v>98.28</v>
      </c>
      <c r="L10" s="44" t="s">
        <v>346</v>
      </c>
      <c r="M10" s="44" t="n">
        <v>48</v>
      </c>
      <c r="N10" s="44" t="n">
        <v>48</v>
      </c>
      <c r="O10" s="44" t="s">
        <v>215</v>
      </c>
    </row>
    <row r="11" customFormat="false" ht="15" hidden="false" customHeight="false" outlineLevel="0" collapsed="false">
      <c r="A11" s="44" t="s">
        <v>367</v>
      </c>
      <c r="B11" s="44" t="s">
        <v>375</v>
      </c>
      <c r="C11" s="44" t="s">
        <v>221</v>
      </c>
      <c r="D11" s="51" t="n">
        <v>20.8275736654578</v>
      </c>
      <c r="E11" s="51" t="n">
        <v>1.89166</v>
      </c>
      <c r="F11" s="51" t="n">
        <v>38.2382140553799</v>
      </c>
      <c r="G11" s="49" t="n">
        <v>1861</v>
      </c>
      <c r="H11" s="44" t="n">
        <v>96.38</v>
      </c>
      <c r="I11" s="44" t="n">
        <v>1.72</v>
      </c>
      <c r="J11" s="44" t="n">
        <v>100</v>
      </c>
      <c r="K11" s="44" t="n">
        <v>87.78</v>
      </c>
      <c r="L11" s="44" t="s">
        <v>346</v>
      </c>
      <c r="M11" s="44" t="n">
        <v>55</v>
      </c>
      <c r="N11" s="44" t="n">
        <f aca="false">SUM(M11:M14)</f>
        <v>461</v>
      </c>
      <c r="O11" s="44" t="s">
        <v>221</v>
      </c>
    </row>
    <row r="12" customFormat="false" ht="15" hidden="false" customHeight="false" outlineLevel="0" collapsed="false">
      <c r="A12" s="44" t="s">
        <v>367</v>
      </c>
      <c r="B12" s="44" t="s">
        <v>376</v>
      </c>
      <c r="C12" s="44" t="s">
        <v>221</v>
      </c>
      <c r="D12" s="51" t="n">
        <v>22.63320213156</v>
      </c>
      <c r="E12" s="51" t="n">
        <v>2.061964</v>
      </c>
      <c r="F12" s="51" t="n">
        <v>38.6260380879588</v>
      </c>
      <c r="G12" s="49" t="n">
        <v>1947</v>
      </c>
      <c r="H12" s="44" t="n">
        <v>95.69</v>
      </c>
      <c r="I12" s="44" t="n">
        <v>3.45</v>
      </c>
      <c r="J12" s="44" t="n">
        <v>66.67</v>
      </c>
      <c r="K12" s="44" t="n">
        <v>78.44</v>
      </c>
      <c r="L12" s="44" t="s">
        <v>346</v>
      </c>
      <c r="M12" s="44" t="n">
        <v>91</v>
      </c>
      <c r="N12" s="44"/>
      <c r="O12" s="44" t="s">
        <v>221</v>
      </c>
    </row>
    <row r="13" customFormat="false" ht="15" hidden="false" customHeight="false" outlineLevel="0" collapsed="false">
      <c r="A13" s="44" t="s">
        <v>367</v>
      </c>
      <c r="B13" s="44" t="s">
        <v>374</v>
      </c>
      <c r="C13" s="44" t="s">
        <v>221</v>
      </c>
      <c r="D13" s="51" t="n">
        <v>54.2088506499854</v>
      </c>
      <c r="E13" s="51" t="n">
        <v>2.444747</v>
      </c>
      <c r="F13" s="51" t="n">
        <v>59.0908179864828</v>
      </c>
      <c r="G13" s="49" t="n">
        <v>1923</v>
      </c>
      <c r="H13" s="44" t="n">
        <v>98.28</v>
      </c>
      <c r="I13" s="44" t="n">
        <v>0</v>
      </c>
      <c r="J13" s="44" t="n">
        <v>0</v>
      </c>
      <c r="K13" s="44" t="n">
        <v>98.28</v>
      </c>
      <c r="L13" s="44" t="s">
        <v>346</v>
      </c>
      <c r="M13" s="44" t="n">
        <v>91</v>
      </c>
      <c r="N13" s="44"/>
      <c r="O13" s="44" t="s">
        <v>221</v>
      </c>
    </row>
    <row r="14" customFormat="false" ht="15" hidden="false" customHeight="false" outlineLevel="0" collapsed="false">
      <c r="A14" s="44" t="s">
        <v>367</v>
      </c>
      <c r="B14" s="44" t="s">
        <v>465</v>
      </c>
      <c r="C14" s="44" t="s">
        <v>221</v>
      </c>
      <c r="D14" s="51" t="n">
        <v>10.9580504598911</v>
      </c>
      <c r="E14" s="51" t="n">
        <v>2.029176</v>
      </c>
      <c r="F14" s="51" t="n">
        <v>55.8018131497711</v>
      </c>
      <c r="G14" s="49" t="n">
        <v>1697</v>
      </c>
      <c r="H14" s="44" t="n">
        <v>89.66</v>
      </c>
      <c r="I14" s="44" t="n">
        <v>3.61</v>
      </c>
      <c r="J14" s="44" t="n">
        <v>66.67</v>
      </c>
      <c r="K14" s="44" t="n">
        <v>71.61</v>
      </c>
      <c r="L14" s="44" t="s">
        <v>461</v>
      </c>
      <c r="M14" s="44" t="n">
        <v>224</v>
      </c>
      <c r="N14" s="44"/>
      <c r="O14" s="44" t="s">
        <v>221</v>
      </c>
    </row>
    <row r="15" customFormat="false" ht="15" hidden="false" customHeight="false" outlineLevel="0" collapsed="false">
      <c r="A15" s="44" t="s">
        <v>367</v>
      </c>
      <c r="B15" s="44" t="s">
        <v>377</v>
      </c>
      <c r="C15" s="44" t="s">
        <v>227</v>
      </c>
      <c r="D15" s="51" t="n">
        <v>10.6589182236129</v>
      </c>
      <c r="E15" s="51" t="n">
        <v>2.989934</v>
      </c>
      <c r="F15" s="51" t="n">
        <v>40.7788934471463</v>
      </c>
      <c r="G15" s="49" t="n">
        <v>2426</v>
      </c>
      <c r="H15" s="44" t="n">
        <v>96.55</v>
      </c>
      <c r="I15" s="44" t="n">
        <v>0</v>
      </c>
      <c r="J15" s="44" t="n">
        <v>0</v>
      </c>
      <c r="K15" s="44" t="n">
        <v>96.55</v>
      </c>
      <c r="L15" s="44" t="s">
        <v>346</v>
      </c>
      <c r="M15" s="44" t="n">
        <v>239</v>
      </c>
      <c r="N15" s="44" t="n">
        <v>239</v>
      </c>
      <c r="O15" s="44" t="s">
        <v>227</v>
      </c>
    </row>
    <row r="16" customFormat="false" ht="15" hidden="false" customHeight="false" outlineLevel="0" collapsed="false">
      <c r="A16" s="44" t="s">
        <v>367</v>
      </c>
      <c r="B16" s="44" t="s">
        <v>378</v>
      </c>
      <c r="C16" s="44" t="s">
        <v>230</v>
      </c>
      <c r="D16" s="51" t="n">
        <v>27.9700179290637</v>
      </c>
      <c r="E16" s="51" t="n">
        <v>2.087114</v>
      </c>
      <c r="F16" s="51" t="n">
        <v>40.0619707404578</v>
      </c>
      <c r="G16" s="49" t="n">
        <v>2003</v>
      </c>
      <c r="H16" s="44" t="n">
        <v>100</v>
      </c>
      <c r="I16" s="44" t="n">
        <v>0</v>
      </c>
      <c r="J16" s="44" t="n">
        <v>0</v>
      </c>
      <c r="K16" s="44" t="n">
        <v>100</v>
      </c>
      <c r="L16" s="44" t="s">
        <v>346</v>
      </c>
      <c r="M16" s="44" t="n">
        <v>43</v>
      </c>
      <c r="N16" s="44" t="n">
        <v>43</v>
      </c>
      <c r="O16" s="44" t="s">
        <v>230</v>
      </c>
    </row>
    <row r="17" customFormat="false" ht="15" hidden="false" customHeight="false" outlineLevel="0" collapsed="false">
      <c r="A17" s="44" t="s">
        <v>367</v>
      </c>
      <c r="B17" s="44" t="s">
        <v>379</v>
      </c>
      <c r="C17" s="44" t="s">
        <v>233</v>
      </c>
      <c r="D17" s="51" t="n">
        <v>10.7344690287493</v>
      </c>
      <c r="E17" s="51" t="n">
        <v>1.709085</v>
      </c>
      <c r="F17" s="51" t="n">
        <v>40.1635377994658</v>
      </c>
      <c r="G17" s="49" t="n">
        <v>1762</v>
      </c>
      <c r="H17" s="44" t="n">
        <v>93.1</v>
      </c>
      <c r="I17" s="44" t="n">
        <v>4.18</v>
      </c>
      <c r="J17" s="44" t="n">
        <v>100</v>
      </c>
      <c r="K17" s="44" t="n">
        <v>72.2</v>
      </c>
      <c r="L17" s="44" t="s">
        <v>346</v>
      </c>
      <c r="M17" s="44" t="n">
        <v>212</v>
      </c>
      <c r="N17" s="44" t="n">
        <v>212</v>
      </c>
      <c r="O17" s="44" t="s">
        <v>233</v>
      </c>
    </row>
    <row r="18" customFormat="false" ht="15" hidden="false" customHeight="false" outlineLevel="0" collapsed="false">
      <c r="A18" s="44" t="s">
        <v>367</v>
      </c>
      <c r="B18" s="44" t="s">
        <v>466</v>
      </c>
      <c r="C18" s="44" t="s">
        <v>236</v>
      </c>
      <c r="D18" s="51" t="n">
        <v>15.8789623467376</v>
      </c>
      <c r="E18" s="51" t="n">
        <v>1.948782</v>
      </c>
      <c r="F18" s="51" t="n">
        <v>40.7073238566448</v>
      </c>
      <c r="G18" s="49" t="n">
        <v>1621</v>
      </c>
      <c r="H18" s="44" t="n">
        <v>77.82</v>
      </c>
      <c r="I18" s="44" t="n">
        <v>5.17</v>
      </c>
      <c r="J18" s="44" t="n">
        <v>61.11</v>
      </c>
      <c r="K18" s="44" t="n">
        <v>51.97</v>
      </c>
      <c r="L18" s="44" t="s">
        <v>461</v>
      </c>
      <c r="M18" s="44" t="n">
        <v>78</v>
      </c>
      <c r="N18" s="44" t="n">
        <f aca="false">SUM(M18:M23)</f>
        <v>770</v>
      </c>
      <c r="O18" s="44" t="s">
        <v>236</v>
      </c>
    </row>
    <row r="19" customFormat="false" ht="15" hidden="false" customHeight="false" outlineLevel="0" collapsed="false">
      <c r="A19" s="44" t="s">
        <v>367</v>
      </c>
      <c r="B19" s="44" t="s">
        <v>384</v>
      </c>
      <c r="C19" s="44" t="s">
        <v>236</v>
      </c>
      <c r="D19" s="51" t="n">
        <v>52.2932758996859</v>
      </c>
      <c r="E19" s="51" t="n">
        <v>2.497955</v>
      </c>
      <c r="F19" s="51" t="n">
        <v>41.3821305828167</v>
      </c>
      <c r="G19" s="49" t="n">
        <v>2092</v>
      </c>
      <c r="H19" s="44" t="n">
        <v>90.14</v>
      </c>
      <c r="I19" s="44" t="n">
        <v>0</v>
      </c>
      <c r="J19" s="44" t="n">
        <v>0</v>
      </c>
      <c r="K19" s="44" t="n">
        <v>90.14</v>
      </c>
      <c r="L19" s="44" t="s">
        <v>346</v>
      </c>
      <c r="M19" s="44" t="n">
        <v>49</v>
      </c>
      <c r="N19" s="44"/>
      <c r="O19" s="44" t="s">
        <v>236</v>
      </c>
    </row>
    <row r="20" customFormat="false" ht="15" hidden="false" customHeight="false" outlineLevel="0" collapsed="false">
      <c r="A20" s="44" t="s">
        <v>367</v>
      </c>
      <c r="B20" s="44" t="s">
        <v>380</v>
      </c>
      <c r="C20" s="44" t="s">
        <v>236</v>
      </c>
      <c r="D20" s="51" t="n">
        <v>34.3211939242725</v>
      </c>
      <c r="E20" s="51" t="n">
        <v>3.121404</v>
      </c>
      <c r="F20" s="51" t="n">
        <v>40.6678533121633</v>
      </c>
      <c r="G20" s="49" t="n">
        <v>2669</v>
      </c>
      <c r="H20" s="44" t="n">
        <v>94.55</v>
      </c>
      <c r="I20" s="44" t="n">
        <v>0.16</v>
      </c>
      <c r="J20" s="44" t="n">
        <v>100</v>
      </c>
      <c r="K20" s="44" t="n">
        <v>93.75</v>
      </c>
      <c r="L20" s="44" t="s">
        <v>346</v>
      </c>
      <c r="M20" s="44" t="n">
        <v>289</v>
      </c>
      <c r="N20" s="44"/>
      <c r="O20" s="44" t="s">
        <v>236</v>
      </c>
    </row>
    <row r="21" customFormat="false" ht="15" hidden="false" customHeight="false" outlineLevel="0" collapsed="false">
      <c r="A21" s="44" t="s">
        <v>367</v>
      </c>
      <c r="B21" s="44" t="s">
        <v>381</v>
      </c>
      <c r="C21" s="44" t="s">
        <v>236</v>
      </c>
      <c r="D21" s="51" t="n">
        <v>11.4937045792584</v>
      </c>
      <c r="E21" s="51" t="n">
        <v>2.760578</v>
      </c>
      <c r="F21" s="51" t="n">
        <v>41.5001858306485</v>
      </c>
      <c r="G21" s="49" t="n">
        <v>2273</v>
      </c>
      <c r="H21" s="44" t="n">
        <v>93.65</v>
      </c>
      <c r="I21" s="44" t="n">
        <v>0</v>
      </c>
      <c r="J21" s="44" t="n">
        <v>0</v>
      </c>
      <c r="K21" s="44" t="n">
        <v>93.65</v>
      </c>
      <c r="L21" s="44" t="s">
        <v>346</v>
      </c>
      <c r="M21" s="44" t="n">
        <v>121</v>
      </c>
      <c r="N21" s="44"/>
      <c r="O21" s="44" t="s">
        <v>236</v>
      </c>
    </row>
    <row r="22" customFormat="false" ht="15" hidden="false" customHeight="false" outlineLevel="0" collapsed="false">
      <c r="A22" s="44" t="s">
        <v>367</v>
      </c>
      <c r="B22" s="44" t="s">
        <v>382</v>
      </c>
      <c r="C22" s="44" t="s">
        <v>236</v>
      </c>
      <c r="D22" s="51" t="n">
        <v>24.6008653820063</v>
      </c>
      <c r="E22" s="51" t="n">
        <v>1.511009</v>
      </c>
      <c r="F22" s="51" t="n">
        <v>48.1778070150475</v>
      </c>
      <c r="G22" s="49" t="n">
        <v>1375</v>
      </c>
      <c r="H22" s="44" t="n">
        <v>100</v>
      </c>
      <c r="I22" s="44" t="n">
        <v>0.69</v>
      </c>
      <c r="J22" s="44" t="n">
        <v>0</v>
      </c>
      <c r="K22" s="44" t="n">
        <v>96.55</v>
      </c>
      <c r="L22" s="44" t="s">
        <v>346</v>
      </c>
      <c r="M22" s="44" t="n">
        <v>88</v>
      </c>
      <c r="N22" s="44"/>
      <c r="O22" s="44" t="s">
        <v>236</v>
      </c>
    </row>
    <row r="23" customFormat="false" ht="15" hidden="false" customHeight="false" outlineLevel="0" collapsed="false">
      <c r="A23" s="44" t="s">
        <v>367</v>
      </c>
      <c r="B23" s="44" t="s">
        <v>383</v>
      </c>
      <c r="C23" s="44" t="s">
        <v>236</v>
      </c>
      <c r="D23" s="51" t="n">
        <v>13.6535585597315</v>
      </c>
      <c r="E23" s="51" t="n">
        <v>2.572937</v>
      </c>
      <c r="F23" s="51" t="n">
        <v>37.2377559186252</v>
      </c>
      <c r="G23" s="49" t="n">
        <v>2124</v>
      </c>
      <c r="H23" s="44" t="n">
        <v>100</v>
      </c>
      <c r="I23" s="44" t="n">
        <v>0.86</v>
      </c>
      <c r="J23" s="44" t="n">
        <v>0</v>
      </c>
      <c r="K23" s="44" t="n">
        <v>95.7</v>
      </c>
      <c r="L23" s="44" t="s">
        <v>346</v>
      </c>
      <c r="M23" s="44" t="n">
        <v>145</v>
      </c>
      <c r="N23" s="44"/>
      <c r="O23" s="44" t="s">
        <v>236</v>
      </c>
    </row>
    <row r="24" customFormat="false" ht="15" hidden="false" customHeight="false" outlineLevel="0" collapsed="false">
      <c r="A24" s="44" t="s">
        <v>367</v>
      </c>
      <c r="B24" s="44" t="s">
        <v>385</v>
      </c>
      <c r="C24" s="44" t="s">
        <v>239</v>
      </c>
      <c r="D24" s="51" t="n">
        <v>12.4492480687235</v>
      </c>
      <c r="E24" s="51" t="n">
        <v>1.494219</v>
      </c>
      <c r="F24" s="51" t="n">
        <v>48.3668056690485</v>
      </c>
      <c r="G24" s="49" t="n">
        <v>1422</v>
      </c>
      <c r="H24" s="44" t="n">
        <v>98.82</v>
      </c>
      <c r="I24" s="44" t="n">
        <v>0</v>
      </c>
      <c r="J24" s="44" t="n">
        <v>0</v>
      </c>
      <c r="K24" s="44" t="n">
        <v>98.82</v>
      </c>
      <c r="L24" s="44" t="s">
        <v>346</v>
      </c>
      <c r="M24" s="44" t="n">
        <v>187</v>
      </c>
      <c r="N24" s="44" t="n">
        <f aca="false">SUM(M24:M27)</f>
        <v>740</v>
      </c>
      <c r="O24" s="44" t="s">
        <v>239</v>
      </c>
    </row>
    <row r="25" customFormat="false" ht="15" hidden="false" customHeight="false" outlineLevel="0" collapsed="false">
      <c r="A25" s="44" t="s">
        <v>367</v>
      </c>
      <c r="B25" s="44" t="s">
        <v>386</v>
      </c>
      <c r="C25" s="44" t="s">
        <v>239</v>
      </c>
      <c r="D25" s="51" t="n">
        <v>11.2352071562424</v>
      </c>
      <c r="E25" s="51" t="n">
        <v>1.701228</v>
      </c>
      <c r="F25" s="51" t="n">
        <v>45.5783116666314</v>
      </c>
      <c r="G25" s="49" t="n">
        <v>1872</v>
      </c>
      <c r="H25" s="44" t="n">
        <v>93.1</v>
      </c>
      <c r="I25" s="44" t="n">
        <v>2.59</v>
      </c>
      <c r="J25" s="44" t="n">
        <v>50</v>
      </c>
      <c r="K25" s="44" t="n">
        <v>80.15</v>
      </c>
      <c r="L25" s="44" t="s">
        <v>346</v>
      </c>
      <c r="M25" s="44" t="n">
        <v>273</v>
      </c>
      <c r="N25" s="44"/>
      <c r="O25" s="44" t="s">
        <v>239</v>
      </c>
    </row>
    <row r="26" customFormat="false" ht="15" hidden="false" customHeight="false" outlineLevel="0" collapsed="false">
      <c r="A26" s="44" t="s">
        <v>367</v>
      </c>
      <c r="B26" s="44" t="s">
        <v>387</v>
      </c>
      <c r="C26" s="44" t="s">
        <v>239</v>
      </c>
      <c r="D26" s="51" t="n">
        <v>16.1891240301509</v>
      </c>
      <c r="E26" s="51" t="n">
        <v>2.415711</v>
      </c>
      <c r="F26" s="51" t="n">
        <v>55.785770731681</v>
      </c>
      <c r="G26" s="49" t="n">
        <v>1983</v>
      </c>
      <c r="H26" s="44" t="n">
        <v>100</v>
      </c>
      <c r="I26" s="44" t="n">
        <v>0</v>
      </c>
      <c r="J26" s="44" t="n">
        <v>0</v>
      </c>
      <c r="K26" s="44" t="n">
        <v>100</v>
      </c>
      <c r="L26" s="44" t="s">
        <v>346</v>
      </c>
      <c r="M26" s="44" t="n">
        <v>83</v>
      </c>
      <c r="N26" s="44"/>
      <c r="O26" s="44" t="s">
        <v>239</v>
      </c>
    </row>
    <row r="27" customFormat="false" ht="15" hidden="false" customHeight="false" outlineLevel="0" collapsed="false">
      <c r="A27" s="44" t="s">
        <v>367</v>
      </c>
      <c r="B27" s="44" t="s">
        <v>388</v>
      </c>
      <c r="C27" s="44" t="s">
        <v>239</v>
      </c>
      <c r="D27" s="51" t="n">
        <v>17.4968183556968</v>
      </c>
      <c r="E27" s="51" t="n">
        <v>2.446848</v>
      </c>
      <c r="F27" s="51" t="n">
        <v>58.9956956868591</v>
      </c>
      <c r="G27" s="49" t="n">
        <v>1943</v>
      </c>
      <c r="H27" s="44" t="n">
        <v>96.55</v>
      </c>
      <c r="I27" s="44" t="n">
        <v>4.23</v>
      </c>
      <c r="J27" s="44" t="n">
        <v>12.5</v>
      </c>
      <c r="K27" s="44" t="n">
        <v>75.4</v>
      </c>
      <c r="L27" s="44" t="s">
        <v>346</v>
      </c>
      <c r="M27" s="44" t="n">
        <v>197</v>
      </c>
      <c r="N27" s="44"/>
      <c r="O27" s="44" t="s">
        <v>239</v>
      </c>
    </row>
    <row r="28" customFormat="false" ht="15" hidden="false" customHeight="false" outlineLevel="0" collapsed="false">
      <c r="A28" s="44" t="s">
        <v>367</v>
      </c>
      <c r="B28" s="44" t="s">
        <v>467</v>
      </c>
      <c r="C28" s="44" t="s">
        <v>242</v>
      </c>
      <c r="D28" s="51" t="n">
        <v>15.8827277380893</v>
      </c>
      <c r="E28" s="51" t="n">
        <v>2.20747</v>
      </c>
      <c r="F28" s="51" t="n">
        <v>38.2101229008774</v>
      </c>
      <c r="G28" s="49" t="n">
        <v>1965</v>
      </c>
      <c r="H28" s="44" t="n">
        <v>89.66</v>
      </c>
      <c r="I28" s="44" t="n">
        <v>0</v>
      </c>
      <c r="J28" s="44" t="n">
        <v>0</v>
      </c>
      <c r="K28" s="44" t="n">
        <v>89.66</v>
      </c>
      <c r="L28" s="44" t="s">
        <v>461</v>
      </c>
      <c r="M28" s="44" t="n">
        <v>360</v>
      </c>
      <c r="N28" s="44" t="n">
        <f aca="false">SUM(M28:M31)</f>
        <v>651</v>
      </c>
      <c r="O28" s="44" t="s">
        <v>242</v>
      </c>
    </row>
    <row r="29" customFormat="false" ht="15" hidden="false" customHeight="false" outlineLevel="0" collapsed="false">
      <c r="A29" s="44" t="s">
        <v>367</v>
      </c>
      <c r="B29" s="44" t="s">
        <v>390</v>
      </c>
      <c r="C29" s="44" t="s">
        <v>242</v>
      </c>
      <c r="D29" s="51" t="n">
        <v>21.0884140794043</v>
      </c>
      <c r="E29" s="51" t="n">
        <v>0.862849</v>
      </c>
      <c r="F29" s="51" t="n">
        <v>35.6144586132683</v>
      </c>
      <c r="G29" s="49" t="n">
        <v>843</v>
      </c>
      <c r="H29" s="44" t="n">
        <v>97.67</v>
      </c>
      <c r="I29" s="44" t="n">
        <v>0</v>
      </c>
      <c r="J29" s="44" t="n">
        <v>0</v>
      </c>
      <c r="K29" s="44" t="n">
        <v>97.67</v>
      </c>
      <c r="L29" s="44" t="s">
        <v>346</v>
      </c>
      <c r="M29" s="44" t="n">
        <v>98</v>
      </c>
      <c r="N29" s="44"/>
      <c r="O29" s="44" t="s">
        <v>242</v>
      </c>
    </row>
    <row r="30" customFormat="false" ht="15" hidden="false" customHeight="false" outlineLevel="0" collapsed="false">
      <c r="A30" s="44" t="s">
        <v>367</v>
      </c>
      <c r="B30" s="44" t="s">
        <v>391</v>
      </c>
      <c r="C30" s="44" t="s">
        <v>242</v>
      </c>
      <c r="D30" s="51" t="n">
        <v>28.5706805114573</v>
      </c>
      <c r="E30" s="51" t="n">
        <v>3.227014</v>
      </c>
      <c r="F30" s="51" t="n">
        <v>41.7320160371166</v>
      </c>
      <c r="G30" s="49" t="n">
        <v>2614</v>
      </c>
      <c r="H30" s="44" t="n">
        <v>95.3</v>
      </c>
      <c r="I30" s="44" t="n">
        <v>1.72</v>
      </c>
      <c r="J30" s="44" t="n">
        <v>100</v>
      </c>
      <c r="K30" s="44" t="n">
        <v>86.7</v>
      </c>
      <c r="L30" s="44" t="s">
        <v>346</v>
      </c>
      <c r="M30" s="44" t="n">
        <v>132</v>
      </c>
      <c r="N30" s="44"/>
      <c r="O30" s="44" t="s">
        <v>242</v>
      </c>
    </row>
    <row r="31" customFormat="false" ht="15" hidden="false" customHeight="false" outlineLevel="0" collapsed="false">
      <c r="A31" s="44" t="s">
        <v>367</v>
      </c>
      <c r="B31" s="44" t="s">
        <v>389</v>
      </c>
      <c r="C31" s="44" t="s">
        <v>242</v>
      </c>
      <c r="D31" s="51" t="n">
        <v>32.9923173928983</v>
      </c>
      <c r="E31" s="51" t="n">
        <v>2.419361</v>
      </c>
      <c r="F31" s="51" t="n">
        <v>54.254408498773</v>
      </c>
      <c r="G31" s="49" t="n">
        <v>1954</v>
      </c>
      <c r="H31" s="44" t="n">
        <v>100</v>
      </c>
      <c r="I31" s="44" t="n">
        <v>1.72</v>
      </c>
      <c r="J31" s="44" t="n">
        <v>100</v>
      </c>
      <c r="K31" s="44" t="n">
        <v>91.4</v>
      </c>
      <c r="L31" s="44" t="s">
        <v>346</v>
      </c>
      <c r="M31" s="44" t="n">
        <v>61</v>
      </c>
      <c r="N31" s="44"/>
      <c r="O31" s="44" t="s">
        <v>242</v>
      </c>
    </row>
    <row r="32" customFormat="false" ht="15" hidden="false" customHeight="false" outlineLevel="0" collapsed="false">
      <c r="A32" s="44" t="s">
        <v>367</v>
      </c>
      <c r="B32" s="44" t="s">
        <v>392</v>
      </c>
      <c r="C32" s="44" t="s">
        <v>248</v>
      </c>
      <c r="D32" s="51" t="n">
        <v>35.8411293025475</v>
      </c>
      <c r="E32" s="51" t="n">
        <v>3.168646</v>
      </c>
      <c r="F32" s="51" t="n">
        <v>41.2595474533917</v>
      </c>
      <c r="G32" s="49" t="n">
        <v>2654</v>
      </c>
      <c r="H32" s="44" t="n">
        <v>100</v>
      </c>
      <c r="I32" s="44" t="n">
        <v>3.45</v>
      </c>
      <c r="J32" s="44" t="n">
        <v>100</v>
      </c>
      <c r="K32" s="44" t="n">
        <v>82.75</v>
      </c>
      <c r="L32" s="44" t="s">
        <v>346</v>
      </c>
      <c r="M32" s="44" t="n">
        <v>105</v>
      </c>
      <c r="N32" s="44" t="n">
        <v>105</v>
      </c>
      <c r="O32" s="44" t="s">
        <v>248</v>
      </c>
    </row>
    <row r="33" customFormat="false" ht="15" hidden="false" customHeight="false" outlineLevel="0" collapsed="false">
      <c r="A33" s="44" t="s">
        <v>367</v>
      </c>
      <c r="B33" s="44" t="s">
        <v>393</v>
      </c>
      <c r="C33" s="44" t="s">
        <v>257</v>
      </c>
      <c r="D33" s="51" t="n">
        <v>14.3747953872824</v>
      </c>
      <c r="E33" s="51" t="n">
        <v>3.102813</v>
      </c>
      <c r="F33" s="51" t="n">
        <v>40.603832715668</v>
      </c>
      <c r="G33" s="49" t="n">
        <v>2490</v>
      </c>
      <c r="H33" s="44" t="n">
        <v>94.67</v>
      </c>
      <c r="I33" s="44" t="n">
        <v>1.88</v>
      </c>
      <c r="J33" s="44" t="n">
        <v>100</v>
      </c>
      <c r="K33" s="44" t="n">
        <v>85.27</v>
      </c>
      <c r="L33" s="44" t="s">
        <v>346</v>
      </c>
      <c r="M33" s="44" t="n">
        <v>162</v>
      </c>
      <c r="N33" s="44" t="n">
        <v>162</v>
      </c>
      <c r="O33" s="44" t="s">
        <v>257</v>
      </c>
    </row>
    <row r="34" customFormat="false" ht="15" hidden="false" customHeight="false" outlineLevel="0" collapsed="false">
      <c r="A34" s="44" t="s">
        <v>367</v>
      </c>
      <c r="B34" s="44" t="s">
        <v>468</v>
      </c>
      <c r="C34" s="44" t="s">
        <v>260</v>
      </c>
      <c r="D34" s="51" t="n">
        <v>16.6577097829164</v>
      </c>
      <c r="E34" s="51" t="n">
        <v>1.850532</v>
      </c>
      <c r="F34" s="51" t="n">
        <v>40.0722603013619</v>
      </c>
      <c r="G34" s="49" t="n">
        <v>1891</v>
      </c>
      <c r="H34" s="44" t="n">
        <v>88.64</v>
      </c>
      <c r="I34" s="44" t="n">
        <v>1.72</v>
      </c>
      <c r="J34" s="44" t="n">
        <v>100</v>
      </c>
      <c r="K34" s="44" t="n">
        <v>80.04</v>
      </c>
      <c r="L34" s="44" t="s">
        <v>461</v>
      </c>
      <c r="M34" s="44" t="n">
        <v>280</v>
      </c>
      <c r="N34" s="44" t="n">
        <v>280</v>
      </c>
      <c r="O34" s="44" t="s">
        <v>260</v>
      </c>
    </row>
    <row r="35" customFormat="false" ht="15" hidden="false" customHeight="false" outlineLevel="0" collapsed="false">
      <c r="A35" s="44" t="s">
        <v>367</v>
      </c>
      <c r="B35" s="44" t="s">
        <v>394</v>
      </c>
      <c r="C35" s="44" t="s">
        <v>266</v>
      </c>
      <c r="D35" s="51" t="n">
        <v>31.6584503256725</v>
      </c>
      <c r="E35" s="51" t="n">
        <v>2.511418</v>
      </c>
      <c r="F35" s="51" t="n">
        <v>46.0509560734214</v>
      </c>
      <c r="G35" s="49" t="n">
        <v>2000</v>
      </c>
      <c r="H35" s="44" t="n">
        <v>100</v>
      </c>
      <c r="I35" s="44" t="n">
        <v>2.59</v>
      </c>
      <c r="J35" s="44" t="n">
        <v>0</v>
      </c>
      <c r="K35" s="44" t="n">
        <v>87.05</v>
      </c>
      <c r="L35" s="44" t="s">
        <v>346</v>
      </c>
      <c r="M35" s="44" t="n">
        <v>62</v>
      </c>
      <c r="N35" s="44" t="n">
        <f aca="false">SUM(M35:M36)</f>
        <v>90</v>
      </c>
      <c r="O35" s="44" t="s">
        <v>266</v>
      </c>
    </row>
    <row r="36" customFormat="false" ht="15" hidden="false" customHeight="false" outlineLevel="0" collapsed="false">
      <c r="A36" s="44" t="s">
        <v>367</v>
      </c>
      <c r="B36" s="44" t="s">
        <v>395</v>
      </c>
      <c r="C36" s="44" t="s">
        <v>266</v>
      </c>
      <c r="D36" s="51" t="n">
        <v>124.220371073504</v>
      </c>
      <c r="E36" s="51" t="n">
        <v>2.146475</v>
      </c>
      <c r="F36" s="51" t="n">
        <v>39.6194225416089</v>
      </c>
      <c r="G36" s="49" t="n">
        <v>1983</v>
      </c>
      <c r="H36" s="44" t="n">
        <v>100</v>
      </c>
      <c r="I36" s="44" t="n">
        <v>0</v>
      </c>
      <c r="J36" s="44" t="n">
        <v>0</v>
      </c>
      <c r="K36" s="44" t="n">
        <v>100</v>
      </c>
      <c r="L36" s="44" t="s">
        <v>346</v>
      </c>
      <c r="M36" s="44" t="n">
        <v>28</v>
      </c>
      <c r="N36" s="44"/>
      <c r="O36" s="44" t="s">
        <v>266</v>
      </c>
    </row>
    <row r="37" customFormat="false" ht="15" hidden="false" customHeight="false" outlineLevel="0" collapsed="false">
      <c r="A37" s="44" t="s">
        <v>367</v>
      </c>
      <c r="B37" s="44" t="s">
        <v>469</v>
      </c>
      <c r="C37" s="44" t="s">
        <v>275</v>
      </c>
      <c r="D37" s="51" t="n">
        <v>50.6145499434812</v>
      </c>
      <c r="E37" s="51" t="n">
        <v>3.026431</v>
      </c>
      <c r="F37" s="51" t="n">
        <v>41.8263624711748</v>
      </c>
      <c r="G37" s="49" t="n">
        <v>2488</v>
      </c>
      <c r="H37" s="44" t="n">
        <v>81.9</v>
      </c>
      <c r="I37" s="44" t="n">
        <v>5.67</v>
      </c>
      <c r="J37" s="44" t="n">
        <v>60</v>
      </c>
      <c r="K37" s="44" t="n">
        <v>53.55</v>
      </c>
      <c r="L37" s="44" t="s">
        <v>461</v>
      </c>
      <c r="M37" s="44" t="n">
        <v>200</v>
      </c>
      <c r="N37" s="44" t="n">
        <f aca="false">SUM(M37:M38)</f>
        <v>217</v>
      </c>
      <c r="O37" s="44" t="s">
        <v>275</v>
      </c>
    </row>
    <row r="38" customFormat="false" ht="15" hidden="false" customHeight="false" outlineLevel="0" collapsed="false">
      <c r="A38" s="44" t="s">
        <v>367</v>
      </c>
      <c r="B38" s="44" t="s">
        <v>396</v>
      </c>
      <c r="C38" s="44" t="s">
        <v>275</v>
      </c>
      <c r="D38" s="51" t="n">
        <v>14.5457629743963</v>
      </c>
      <c r="E38" s="51" t="n">
        <v>0.735988</v>
      </c>
      <c r="F38" s="51" t="n">
        <v>43.1454045446393</v>
      </c>
      <c r="G38" s="49" t="n">
        <v>790</v>
      </c>
      <c r="H38" s="44" t="n">
        <v>97.67</v>
      </c>
      <c r="I38" s="44" t="n">
        <v>0</v>
      </c>
      <c r="J38" s="44" t="n">
        <v>0</v>
      </c>
      <c r="K38" s="44" t="n">
        <v>97.67</v>
      </c>
      <c r="L38" s="44" t="s">
        <v>346</v>
      </c>
      <c r="M38" s="44" t="n">
        <v>17</v>
      </c>
      <c r="N38" s="44"/>
      <c r="O38" s="44" t="s">
        <v>275</v>
      </c>
    </row>
    <row r="39" customFormat="false" ht="15" hidden="false" customHeight="false" outlineLevel="0" collapsed="false">
      <c r="A39" s="44" t="s">
        <v>367</v>
      </c>
      <c r="B39" s="44" t="s">
        <v>398</v>
      </c>
      <c r="C39" s="44" t="s">
        <v>281</v>
      </c>
      <c r="D39" s="51" t="n">
        <v>27.4312050337898</v>
      </c>
      <c r="E39" s="51" t="n">
        <v>2.679651</v>
      </c>
      <c r="F39" s="51" t="n">
        <v>36.9632090149053</v>
      </c>
      <c r="G39" s="49" t="n">
        <v>2296</v>
      </c>
      <c r="H39" s="44" t="n">
        <v>98.28</v>
      </c>
      <c r="I39" s="44" t="n">
        <v>0.86</v>
      </c>
      <c r="J39" s="44" t="n">
        <v>0</v>
      </c>
      <c r="K39" s="44" t="n">
        <v>93.98</v>
      </c>
      <c r="L39" s="44" t="s">
        <v>346</v>
      </c>
      <c r="M39" s="44" t="n">
        <v>118</v>
      </c>
      <c r="N39" s="44" t="n">
        <f aca="false">SUM(M39:M41)</f>
        <v>634</v>
      </c>
      <c r="O39" s="44" t="s">
        <v>281</v>
      </c>
    </row>
    <row r="40" customFormat="false" ht="15" hidden="false" customHeight="false" outlineLevel="0" collapsed="false">
      <c r="A40" s="44" t="s">
        <v>367</v>
      </c>
      <c r="B40" s="44" t="s">
        <v>399</v>
      </c>
      <c r="C40" s="44" t="s">
        <v>281</v>
      </c>
      <c r="D40" s="51" t="n">
        <v>91.3529943483176</v>
      </c>
      <c r="E40" s="51" t="n">
        <v>3.335467</v>
      </c>
      <c r="F40" s="51" t="n">
        <v>41.703155809966</v>
      </c>
      <c r="G40" s="49" t="n">
        <v>2736</v>
      </c>
      <c r="H40" s="44" t="n">
        <v>90.13</v>
      </c>
      <c r="I40" s="44" t="n">
        <v>0</v>
      </c>
      <c r="J40" s="44" t="n">
        <v>0</v>
      </c>
      <c r="K40" s="44" t="n">
        <v>90.13</v>
      </c>
      <c r="L40" s="44" t="s">
        <v>346</v>
      </c>
      <c r="M40" s="44" t="n">
        <v>180</v>
      </c>
      <c r="N40" s="44"/>
      <c r="O40" s="44" t="s">
        <v>281</v>
      </c>
    </row>
    <row r="41" customFormat="false" ht="15" hidden="false" customHeight="false" outlineLevel="0" collapsed="false">
      <c r="A41" s="44" t="s">
        <v>367</v>
      </c>
      <c r="B41" s="44" t="s">
        <v>397</v>
      </c>
      <c r="C41" s="44" t="s">
        <v>281</v>
      </c>
      <c r="D41" s="51" t="n">
        <v>14.4699986173719</v>
      </c>
      <c r="E41" s="51" t="n">
        <v>1.822616</v>
      </c>
      <c r="F41" s="51" t="n">
        <v>44.8205217116496</v>
      </c>
      <c r="G41" s="49" t="n">
        <v>1999</v>
      </c>
      <c r="H41" s="44" t="n">
        <v>99.53</v>
      </c>
      <c r="I41" s="44" t="n">
        <v>0.86</v>
      </c>
      <c r="J41" s="44" t="n">
        <v>0</v>
      </c>
      <c r="K41" s="44" t="n">
        <v>95.23</v>
      </c>
      <c r="L41" s="44" t="s">
        <v>346</v>
      </c>
      <c r="M41" s="44" t="n">
        <v>336</v>
      </c>
      <c r="N41" s="44"/>
      <c r="O41" s="44" t="s">
        <v>281</v>
      </c>
    </row>
    <row r="42" customFormat="false" ht="15" hidden="false" customHeight="false" outlineLevel="0" collapsed="false">
      <c r="A42" s="44" t="s">
        <v>367</v>
      </c>
      <c r="B42" s="44" t="s">
        <v>400</v>
      </c>
      <c r="C42" s="44" t="s">
        <v>284</v>
      </c>
      <c r="D42" s="51" t="n">
        <v>11.6918355496961</v>
      </c>
      <c r="E42" s="51" t="n">
        <v>1.973654</v>
      </c>
      <c r="F42" s="51" t="n">
        <v>51.8701859596464</v>
      </c>
      <c r="G42" s="49" t="n">
        <v>2156</v>
      </c>
      <c r="H42" s="44" t="n">
        <v>98.28</v>
      </c>
      <c r="I42" s="44" t="n">
        <v>0</v>
      </c>
      <c r="J42" s="44" t="n">
        <v>0</v>
      </c>
      <c r="K42" s="44" t="n">
        <v>98.28</v>
      </c>
      <c r="L42" s="44" t="s">
        <v>346</v>
      </c>
      <c r="M42" s="44" t="n">
        <v>245</v>
      </c>
      <c r="N42" s="44" t="n">
        <v>245</v>
      </c>
      <c r="O42" s="44" t="s">
        <v>284</v>
      </c>
    </row>
    <row r="43" customFormat="false" ht="15" hidden="false" customHeight="false" outlineLevel="0" collapsed="false">
      <c r="A43" s="44" t="s">
        <v>367</v>
      </c>
      <c r="B43" s="44" t="s">
        <v>470</v>
      </c>
      <c r="C43" s="44" t="s">
        <v>290</v>
      </c>
      <c r="D43" s="51" t="n">
        <v>15.2801691814851</v>
      </c>
      <c r="E43" s="51" t="n">
        <v>3.153773</v>
      </c>
      <c r="F43" s="51" t="n">
        <v>40.5707068961526</v>
      </c>
      <c r="G43" s="49" t="n">
        <v>3025</v>
      </c>
      <c r="H43" s="44" t="n">
        <v>74.83</v>
      </c>
      <c r="I43" s="44" t="n">
        <v>2.35</v>
      </c>
      <c r="J43" s="44" t="n">
        <v>100</v>
      </c>
      <c r="K43" s="44" t="n">
        <v>63.08</v>
      </c>
      <c r="L43" s="44" t="s">
        <v>461</v>
      </c>
      <c r="M43" s="44" t="n">
        <v>778</v>
      </c>
      <c r="N43" s="44" t="n">
        <v>778</v>
      </c>
      <c r="O43" s="44" t="s">
        <v>290</v>
      </c>
    </row>
    <row r="44" customFormat="false" ht="15" hidden="false" customHeight="false" outlineLevel="0" collapsed="false">
      <c r="A44" s="44" t="s">
        <v>367</v>
      </c>
      <c r="B44" s="44" t="s">
        <v>471</v>
      </c>
      <c r="C44" s="44" t="s">
        <v>293</v>
      </c>
      <c r="D44" s="51" t="n">
        <v>21.336678416326</v>
      </c>
      <c r="E44" s="51" t="n">
        <v>2.782492</v>
      </c>
      <c r="F44" s="51" t="n">
        <v>40.7393085047504</v>
      </c>
      <c r="G44" s="49" t="n">
        <v>2271</v>
      </c>
      <c r="H44" s="44" t="n">
        <v>88.09</v>
      </c>
      <c r="I44" s="44" t="n">
        <v>3.35</v>
      </c>
      <c r="J44" s="44" t="n">
        <v>55.56</v>
      </c>
      <c r="K44" s="44" t="n">
        <v>71.34</v>
      </c>
      <c r="L44" s="44" t="s">
        <v>461</v>
      </c>
      <c r="M44" s="44" t="n">
        <v>162</v>
      </c>
      <c r="N44" s="44" t="n">
        <v>162</v>
      </c>
      <c r="O44" s="44" t="s">
        <v>293</v>
      </c>
    </row>
    <row r="45" customFormat="false" ht="15" hidden="false" customHeight="false" outlineLevel="0" collapsed="false">
      <c r="A45" s="44" t="s">
        <v>367</v>
      </c>
      <c r="B45" s="44" t="s">
        <v>401</v>
      </c>
      <c r="C45" s="44" t="s">
        <v>308</v>
      </c>
      <c r="D45" s="51" t="n">
        <v>28.2582490909359</v>
      </c>
      <c r="E45" s="51" t="n">
        <v>2.095837</v>
      </c>
      <c r="F45" s="51" t="n">
        <v>40.3992295202346</v>
      </c>
      <c r="G45" s="49" t="n">
        <v>2032</v>
      </c>
      <c r="H45" s="44" t="n">
        <v>100</v>
      </c>
      <c r="I45" s="44" t="n">
        <v>0</v>
      </c>
      <c r="J45" s="44" t="n">
        <v>0</v>
      </c>
      <c r="K45" s="44" t="n">
        <v>100</v>
      </c>
      <c r="L45" s="44" t="s">
        <v>346</v>
      </c>
      <c r="M45" s="44" t="n">
        <v>29</v>
      </c>
      <c r="N45" s="44" t="n">
        <f aca="false">SUM(M45:M46)</f>
        <v>91</v>
      </c>
      <c r="O45" s="44" t="s">
        <v>308</v>
      </c>
    </row>
    <row r="46" customFormat="false" ht="15" hidden="false" customHeight="false" outlineLevel="0" collapsed="false">
      <c r="A46" s="44" t="s">
        <v>367</v>
      </c>
      <c r="B46" s="44" t="s">
        <v>402</v>
      </c>
      <c r="C46" s="44" t="s">
        <v>308</v>
      </c>
      <c r="D46" s="51" t="n">
        <v>75.004108253439</v>
      </c>
      <c r="E46" s="51" t="n">
        <v>1.925149</v>
      </c>
      <c r="F46" s="51" t="n">
        <v>40.1926811898715</v>
      </c>
      <c r="G46" s="49" t="n">
        <v>1849</v>
      </c>
      <c r="H46" s="44" t="n">
        <v>100</v>
      </c>
      <c r="I46" s="44" t="n">
        <v>0</v>
      </c>
      <c r="J46" s="44" t="n">
        <v>0</v>
      </c>
      <c r="K46" s="44" t="n">
        <v>100</v>
      </c>
      <c r="L46" s="44" t="s">
        <v>346</v>
      </c>
      <c r="M46" s="44" t="n">
        <v>62</v>
      </c>
      <c r="N46" s="44"/>
      <c r="O46" s="44" t="s">
        <v>308</v>
      </c>
    </row>
    <row r="47" customFormat="false" ht="15" hidden="false" customHeight="false" outlineLevel="0" collapsed="false">
      <c r="A47" s="44" t="s">
        <v>367</v>
      </c>
      <c r="B47" s="44" t="s">
        <v>403</v>
      </c>
      <c r="C47" s="44" t="s">
        <v>311</v>
      </c>
      <c r="D47" s="51" t="n">
        <v>30.517121558193</v>
      </c>
      <c r="E47" s="51" t="n">
        <v>2.556397</v>
      </c>
      <c r="F47" s="51" t="n">
        <v>47.1406436480718</v>
      </c>
      <c r="G47" s="49" t="n">
        <v>2112</v>
      </c>
      <c r="H47" s="44" t="n">
        <v>94.83</v>
      </c>
      <c r="I47" s="44" t="n">
        <v>1.72</v>
      </c>
      <c r="J47" s="44" t="n">
        <v>100</v>
      </c>
      <c r="K47" s="44" t="n">
        <v>86.23</v>
      </c>
      <c r="L47" s="44" t="s">
        <v>346</v>
      </c>
      <c r="M47" s="44" t="n">
        <v>135</v>
      </c>
      <c r="N47" s="44" t="n">
        <v>135</v>
      </c>
      <c r="O47" s="44" t="s">
        <v>311</v>
      </c>
    </row>
    <row r="48" customFormat="false" ht="15" hidden="false" customHeight="false" outlineLevel="0" collapsed="false">
      <c r="A48" s="44" t="s">
        <v>367</v>
      </c>
      <c r="B48" s="44" t="s">
        <v>404</v>
      </c>
      <c r="C48" s="44" t="s">
        <v>320</v>
      </c>
      <c r="D48" s="51" t="n">
        <v>15.7127268835961</v>
      </c>
      <c r="E48" s="51" t="n">
        <v>2.111931</v>
      </c>
      <c r="F48" s="51" t="n">
        <v>39.9086428486536</v>
      </c>
      <c r="G48" s="49" t="n">
        <v>2055</v>
      </c>
      <c r="H48" s="44" t="n">
        <v>100</v>
      </c>
      <c r="I48" s="44" t="n">
        <v>0</v>
      </c>
      <c r="J48" s="44" t="n">
        <v>0</v>
      </c>
      <c r="K48" s="44" t="n">
        <v>100</v>
      </c>
      <c r="L48" s="44" t="s">
        <v>346</v>
      </c>
      <c r="M48" s="44" t="n">
        <v>62</v>
      </c>
      <c r="N48" s="44" t="n">
        <v>102</v>
      </c>
      <c r="O48" s="44" t="s">
        <v>320</v>
      </c>
    </row>
    <row r="49" customFormat="false" ht="15" hidden="false" customHeight="false" outlineLevel="0" collapsed="false">
      <c r="A49" s="44" t="s">
        <v>367</v>
      </c>
      <c r="B49" s="44" t="s">
        <v>405</v>
      </c>
      <c r="C49" s="44" t="s">
        <v>320</v>
      </c>
      <c r="D49" s="51" t="n">
        <v>20.7251934901925</v>
      </c>
      <c r="E49" s="51" t="n">
        <v>1.883558</v>
      </c>
      <c r="F49" s="51" t="n">
        <v>40.0513814812179</v>
      </c>
      <c r="G49" s="49" t="n">
        <v>1800</v>
      </c>
      <c r="H49" s="44" t="n">
        <v>99.43</v>
      </c>
      <c r="I49" s="44" t="n">
        <v>4.31</v>
      </c>
      <c r="J49" s="44" t="n">
        <v>100</v>
      </c>
      <c r="K49" s="44" t="n">
        <v>77.88</v>
      </c>
      <c r="L49" s="44" t="s">
        <v>346</v>
      </c>
      <c r="M49" s="44" t="n">
        <v>40</v>
      </c>
      <c r="N49" s="44"/>
      <c r="O49" s="44" t="s">
        <v>320</v>
      </c>
    </row>
    <row r="50" customFormat="false" ht="15" hidden="false" customHeight="false" outlineLevel="0" collapsed="false">
      <c r="A50" s="44" t="s">
        <v>367</v>
      </c>
      <c r="B50" s="44" t="s">
        <v>406</v>
      </c>
      <c r="C50" s="44" t="s">
        <v>127</v>
      </c>
      <c r="D50" s="51" t="n">
        <v>24.2217301235049</v>
      </c>
      <c r="E50" s="51" t="n">
        <v>2.845635</v>
      </c>
      <c r="F50" s="51" t="n">
        <v>41.9160574001936</v>
      </c>
      <c r="G50" s="49" t="n">
        <v>2379</v>
      </c>
      <c r="H50" s="44" t="n">
        <v>91.38</v>
      </c>
      <c r="I50" s="44" t="n">
        <v>0</v>
      </c>
      <c r="J50" s="44" t="n">
        <v>0</v>
      </c>
      <c r="K50" s="44" t="n">
        <v>91.38</v>
      </c>
      <c r="L50" s="44" t="s">
        <v>346</v>
      </c>
      <c r="M50" s="44" t="n">
        <v>603</v>
      </c>
      <c r="N50" s="44" t="n">
        <f aca="false">SUM(M50:M53)</f>
        <v>1418</v>
      </c>
      <c r="O50" s="44" t="s">
        <v>127</v>
      </c>
    </row>
    <row r="51" customFormat="false" ht="15" hidden="false" customHeight="false" outlineLevel="0" collapsed="false">
      <c r="A51" s="44" t="s">
        <v>367</v>
      </c>
      <c r="B51" s="44" t="s">
        <v>407</v>
      </c>
      <c r="C51" s="44" t="s">
        <v>127</v>
      </c>
      <c r="D51" s="51" t="n">
        <v>21.80263094669</v>
      </c>
      <c r="E51" s="51" t="n">
        <v>2.018665</v>
      </c>
      <c r="F51" s="51" t="n">
        <v>57.8397604357335</v>
      </c>
      <c r="G51" s="49" t="n">
        <v>1721</v>
      </c>
      <c r="H51" s="44" t="n">
        <v>98.28</v>
      </c>
      <c r="I51" s="44" t="n">
        <v>0.16</v>
      </c>
      <c r="J51" s="44" t="n">
        <v>0</v>
      </c>
      <c r="K51" s="44" t="n">
        <v>97.48</v>
      </c>
      <c r="L51" s="44" t="s">
        <v>346</v>
      </c>
      <c r="M51" s="44" t="n">
        <v>90</v>
      </c>
      <c r="N51" s="44"/>
      <c r="O51" s="44" t="s">
        <v>127</v>
      </c>
    </row>
    <row r="52" customFormat="false" ht="15" hidden="false" customHeight="false" outlineLevel="0" collapsed="false">
      <c r="A52" s="44" t="s">
        <v>367</v>
      </c>
      <c r="B52" s="44" t="s">
        <v>408</v>
      </c>
      <c r="C52" s="44" t="s">
        <v>127</v>
      </c>
      <c r="D52" s="51" t="n">
        <v>16.8271315042822</v>
      </c>
      <c r="E52" s="51" t="n">
        <v>2.205989</v>
      </c>
      <c r="F52" s="51" t="n">
        <v>55.9824187699938</v>
      </c>
      <c r="G52" s="49" t="n">
        <v>1810</v>
      </c>
      <c r="H52" s="44" t="n">
        <v>100</v>
      </c>
      <c r="I52" s="44" t="n">
        <v>0</v>
      </c>
      <c r="J52" s="44" t="n">
        <v>0</v>
      </c>
      <c r="K52" s="44" t="n">
        <v>100</v>
      </c>
      <c r="L52" s="44" t="s">
        <v>346</v>
      </c>
      <c r="M52" s="44" t="n">
        <v>242</v>
      </c>
      <c r="N52" s="44"/>
      <c r="O52" s="44" t="s">
        <v>127</v>
      </c>
    </row>
    <row r="53" customFormat="false" ht="15" hidden="false" customHeight="false" outlineLevel="0" collapsed="false">
      <c r="A53" s="44" t="s">
        <v>367</v>
      </c>
      <c r="B53" s="44" t="s">
        <v>472</v>
      </c>
      <c r="C53" s="44" t="s">
        <v>127</v>
      </c>
      <c r="D53" s="51" t="n">
        <v>10.19910881862</v>
      </c>
      <c r="E53" s="51" t="n">
        <v>1.540876</v>
      </c>
      <c r="F53" s="51" t="n">
        <v>48.6279233371147</v>
      </c>
      <c r="G53" s="49" t="n">
        <v>1535</v>
      </c>
      <c r="H53" s="44" t="n">
        <v>86.21</v>
      </c>
      <c r="I53" s="44" t="n">
        <v>0</v>
      </c>
      <c r="J53" s="44" t="n">
        <v>0</v>
      </c>
      <c r="K53" s="44" t="n">
        <v>86.21</v>
      </c>
      <c r="L53" s="44" t="s">
        <v>461</v>
      </c>
      <c r="M53" s="44" t="n">
        <v>483</v>
      </c>
      <c r="N53" s="44"/>
      <c r="O53" s="44" t="s">
        <v>127</v>
      </c>
    </row>
    <row r="54" customFormat="false" ht="15" hidden="false" customHeight="false" outlineLevel="0" collapsed="false">
      <c r="A54" s="44" t="s">
        <v>367</v>
      </c>
      <c r="B54" s="44" t="s">
        <v>409</v>
      </c>
      <c r="C54" s="44" t="s">
        <v>129</v>
      </c>
      <c r="D54" s="51" t="n">
        <v>12.5494246470705</v>
      </c>
      <c r="E54" s="51" t="n">
        <v>2.272692</v>
      </c>
      <c r="F54" s="51" t="n">
        <v>56.0679581747108</v>
      </c>
      <c r="G54" s="49" t="n">
        <v>1937</v>
      </c>
      <c r="H54" s="44" t="n">
        <v>92.24</v>
      </c>
      <c r="I54" s="44" t="n">
        <v>0</v>
      </c>
      <c r="J54" s="44" t="n">
        <v>0</v>
      </c>
      <c r="K54" s="44" t="n">
        <v>92.24</v>
      </c>
      <c r="L54" s="44" t="s">
        <v>346</v>
      </c>
      <c r="M54" s="44" t="n">
        <v>232</v>
      </c>
      <c r="N54" s="44" t="n">
        <f aca="false">SUM(M54:M57)</f>
        <v>777</v>
      </c>
      <c r="O54" s="44" t="s">
        <v>129</v>
      </c>
    </row>
    <row r="55" customFormat="false" ht="15" hidden="false" customHeight="false" outlineLevel="0" collapsed="false">
      <c r="A55" s="44" t="s">
        <v>367</v>
      </c>
      <c r="B55" s="44" t="s">
        <v>410</v>
      </c>
      <c r="C55" s="44" t="s">
        <v>129</v>
      </c>
      <c r="D55" s="51" t="n">
        <v>27.8503101356209</v>
      </c>
      <c r="E55" s="51" t="n">
        <v>2.298833</v>
      </c>
      <c r="F55" s="51" t="n">
        <v>55.616088684998</v>
      </c>
      <c r="G55" s="49" t="n">
        <v>1847</v>
      </c>
      <c r="H55" s="44" t="n">
        <v>100</v>
      </c>
      <c r="I55" s="44" t="n">
        <v>0</v>
      </c>
      <c r="J55" s="44" t="n">
        <v>0</v>
      </c>
      <c r="K55" s="44" t="n">
        <v>100</v>
      </c>
      <c r="L55" s="44" t="s">
        <v>346</v>
      </c>
      <c r="M55" s="44" t="n">
        <v>44</v>
      </c>
      <c r="N55" s="44"/>
      <c r="O55" s="44" t="s">
        <v>129</v>
      </c>
    </row>
    <row r="56" customFormat="false" ht="15" hidden="false" customHeight="false" outlineLevel="0" collapsed="false">
      <c r="A56" s="44" t="s">
        <v>367</v>
      </c>
      <c r="B56" s="44" t="s">
        <v>411</v>
      </c>
      <c r="C56" s="44" t="s">
        <v>129</v>
      </c>
      <c r="D56" s="51" t="n">
        <v>135.794694406178</v>
      </c>
      <c r="E56" s="51" t="n">
        <v>3.130168</v>
      </c>
      <c r="F56" s="51" t="n">
        <v>41.0786258117775</v>
      </c>
      <c r="G56" s="49" t="n">
        <v>2589</v>
      </c>
      <c r="H56" s="44" t="n">
        <v>98.28</v>
      </c>
      <c r="I56" s="44" t="n">
        <v>0</v>
      </c>
      <c r="J56" s="44" t="n">
        <v>0</v>
      </c>
      <c r="K56" s="44" t="n">
        <v>98.28</v>
      </c>
      <c r="L56" s="44" t="s">
        <v>346</v>
      </c>
      <c r="M56" s="44" t="n">
        <v>218</v>
      </c>
      <c r="N56" s="44"/>
      <c r="O56" s="44" t="s">
        <v>129</v>
      </c>
    </row>
    <row r="57" customFormat="false" ht="15" hidden="false" customHeight="false" outlineLevel="0" collapsed="false">
      <c r="A57" s="44" t="s">
        <v>367</v>
      </c>
      <c r="B57" s="44" t="s">
        <v>412</v>
      </c>
      <c r="C57" s="44" t="s">
        <v>129</v>
      </c>
      <c r="D57" s="51" t="n">
        <v>77.4471866331496</v>
      </c>
      <c r="E57" s="51" t="n">
        <v>1.768255</v>
      </c>
      <c r="F57" s="51" t="n">
        <v>39.5982479902502</v>
      </c>
      <c r="G57" s="49" t="n">
        <v>1868</v>
      </c>
      <c r="H57" s="44" t="n">
        <v>96.55</v>
      </c>
      <c r="I57" s="44" t="n">
        <v>2.19</v>
      </c>
      <c r="J57" s="44" t="n">
        <v>100</v>
      </c>
      <c r="K57" s="44" t="n">
        <v>85.6</v>
      </c>
      <c r="L57" s="44" t="s">
        <v>346</v>
      </c>
      <c r="M57" s="44" t="n">
        <v>283</v>
      </c>
      <c r="N57" s="44"/>
      <c r="O57" s="44" t="s">
        <v>129</v>
      </c>
    </row>
    <row r="58" customFormat="false" ht="15" hidden="false" customHeight="false" outlineLevel="0" collapsed="false">
      <c r="A58" s="44" t="s">
        <v>367</v>
      </c>
      <c r="B58" s="44" t="s">
        <v>413</v>
      </c>
      <c r="C58" s="44" t="s">
        <v>131</v>
      </c>
      <c r="D58" s="51" t="n">
        <v>37.3536451610452</v>
      </c>
      <c r="E58" s="51" t="n">
        <v>1.711351</v>
      </c>
      <c r="F58" s="51" t="n">
        <v>45.9029152990824</v>
      </c>
      <c r="G58" s="49" t="n">
        <v>1708</v>
      </c>
      <c r="H58" s="44" t="n">
        <v>100</v>
      </c>
      <c r="I58" s="44" t="n">
        <v>4.23</v>
      </c>
      <c r="J58" s="44" t="n">
        <v>66.67</v>
      </c>
      <c r="K58" s="44" t="n">
        <v>78.85</v>
      </c>
      <c r="L58" s="44" t="s">
        <v>346</v>
      </c>
      <c r="M58" s="44" t="n">
        <v>211</v>
      </c>
      <c r="N58" s="44" t="n">
        <f aca="false">SUM(M58:M68)</f>
        <v>2871</v>
      </c>
      <c r="O58" s="44" t="s">
        <v>131</v>
      </c>
    </row>
    <row r="59" customFormat="false" ht="15" hidden="false" customHeight="false" outlineLevel="0" collapsed="false">
      <c r="A59" s="44" t="s">
        <v>367</v>
      </c>
      <c r="B59" s="44" t="s">
        <v>414</v>
      </c>
      <c r="C59" s="44" t="s">
        <v>131</v>
      </c>
      <c r="D59" s="51" t="n">
        <v>39.430932371482</v>
      </c>
      <c r="E59" s="51" t="n">
        <v>2.427541</v>
      </c>
      <c r="F59" s="51" t="n">
        <v>58.9432269115125</v>
      </c>
      <c r="G59" s="49" t="n">
        <v>1816</v>
      </c>
      <c r="H59" s="44" t="n">
        <v>98.28</v>
      </c>
      <c r="I59" s="44" t="n">
        <v>0</v>
      </c>
      <c r="J59" s="44" t="n">
        <v>0</v>
      </c>
      <c r="K59" s="44" t="n">
        <v>98.28</v>
      </c>
      <c r="L59" s="44" t="s">
        <v>346</v>
      </c>
      <c r="M59" s="44" t="n">
        <v>129</v>
      </c>
      <c r="N59" s="44"/>
      <c r="O59" s="44" t="s">
        <v>131</v>
      </c>
    </row>
    <row r="60" customFormat="false" ht="15" hidden="false" customHeight="false" outlineLevel="0" collapsed="false">
      <c r="A60" s="44" t="s">
        <v>367</v>
      </c>
      <c r="B60" s="44" t="s">
        <v>415</v>
      </c>
      <c r="C60" s="44" t="s">
        <v>131</v>
      </c>
      <c r="D60" s="51" t="n">
        <v>24.8854196400337</v>
      </c>
      <c r="E60" s="51" t="n">
        <v>2.729089</v>
      </c>
      <c r="F60" s="51" t="n">
        <v>57.3295337748237</v>
      </c>
      <c r="G60" s="49" t="n">
        <v>2469</v>
      </c>
      <c r="H60" s="44" t="n">
        <v>94.7</v>
      </c>
      <c r="I60" s="44" t="n">
        <v>0</v>
      </c>
      <c r="J60" s="44" t="n">
        <v>0</v>
      </c>
      <c r="K60" s="44" t="n">
        <v>94.7</v>
      </c>
      <c r="L60" s="44" t="s">
        <v>346</v>
      </c>
      <c r="M60" s="44" t="n">
        <v>372</v>
      </c>
      <c r="N60" s="44"/>
      <c r="O60" s="44" t="s">
        <v>131</v>
      </c>
    </row>
    <row r="61" customFormat="false" ht="15" hidden="false" customHeight="false" outlineLevel="0" collapsed="false">
      <c r="A61" s="44" t="s">
        <v>367</v>
      </c>
      <c r="B61" s="44" t="s">
        <v>416</v>
      </c>
      <c r="C61" s="44" t="s">
        <v>131</v>
      </c>
      <c r="D61" s="51" t="n">
        <v>10.6460382982364</v>
      </c>
      <c r="E61" s="51" t="n">
        <v>1.203763</v>
      </c>
      <c r="F61" s="51" t="n">
        <v>49.5832651443847</v>
      </c>
      <c r="G61" s="49" t="n">
        <v>1216</v>
      </c>
      <c r="H61" s="44" t="n">
        <v>91.38</v>
      </c>
      <c r="I61" s="44" t="n">
        <v>0.47</v>
      </c>
      <c r="J61" s="44" t="n">
        <v>33.33</v>
      </c>
      <c r="K61" s="44" t="n">
        <v>89.03</v>
      </c>
      <c r="L61" s="44" t="s">
        <v>346</v>
      </c>
      <c r="M61" s="44" t="n">
        <v>367</v>
      </c>
      <c r="N61" s="44"/>
      <c r="O61" s="44" t="s">
        <v>131</v>
      </c>
    </row>
    <row r="62" customFormat="false" ht="15" hidden="false" customHeight="false" outlineLevel="0" collapsed="false">
      <c r="A62" s="44" t="s">
        <v>367</v>
      </c>
      <c r="B62" s="44" t="s">
        <v>417</v>
      </c>
      <c r="C62" s="44" t="s">
        <v>131</v>
      </c>
      <c r="D62" s="51" t="n">
        <v>26.7343935138667</v>
      </c>
      <c r="E62" s="51" t="n">
        <v>2.331867</v>
      </c>
      <c r="F62" s="51" t="n">
        <v>56.0729664256151</v>
      </c>
      <c r="G62" s="49" t="n">
        <v>1964</v>
      </c>
      <c r="H62" s="44" t="n">
        <v>98.28</v>
      </c>
      <c r="I62" s="44" t="n">
        <v>0.86</v>
      </c>
      <c r="J62" s="44" t="n">
        <v>100</v>
      </c>
      <c r="K62" s="44" t="n">
        <v>93.98</v>
      </c>
      <c r="L62" s="44" t="s">
        <v>346</v>
      </c>
      <c r="M62" s="44" t="n">
        <v>188</v>
      </c>
      <c r="N62" s="44"/>
      <c r="O62" s="44" t="s">
        <v>131</v>
      </c>
    </row>
    <row r="63" customFormat="false" ht="15" hidden="false" customHeight="false" outlineLevel="0" collapsed="false">
      <c r="A63" s="44" t="s">
        <v>367</v>
      </c>
      <c r="B63" s="44" t="s">
        <v>418</v>
      </c>
      <c r="C63" s="44" t="s">
        <v>131</v>
      </c>
      <c r="D63" s="51" t="n">
        <v>85.5654736633551</v>
      </c>
      <c r="E63" s="51" t="n">
        <v>2.402508</v>
      </c>
      <c r="F63" s="51" t="n">
        <v>55.4523023440504</v>
      </c>
      <c r="G63" s="49" t="n">
        <v>1891</v>
      </c>
      <c r="H63" s="44" t="n">
        <v>100</v>
      </c>
      <c r="I63" s="44" t="n">
        <v>0</v>
      </c>
      <c r="J63" s="44" t="n">
        <v>0</v>
      </c>
      <c r="K63" s="44" t="n">
        <v>100</v>
      </c>
      <c r="L63" s="44" t="s">
        <v>346</v>
      </c>
      <c r="M63" s="44" t="n">
        <v>109</v>
      </c>
      <c r="N63" s="44"/>
      <c r="O63" s="44" t="s">
        <v>131</v>
      </c>
    </row>
    <row r="64" customFormat="false" ht="15" hidden="false" customHeight="false" outlineLevel="0" collapsed="false">
      <c r="A64" s="44" t="s">
        <v>367</v>
      </c>
      <c r="B64" s="44" t="s">
        <v>419</v>
      </c>
      <c r="C64" s="44" t="s">
        <v>131</v>
      </c>
      <c r="D64" s="51" t="n">
        <v>28.698233007052</v>
      </c>
      <c r="E64" s="51" t="n">
        <v>2.104932</v>
      </c>
      <c r="F64" s="51" t="n">
        <v>50.1755401124596</v>
      </c>
      <c r="G64" s="49" t="n">
        <v>2066</v>
      </c>
      <c r="H64" s="44" t="n">
        <v>94.67</v>
      </c>
      <c r="I64" s="44" t="n">
        <v>1.72</v>
      </c>
      <c r="J64" s="44" t="n">
        <v>100</v>
      </c>
      <c r="K64" s="44" t="n">
        <v>86.07</v>
      </c>
      <c r="L64" s="44" t="s">
        <v>346</v>
      </c>
      <c r="M64" s="44" t="n">
        <v>261</v>
      </c>
      <c r="N64" s="44"/>
      <c r="O64" s="44" t="s">
        <v>131</v>
      </c>
    </row>
    <row r="65" customFormat="false" ht="15" hidden="false" customHeight="false" outlineLevel="0" collapsed="false">
      <c r="A65" s="44" t="s">
        <v>367</v>
      </c>
      <c r="B65" s="44" t="s">
        <v>420</v>
      </c>
      <c r="C65" s="44" t="s">
        <v>131</v>
      </c>
      <c r="D65" s="51" t="n">
        <v>14.8309335397267</v>
      </c>
      <c r="E65" s="51" t="n">
        <v>2.056913</v>
      </c>
      <c r="F65" s="51" t="n">
        <v>57.9280212629313</v>
      </c>
      <c r="G65" s="49" t="n">
        <v>1842</v>
      </c>
      <c r="H65" s="44" t="n">
        <v>94.83</v>
      </c>
      <c r="I65" s="44" t="n">
        <v>2.07</v>
      </c>
      <c r="J65" s="44" t="n">
        <v>50</v>
      </c>
      <c r="K65" s="44" t="n">
        <v>84.48</v>
      </c>
      <c r="L65" s="44" t="s">
        <v>346</v>
      </c>
      <c r="M65" s="44" t="n">
        <v>213</v>
      </c>
      <c r="N65" s="44"/>
      <c r="O65" s="44" t="s">
        <v>131</v>
      </c>
    </row>
    <row r="66" customFormat="false" ht="15" hidden="false" customHeight="false" outlineLevel="0" collapsed="false">
      <c r="A66" s="44" t="s">
        <v>367</v>
      </c>
      <c r="B66" s="44" t="s">
        <v>473</v>
      </c>
      <c r="C66" s="44" t="s">
        <v>131</v>
      </c>
      <c r="D66" s="51" t="n">
        <v>15.7642518465093</v>
      </c>
      <c r="E66" s="51" t="n">
        <v>2.24613</v>
      </c>
      <c r="F66" s="51" t="n">
        <v>66.042526478877</v>
      </c>
      <c r="G66" s="49" t="n">
        <v>2112</v>
      </c>
      <c r="H66" s="44" t="n">
        <v>79.57</v>
      </c>
      <c r="I66" s="44" t="n">
        <v>2.04</v>
      </c>
      <c r="J66" s="44" t="n">
        <v>100</v>
      </c>
      <c r="K66" s="44" t="n">
        <v>69.37</v>
      </c>
      <c r="L66" s="44" t="s">
        <v>461</v>
      </c>
      <c r="M66" s="44" t="n">
        <v>411</v>
      </c>
      <c r="N66" s="44"/>
      <c r="O66" s="44" t="s">
        <v>131</v>
      </c>
    </row>
    <row r="67" customFormat="false" ht="15" hidden="false" customHeight="false" outlineLevel="0" collapsed="false">
      <c r="A67" s="44" t="s">
        <v>367</v>
      </c>
      <c r="B67" s="44" t="s">
        <v>474</v>
      </c>
      <c r="C67" s="44" t="s">
        <v>131</v>
      </c>
      <c r="D67" s="51" t="n">
        <v>16.9978534398386</v>
      </c>
      <c r="E67" s="51" t="n">
        <v>1.871832</v>
      </c>
      <c r="F67" s="51" t="n">
        <v>38.5375396937331</v>
      </c>
      <c r="G67" s="49" t="n">
        <v>1585</v>
      </c>
      <c r="H67" s="44" t="n">
        <v>72.77</v>
      </c>
      <c r="I67" s="44" t="n">
        <v>3.45</v>
      </c>
      <c r="J67" s="44" t="n">
        <v>0</v>
      </c>
      <c r="K67" s="44" t="n">
        <v>55.52</v>
      </c>
      <c r="L67" s="44" t="s">
        <v>461</v>
      </c>
      <c r="M67" s="44" t="n">
        <v>463</v>
      </c>
      <c r="N67" s="44"/>
      <c r="O67" s="44" t="s">
        <v>131</v>
      </c>
    </row>
    <row r="68" customFormat="false" ht="15" hidden="false" customHeight="false" outlineLevel="0" collapsed="false">
      <c r="A68" s="44" t="s">
        <v>367</v>
      </c>
      <c r="B68" s="44" t="s">
        <v>475</v>
      </c>
      <c r="C68" s="44" t="s">
        <v>131</v>
      </c>
      <c r="D68" s="51" t="n">
        <v>23.8151082581436</v>
      </c>
      <c r="E68" s="51" t="n">
        <v>0.66831</v>
      </c>
      <c r="F68" s="51" t="n">
        <v>43.9897652287112</v>
      </c>
      <c r="G68" s="49" t="n">
        <v>790</v>
      </c>
      <c r="H68" s="44" t="n">
        <v>83.72</v>
      </c>
      <c r="I68" s="44" t="n">
        <v>2.33</v>
      </c>
      <c r="J68" s="44" t="n">
        <v>100</v>
      </c>
      <c r="K68" s="44" t="n">
        <v>72.07</v>
      </c>
      <c r="L68" s="44" t="s">
        <v>461</v>
      </c>
      <c r="M68" s="44" t="n">
        <v>147</v>
      </c>
      <c r="N68" s="44"/>
      <c r="O68" s="44" t="s">
        <v>131</v>
      </c>
    </row>
    <row r="69" customFormat="false" ht="15" hidden="false" customHeight="false" outlineLevel="0" collapsed="false">
      <c r="A69" s="44" t="s">
        <v>367</v>
      </c>
      <c r="B69" s="44" t="s">
        <v>476</v>
      </c>
      <c r="C69" s="44" t="s">
        <v>133</v>
      </c>
      <c r="D69" s="51" t="n">
        <v>10.2971393552476</v>
      </c>
      <c r="E69" s="51" t="n">
        <v>2.095192</v>
      </c>
      <c r="F69" s="51" t="n">
        <v>56.1357622594969</v>
      </c>
      <c r="G69" s="49" t="n">
        <v>1835</v>
      </c>
      <c r="H69" s="44" t="n">
        <v>98.28</v>
      </c>
      <c r="I69" s="44" t="n">
        <v>5.33</v>
      </c>
      <c r="J69" s="44" t="n">
        <v>100</v>
      </c>
      <c r="K69" s="44" t="n">
        <v>71.63</v>
      </c>
      <c r="L69" s="44" t="s">
        <v>461</v>
      </c>
      <c r="M69" s="44" t="n">
        <v>474</v>
      </c>
      <c r="N69" s="44" t="n">
        <v>474</v>
      </c>
      <c r="O69" s="44" t="s">
        <v>133</v>
      </c>
    </row>
    <row r="70" customFormat="false" ht="15" hidden="false" customHeight="false" outlineLevel="0" collapsed="false">
      <c r="A70" s="44" t="s">
        <v>367</v>
      </c>
      <c r="B70" s="44" t="s">
        <v>421</v>
      </c>
      <c r="C70" s="44" t="s">
        <v>137</v>
      </c>
      <c r="D70" s="51" t="n">
        <v>12.7718480425469</v>
      </c>
      <c r="E70" s="51" t="n">
        <v>2.326467</v>
      </c>
      <c r="F70" s="51" t="n">
        <v>61.6273087045722</v>
      </c>
      <c r="G70" s="49" t="n">
        <v>2262</v>
      </c>
      <c r="H70" s="44" t="n">
        <v>93.62</v>
      </c>
      <c r="I70" s="44" t="n">
        <v>3.94</v>
      </c>
      <c r="J70" s="44" t="n">
        <v>87.5</v>
      </c>
      <c r="K70" s="44" t="n">
        <v>73.92</v>
      </c>
      <c r="L70" s="44" t="s">
        <v>346</v>
      </c>
      <c r="M70" s="44" t="n">
        <v>724</v>
      </c>
      <c r="N70" s="44" t="n">
        <v>724</v>
      </c>
      <c r="O70" s="44" t="s">
        <v>137</v>
      </c>
    </row>
    <row r="71" customFormat="false" ht="15" hidden="false" customHeight="false" outlineLevel="0" collapsed="false">
      <c r="A71" s="44" t="s">
        <v>367</v>
      </c>
      <c r="B71" s="44" t="s">
        <v>422</v>
      </c>
      <c r="C71" s="44" t="s">
        <v>139</v>
      </c>
      <c r="D71" s="51" t="n">
        <v>29.4967022420307</v>
      </c>
      <c r="E71" s="51" t="n">
        <v>2.158891</v>
      </c>
      <c r="F71" s="51" t="n">
        <v>49.4486289488445</v>
      </c>
      <c r="G71" s="49" t="n">
        <v>2088</v>
      </c>
      <c r="H71" s="44" t="n">
        <v>94.14</v>
      </c>
      <c r="I71" s="44" t="n">
        <v>0.16</v>
      </c>
      <c r="J71" s="44" t="n">
        <v>0</v>
      </c>
      <c r="K71" s="44" t="n">
        <v>93.34</v>
      </c>
      <c r="L71" s="44" t="s">
        <v>346</v>
      </c>
      <c r="M71" s="44" t="n">
        <v>106</v>
      </c>
      <c r="N71" s="44" t="n">
        <f aca="false">SUM(M71:M72)</f>
        <v>988</v>
      </c>
      <c r="O71" s="44" t="s">
        <v>139</v>
      </c>
    </row>
    <row r="72" customFormat="false" ht="15" hidden="false" customHeight="false" outlineLevel="0" collapsed="false">
      <c r="A72" s="44" t="s">
        <v>367</v>
      </c>
      <c r="B72" s="44" t="s">
        <v>477</v>
      </c>
      <c r="C72" s="44" t="s">
        <v>139</v>
      </c>
      <c r="D72" s="51" t="n">
        <v>12.3243454639104</v>
      </c>
      <c r="E72" s="51" t="n">
        <v>2.040491</v>
      </c>
      <c r="F72" s="51" t="n">
        <v>59.0994520436502</v>
      </c>
      <c r="G72" s="49" t="n">
        <v>2145</v>
      </c>
      <c r="H72" s="44" t="n">
        <v>75.86</v>
      </c>
      <c r="I72" s="44" t="n">
        <v>0.16</v>
      </c>
      <c r="J72" s="44" t="n">
        <v>0</v>
      </c>
      <c r="K72" s="44" t="n">
        <v>75.06</v>
      </c>
      <c r="L72" s="44" t="s">
        <v>461</v>
      </c>
      <c r="M72" s="44" t="n">
        <v>882</v>
      </c>
      <c r="N72" s="44"/>
      <c r="O72" s="44" t="s">
        <v>139</v>
      </c>
    </row>
    <row r="73" customFormat="false" ht="15" hidden="false" customHeight="false" outlineLevel="0" collapsed="false">
      <c r="A73" s="44" t="s">
        <v>367</v>
      </c>
      <c r="B73" s="44" t="s">
        <v>423</v>
      </c>
      <c r="C73" s="44" t="s">
        <v>141</v>
      </c>
      <c r="D73" s="51" t="n">
        <v>12.3179552141933</v>
      </c>
      <c r="E73" s="51" t="n">
        <v>0.574691</v>
      </c>
      <c r="F73" s="51" t="n">
        <v>42.5331177972162</v>
      </c>
      <c r="G73" s="49" t="n">
        <v>591</v>
      </c>
      <c r="H73" s="44" t="n">
        <v>97.67</v>
      </c>
      <c r="I73" s="44" t="n">
        <v>0</v>
      </c>
      <c r="J73" s="44" t="n">
        <v>0</v>
      </c>
      <c r="K73" s="44" t="n">
        <v>97.67</v>
      </c>
      <c r="L73" s="44" t="s">
        <v>346</v>
      </c>
      <c r="M73" s="44" t="n">
        <v>147</v>
      </c>
      <c r="N73" s="44" t="n">
        <f aca="false">SUM(M73:M84)</f>
        <v>3174</v>
      </c>
      <c r="O73" s="44" t="s">
        <v>141</v>
      </c>
    </row>
    <row r="74" customFormat="false" ht="15" hidden="false" customHeight="false" outlineLevel="0" collapsed="false">
      <c r="A74" s="44" t="s">
        <v>367</v>
      </c>
      <c r="B74" s="44" t="s">
        <v>478</v>
      </c>
      <c r="C74" s="44" t="s">
        <v>141</v>
      </c>
      <c r="D74" s="51" t="n">
        <v>78.9968396296195</v>
      </c>
      <c r="E74" s="51" t="n">
        <v>3.31227</v>
      </c>
      <c r="F74" s="51" t="n">
        <v>42.653497450389</v>
      </c>
      <c r="G74" s="49" t="n">
        <v>2768</v>
      </c>
      <c r="H74" s="44" t="n">
        <v>78.06</v>
      </c>
      <c r="I74" s="44" t="n">
        <v>0.86</v>
      </c>
      <c r="J74" s="44" t="n">
        <v>100</v>
      </c>
      <c r="K74" s="44" t="n">
        <v>73.76</v>
      </c>
      <c r="L74" s="44" t="s">
        <v>461</v>
      </c>
      <c r="M74" s="44" t="n">
        <v>272</v>
      </c>
      <c r="N74" s="44"/>
      <c r="O74" s="44" t="s">
        <v>141</v>
      </c>
    </row>
    <row r="75" customFormat="false" ht="15" hidden="false" customHeight="false" outlineLevel="0" collapsed="false">
      <c r="A75" s="44" t="s">
        <v>367</v>
      </c>
      <c r="B75" s="44" t="s">
        <v>424</v>
      </c>
      <c r="C75" s="44" t="s">
        <v>141</v>
      </c>
      <c r="D75" s="51" t="n">
        <v>15.538918902916</v>
      </c>
      <c r="E75" s="51" t="n">
        <v>2.229328</v>
      </c>
      <c r="F75" s="51" t="n">
        <v>56.267180065024</v>
      </c>
      <c r="G75" s="49" t="n">
        <v>1871</v>
      </c>
      <c r="H75" s="44" t="n">
        <v>92.24</v>
      </c>
      <c r="I75" s="44" t="n">
        <v>0</v>
      </c>
      <c r="J75" s="44" t="n">
        <v>0</v>
      </c>
      <c r="K75" s="44" t="n">
        <v>92.24</v>
      </c>
      <c r="L75" s="44" t="s">
        <v>346</v>
      </c>
      <c r="M75" s="44" t="n">
        <v>210</v>
      </c>
      <c r="N75" s="44"/>
      <c r="O75" s="44" t="s">
        <v>141</v>
      </c>
    </row>
    <row r="76" customFormat="false" ht="15" hidden="false" customHeight="false" outlineLevel="0" collapsed="false">
      <c r="A76" s="44" t="s">
        <v>367</v>
      </c>
      <c r="B76" s="44" t="s">
        <v>425</v>
      </c>
      <c r="C76" s="44" t="s">
        <v>141</v>
      </c>
      <c r="D76" s="51" t="n">
        <v>22.086008051843</v>
      </c>
      <c r="E76" s="51" t="n">
        <v>1.670425</v>
      </c>
      <c r="F76" s="51" t="n">
        <v>46.1392160677671</v>
      </c>
      <c r="G76" s="49" t="n">
        <v>1733</v>
      </c>
      <c r="H76" s="44" t="n">
        <v>93.1</v>
      </c>
      <c r="I76" s="44" t="n">
        <v>2.74</v>
      </c>
      <c r="J76" s="44" t="n">
        <v>66.67</v>
      </c>
      <c r="K76" s="44" t="n">
        <v>79.4</v>
      </c>
      <c r="L76" s="44" t="s">
        <v>346</v>
      </c>
      <c r="M76" s="44" t="n">
        <v>268</v>
      </c>
      <c r="N76" s="44"/>
      <c r="O76" s="44" t="s">
        <v>141</v>
      </c>
    </row>
    <row r="77" customFormat="false" ht="15" hidden="false" customHeight="false" outlineLevel="0" collapsed="false">
      <c r="A77" s="44" t="s">
        <v>367</v>
      </c>
      <c r="B77" s="44" t="s">
        <v>426</v>
      </c>
      <c r="C77" s="44" t="s">
        <v>141</v>
      </c>
      <c r="D77" s="51" t="n">
        <v>13.5025864368389</v>
      </c>
      <c r="E77" s="51" t="n">
        <v>1.829544</v>
      </c>
      <c r="F77" s="51" t="n">
        <v>42.2781305068366</v>
      </c>
      <c r="G77" s="49" t="n">
        <v>1827</v>
      </c>
      <c r="H77" s="44" t="n">
        <v>91.38</v>
      </c>
      <c r="I77" s="44" t="n">
        <v>0</v>
      </c>
      <c r="J77" s="44" t="n">
        <v>0</v>
      </c>
      <c r="K77" s="44" t="n">
        <v>91.38</v>
      </c>
      <c r="L77" s="44" t="s">
        <v>346</v>
      </c>
      <c r="M77" s="44" t="n">
        <v>504</v>
      </c>
      <c r="N77" s="44"/>
      <c r="O77" s="44" t="s">
        <v>141</v>
      </c>
    </row>
    <row r="78" customFormat="false" ht="15" hidden="false" customHeight="false" outlineLevel="0" collapsed="false">
      <c r="A78" s="44" t="s">
        <v>367</v>
      </c>
      <c r="B78" s="44" t="s">
        <v>479</v>
      </c>
      <c r="C78" s="44" t="s">
        <v>141</v>
      </c>
      <c r="D78" s="51" t="n">
        <v>47.914780352605</v>
      </c>
      <c r="E78" s="51" t="n">
        <v>2.812098</v>
      </c>
      <c r="F78" s="51" t="n">
        <v>59.7900215426347</v>
      </c>
      <c r="G78" s="49" t="n">
        <v>2622</v>
      </c>
      <c r="H78" s="44" t="n">
        <v>91.38</v>
      </c>
      <c r="I78" s="44" t="n">
        <v>6.9</v>
      </c>
      <c r="J78" s="44" t="n">
        <v>100</v>
      </c>
      <c r="K78" s="44" t="n">
        <v>56.88</v>
      </c>
      <c r="L78" s="44" t="s">
        <v>461</v>
      </c>
      <c r="M78" s="44" t="n">
        <v>651</v>
      </c>
      <c r="N78" s="44"/>
      <c r="O78" s="44" t="s">
        <v>141</v>
      </c>
    </row>
    <row r="79" customFormat="false" ht="15" hidden="false" customHeight="false" outlineLevel="0" collapsed="false">
      <c r="A79" s="44" t="s">
        <v>367</v>
      </c>
      <c r="B79" s="44" t="s">
        <v>427</v>
      </c>
      <c r="C79" s="44" t="s">
        <v>141</v>
      </c>
      <c r="D79" s="51" t="n">
        <v>87.5376367520609</v>
      </c>
      <c r="E79" s="51" t="n">
        <v>2.367606</v>
      </c>
      <c r="F79" s="51" t="n">
        <v>55.6378468376917</v>
      </c>
      <c r="G79" s="49" t="n">
        <v>1853</v>
      </c>
      <c r="H79" s="44" t="n">
        <v>100</v>
      </c>
      <c r="I79" s="44" t="n">
        <v>0</v>
      </c>
      <c r="J79" s="44" t="n">
        <v>0</v>
      </c>
      <c r="K79" s="44" t="n">
        <v>100</v>
      </c>
      <c r="L79" s="44" t="s">
        <v>346</v>
      </c>
      <c r="M79" s="44" t="n">
        <v>86</v>
      </c>
      <c r="N79" s="44"/>
      <c r="O79" s="44" t="s">
        <v>141</v>
      </c>
    </row>
    <row r="80" customFormat="false" ht="15" hidden="false" customHeight="false" outlineLevel="0" collapsed="false">
      <c r="A80" s="44" t="s">
        <v>367</v>
      </c>
      <c r="B80" s="44" t="s">
        <v>480</v>
      </c>
      <c r="C80" s="44" t="s">
        <v>141</v>
      </c>
      <c r="D80" s="51" t="n">
        <v>10.75889647966</v>
      </c>
      <c r="E80" s="51" t="n">
        <v>1.714948</v>
      </c>
      <c r="F80" s="51" t="n">
        <v>48.8600820549661</v>
      </c>
      <c r="G80" s="49" t="n">
        <v>1643</v>
      </c>
      <c r="H80" s="44" t="n">
        <v>80.72</v>
      </c>
      <c r="I80" s="44" t="n">
        <v>0.16</v>
      </c>
      <c r="J80" s="44" t="n">
        <v>0</v>
      </c>
      <c r="K80" s="44" t="n">
        <v>79.92</v>
      </c>
      <c r="L80" s="44" t="s">
        <v>461</v>
      </c>
      <c r="M80" s="44" t="n">
        <v>514</v>
      </c>
      <c r="N80" s="44"/>
      <c r="O80" s="44" t="s">
        <v>141</v>
      </c>
    </row>
    <row r="81" customFormat="false" ht="15" hidden="false" customHeight="false" outlineLevel="0" collapsed="false">
      <c r="A81" s="44" t="s">
        <v>367</v>
      </c>
      <c r="B81" s="44" t="s">
        <v>428</v>
      </c>
      <c r="C81" s="44" t="s">
        <v>141</v>
      </c>
      <c r="D81" s="51" t="n">
        <v>13.0805058290473</v>
      </c>
      <c r="E81" s="51" t="n">
        <v>1.731415</v>
      </c>
      <c r="F81" s="51" t="n">
        <v>48.3782339878076</v>
      </c>
      <c r="G81" s="49" t="n">
        <v>1615</v>
      </c>
      <c r="H81" s="44" t="n">
        <v>92.63</v>
      </c>
      <c r="I81" s="44" t="n">
        <v>1.02</v>
      </c>
      <c r="J81" s="44" t="n">
        <v>0</v>
      </c>
      <c r="K81" s="44" t="n">
        <v>87.53</v>
      </c>
      <c r="L81" s="44" t="s">
        <v>346</v>
      </c>
      <c r="M81" s="44" t="n">
        <v>304</v>
      </c>
      <c r="N81" s="44"/>
      <c r="O81" s="44" t="s">
        <v>141</v>
      </c>
    </row>
    <row r="82" customFormat="false" ht="15" hidden="false" customHeight="false" outlineLevel="0" collapsed="false">
      <c r="A82" s="44" t="s">
        <v>367</v>
      </c>
      <c r="B82" s="44" t="s">
        <v>429</v>
      </c>
      <c r="C82" s="44" t="s">
        <v>141</v>
      </c>
      <c r="D82" s="51" t="n">
        <v>711.513216564012</v>
      </c>
      <c r="E82" s="51" t="n">
        <v>2.227697</v>
      </c>
      <c r="F82" s="51" t="n">
        <v>49.2325482325468</v>
      </c>
      <c r="G82" s="49" t="n">
        <v>2137</v>
      </c>
      <c r="H82" s="44" t="n">
        <v>100</v>
      </c>
      <c r="I82" s="44" t="n">
        <v>0</v>
      </c>
      <c r="J82" s="44" t="n">
        <v>0</v>
      </c>
      <c r="K82" s="44" t="n">
        <v>100</v>
      </c>
      <c r="L82" s="44" t="s">
        <v>346</v>
      </c>
      <c r="M82" s="44" t="n">
        <v>45</v>
      </c>
      <c r="N82" s="44"/>
      <c r="O82" s="44" t="s">
        <v>141</v>
      </c>
    </row>
    <row r="83" customFormat="false" ht="15" hidden="false" customHeight="false" outlineLevel="0" collapsed="false">
      <c r="A83" s="44" t="s">
        <v>367</v>
      </c>
      <c r="B83" s="44" t="s">
        <v>430</v>
      </c>
      <c r="C83" s="44" t="s">
        <v>141</v>
      </c>
      <c r="D83" s="51" t="n">
        <v>16.4877189823706</v>
      </c>
      <c r="E83" s="51" t="n">
        <v>1.299648</v>
      </c>
      <c r="F83" s="51" t="n">
        <v>48.8285289555325</v>
      </c>
      <c r="G83" s="49" t="n">
        <v>1148</v>
      </c>
      <c r="H83" s="44" t="n">
        <v>96.55</v>
      </c>
      <c r="I83" s="44" t="n">
        <v>0</v>
      </c>
      <c r="J83" s="44" t="n">
        <v>0</v>
      </c>
      <c r="K83" s="44" t="n">
        <v>96.55</v>
      </c>
      <c r="L83" s="44" t="s">
        <v>346</v>
      </c>
      <c r="M83" s="44" t="n">
        <v>98</v>
      </c>
      <c r="N83" s="44"/>
      <c r="O83" s="44" t="s">
        <v>141</v>
      </c>
    </row>
    <row r="84" customFormat="false" ht="15" hidden="false" customHeight="false" outlineLevel="0" collapsed="false">
      <c r="A84" s="44" t="s">
        <v>367</v>
      </c>
      <c r="B84" s="44" t="s">
        <v>431</v>
      </c>
      <c r="C84" s="44" t="s">
        <v>141</v>
      </c>
      <c r="D84" s="51" t="n">
        <v>50.8946007115618</v>
      </c>
      <c r="E84" s="51" t="n">
        <v>2.323621</v>
      </c>
      <c r="F84" s="51" t="n">
        <v>64.9574952197453</v>
      </c>
      <c r="G84" s="49" t="n">
        <v>1956</v>
      </c>
      <c r="H84" s="44" t="n">
        <v>98.28</v>
      </c>
      <c r="I84" s="44" t="n">
        <v>0</v>
      </c>
      <c r="J84" s="44" t="n">
        <v>0</v>
      </c>
      <c r="K84" s="44" t="n">
        <v>98.28</v>
      </c>
      <c r="L84" s="44" t="s">
        <v>346</v>
      </c>
      <c r="M84" s="44" t="n">
        <v>75</v>
      </c>
      <c r="N84" s="44"/>
      <c r="O84" s="44" t="s">
        <v>141</v>
      </c>
    </row>
    <row r="85" customFormat="false" ht="15" hidden="false" customHeight="false" outlineLevel="0" collapsed="false">
      <c r="A85" s="44" t="s">
        <v>367</v>
      </c>
      <c r="B85" s="44" t="s">
        <v>481</v>
      </c>
      <c r="C85" s="44" t="s">
        <v>145</v>
      </c>
      <c r="D85" s="51" t="n">
        <v>21.8210945485443</v>
      </c>
      <c r="E85" s="51" t="n">
        <v>1.681771</v>
      </c>
      <c r="F85" s="51" t="n">
        <v>56.094557463531</v>
      </c>
      <c r="G85" s="49" t="n">
        <v>1847</v>
      </c>
      <c r="H85" s="44" t="n">
        <v>76.25</v>
      </c>
      <c r="I85" s="44" t="n">
        <v>1.72</v>
      </c>
      <c r="J85" s="44" t="n">
        <v>100</v>
      </c>
      <c r="K85" s="44" t="n">
        <v>67.65</v>
      </c>
      <c r="L85" s="44" t="s">
        <v>461</v>
      </c>
      <c r="M85" s="44" t="n">
        <v>342</v>
      </c>
      <c r="N85" s="44" t="n">
        <f aca="false">SUM(M85:M92)</f>
        <v>2068</v>
      </c>
      <c r="O85" s="44" t="s">
        <v>145</v>
      </c>
    </row>
    <row r="86" customFormat="false" ht="15" hidden="false" customHeight="false" outlineLevel="0" collapsed="false">
      <c r="A86" s="44" t="s">
        <v>367</v>
      </c>
      <c r="B86" s="44" t="s">
        <v>482</v>
      </c>
      <c r="C86" s="44" t="s">
        <v>145</v>
      </c>
      <c r="D86" s="51" t="n">
        <v>12.7273279363292</v>
      </c>
      <c r="E86" s="51" t="n">
        <v>1.82941</v>
      </c>
      <c r="F86" s="51" t="n">
        <v>45.1611175187628</v>
      </c>
      <c r="G86" s="49" t="n">
        <v>1641</v>
      </c>
      <c r="H86" s="44" t="n">
        <v>77.32</v>
      </c>
      <c r="I86" s="44" t="n">
        <v>3.76</v>
      </c>
      <c r="J86" s="44" t="n">
        <v>50</v>
      </c>
      <c r="K86" s="44" t="n">
        <v>58.52</v>
      </c>
      <c r="L86" s="44" t="s">
        <v>461</v>
      </c>
      <c r="M86" s="44" t="n">
        <v>531</v>
      </c>
      <c r="N86" s="44"/>
      <c r="O86" s="44" t="s">
        <v>145</v>
      </c>
    </row>
    <row r="87" customFormat="false" ht="15" hidden="false" customHeight="false" outlineLevel="0" collapsed="false">
      <c r="A87" s="44" t="s">
        <v>367</v>
      </c>
      <c r="B87" s="44" t="s">
        <v>432</v>
      </c>
      <c r="C87" s="44" t="s">
        <v>145</v>
      </c>
      <c r="D87" s="51" t="n">
        <v>65.7559992053946</v>
      </c>
      <c r="E87" s="51" t="n">
        <v>2.300513</v>
      </c>
      <c r="F87" s="51" t="n">
        <v>56.0020308513796</v>
      </c>
      <c r="G87" s="49" t="n">
        <v>1822</v>
      </c>
      <c r="H87" s="44" t="n">
        <v>98.28</v>
      </c>
      <c r="I87" s="44" t="n">
        <v>0</v>
      </c>
      <c r="J87" s="44" t="n">
        <v>0</v>
      </c>
      <c r="K87" s="44" t="n">
        <v>98.28</v>
      </c>
      <c r="L87" s="44" t="s">
        <v>346</v>
      </c>
      <c r="M87" s="44" t="n">
        <v>25</v>
      </c>
      <c r="N87" s="44"/>
      <c r="O87" s="44" t="s">
        <v>145</v>
      </c>
    </row>
    <row r="88" customFormat="false" ht="15" hidden="false" customHeight="false" outlineLevel="0" collapsed="false">
      <c r="A88" s="44" t="s">
        <v>367</v>
      </c>
      <c r="B88" s="44" t="s">
        <v>483</v>
      </c>
      <c r="C88" s="44" t="s">
        <v>145</v>
      </c>
      <c r="D88" s="51" t="n">
        <v>12.5179134311131</v>
      </c>
      <c r="E88" s="51" t="n">
        <v>2.316837</v>
      </c>
      <c r="F88" s="51" t="n">
        <v>54.3613987518327</v>
      </c>
      <c r="G88" s="49" t="n">
        <v>2225</v>
      </c>
      <c r="H88" s="44" t="n">
        <v>83.54</v>
      </c>
      <c r="I88" s="44" t="n">
        <v>0</v>
      </c>
      <c r="J88" s="44" t="n">
        <v>0</v>
      </c>
      <c r="K88" s="44" t="n">
        <v>83.54</v>
      </c>
      <c r="L88" s="44" t="s">
        <v>461</v>
      </c>
      <c r="M88" s="44" t="n">
        <v>417</v>
      </c>
      <c r="N88" s="44"/>
      <c r="O88" s="44" t="s">
        <v>145</v>
      </c>
    </row>
    <row r="89" customFormat="false" ht="15" hidden="false" customHeight="false" outlineLevel="0" collapsed="false">
      <c r="A89" s="44" t="s">
        <v>367</v>
      </c>
      <c r="B89" s="44" t="s">
        <v>433</v>
      </c>
      <c r="C89" s="44" t="s">
        <v>145</v>
      </c>
      <c r="D89" s="51" t="n">
        <v>20.9368560905754</v>
      </c>
      <c r="E89" s="51" t="n">
        <v>1.406739</v>
      </c>
      <c r="F89" s="51" t="n">
        <v>44.8004214001317</v>
      </c>
      <c r="G89" s="49" t="n">
        <v>1302</v>
      </c>
      <c r="H89" s="44" t="n">
        <v>94.83</v>
      </c>
      <c r="I89" s="44" t="n">
        <v>0.86</v>
      </c>
      <c r="J89" s="44" t="n">
        <v>0</v>
      </c>
      <c r="K89" s="44" t="n">
        <v>90.53</v>
      </c>
      <c r="L89" s="44" t="s">
        <v>346</v>
      </c>
      <c r="M89" s="44" t="n">
        <v>125</v>
      </c>
      <c r="N89" s="44"/>
      <c r="O89" s="44" t="s">
        <v>145</v>
      </c>
    </row>
    <row r="90" customFormat="false" ht="15" hidden="false" customHeight="false" outlineLevel="0" collapsed="false">
      <c r="A90" s="44" t="s">
        <v>367</v>
      </c>
      <c r="B90" s="44" t="s">
        <v>434</v>
      </c>
      <c r="C90" s="44" t="s">
        <v>145</v>
      </c>
      <c r="D90" s="51" t="n">
        <v>45.8638457571485</v>
      </c>
      <c r="E90" s="51" t="n">
        <v>1.440741</v>
      </c>
      <c r="F90" s="51" t="n">
        <v>45.8049017831796</v>
      </c>
      <c r="G90" s="49" t="n">
        <v>1502</v>
      </c>
      <c r="H90" s="44" t="n">
        <v>95.38</v>
      </c>
      <c r="I90" s="44" t="n">
        <v>1.72</v>
      </c>
      <c r="J90" s="44" t="n">
        <v>100</v>
      </c>
      <c r="K90" s="44" t="n">
        <v>86.78</v>
      </c>
      <c r="L90" s="44" t="s">
        <v>346</v>
      </c>
      <c r="M90" s="44" t="n">
        <v>181</v>
      </c>
      <c r="N90" s="44"/>
      <c r="O90" s="44" t="s">
        <v>145</v>
      </c>
    </row>
    <row r="91" customFormat="false" ht="15" hidden="false" customHeight="false" outlineLevel="0" collapsed="false">
      <c r="A91" s="44" t="s">
        <v>367</v>
      </c>
      <c r="B91" s="44" t="s">
        <v>484</v>
      </c>
      <c r="C91" s="44" t="s">
        <v>145</v>
      </c>
      <c r="D91" s="51" t="n">
        <v>49.6240238884578</v>
      </c>
      <c r="E91" s="51" t="n">
        <v>2.12655</v>
      </c>
      <c r="F91" s="51" t="n">
        <v>65.5019632738473</v>
      </c>
      <c r="G91" s="49" t="n">
        <v>1917</v>
      </c>
      <c r="H91" s="44" t="n">
        <v>88.79</v>
      </c>
      <c r="I91" s="44" t="n">
        <v>4.47</v>
      </c>
      <c r="J91" s="44" t="n">
        <v>75</v>
      </c>
      <c r="K91" s="44" t="n">
        <v>66.44</v>
      </c>
      <c r="L91" s="44" t="s">
        <v>461</v>
      </c>
      <c r="M91" s="44" t="n">
        <v>223</v>
      </c>
      <c r="N91" s="44"/>
      <c r="O91" s="44" t="s">
        <v>145</v>
      </c>
    </row>
    <row r="92" customFormat="false" ht="15" hidden="false" customHeight="false" outlineLevel="0" collapsed="false">
      <c r="A92" s="44" t="s">
        <v>367</v>
      </c>
      <c r="B92" s="44" t="s">
        <v>435</v>
      </c>
      <c r="C92" s="44" t="s">
        <v>145</v>
      </c>
      <c r="D92" s="51" t="n">
        <v>12.6167137869709</v>
      </c>
      <c r="E92" s="51" t="n">
        <v>2.177759</v>
      </c>
      <c r="F92" s="51" t="n">
        <v>49.4849981104428</v>
      </c>
      <c r="G92" s="49" t="n">
        <v>2020</v>
      </c>
      <c r="H92" s="44" t="n">
        <v>90.91</v>
      </c>
      <c r="I92" s="44" t="n">
        <v>0.16</v>
      </c>
      <c r="J92" s="44" t="n">
        <v>100</v>
      </c>
      <c r="K92" s="44" t="n">
        <v>90.11</v>
      </c>
      <c r="L92" s="44" t="s">
        <v>346</v>
      </c>
      <c r="M92" s="44" t="n">
        <v>224</v>
      </c>
      <c r="N92" s="44"/>
      <c r="O92" s="44" t="s">
        <v>145</v>
      </c>
    </row>
    <row r="93" customFormat="false" ht="15" hidden="false" customHeight="false" outlineLevel="0" collapsed="false">
      <c r="A93" s="44" t="s">
        <v>367</v>
      </c>
      <c r="B93" s="44" t="s">
        <v>436</v>
      </c>
      <c r="C93" s="44" t="s">
        <v>147</v>
      </c>
      <c r="D93" s="51" t="n">
        <v>56.6541137065111</v>
      </c>
      <c r="E93" s="51" t="n">
        <v>2.16751</v>
      </c>
      <c r="F93" s="51" t="n">
        <v>59.8418000378314</v>
      </c>
      <c r="G93" s="49" t="n">
        <v>1716</v>
      </c>
      <c r="H93" s="44" t="n">
        <v>94.83</v>
      </c>
      <c r="I93" s="44" t="n">
        <v>0</v>
      </c>
      <c r="J93" s="44" t="n">
        <v>0</v>
      </c>
      <c r="K93" s="44" t="n">
        <v>94.83</v>
      </c>
      <c r="L93" s="44" t="s">
        <v>346</v>
      </c>
      <c r="M93" s="44" t="n">
        <v>79</v>
      </c>
      <c r="N93" s="44" t="n">
        <f aca="false">SUM(M93:M94)</f>
        <v>268</v>
      </c>
      <c r="O93" s="44" t="s">
        <v>147</v>
      </c>
    </row>
    <row r="94" customFormat="false" ht="15" hidden="false" customHeight="false" outlineLevel="0" collapsed="false">
      <c r="A94" s="44" t="s">
        <v>367</v>
      </c>
      <c r="B94" s="44" t="s">
        <v>437</v>
      </c>
      <c r="C94" s="44" t="s">
        <v>147</v>
      </c>
      <c r="D94" s="51" t="n">
        <v>13.8923224617561</v>
      </c>
      <c r="E94" s="51" t="n">
        <v>2.058303</v>
      </c>
      <c r="F94" s="51" t="n">
        <v>57.8343907578233</v>
      </c>
      <c r="G94" s="49" t="n">
        <v>1814</v>
      </c>
      <c r="H94" s="44" t="n">
        <v>96.55</v>
      </c>
      <c r="I94" s="44" t="n">
        <v>0</v>
      </c>
      <c r="J94" s="44" t="n">
        <v>0</v>
      </c>
      <c r="K94" s="44" t="n">
        <v>96.55</v>
      </c>
      <c r="L94" s="44" t="s">
        <v>346</v>
      </c>
      <c r="M94" s="44" t="n">
        <v>189</v>
      </c>
      <c r="N94" s="44"/>
      <c r="O94" s="44" t="s">
        <v>147</v>
      </c>
    </row>
    <row r="95" customFormat="false" ht="15" hidden="false" customHeight="false" outlineLevel="0" collapsed="false">
      <c r="A95" s="44" t="s">
        <v>367</v>
      </c>
      <c r="B95" s="44" t="s">
        <v>438</v>
      </c>
      <c r="C95" s="44" t="s">
        <v>149</v>
      </c>
      <c r="D95" s="51" t="n">
        <v>11.4162142677578</v>
      </c>
      <c r="E95" s="51" t="n">
        <v>1.925292</v>
      </c>
      <c r="F95" s="51" t="n">
        <v>58.0521811756346</v>
      </c>
      <c r="G95" s="49" t="n">
        <v>1844</v>
      </c>
      <c r="H95" s="44" t="n">
        <v>96.39</v>
      </c>
      <c r="I95" s="44" t="n">
        <v>0</v>
      </c>
      <c r="J95" s="44" t="n">
        <v>0</v>
      </c>
      <c r="K95" s="44" t="n">
        <v>96.39</v>
      </c>
      <c r="L95" s="44" t="s">
        <v>346</v>
      </c>
      <c r="M95" s="44" t="n">
        <v>378</v>
      </c>
      <c r="N95" s="44" t="n">
        <f aca="false">SUM(M95:M96)</f>
        <v>432</v>
      </c>
      <c r="O95" s="44" t="s">
        <v>149</v>
      </c>
    </row>
    <row r="96" customFormat="false" ht="15" hidden="false" customHeight="false" outlineLevel="0" collapsed="false">
      <c r="A96" s="44" t="s">
        <v>367</v>
      </c>
      <c r="B96" s="44" t="s">
        <v>439</v>
      </c>
      <c r="C96" s="44" t="s">
        <v>149</v>
      </c>
      <c r="D96" s="51" t="n">
        <v>154.724495672224</v>
      </c>
      <c r="E96" s="51" t="n">
        <v>2.186227</v>
      </c>
      <c r="F96" s="51" t="n">
        <v>59.7299822936959</v>
      </c>
      <c r="G96" s="49" t="n">
        <v>1729</v>
      </c>
      <c r="H96" s="44" t="n">
        <v>98.28</v>
      </c>
      <c r="I96" s="44" t="n">
        <v>0</v>
      </c>
      <c r="J96" s="44" t="n">
        <v>0</v>
      </c>
      <c r="K96" s="44" t="n">
        <v>98.28</v>
      </c>
      <c r="L96" s="44" t="s">
        <v>346</v>
      </c>
      <c r="M96" s="44" t="n">
        <v>54</v>
      </c>
      <c r="N96" s="44"/>
      <c r="O96" s="44" t="s">
        <v>149</v>
      </c>
    </row>
    <row r="97" customFormat="false" ht="15" hidden="false" customHeight="false" outlineLevel="0" collapsed="false">
      <c r="A97" s="44" t="s">
        <v>367</v>
      </c>
      <c r="B97" s="44" t="s">
        <v>440</v>
      </c>
      <c r="C97" s="44" t="s">
        <v>151</v>
      </c>
      <c r="D97" s="51" t="n">
        <v>11.8374425868642</v>
      </c>
      <c r="E97" s="51" t="n">
        <v>0.661434</v>
      </c>
      <c r="F97" s="51" t="n">
        <v>43.6489506133643</v>
      </c>
      <c r="G97" s="49" t="n">
        <v>790</v>
      </c>
      <c r="H97" s="44" t="n">
        <v>95.35</v>
      </c>
      <c r="I97" s="44" t="n">
        <v>0</v>
      </c>
      <c r="J97" s="44" t="n">
        <v>0</v>
      </c>
      <c r="K97" s="44" t="n">
        <v>95.35</v>
      </c>
      <c r="L97" s="44" t="s">
        <v>346</v>
      </c>
      <c r="M97" s="44" t="n">
        <v>165</v>
      </c>
      <c r="N97" s="44" t="n">
        <v>165</v>
      </c>
      <c r="O97" s="44" t="s">
        <v>151</v>
      </c>
    </row>
    <row r="98" customFormat="false" ht="15" hidden="false" customHeight="false" outlineLevel="0" collapsed="false">
      <c r="A98" s="44" t="s">
        <v>367</v>
      </c>
      <c r="B98" s="44" t="s">
        <v>441</v>
      </c>
      <c r="C98" s="44" t="s">
        <v>153</v>
      </c>
      <c r="D98" s="51" t="n">
        <v>11.9583576482645</v>
      </c>
      <c r="E98" s="51" t="n">
        <v>2.150599</v>
      </c>
      <c r="F98" s="51" t="n">
        <v>60.1915559339514</v>
      </c>
      <c r="G98" s="49" t="n">
        <v>2076</v>
      </c>
      <c r="H98" s="44" t="n">
        <v>96.39</v>
      </c>
      <c r="I98" s="44" t="n">
        <v>4.02</v>
      </c>
      <c r="J98" s="44" t="n">
        <v>100</v>
      </c>
      <c r="K98" s="44" t="n">
        <v>76.29</v>
      </c>
      <c r="L98" s="44" t="s">
        <v>346</v>
      </c>
      <c r="M98" s="44" t="n">
        <v>702</v>
      </c>
      <c r="N98" s="44" t="n">
        <f aca="false">SUM(M98:M99)</f>
        <v>1007</v>
      </c>
      <c r="O98" s="44" t="s">
        <v>153</v>
      </c>
    </row>
    <row r="99" customFormat="false" ht="15" hidden="false" customHeight="false" outlineLevel="0" collapsed="false">
      <c r="A99" s="44" t="s">
        <v>367</v>
      </c>
      <c r="B99" s="44" t="s">
        <v>485</v>
      </c>
      <c r="C99" s="44" t="s">
        <v>153</v>
      </c>
      <c r="D99" s="51" t="n">
        <v>20.3341406051872</v>
      </c>
      <c r="E99" s="51" t="n">
        <v>1.987352</v>
      </c>
      <c r="F99" s="51" t="n">
        <v>65.3873093442933</v>
      </c>
      <c r="G99" s="49" t="n">
        <v>1899</v>
      </c>
      <c r="H99" s="44" t="n">
        <v>86.21</v>
      </c>
      <c r="I99" s="44" t="n">
        <v>1.88</v>
      </c>
      <c r="J99" s="44" t="n">
        <v>100</v>
      </c>
      <c r="K99" s="44" t="n">
        <v>76.81</v>
      </c>
      <c r="L99" s="44" t="s">
        <v>461</v>
      </c>
      <c r="M99" s="44" t="n">
        <v>305</v>
      </c>
      <c r="N99" s="44"/>
      <c r="O99" s="44" t="s">
        <v>153</v>
      </c>
    </row>
    <row r="100" customFormat="false" ht="15" hidden="false" customHeight="false" outlineLevel="0" collapsed="false">
      <c r="A100" s="44" t="s">
        <v>367</v>
      </c>
      <c r="B100" s="44" t="s">
        <v>486</v>
      </c>
      <c r="C100" s="44" t="s">
        <v>155</v>
      </c>
      <c r="D100" s="51" t="n">
        <v>11.2907227499192</v>
      </c>
      <c r="E100" s="51" t="n">
        <v>2.124746</v>
      </c>
      <c r="F100" s="51" t="n">
        <v>59.180344379987</v>
      </c>
      <c r="G100" s="49" t="n">
        <v>2503</v>
      </c>
      <c r="H100" s="44" t="n">
        <v>82.76</v>
      </c>
      <c r="I100" s="44" t="n">
        <v>3.53</v>
      </c>
      <c r="J100" s="44" t="n">
        <v>30</v>
      </c>
      <c r="K100" s="44" t="n">
        <v>65.11</v>
      </c>
      <c r="L100" s="44" t="s">
        <v>461</v>
      </c>
      <c r="M100" s="44" t="n">
        <v>1094</v>
      </c>
      <c r="N100" s="44" t="n">
        <v>1094</v>
      </c>
      <c r="O100" s="44" t="s">
        <v>155</v>
      </c>
    </row>
    <row r="101" customFormat="false" ht="15" hidden="false" customHeight="false" outlineLevel="0" collapsed="false">
      <c r="A101" s="44" t="s">
        <v>367</v>
      </c>
      <c r="B101" s="44" t="s">
        <v>487</v>
      </c>
      <c r="C101" s="44" t="s">
        <v>157</v>
      </c>
      <c r="D101" s="51" t="n">
        <v>11.2267767213241</v>
      </c>
      <c r="E101" s="51" t="n">
        <v>1.739257</v>
      </c>
      <c r="F101" s="51" t="n">
        <v>56.1706521807875</v>
      </c>
      <c r="G101" s="49" t="n">
        <v>1744</v>
      </c>
      <c r="H101" s="44" t="n">
        <v>86.21</v>
      </c>
      <c r="I101" s="44" t="n">
        <v>0.16</v>
      </c>
      <c r="J101" s="44" t="n">
        <v>0</v>
      </c>
      <c r="K101" s="44" t="n">
        <v>85.41</v>
      </c>
      <c r="L101" s="44" t="s">
        <v>461</v>
      </c>
      <c r="M101" s="44" t="n">
        <v>343</v>
      </c>
      <c r="N101" s="44" t="n">
        <f aca="false">SUM(M101:M106)</f>
        <v>2573</v>
      </c>
      <c r="O101" s="44" t="s">
        <v>157</v>
      </c>
    </row>
    <row r="102" customFormat="false" ht="15" hidden="false" customHeight="false" outlineLevel="0" collapsed="false">
      <c r="A102" s="44" t="s">
        <v>367</v>
      </c>
      <c r="B102" s="44" t="s">
        <v>488</v>
      </c>
      <c r="C102" s="44" t="s">
        <v>157</v>
      </c>
      <c r="D102" s="51" t="n">
        <v>12.1944207644011</v>
      </c>
      <c r="E102" s="51" t="n">
        <v>1.073337</v>
      </c>
      <c r="F102" s="51" t="n">
        <v>49.789954133697</v>
      </c>
      <c r="G102" s="49" t="n">
        <v>1325</v>
      </c>
      <c r="H102" s="44" t="n">
        <v>81.9</v>
      </c>
      <c r="I102" s="44" t="n">
        <v>5.17</v>
      </c>
      <c r="J102" s="44" t="n">
        <v>66.67</v>
      </c>
      <c r="K102" s="44" t="n">
        <v>56.05</v>
      </c>
      <c r="L102" s="44" t="s">
        <v>461</v>
      </c>
      <c r="M102" s="44" t="n">
        <v>619</v>
      </c>
      <c r="N102" s="44"/>
      <c r="O102" s="44" t="s">
        <v>157</v>
      </c>
    </row>
    <row r="103" customFormat="false" ht="15" hidden="false" customHeight="false" outlineLevel="0" collapsed="false">
      <c r="A103" s="44" t="s">
        <v>367</v>
      </c>
      <c r="B103" s="44" t="s">
        <v>489</v>
      </c>
      <c r="C103" s="44" t="s">
        <v>157</v>
      </c>
      <c r="D103" s="51" t="n">
        <v>42.5056017749549</v>
      </c>
      <c r="E103" s="51" t="n">
        <v>2.461809</v>
      </c>
      <c r="F103" s="51" t="n">
        <v>56.3461665791294</v>
      </c>
      <c r="G103" s="49" t="n">
        <v>2384</v>
      </c>
      <c r="H103" s="44" t="n">
        <v>96.55</v>
      </c>
      <c r="I103" s="44" t="n">
        <v>5.33</v>
      </c>
      <c r="J103" s="44" t="n">
        <v>75</v>
      </c>
      <c r="K103" s="44" t="n">
        <v>69.9</v>
      </c>
      <c r="L103" s="44" t="s">
        <v>461</v>
      </c>
      <c r="M103" s="44" t="n">
        <v>612</v>
      </c>
      <c r="N103" s="44"/>
      <c r="O103" s="44" t="s">
        <v>157</v>
      </c>
    </row>
    <row r="104" customFormat="false" ht="15" hidden="false" customHeight="false" outlineLevel="0" collapsed="false">
      <c r="A104" s="44" t="s">
        <v>367</v>
      </c>
      <c r="B104" s="44" t="s">
        <v>490</v>
      </c>
      <c r="C104" s="44" t="s">
        <v>157</v>
      </c>
      <c r="D104" s="51" t="n">
        <v>10.1525512267457</v>
      </c>
      <c r="E104" s="51" t="n">
        <v>1.246224</v>
      </c>
      <c r="F104" s="51" t="n">
        <v>46.8858728446892</v>
      </c>
      <c r="G104" s="49" t="n">
        <v>1468</v>
      </c>
      <c r="H104" s="44" t="n">
        <v>80.02</v>
      </c>
      <c r="I104" s="44" t="n">
        <v>3.45</v>
      </c>
      <c r="J104" s="44" t="n">
        <v>66.67</v>
      </c>
      <c r="K104" s="44" t="n">
        <v>62.77</v>
      </c>
      <c r="L104" s="44" t="s">
        <v>461</v>
      </c>
      <c r="M104" s="44" t="n">
        <v>468</v>
      </c>
      <c r="N104" s="44"/>
      <c r="O104" s="44" t="s">
        <v>157</v>
      </c>
    </row>
    <row r="105" customFormat="false" ht="15" hidden="false" customHeight="false" outlineLevel="0" collapsed="false">
      <c r="A105" s="44" t="s">
        <v>367</v>
      </c>
      <c r="B105" s="44" t="s">
        <v>491</v>
      </c>
      <c r="C105" s="44" t="s">
        <v>157</v>
      </c>
      <c r="D105" s="51" t="n">
        <v>45.389826065338</v>
      </c>
      <c r="E105" s="51" t="n">
        <v>3.17763</v>
      </c>
      <c r="F105" s="51" t="n">
        <v>41.6992223764252</v>
      </c>
      <c r="G105" s="49" t="n">
        <v>2727</v>
      </c>
      <c r="H105" s="44" t="n">
        <v>86.72</v>
      </c>
      <c r="I105" s="44" t="n">
        <v>3.45</v>
      </c>
      <c r="J105" s="44" t="n">
        <v>50</v>
      </c>
      <c r="K105" s="44" t="n">
        <v>69.47</v>
      </c>
      <c r="L105" s="44" t="s">
        <v>461</v>
      </c>
      <c r="M105" s="44" t="n">
        <v>346</v>
      </c>
      <c r="N105" s="44"/>
      <c r="O105" s="44" t="s">
        <v>157</v>
      </c>
    </row>
    <row r="106" customFormat="false" ht="15" hidden="false" customHeight="false" outlineLevel="0" collapsed="false">
      <c r="A106" s="44" t="s">
        <v>367</v>
      </c>
      <c r="B106" s="44" t="s">
        <v>492</v>
      </c>
      <c r="C106" s="44" t="s">
        <v>157</v>
      </c>
      <c r="D106" s="51" t="n">
        <v>103.620317435701</v>
      </c>
      <c r="E106" s="51" t="n">
        <v>2.863068</v>
      </c>
      <c r="F106" s="51" t="n">
        <v>41.0178172505857</v>
      </c>
      <c r="G106" s="49" t="n">
        <v>2308</v>
      </c>
      <c r="H106" s="44" t="n">
        <v>93.1</v>
      </c>
      <c r="I106" s="44" t="n">
        <v>5.17</v>
      </c>
      <c r="J106" s="44" t="n">
        <v>100</v>
      </c>
      <c r="K106" s="44" t="n">
        <v>67.25</v>
      </c>
      <c r="L106" s="44" t="s">
        <v>461</v>
      </c>
      <c r="M106" s="44" t="n">
        <v>185</v>
      </c>
      <c r="N106" s="44"/>
      <c r="O106" s="44" t="s">
        <v>157</v>
      </c>
    </row>
    <row r="107" customFormat="false" ht="15" hidden="false" customHeight="false" outlineLevel="0" collapsed="false">
      <c r="A107" s="44" t="s">
        <v>367</v>
      </c>
      <c r="B107" s="44" t="s">
        <v>442</v>
      </c>
      <c r="C107" s="44" t="s">
        <v>159</v>
      </c>
      <c r="D107" s="51" t="n">
        <v>312.89006780897</v>
      </c>
      <c r="E107" s="51" t="n">
        <v>2.267989</v>
      </c>
      <c r="F107" s="51" t="n">
        <v>59.6609595549184</v>
      </c>
      <c r="G107" s="49" t="n">
        <v>1737</v>
      </c>
      <c r="H107" s="44" t="n">
        <v>98.28</v>
      </c>
      <c r="I107" s="44" t="n">
        <v>0</v>
      </c>
      <c r="J107" s="44" t="n">
        <v>0</v>
      </c>
      <c r="K107" s="44" t="n">
        <v>98.28</v>
      </c>
      <c r="L107" s="44" t="s">
        <v>346</v>
      </c>
      <c r="M107" s="44" t="n">
        <v>24</v>
      </c>
      <c r="N107" s="44" t="n">
        <f aca="false">SUM(M107:M108)</f>
        <v>156</v>
      </c>
      <c r="O107" s="44" t="s">
        <v>159</v>
      </c>
    </row>
    <row r="108" customFormat="false" ht="15" hidden="false" customHeight="false" outlineLevel="0" collapsed="false">
      <c r="A108" s="44" t="s">
        <v>367</v>
      </c>
      <c r="B108" s="44" t="s">
        <v>493</v>
      </c>
      <c r="C108" s="44" t="s">
        <v>159</v>
      </c>
      <c r="D108" s="51" t="n">
        <v>43.6846572978337</v>
      </c>
      <c r="E108" s="51" t="n">
        <v>2.200701</v>
      </c>
      <c r="F108" s="51" t="n">
        <v>66.0077857010107</v>
      </c>
      <c r="G108" s="49" t="n">
        <v>1916</v>
      </c>
      <c r="H108" s="44" t="n">
        <v>82.18</v>
      </c>
      <c r="I108" s="44" t="n">
        <v>1.72</v>
      </c>
      <c r="J108" s="44" t="n">
        <v>100</v>
      </c>
      <c r="K108" s="44" t="n">
        <v>73.58</v>
      </c>
      <c r="L108" s="44" t="s">
        <v>461</v>
      </c>
      <c r="M108" s="44" t="n">
        <v>132</v>
      </c>
      <c r="N108" s="44"/>
      <c r="O108" s="44" t="s">
        <v>159</v>
      </c>
    </row>
    <row r="109" customFormat="false" ht="15" hidden="false" customHeight="false" outlineLevel="0" collapsed="false">
      <c r="A109" s="44" t="s">
        <v>367</v>
      </c>
      <c r="B109" s="44" t="s">
        <v>494</v>
      </c>
      <c r="C109" s="44" t="s">
        <v>161</v>
      </c>
      <c r="D109" s="51" t="n">
        <v>19.2039890743696</v>
      </c>
      <c r="E109" s="51" t="n">
        <v>2.001166</v>
      </c>
      <c r="F109" s="51" t="n">
        <v>65.9901277555185</v>
      </c>
      <c r="G109" s="49" t="n">
        <v>1806</v>
      </c>
      <c r="H109" s="44" t="n">
        <v>86.05</v>
      </c>
      <c r="I109" s="44" t="n">
        <v>0</v>
      </c>
      <c r="J109" s="44" t="n">
        <v>0</v>
      </c>
      <c r="K109" s="44" t="n">
        <v>86.05</v>
      </c>
      <c r="L109" s="44" t="s">
        <v>461</v>
      </c>
      <c r="M109" s="44" t="n">
        <v>238</v>
      </c>
      <c r="N109" s="44" t="n">
        <f aca="false">SUM(M109:M110)</f>
        <v>259</v>
      </c>
      <c r="O109" s="44" t="s">
        <v>161</v>
      </c>
    </row>
    <row r="110" customFormat="false" ht="15" hidden="false" customHeight="false" outlineLevel="0" collapsed="false">
      <c r="A110" s="44" t="s">
        <v>367</v>
      </c>
      <c r="B110" s="44" t="s">
        <v>443</v>
      </c>
      <c r="C110" s="44" t="s">
        <v>161</v>
      </c>
      <c r="D110" s="51" t="n">
        <v>180.516403519909</v>
      </c>
      <c r="E110" s="51" t="n">
        <v>2.260399</v>
      </c>
      <c r="F110" s="51" t="n">
        <v>59.7252520462095</v>
      </c>
      <c r="G110" s="49" t="n">
        <v>1736</v>
      </c>
      <c r="H110" s="44" t="n">
        <v>98.28</v>
      </c>
      <c r="I110" s="44" t="n">
        <v>0</v>
      </c>
      <c r="J110" s="44" t="n">
        <v>0</v>
      </c>
      <c r="K110" s="44" t="n">
        <v>98.28</v>
      </c>
      <c r="L110" s="44" t="s">
        <v>346</v>
      </c>
      <c r="M110" s="44" t="n">
        <v>21</v>
      </c>
      <c r="N110" s="44"/>
      <c r="O110" s="44" t="s">
        <v>161</v>
      </c>
    </row>
    <row r="111" customFormat="false" ht="15" hidden="false" customHeight="false" outlineLevel="0" collapsed="false">
      <c r="A111" s="44" t="s">
        <v>367</v>
      </c>
      <c r="B111" s="44" t="s">
        <v>495</v>
      </c>
      <c r="C111" s="44" t="s">
        <v>163</v>
      </c>
      <c r="D111" s="51" t="n">
        <v>13.6291762304102</v>
      </c>
      <c r="E111" s="51" t="n">
        <v>1.781032</v>
      </c>
      <c r="F111" s="51" t="n">
        <v>48.3272057997835</v>
      </c>
      <c r="G111" s="49" t="n">
        <v>1996</v>
      </c>
      <c r="H111" s="44" t="n">
        <v>87.15</v>
      </c>
      <c r="I111" s="44" t="n">
        <v>6.35</v>
      </c>
      <c r="J111" s="44" t="n">
        <v>83.33</v>
      </c>
      <c r="K111" s="44" t="n">
        <v>55.4</v>
      </c>
      <c r="L111" s="44" t="s">
        <v>461</v>
      </c>
      <c r="M111" s="44" t="n">
        <v>676</v>
      </c>
      <c r="N111" s="44" t="n">
        <f aca="false">SUM(M111:M119)</f>
        <v>3741</v>
      </c>
      <c r="O111" s="44" t="s">
        <v>163</v>
      </c>
    </row>
    <row r="112" customFormat="false" ht="15" hidden="false" customHeight="false" outlineLevel="0" collapsed="false">
      <c r="A112" s="44" t="s">
        <v>367</v>
      </c>
      <c r="B112" s="44" t="s">
        <v>444</v>
      </c>
      <c r="C112" s="44" t="s">
        <v>163</v>
      </c>
      <c r="D112" s="51" t="n">
        <v>53.3216237834955</v>
      </c>
      <c r="E112" s="51" t="n">
        <v>1.530204</v>
      </c>
      <c r="F112" s="51" t="n">
        <v>45.6856079320142</v>
      </c>
      <c r="G112" s="49" t="n">
        <v>1548</v>
      </c>
      <c r="H112" s="44" t="n">
        <v>96.55</v>
      </c>
      <c r="I112" s="44" t="n">
        <v>1.88</v>
      </c>
      <c r="J112" s="44" t="n">
        <v>50</v>
      </c>
      <c r="K112" s="44" t="n">
        <v>87.15</v>
      </c>
      <c r="L112" s="44" t="s">
        <v>346</v>
      </c>
      <c r="M112" s="44" t="n">
        <v>151</v>
      </c>
      <c r="N112" s="44"/>
      <c r="O112" s="44" t="s">
        <v>163</v>
      </c>
    </row>
    <row r="113" customFormat="false" ht="15" hidden="false" customHeight="false" outlineLevel="0" collapsed="false">
      <c r="A113" s="44" t="s">
        <v>367</v>
      </c>
      <c r="B113" s="44" t="s">
        <v>496</v>
      </c>
      <c r="C113" s="44" t="s">
        <v>163</v>
      </c>
      <c r="D113" s="51" t="n">
        <v>11.0754132872369</v>
      </c>
      <c r="E113" s="51" t="n">
        <v>1.386082</v>
      </c>
      <c r="F113" s="51" t="n">
        <v>49.9995671251772</v>
      </c>
      <c r="G113" s="49" t="n">
        <v>1593</v>
      </c>
      <c r="H113" s="44" t="n">
        <v>84.69</v>
      </c>
      <c r="I113" s="44" t="n">
        <v>4.47</v>
      </c>
      <c r="J113" s="44" t="n">
        <v>0</v>
      </c>
      <c r="K113" s="44" t="n">
        <v>62.34</v>
      </c>
      <c r="L113" s="44" t="s">
        <v>461</v>
      </c>
      <c r="M113" s="44" t="n">
        <v>502</v>
      </c>
      <c r="N113" s="44"/>
      <c r="O113" s="44" t="s">
        <v>163</v>
      </c>
    </row>
    <row r="114" customFormat="false" ht="15" hidden="false" customHeight="false" outlineLevel="0" collapsed="false">
      <c r="A114" s="44" t="s">
        <v>367</v>
      </c>
      <c r="B114" s="44" t="s">
        <v>497</v>
      </c>
      <c r="C114" s="44" t="s">
        <v>163</v>
      </c>
      <c r="D114" s="51" t="n">
        <v>14.8371132026298</v>
      </c>
      <c r="E114" s="51" t="n">
        <v>0.744382</v>
      </c>
      <c r="F114" s="51" t="n">
        <v>43.5151575400802</v>
      </c>
      <c r="G114" s="49" t="n">
        <v>957</v>
      </c>
      <c r="H114" s="44" t="n">
        <v>86.05</v>
      </c>
      <c r="I114" s="44" t="n">
        <v>2.33</v>
      </c>
      <c r="J114" s="44" t="n">
        <v>100</v>
      </c>
      <c r="K114" s="44" t="n">
        <v>74.4</v>
      </c>
      <c r="L114" s="44" t="s">
        <v>461</v>
      </c>
      <c r="M114" s="44" t="n">
        <v>316</v>
      </c>
      <c r="N114" s="44"/>
      <c r="O114" s="44" t="s">
        <v>163</v>
      </c>
    </row>
    <row r="115" customFormat="false" ht="15" hidden="false" customHeight="false" outlineLevel="0" collapsed="false">
      <c r="A115" s="44" t="s">
        <v>367</v>
      </c>
      <c r="B115" s="44" t="s">
        <v>498</v>
      </c>
      <c r="C115" s="44" t="s">
        <v>163</v>
      </c>
      <c r="D115" s="51" t="n">
        <v>11.2284998527974</v>
      </c>
      <c r="E115" s="51" t="n">
        <v>1.660977</v>
      </c>
      <c r="F115" s="51" t="n">
        <v>56.3538808785431</v>
      </c>
      <c r="G115" s="49" t="n">
        <v>1868</v>
      </c>
      <c r="H115" s="44" t="n">
        <v>70.56</v>
      </c>
      <c r="I115" s="44" t="n">
        <v>3.61</v>
      </c>
      <c r="J115" s="44" t="n">
        <v>0</v>
      </c>
      <c r="K115" s="44" t="n">
        <v>52.51</v>
      </c>
      <c r="L115" s="44" t="s">
        <v>461</v>
      </c>
      <c r="M115" s="44" t="n">
        <v>762</v>
      </c>
      <c r="N115" s="44"/>
      <c r="O115" s="44" t="s">
        <v>163</v>
      </c>
    </row>
    <row r="116" customFormat="false" ht="15" hidden="false" customHeight="false" outlineLevel="0" collapsed="false">
      <c r="A116" s="44" t="s">
        <v>367</v>
      </c>
      <c r="B116" s="44" t="s">
        <v>499</v>
      </c>
      <c r="C116" s="44" t="s">
        <v>163</v>
      </c>
      <c r="D116" s="51" t="n">
        <v>11.0214776647651</v>
      </c>
      <c r="E116" s="51" t="n">
        <v>1.119442</v>
      </c>
      <c r="F116" s="51" t="n">
        <v>49.0684644671184</v>
      </c>
      <c r="G116" s="49" t="n">
        <v>1328</v>
      </c>
      <c r="H116" s="44" t="n">
        <v>77.87</v>
      </c>
      <c r="I116" s="44" t="n">
        <v>2.74</v>
      </c>
      <c r="J116" s="44" t="n">
        <v>66.67</v>
      </c>
      <c r="K116" s="44" t="n">
        <v>64.17</v>
      </c>
      <c r="L116" s="44" t="s">
        <v>461</v>
      </c>
      <c r="M116" s="44" t="n">
        <v>491</v>
      </c>
      <c r="N116" s="44"/>
      <c r="O116" s="44" t="s">
        <v>163</v>
      </c>
    </row>
    <row r="117" customFormat="false" ht="15" hidden="false" customHeight="false" outlineLevel="0" collapsed="false">
      <c r="A117" s="44" t="s">
        <v>367</v>
      </c>
      <c r="B117" s="44" t="s">
        <v>445</v>
      </c>
      <c r="C117" s="44" t="s">
        <v>163</v>
      </c>
      <c r="D117" s="51" t="n">
        <v>27.2734864140246</v>
      </c>
      <c r="E117" s="51" t="n">
        <v>2.082736</v>
      </c>
      <c r="F117" s="51" t="n">
        <v>49.606815266073</v>
      </c>
      <c r="G117" s="49" t="n">
        <v>2056</v>
      </c>
      <c r="H117" s="44" t="n">
        <v>98.28</v>
      </c>
      <c r="I117" s="44" t="n">
        <v>1.72</v>
      </c>
      <c r="J117" s="44" t="n">
        <v>100</v>
      </c>
      <c r="K117" s="44" t="n">
        <v>89.68</v>
      </c>
      <c r="L117" s="44" t="s">
        <v>346</v>
      </c>
      <c r="M117" s="44" t="n">
        <v>178</v>
      </c>
      <c r="N117" s="44"/>
      <c r="O117" s="44" t="s">
        <v>163</v>
      </c>
    </row>
    <row r="118" customFormat="false" ht="15" hidden="false" customHeight="false" outlineLevel="0" collapsed="false">
      <c r="A118" s="44" t="s">
        <v>367</v>
      </c>
      <c r="B118" s="44" t="s">
        <v>500</v>
      </c>
      <c r="C118" s="44" t="s">
        <v>163</v>
      </c>
      <c r="D118" s="51" t="n">
        <v>22.4956622061256</v>
      </c>
      <c r="E118" s="51" t="n">
        <v>2.521443</v>
      </c>
      <c r="F118" s="51" t="n">
        <v>41.9334880859888</v>
      </c>
      <c r="G118" s="49" t="n">
        <v>2196</v>
      </c>
      <c r="H118" s="44" t="n">
        <v>78.29</v>
      </c>
      <c r="I118" s="44" t="n">
        <v>1.35</v>
      </c>
      <c r="J118" s="44" t="n">
        <v>40</v>
      </c>
      <c r="K118" s="44" t="n">
        <v>71.54</v>
      </c>
      <c r="L118" s="44" t="s">
        <v>461</v>
      </c>
      <c r="M118" s="44" t="n">
        <v>358</v>
      </c>
      <c r="N118" s="44"/>
      <c r="O118" s="44" t="s">
        <v>163</v>
      </c>
    </row>
    <row r="119" customFormat="false" ht="15" hidden="false" customHeight="false" outlineLevel="0" collapsed="false">
      <c r="A119" s="44" t="s">
        <v>367</v>
      </c>
      <c r="B119" s="44" t="s">
        <v>501</v>
      </c>
      <c r="C119" s="44" t="s">
        <v>163</v>
      </c>
      <c r="D119" s="51" t="n">
        <v>21.1993666785245</v>
      </c>
      <c r="E119" s="51" t="n">
        <v>1.998669</v>
      </c>
      <c r="F119" s="51" t="n">
        <v>38.1657493061632</v>
      </c>
      <c r="G119" s="49" t="n">
        <v>1679</v>
      </c>
      <c r="H119" s="44" t="n">
        <v>76.72</v>
      </c>
      <c r="I119" s="44" t="n">
        <v>3.21</v>
      </c>
      <c r="J119" s="44" t="n">
        <v>66.67</v>
      </c>
      <c r="K119" s="44" t="n">
        <v>60.67</v>
      </c>
      <c r="L119" s="44" t="s">
        <v>461</v>
      </c>
      <c r="M119" s="44" t="n">
        <v>307</v>
      </c>
      <c r="N119" s="44"/>
      <c r="O119" s="44" t="s">
        <v>163</v>
      </c>
    </row>
    <row r="120" customFormat="false" ht="15" hidden="false" customHeight="false" outlineLevel="0" collapsed="false">
      <c r="A120" s="44" t="s">
        <v>367</v>
      </c>
      <c r="B120" s="44" t="s">
        <v>446</v>
      </c>
      <c r="C120" s="44" t="s">
        <v>165</v>
      </c>
      <c r="D120" s="51" t="n">
        <v>10.9924138283885</v>
      </c>
      <c r="E120" s="51" t="n">
        <v>2.071796</v>
      </c>
      <c r="F120" s="51" t="n">
        <v>56.1755597558833</v>
      </c>
      <c r="G120" s="49" t="n">
        <v>1815</v>
      </c>
      <c r="H120" s="44" t="n">
        <v>94.51</v>
      </c>
      <c r="I120" s="44" t="n">
        <v>1.88</v>
      </c>
      <c r="J120" s="44" t="n">
        <v>66.67</v>
      </c>
      <c r="K120" s="44" t="n">
        <v>85.11</v>
      </c>
      <c r="L120" s="44" t="s">
        <v>346</v>
      </c>
      <c r="M120" s="44" t="n">
        <v>410</v>
      </c>
      <c r="N120" s="44" t="n">
        <f aca="false">SUM(M120:M123)</f>
        <v>1238</v>
      </c>
      <c r="O120" s="44" t="s">
        <v>165</v>
      </c>
    </row>
    <row r="121" customFormat="false" ht="15" hidden="false" customHeight="false" outlineLevel="0" collapsed="false">
      <c r="A121" s="44" t="s">
        <v>367</v>
      </c>
      <c r="B121" s="44" t="s">
        <v>502</v>
      </c>
      <c r="C121" s="44" t="s">
        <v>165</v>
      </c>
      <c r="D121" s="51" t="n">
        <v>21.5932151299414</v>
      </c>
      <c r="E121" s="51" t="n">
        <v>2.014099</v>
      </c>
      <c r="F121" s="51" t="n">
        <v>42.2423128158049</v>
      </c>
      <c r="G121" s="49" t="n">
        <v>1955</v>
      </c>
      <c r="H121" s="44" t="n">
        <v>87.07</v>
      </c>
      <c r="I121" s="44" t="n">
        <v>0.16</v>
      </c>
      <c r="J121" s="44" t="n">
        <v>100</v>
      </c>
      <c r="K121" s="44" t="n">
        <v>86.27</v>
      </c>
      <c r="L121" s="44" t="s">
        <v>461</v>
      </c>
      <c r="M121" s="44" t="n">
        <v>287</v>
      </c>
      <c r="N121" s="44"/>
      <c r="O121" s="44" t="s">
        <v>165</v>
      </c>
    </row>
    <row r="122" customFormat="false" ht="15" hidden="false" customHeight="false" outlineLevel="0" collapsed="false">
      <c r="A122" s="44" t="s">
        <v>367</v>
      </c>
      <c r="B122" s="44" t="s">
        <v>447</v>
      </c>
      <c r="C122" s="44" t="s">
        <v>165</v>
      </c>
      <c r="D122" s="51" t="n">
        <v>16.0478437310935</v>
      </c>
      <c r="E122" s="51" t="n">
        <v>1.413205</v>
      </c>
      <c r="F122" s="51" t="n">
        <v>48.8978598292533</v>
      </c>
      <c r="G122" s="49" t="n">
        <v>1409</v>
      </c>
      <c r="H122" s="44" t="n">
        <v>98.28</v>
      </c>
      <c r="I122" s="44" t="n">
        <v>1.72</v>
      </c>
      <c r="J122" s="44" t="n">
        <v>100</v>
      </c>
      <c r="K122" s="44" t="n">
        <v>89.68</v>
      </c>
      <c r="L122" s="44" t="s">
        <v>346</v>
      </c>
      <c r="M122" s="44" t="n">
        <v>309</v>
      </c>
      <c r="N122" s="44"/>
      <c r="O122" s="44" t="s">
        <v>165</v>
      </c>
    </row>
    <row r="123" customFormat="false" ht="15" hidden="false" customHeight="false" outlineLevel="0" collapsed="false">
      <c r="A123" s="44" t="s">
        <v>367</v>
      </c>
      <c r="B123" s="44" t="s">
        <v>448</v>
      </c>
      <c r="C123" s="44" t="s">
        <v>165</v>
      </c>
      <c r="D123" s="51" t="n">
        <v>18.530976637676</v>
      </c>
      <c r="E123" s="51" t="n">
        <v>1.666401</v>
      </c>
      <c r="F123" s="51" t="n">
        <v>39.9318051297376</v>
      </c>
      <c r="G123" s="49" t="n">
        <v>1693</v>
      </c>
      <c r="H123" s="44" t="n">
        <v>96.55</v>
      </c>
      <c r="I123" s="44" t="n">
        <v>2.04</v>
      </c>
      <c r="J123" s="44" t="n">
        <v>66.67</v>
      </c>
      <c r="K123" s="44" t="n">
        <v>86.35</v>
      </c>
      <c r="L123" s="44" t="s">
        <v>346</v>
      </c>
      <c r="M123" s="44" t="n">
        <v>232</v>
      </c>
      <c r="N123" s="44"/>
      <c r="O123" s="44" t="s">
        <v>165</v>
      </c>
    </row>
    <row r="124" customFormat="false" ht="15" hidden="false" customHeight="false" outlineLevel="0" collapsed="false">
      <c r="A124" s="44" t="s">
        <v>367</v>
      </c>
      <c r="B124" s="44" t="s">
        <v>449</v>
      </c>
      <c r="C124" s="44" t="s">
        <v>167</v>
      </c>
      <c r="D124" s="51" t="n">
        <v>84.1813222236711</v>
      </c>
      <c r="E124" s="51" t="n">
        <v>2.185485</v>
      </c>
      <c r="F124" s="51" t="n">
        <v>57.7666284600443</v>
      </c>
      <c r="G124" s="49" t="n">
        <v>1834</v>
      </c>
      <c r="H124" s="44" t="n">
        <v>98.28</v>
      </c>
      <c r="I124" s="44" t="n">
        <v>0</v>
      </c>
      <c r="J124" s="44" t="n">
        <v>0</v>
      </c>
      <c r="K124" s="44" t="n">
        <v>98.28</v>
      </c>
      <c r="L124" s="44" t="s">
        <v>346</v>
      </c>
      <c r="M124" s="44" t="n">
        <v>38</v>
      </c>
      <c r="N124" s="44" t="n">
        <f aca="false">SUM(M124:M127)</f>
        <v>223</v>
      </c>
      <c r="O124" s="44" t="s">
        <v>167</v>
      </c>
    </row>
    <row r="125" customFormat="false" ht="15" hidden="false" customHeight="false" outlineLevel="0" collapsed="false">
      <c r="A125" s="44" t="s">
        <v>367</v>
      </c>
      <c r="B125" s="44" t="s">
        <v>450</v>
      </c>
      <c r="C125" s="44" t="s">
        <v>167</v>
      </c>
      <c r="D125" s="51" t="n">
        <v>37.5123742955096</v>
      </c>
      <c r="E125" s="51" t="n">
        <v>1.879905</v>
      </c>
      <c r="F125" s="51" t="n">
        <v>39.7606262018559</v>
      </c>
      <c r="G125" s="49" t="n">
        <v>1812</v>
      </c>
      <c r="H125" s="44" t="n">
        <v>100</v>
      </c>
      <c r="I125" s="44" t="n">
        <v>0</v>
      </c>
      <c r="J125" s="44" t="n">
        <v>0</v>
      </c>
      <c r="K125" s="44" t="n">
        <v>100</v>
      </c>
      <c r="L125" s="44" t="s">
        <v>346</v>
      </c>
      <c r="M125" s="44" t="n">
        <v>79</v>
      </c>
      <c r="N125" s="44"/>
      <c r="O125" s="44" t="s">
        <v>167</v>
      </c>
    </row>
    <row r="126" customFormat="false" ht="15" hidden="false" customHeight="false" outlineLevel="0" collapsed="false">
      <c r="A126" s="44" t="s">
        <v>367</v>
      </c>
      <c r="B126" s="44" t="s">
        <v>451</v>
      </c>
      <c r="C126" s="44" t="s">
        <v>167</v>
      </c>
      <c r="D126" s="51" t="n">
        <v>172.996351622514</v>
      </c>
      <c r="E126" s="51" t="n">
        <v>1.874806</v>
      </c>
      <c r="F126" s="51" t="n">
        <v>40.3162780575696</v>
      </c>
      <c r="G126" s="49" t="n">
        <v>1800</v>
      </c>
      <c r="H126" s="44" t="n">
        <v>100</v>
      </c>
      <c r="I126" s="44" t="n">
        <v>0</v>
      </c>
      <c r="J126" s="44" t="n">
        <v>0</v>
      </c>
      <c r="K126" s="44" t="n">
        <v>100</v>
      </c>
      <c r="L126" s="44" t="s">
        <v>346</v>
      </c>
      <c r="M126" s="44" t="n">
        <v>73</v>
      </c>
      <c r="N126" s="44"/>
      <c r="O126" s="44" t="s">
        <v>167</v>
      </c>
    </row>
    <row r="127" customFormat="false" ht="15" hidden="false" customHeight="false" outlineLevel="0" collapsed="false">
      <c r="A127" s="44" t="s">
        <v>367</v>
      </c>
      <c r="B127" s="44" t="s">
        <v>452</v>
      </c>
      <c r="C127" s="44" t="s">
        <v>167</v>
      </c>
      <c r="D127" s="51" t="n">
        <v>385.845276792266</v>
      </c>
      <c r="E127" s="51" t="n">
        <v>2.341142</v>
      </c>
      <c r="F127" s="51" t="n">
        <v>59.4632448608414</v>
      </c>
      <c r="G127" s="49" t="n">
        <v>1845</v>
      </c>
      <c r="H127" s="44" t="n">
        <v>98.28</v>
      </c>
      <c r="I127" s="44" t="n">
        <v>0</v>
      </c>
      <c r="J127" s="44" t="n">
        <v>0</v>
      </c>
      <c r="K127" s="44" t="n">
        <v>98.28</v>
      </c>
      <c r="L127" s="44" t="s">
        <v>346</v>
      </c>
      <c r="M127" s="44" t="n">
        <v>33</v>
      </c>
      <c r="N127" s="44"/>
      <c r="O127" s="44" t="s">
        <v>167</v>
      </c>
    </row>
    <row r="128" customFormat="false" ht="15" hidden="false" customHeight="false" outlineLevel="0" collapsed="false">
      <c r="A128" s="44" t="s">
        <v>367</v>
      </c>
      <c r="B128" s="44" t="s">
        <v>453</v>
      </c>
      <c r="C128" s="44" t="s">
        <v>169</v>
      </c>
      <c r="D128" s="51" t="n">
        <v>246.31484092788</v>
      </c>
      <c r="E128" s="51" t="n">
        <v>2.423932</v>
      </c>
      <c r="F128" s="51" t="n">
        <v>59.4284410618779</v>
      </c>
      <c r="G128" s="49" t="n">
        <v>1916</v>
      </c>
      <c r="H128" s="44" t="n">
        <v>96.55</v>
      </c>
      <c r="I128" s="44" t="n">
        <v>0</v>
      </c>
      <c r="J128" s="44" t="n">
        <v>0</v>
      </c>
      <c r="K128" s="44" t="n">
        <v>96.55</v>
      </c>
      <c r="L128" s="44" t="s">
        <v>346</v>
      </c>
      <c r="M128" s="44" t="n">
        <v>55</v>
      </c>
      <c r="N128" s="44" t="n">
        <f aca="false">SUM(M128:M137)</f>
        <v>1614</v>
      </c>
      <c r="O128" s="44" t="s">
        <v>169</v>
      </c>
    </row>
    <row r="129" customFormat="false" ht="15" hidden="false" customHeight="false" outlineLevel="0" collapsed="false">
      <c r="A129" s="44" t="s">
        <v>367</v>
      </c>
      <c r="B129" s="44" t="s">
        <v>503</v>
      </c>
      <c r="C129" s="44" t="s">
        <v>169</v>
      </c>
      <c r="D129" s="51" t="n">
        <v>14.199531865399</v>
      </c>
      <c r="E129" s="51" t="n">
        <v>1.593986</v>
      </c>
      <c r="F129" s="51" t="n">
        <v>40.4206812355942</v>
      </c>
      <c r="G129" s="49" t="n">
        <v>1782</v>
      </c>
      <c r="H129" s="44" t="n">
        <v>85.34</v>
      </c>
      <c r="I129" s="44" t="n">
        <v>4.62</v>
      </c>
      <c r="J129" s="44" t="n">
        <v>60</v>
      </c>
      <c r="K129" s="44" t="n">
        <v>62.24</v>
      </c>
      <c r="L129" s="44" t="s">
        <v>461</v>
      </c>
      <c r="M129" s="44" t="n">
        <v>504</v>
      </c>
      <c r="N129" s="44"/>
      <c r="O129" s="44" t="s">
        <v>169</v>
      </c>
    </row>
    <row r="130" customFormat="false" ht="15" hidden="false" customHeight="false" outlineLevel="0" collapsed="false">
      <c r="A130" s="44" t="s">
        <v>367</v>
      </c>
      <c r="B130" s="44" t="s">
        <v>454</v>
      </c>
      <c r="C130" s="44" t="s">
        <v>169</v>
      </c>
      <c r="D130" s="51" t="n">
        <v>16.655955532841</v>
      </c>
      <c r="E130" s="51" t="n">
        <v>2.017309</v>
      </c>
      <c r="F130" s="51" t="n">
        <v>57.754265707435</v>
      </c>
      <c r="G130" s="49" t="n">
        <v>1742</v>
      </c>
      <c r="H130" s="44" t="n">
        <v>96.55</v>
      </c>
      <c r="I130" s="44" t="n">
        <v>0</v>
      </c>
      <c r="J130" s="44" t="n">
        <v>0</v>
      </c>
      <c r="K130" s="44" t="n">
        <v>96.55</v>
      </c>
      <c r="L130" s="44" t="s">
        <v>346</v>
      </c>
      <c r="M130" s="44" t="n">
        <v>114</v>
      </c>
      <c r="N130" s="44"/>
      <c r="O130" s="44" t="s">
        <v>169</v>
      </c>
    </row>
    <row r="131" customFormat="false" ht="15" hidden="false" customHeight="false" outlineLevel="0" collapsed="false">
      <c r="A131" s="44" t="s">
        <v>367</v>
      </c>
      <c r="B131" s="44" t="s">
        <v>455</v>
      </c>
      <c r="C131" s="44" t="s">
        <v>169</v>
      </c>
      <c r="D131" s="51" t="n">
        <v>31.1970783187457</v>
      </c>
      <c r="E131" s="51" t="n">
        <v>1.716409</v>
      </c>
      <c r="F131" s="51" t="n">
        <v>45.693246772768</v>
      </c>
      <c r="G131" s="49" t="n">
        <v>1646</v>
      </c>
      <c r="H131" s="44" t="n">
        <v>100</v>
      </c>
      <c r="I131" s="44" t="n">
        <v>0.86</v>
      </c>
      <c r="J131" s="44" t="n">
        <v>0</v>
      </c>
      <c r="K131" s="44" t="n">
        <v>95.7</v>
      </c>
      <c r="L131" s="44" t="s">
        <v>346</v>
      </c>
      <c r="M131" s="44" t="n">
        <v>80</v>
      </c>
      <c r="N131" s="44"/>
      <c r="O131" s="44" t="s">
        <v>169</v>
      </c>
    </row>
    <row r="132" customFormat="false" ht="15" hidden="false" customHeight="false" outlineLevel="0" collapsed="false">
      <c r="A132" s="44" t="s">
        <v>367</v>
      </c>
      <c r="B132" s="44" t="s">
        <v>456</v>
      </c>
      <c r="C132" s="44" t="s">
        <v>169</v>
      </c>
      <c r="D132" s="51" t="n">
        <v>68.3136676321506</v>
      </c>
      <c r="E132" s="51" t="n">
        <v>2.37532</v>
      </c>
      <c r="F132" s="51" t="n">
        <v>59.8741643231227</v>
      </c>
      <c r="G132" s="49" t="n">
        <v>2234</v>
      </c>
      <c r="H132" s="44" t="n">
        <v>95.39</v>
      </c>
      <c r="I132" s="44" t="n">
        <v>0</v>
      </c>
      <c r="J132" s="44" t="n">
        <v>0</v>
      </c>
      <c r="K132" s="44" t="n">
        <v>95.39</v>
      </c>
      <c r="L132" s="44" t="s">
        <v>346</v>
      </c>
      <c r="M132" s="44" t="n">
        <v>95</v>
      </c>
      <c r="N132" s="44"/>
      <c r="O132" s="44" t="s">
        <v>169</v>
      </c>
    </row>
    <row r="133" customFormat="false" ht="15" hidden="false" customHeight="false" outlineLevel="0" collapsed="false">
      <c r="A133" s="44" t="s">
        <v>367</v>
      </c>
      <c r="B133" s="44" t="s">
        <v>504</v>
      </c>
      <c r="C133" s="44" t="s">
        <v>169</v>
      </c>
      <c r="D133" s="51" t="n">
        <v>12.1226309499505</v>
      </c>
      <c r="E133" s="51" t="n">
        <v>2.111131</v>
      </c>
      <c r="F133" s="51" t="n">
        <v>65.4766568251804</v>
      </c>
      <c r="G133" s="49" t="n">
        <v>1939</v>
      </c>
      <c r="H133" s="44" t="n">
        <v>87.07</v>
      </c>
      <c r="I133" s="44" t="n">
        <v>0</v>
      </c>
      <c r="J133" s="44" t="n">
        <v>0</v>
      </c>
      <c r="K133" s="44" t="n">
        <v>87.07</v>
      </c>
      <c r="L133" s="44" t="s">
        <v>461</v>
      </c>
      <c r="M133" s="44" t="n">
        <v>280</v>
      </c>
      <c r="N133" s="44"/>
      <c r="O133" s="44" t="s">
        <v>169</v>
      </c>
    </row>
    <row r="134" customFormat="false" ht="15" hidden="false" customHeight="false" outlineLevel="0" collapsed="false">
      <c r="A134" s="44" t="s">
        <v>367</v>
      </c>
      <c r="B134" s="44" t="s">
        <v>457</v>
      </c>
      <c r="C134" s="44" t="s">
        <v>169</v>
      </c>
      <c r="D134" s="51" t="n">
        <v>162.438528866218</v>
      </c>
      <c r="E134" s="51" t="n">
        <v>1.863216</v>
      </c>
      <c r="F134" s="51" t="n">
        <v>39.6087195472773</v>
      </c>
      <c r="G134" s="49" t="n">
        <v>1760</v>
      </c>
      <c r="H134" s="44" t="n">
        <v>100</v>
      </c>
      <c r="I134" s="44" t="n">
        <v>0</v>
      </c>
      <c r="J134" s="44" t="n">
        <v>0</v>
      </c>
      <c r="K134" s="44" t="n">
        <v>100</v>
      </c>
      <c r="L134" s="44" t="s">
        <v>346</v>
      </c>
      <c r="M134" s="44" t="n">
        <v>27</v>
      </c>
      <c r="N134" s="44"/>
      <c r="O134" s="44" t="s">
        <v>169</v>
      </c>
    </row>
    <row r="135" customFormat="false" ht="15" hidden="false" customHeight="false" outlineLevel="0" collapsed="false">
      <c r="A135" s="44" t="s">
        <v>367</v>
      </c>
      <c r="B135" s="44" t="s">
        <v>458</v>
      </c>
      <c r="C135" s="44" t="s">
        <v>169</v>
      </c>
      <c r="D135" s="51" t="n">
        <v>295.539469686382</v>
      </c>
      <c r="E135" s="51" t="n">
        <v>2.876562</v>
      </c>
      <c r="F135" s="51" t="n">
        <v>40.8928088461156</v>
      </c>
      <c r="G135" s="49" t="n">
        <v>2281</v>
      </c>
      <c r="H135" s="44" t="n">
        <v>96.55</v>
      </c>
      <c r="I135" s="44" t="n">
        <v>0</v>
      </c>
      <c r="J135" s="44" t="n">
        <v>0</v>
      </c>
      <c r="K135" s="44" t="n">
        <v>96.55</v>
      </c>
      <c r="L135" s="44" t="s">
        <v>346</v>
      </c>
      <c r="M135" s="44" t="n">
        <v>68</v>
      </c>
      <c r="N135" s="44"/>
      <c r="O135" s="44" t="s">
        <v>169</v>
      </c>
    </row>
    <row r="136" customFormat="false" ht="15" hidden="false" customHeight="false" outlineLevel="0" collapsed="false">
      <c r="A136" s="44" t="s">
        <v>367</v>
      </c>
      <c r="B136" s="44" t="s">
        <v>505</v>
      </c>
      <c r="C136" s="44" t="s">
        <v>169</v>
      </c>
      <c r="D136" s="51" t="n">
        <v>62.4164951217877</v>
      </c>
      <c r="E136" s="51" t="n">
        <v>2.461455</v>
      </c>
      <c r="F136" s="51" t="n">
        <v>41.9453940860182</v>
      </c>
      <c r="G136" s="49" t="n">
        <v>1979</v>
      </c>
      <c r="H136" s="44" t="n">
        <v>86.21</v>
      </c>
      <c r="I136" s="44" t="n">
        <v>1.72</v>
      </c>
      <c r="J136" s="44" t="n">
        <v>0</v>
      </c>
      <c r="K136" s="44" t="n">
        <v>77.61</v>
      </c>
      <c r="L136" s="44" t="s">
        <v>461</v>
      </c>
      <c r="M136" s="44" t="n">
        <v>90</v>
      </c>
      <c r="N136" s="44"/>
      <c r="O136" s="44" t="s">
        <v>169</v>
      </c>
    </row>
    <row r="137" customFormat="false" ht="15" hidden="false" customHeight="false" outlineLevel="0" collapsed="false">
      <c r="A137" s="44" t="s">
        <v>367</v>
      </c>
      <c r="B137" s="44" t="s">
        <v>459</v>
      </c>
      <c r="C137" s="44" t="s">
        <v>169</v>
      </c>
      <c r="D137" s="51" t="n">
        <v>18.1538456052941</v>
      </c>
      <c r="E137" s="51" t="n">
        <v>2.10344</v>
      </c>
      <c r="F137" s="51" t="n">
        <v>38.770870573917</v>
      </c>
      <c r="G137" s="49" t="n">
        <v>2129</v>
      </c>
      <c r="H137" s="44" t="n">
        <v>94.83</v>
      </c>
      <c r="I137" s="44" t="n">
        <v>0</v>
      </c>
      <c r="J137" s="44" t="n">
        <v>0</v>
      </c>
      <c r="K137" s="44" t="n">
        <v>94.83</v>
      </c>
      <c r="L137" s="44" t="s">
        <v>346</v>
      </c>
      <c r="M137" s="44" t="n">
        <v>301</v>
      </c>
      <c r="N137" s="44"/>
      <c r="O137" s="44" t="s">
        <v>169</v>
      </c>
    </row>
  </sheetData>
  <conditionalFormatting sqref="D115:D137 B1:D1 O1">
    <cfRule type="expression" priority="2" aboveAverage="0" equalAverage="0" bottom="0" percent="0" rank="0" text="" dxfId="99">
      <formula>AND(COUNTIF(Sheet1!$D$165:$D$165,Sheet1!D115)+COUNTIF(Sheet1!$B$2:$D$2,Sheet1!D115)+COUNTIF(#REF!,Sheet1!D115)+COUNTIF(#REF!,Sheet1!D115)+COUNTIF(Sheet1!$D$137:$D$160,Sheet1!D115)&gt;1,NOT(ISBLANK(Sheet1!D115)))</formula>
    </cfRule>
  </conditionalFormatting>
  <conditionalFormatting sqref="B115:C137">
    <cfRule type="expression" priority="3" aboveAverage="0" equalAverage="0" bottom="0" percent="0" rank="0" text="" dxfId="100">
      <formula>AND(COUNTIF(Sheet1!$B$115:$C$137,Sheet1!B115)&gt;1,NOT(ISBLANK(Sheet1!B115)))</formula>
    </cfRule>
  </conditionalFormatting>
  <conditionalFormatting sqref="B119:C137">
    <cfRule type="expression" priority="4" aboveAverage="0" equalAverage="0" bottom="0" percent="0" rank="0" text="" dxfId="101">
      <formula>AND(COUNTIF(Sheet1!$B$119:$C$137,Sheet1!B119)&gt;1,NOT(ISBLANK(Sheet1!B119)))</formula>
    </cfRule>
  </conditionalFormatting>
  <conditionalFormatting sqref="B1:D1">
    <cfRule type="expression" priority="5" aboveAverage="0" equalAverage="0" bottom="0" percent="0" rank="0" text="" dxfId="102">
      <formula>AND(COUNTIF(Sheet1!$B$1:$D$1,Sheet1!B1)&gt;1,NOT(ISBLANK(Sheet1!B1)))</formula>
    </cfRule>
  </conditionalFormatting>
  <conditionalFormatting sqref="B1:C1">
    <cfRule type="expression" priority="6" aboveAverage="0" equalAverage="0" bottom="0" percent="0" rank="0" text="" dxfId="103">
      <formula>AND(COUNTIF(#REF!,Sheet1!B1)+COUNTIF(Sheet1!$B$2:$B$2,Sheet1!B1)&gt;1,NOT(ISBLANK(Sheet1!B1)))</formula>
    </cfRule>
  </conditionalFormatting>
  <conditionalFormatting sqref="B1:C1">
    <cfRule type="expression" priority="7" aboveAverage="0" equalAverage="0" bottom="0" percent="0" rank="0" text="" dxfId="104">
      <formula>AND(COUNTIF(Sheet1!$B$2:$B$2,Sheet1!B1)+COUNTIF(#REF!,Sheet1!B1)&gt;1,NOT(ISBLANK(Sheet1!B1)))</formula>
    </cfRule>
  </conditionalFormatting>
  <conditionalFormatting sqref="D115:D137 B1:D1 O1">
    <cfRule type="expression" priority="8" aboveAverage="0" equalAverage="0" bottom="0" percent="0" rank="0" text="" dxfId="105">
      <formula>AND(COUNTIF(Sheet1!$AN$140:$AN$168,Sheet1!D115)+COUNTIF(Sheet1!$D$165:$D$165,Sheet1!D115)+COUNTIF(#REF!,Sheet1!D115)+COUNTIF(Sheet1!$AO$169:$AO$169,Sheet1!D115)+COUNTIF(Sheet1!$AM$2:$AM$2,Sheet1!D115)+COUNTIF(Sheet1!$B$2:$D$2,Sheet1!D115)+COUNTIF(#REF!,Sheet1!D115)+COUNTIF(#REF!,Sheet1!D115)+COUNTIF(Sheet1!$D$137:$D$160,Sheet1!D115)&gt;1,NOT(ISBLANK(Sheet1!D115)))</formula>
    </cfRule>
  </conditionalFormatting>
  <conditionalFormatting sqref="O115:O137">
    <cfRule type="expression" priority="9" aboveAverage="0" equalAverage="0" bottom="0" percent="0" rank="0" text="" dxfId="106">
      <formula>AND(COUNTIF(Sheet1!$O$115:$O$137,Sheet1!O115)&gt;1,NOT(ISBLANK(Sheet1!O115)))</formula>
    </cfRule>
  </conditionalFormatting>
  <conditionalFormatting sqref="O119:O137">
    <cfRule type="expression" priority="10" aboveAverage="0" equalAverage="0" bottom="0" percent="0" rank="0" text="" dxfId="107">
      <formula>AND(COUNTIF(Sheet1!$O$119:$O$137,Sheet1!O119)&gt;1,NOT(ISBLANK(Sheet1!O119)))</formula>
    </cfRule>
  </conditionalFormatting>
  <conditionalFormatting sqref="O1">
    <cfRule type="expression" priority="11" aboveAverage="0" equalAverage="0" bottom="0" percent="0" rank="0" text="" dxfId="108">
      <formula>AND(COUNTIF(Sheet1!$O$1:$O$1,Sheet1!O1)&gt;1,NOT(ISBLANK(Sheet1!O1)))</formula>
    </cfRule>
  </conditionalFormatting>
  <conditionalFormatting sqref="O1">
    <cfRule type="expression" priority="12" aboveAverage="0" equalAverage="0" bottom="0" percent="0" rank="0" text="" dxfId="109">
      <formula>AND(COUNTIF(#REF!,Sheet1!O1)+COUNTIF(Sheet1!$B$2:$B$2,Sheet1!O1)&gt;1,NOT(ISBLANK(Sheet1!O1)))</formula>
    </cfRule>
  </conditionalFormatting>
  <conditionalFormatting sqref="O1">
    <cfRule type="expression" priority="13" aboveAverage="0" equalAverage="0" bottom="0" percent="0" rank="0" text="" dxfId="110">
      <formula>AND(COUNTIF(Sheet1!$B$2:$B$2,Sheet1!O1)+COUNTIF(#REF!,Sheet1!O1)&gt;1,NOT(ISBLANK(Sheet1!O1)))</formula>
    </cfRule>
  </conditionalFormatting>
  <conditionalFormatting sqref="D2:D137 B1:D1 O1">
    <cfRule type="expression" priority="14" aboveAverage="0" equalAverage="0" bottom="0" percent="0" rank="0" text="" dxfId="111">
      <formula>AND(COUNTIF(Sheet1!$B$2:$D$2,Sheet1!D2)+COUNTIF(Sheet1!$D$165:$D$165,Sheet1!D2)+COUNTIF(#REF!,Sheet1!D2)+COUNTIF(#REF!,Sheet1!D2)+COUNTIF(Sheet1!$D$3:$D$160,Sheet1!D2)&gt;1,NOT(ISBLANK(Sheet1!D2)))</formula>
    </cfRule>
  </conditionalFormatting>
  <conditionalFormatting sqref="B2:C114">
    <cfRule type="expression" priority="15" aboveAverage="0" equalAverage="0" bottom="0" percent="0" rank="0" text="" dxfId="112">
      <formula>AND(COUNTIF(Sheet1!$B$2:$C$114,Sheet1!B2)&gt;1,NOT(ISBLANK(Sheet1!B2)))</formula>
    </cfRule>
  </conditionalFormatting>
  <conditionalFormatting sqref="B2:C137">
    <cfRule type="expression" priority="16" aboveAverage="0" equalAverage="0" bottom="0" percent="0" rank="0" text="" dxfId="113">
      <formula>AND(COUNTIF(Sheet1!$B$2:$C$137,Sheet1!B2)&gt;1,NOT(ISBLANK(Sheet1!B2)))</formula>
    </cfRule>
    <cfRule type="expression" priority="17" aboveAverage="0" equalAverage="0" bottom="0" percent="0" rank="0" text="" dxfId="114">
      <formula>AND(COUNTIF(Sheet1!$B$2:$C$137,Sheet1!B2)&gt;1,NOT(ISBLANK(Sheet1!B2)))</formula>
    </cfRule>
  </conditionalFormatting>
  <conditionalFormatting sqref="O2:O114">
    <cfRule type="expression" priority="18" aboveAverage="0" equalAverage="0" bottom="0" percent="0" rank="0" text="" dxfId="115">
      <formula>AND(COUNTIF(Sheet1!$O$2:$O$114,Sheet1!O2)&gt;1,NOT(ISBLANK(Sheet1!O2)))</formula>
    </cfRule>
  </conditionalFormatting>
  <conditionalFormatting sqref="O2:O137">
    <cfRule type="expression" priority="19" aboveAverage="0" equalAverage="0" bottom="0" percent="0" rank="0" text="" dxfId="116">
      <formula>AND(COUNTIF(Sheet1!$O$2:$O$137,Sheet1!O2)&gt;1,NOT(ISBLANK(Sheet1!O2)))</formula>
    </cfRule>
    <cfRule type="expression" priority="20" aboveAverage="0" equalAverage="0" bottom="0" percent="0" rank="0" text="" dxfId="117">
      <formula>AND(COUNTIF(Sheet1!$O$2:$O$137,Sheet1!O2)&gt;1,NOT(ISBLANK(Sheet1!O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161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H148" activeCellId="0" sqref="H148"/>
    </sheetView>
  </sheetViews>
  <sheetFormatPr defaultColWidth="10.828125" defaultRowHeight="17" zeroHeight="false" outlineLevelRow="0" outlineLevelCol="0"/>
  <cols>
    <col collapsed="false" customWidth="true" hidden="false" outlineLevel="0" max="1" min="1" style="52" width="20.33"/>
    <col collapsed="false" customWidth="true" hidden="false" outlineLevel="0" max="2" min="2" style="52" width="12.33"/>
    <col collapsed="false" customWidth="true" hidden="false" outlineLevel="0" max="3" min="3" style="52" width="8.83"/>
    <col collapsed="false" customWidth="true" hidden="false" outlineLevel="0" max="4" min="4" style="52" width="11.65"/>
    <col collapsed="false" customWidth="true" hidden="false" outlineLevel="0" max="5" min="5" style="52" width="16.65"/>
    <col collapsed="false" customWidth="true" hidden="false" outlineLevel="0" max="6" min="6" style="52" width="24.33"/>
    <col collapsed="false" customWidth="true" hidden="false" outlineLevel="0" max="7" min="7" style="52" width="17.49"/>
    <col collapsed="false" customWidth="true" hidden="false" outlineLevel="0" max="8" min="8" style="52" width="12.65"/>
    <col collapsed="false" customWidth="true" hidden="false" outlineLevel="0" max="9" min="9" style="52" width="15.49"/>
    <col collapsed="false" customWidth="true" hidden="false" outlineLevel="0" max="10" min="10" style="53" width="17.99"/>
    <col collapsed="false" customWidth="true" hidden="false" outlineLevel="0" max="11" min="11" style="53" width="22.99"/>
    <col collapsed="false" customWidth="true" hidden="false" outlineLevel="0" max="12" min="12" style="53" width="22.16"/>
    <col collapsed="false" customWidth="true" hidden="false" outlineLevel="0" max="13" min="13" style="52" width="23.66"/>
    <col collapsed="false" customWidth="true" hidden="false" outlineLevel="0" max="14" min="14" style="52" width="22.99"/>
    <col collapsed="false" customWidth="true" hidden="false" outlineLevel="0" max="15" min="15" style="52" width="32.83"/>
    <col collapsed="false" customWidth="true" hidden="false" outlineLevel="0" max="16" min="16" style="52" width="145.65"/>
    <col collapsed="false" customWidth="true" hidden="false" outlineLevel="0" max="17" min="17" style="52" width="19.66"/>
    <col collapsed="false" customWidth="false" hidden="false" outlineLevel="0" max="43" min="18" style="52" width="10.83"/>
    <col collapsed="false" customWidth="true" hidden="false" outlineLevel="0" max="44" min="44" style="52" width="13.66"/>
    <col collapsed="false" customWidth="false" hidden="false" outlineLevel="0" max="257" min="45" style="52" width="10.83"/>
  </cols>
  <sheetData>
    <row r="1" s="54" customFormat="true" ht="17" hidden="false" customHeight="true" outlineLevel="0" collapsed="false">
      <c r="A1" s="54" t="s">
        <v>506</v>
      </c>
      <c r="J1" s="55"/>
      <c r="K1" s="55"/>
      <c r="L1" s="55"/>
    </row>
    <row r="2" customFormat="false" ht="17" hidden="false" customHeight="true" outlineLevel="0" collapsed="false">
      <c r="I2" s="56" t="s">
        <v>507</v>
      </c>
      <c r="J2" s="56"/>
      <c r="K2" s="56"/>
      <c r="L2" s="56"/>
      <c r="M2" s="56"/>
      <c r="N2" s="56"/>
      <c r="O2" s="56"/>
      <c r="P2" s="57" t="s">
        <v>508</v>
      </c>
    </row>
    <row r="3" s="58" customFormat="true" ht="17" hidden="false" customHeight="true" outlineLevel="0" collapsed="false">
      <c r="A3" s="58" t="s">
        <v>509</v>
      </c>
      <c r="B3" s="58" t="s">
        <v>510</v>
      </c>
      <c r="C3" s="58" t="s">
        <v>511</v>
      </c>
      <c r="D3" s="58" t="s">
        <v>46</v>
      </c>
      <c r="E3" s="58" t="s">
        <v>512</v>
      </c>
      <c r="F3" s="58" t="s">
        <v>513</v>
      </c>
      <c r="G3" s="58" t="s">
        <v>514</v>
      </c>
      <c r="H3" s="59" t="s">
        <v>329</v>
      </c>
      <c r="I3" s="58" t="s">
        <v>515</v>
      </c>
      <c r="J3" s="58" t="s">
        <v>516</v>
      </c>
      <c r="K3" s="60" t="s">
        <v>517</v>
      </c>
      <c r="L3" s="60" t="s">
        <v>518</v>
      </c>
      <c r="M3" s="61" t="s">
        <v>519</v>
      </c>
      <c r="N3" s="60" t="s">
        <v>520</v>
      </c>
      <c r="O3" s="60" t="s">
        <v>521</v>
      </c>
      <c r="P3" s="57"/>
      <c r="Q3" s="60"/>
      <c r="R3" s="60"/>
      <c r="S3" s="60"/>
      <c r="T3" s="60"/>
      <c r="U3" s="60"/>
      <c r="V3" s="60"/>
      <c r="W3" s="60"/>
      <c r="X3" s="60"/>
      <c r="Y3" s="60"/>
      <c r="Z3" s="60"/>
      <c r="AA3" s="60"/>
      <c r="AB3" s="60"/>
      <c r="AC3" s="60"/>
      <c r="AD3" s="60"/>
      <c r="AE3" s="60"/>
      <c r="AF3" s="60"/>
      <c r="AG3" s="60"/>
    </row>
    <row r="4" customFormat="false" ht="17" hidden="false" customHeight="true" outlineLevel="0" collapsed="false">
      <c r="A4" s="53" t="s">
        <v>449</v>
      </c>
      <c r="B4" s="52" t="s">
        <v>42</v>
      </c>
      <c r="C4" s="52" t="s">
        <v>367</v>
      </c>
      <c r="D4" s="52" t="s">
        <v>62</v>
      </c>
      <c r="E4" s="52" t="s">
        <v>522</v>
      </c>
      <c r="F4" s="52" t="s">
        <v>63</v>
      </c>
      <c r="G4" s="52" t="n">
        <v>1</v>
      </c>
      <c r="H4" s="62" t="n">
        <v>84.1813222236711</v>
      </c>
      <c r="I4" s="52" t="s">
        <v>523</v>
      </c>
      <c r="J4" s="52" t="s">
        <v>524</v>
      </c>
      <c r="K4" s="53" t="s">
        <v>525</v>
      </c>
      <c r="L4" s="53" t="s">
        <v>526</v>
      </c>
      <c r="M4" s="52" t="s">
        <v>527</v>
      </c>
      <c r="N4" s="53" t="s">
        <v>528</v>
      </c>
      <c r="O4" s="53" t="s">
        <v>529</v>
      </c>
      <c r="P4" s="53"/>
      <c r="Q4" s="53"/>
      <c r="R4" s="53"/>
      <c r="S4" s="53"/>
      <c r="T4" s="53"/>
      <c r="U4" s="53"/>
      <c r="V4" s="53"/>
      <c r="W4" s="53"/>
      <c r="X4" s="53"/>
      <c r="Y4" s="53"/>
      <c r="Z4" s="53"/>
      <c r="AA4" s="53"/>
      <c r="AB4" s="53"/>
      <c r="AC4" s="53"/>
      <c r="AD4" s="53"/>
      <c r="AE4" s="53"/>
      <c r="AF4" s="53"/>
      <c r="AG4" s="53"/>
    </row>
    <row r="5" customFormat="false" ht="17" hidden="false" customHeight="true" outlineLevel="0" collapsed="false">
      <c r="A5" s="53" t="s">
        <v>407</v>
      </c>
      <c r="B5" s="52" t="s">
        <v>22</v>
      </c>
      <c r="C5" s="52" t="s">
        <v>367</v>
      </c>
      <c r="D5" s="52" t="s">
        <v>62</v>
      </c>
      <c r="E5" s="52" t="s">
        <v>522</v>
      </c>
      <c r="F5" s="52" t="s">
        <v>522</v>
      </c>
      <c r="G5" s="52" t="n">
        <v>1</v>
      </c>
      <c r="H5" s="62" t="n">
        <v>21.80263094669</v>
      </c>
      <c r="I5" s="52" t="s">
        <v>523</v>
      </c>
      <c r="J5" s="52" t="s">
        <v>524</v>
      </c>
      <c r="K5" s="53" t="s">
        <v>525</v>
      </c>
      <c r="L5" s="53" t="s">
        <v>526</v>
      </c>
      <c r="M5" s="52" t="s">
        <v>527</v>
      </c>
      <c r="N5" s="53" t="s">
        <v>528</v>
      </c>
      <c r="O5" s="53" t="s">
        <v>529</v>
      </c>
      <c r="P5" s="53"/>
    </row>
    <row r="6" customFormat="false" ht="17" hidden="false" customHeight="true" outlineLevel="0" collapsed="false">
      <c r="A6" s="53" t="s">
        <v>420</v>
      </c>
      <c r="B6" s="52" t="s">
        <v>27</v>
      </c>
      <c r="C6" s="52" t="s">
        <v>367</v>
      </c>
      <c r="D6" s="52" t="s">
        <v>62</v>
      </c>
      <c r="E6" s="52" t="s">
        <v>522</v>
      </c>
      <c r="F6" s="52" t="s">
        <v>522</v>
      </c>
      <c r="G6" s="52" t="n">
        <v>1</v>
      </c>
      <c r="H6" s="62" t="n">
        <v>14.8309335397267</v>
      </c>
      <c r="I6" s="52" t="s">
        <v>523</v>
      </c>
      <c r="J6" s="52" t="s">
        <v>524</v>
      </c>
      <c r="K6" s="53" t="s">
        <v>525</v>
      </c>
      <c r="L6" s="53" t="s">
        <v>526</v>
      </c>
      <c r="M6" s="52" t="s">
        <v>527</v>
      </c>
      <c r="N6" s="53" t="s">
        <v>528</v>
      </c>
      <c r="O6" s="53" t="s">
        <v>529</v>
      </c>
      <c r="P6" s="53"/>
      <c r="R6" s="63"/>
      <c r="S6" s="63"/>
      <c r="T6" s="63"/>
      <c r="U6" s="63"/>
      <c r="V6" s="63"/>
      <c r="W6" s="63"/>
      <c r="X6" s="63"/>
      <c r="Y6" s="63"/>
      <c r="Z6" s="63"/>
      <c r="AA6" s="63"/>
      <c r="AB6" s="63"/>
      <c r="AD6" s="63"/>
    </row>
    <row r="7" customFormat="false" ht="17" hidden="false" customHeight="true" outlineLevel="0" collapsed="false">
      <c r="A7" s="53" t="s">
        <v>437</v>
      </c>
      <c r="B7" s="52" t="s">
        <v>35</v>
      </c>
      <c r="C7" s="52" t="s">
        <v>367</v>
      </c>
      <c r="D7" s="52" t="s">
        <v>62</v>
      </c>
      <c r="E7" s="52" t="s">
        <v>522</v>
      </c>
      <c r="F7" s="52" t="s">
        <v>522</v>
      </c>
      <c r="G7" s="52" t="n">
        <v>1</v>
      </c>
      <c r="H7" s="62" t="n">
        <v>13.8923224617561</v>
      </c>
      <c r="I7" s="52" t="s">
        <v>523</v>
      </c>
      <c r="J7" s="53" t="s">
        <v>524</v>
      </c>
      <c r="K7" s="53" t="s">
        <v>525</v>
      </c>
      <c r="L7" s="53" t="s">
        <v>526</v>
      </c>
      <c r="M7" s="52" t="s">
        <v>527</v>
      </c>
      <c r="N7" s="53" t="s">
        <v>528</v>
      </c>
      <c r="O7" s="53" t="s">
        <v>529</v>
      </c>
      <c r="P7" s="53"/>
    </row>
    <row r="8" customFormat="false" ht="17" hidden="false" customHeight="true" outlineLevel="0" collapsed="false">
      <c r="A8" s="53" t="s">
        <v>438</v>
      </c>
      <c r="B8" s="52" t="s">
        <v>35</v>
      </c>
      <c r="C8" s="52" t="s">
        <v>367</v>
      </c>
      <c r="D8" s="52" t="s">
        <v>26</v>
      </c>
      <c r="E8" s="52" t="s">
        <v>522</v>
      </c>
      <c r="F8" s="52" t="s">
        <v>522</v>
      </c>
      <c r="G8" s="52" t="n">
        <v>1</v>
      </c>
      <c r="H8" s="62" t="n">
        <v>11.4162142677578</v>
      </c>
      <c r="I8" s="52" t="s">
        <v>523</v>
      </c>
      <c r="J8" s="52" t="s">
        <v>524</v>
      </c>
      <c r="K8" s="53" t="s">
        <v>525</v>
      </c>
      <c r="L8" s="53" t="s">
        <v>526</v>
      </c>
      <c r="M8" s="52" t="s">
        <v>527</v>
      </c>
      <c r="N8" s="53" t="s">
        <v>528</v>
      </c>
      <c r="O8" s="53" t="s">
        <v>529</v>
      </c>
      <c r="P8" s="53"/>
      <c r="Q8" s="53"/>
      <c r="R8" s="53"/>
      <c r="S8" s="53"/>
      <c r="T8" s="53"/>
      <c r="U8" s="53"/>
      <c r="V8" s="53"/>
      <c r="W8" s="53"/>
      <c r="X8" s="53"/>
      <c r="Y8" s="53"/>
      <c r="Z8" s="53"/>
      <c r="AA8" s="53"/>
      <c r="AB8" s="53"/>
      <c r="AC8" s="53"/>
      <c r="AD8" s="53"/>
      <c r="AE8" s="53"/>
      <c r="AF8" s="53"/>
      <c r="AG8" s="53"/>
    </row>
    <row r="9" customFormat="false" ht="17" hidden="false" customHeight="true" outlineLevel="0" collapsed="false">
      <c r="A9" s="53" t="s">
        <v>454</v>
      </c>
      <c r="B9" s="52" t="s">
        <v>42</v>
      </c>
      <c r="C9" s="52" t="s">
        <v>367</v>
      </c>
      <c r="D9" s="52" t="s">
        <v>26</v>
      </c>
      <c r="E9" s="52" t="s">
        <v>522</v>
      </c>
      <c r="F9" s="52" t="s">
        <v>522</v>
      </c>
      <c r="G9" s="52" t="n">
        <v>1</v>
      </c>
      <c r="H9" s="62" t="n">
        <v>16.655955532841</v>
      </c>
      <c r="I9" s="52" t="s">
        <v>523</v>
      </c>
      <c r="J9" s="52" t="s">
        <v>524</v>
      </c>
      <c r="K9" s="53" t="s">
        <v>525</v>
      </c>
      <c r="L9" s="53" t="s">
        <v>526</v>
      </c>
      <c r="M9" s="52" t="s">
        <v>527</v>
      </c>
      <c r="N9" s="53" t="s">
        <v>528</v>
      </c>
      <c r="O9" s="53" t="s">
        <v>529</v>
      </c>
      <c r="P9" s="53"/>
      <c r="Q9" s="53"/>
      <c r="R9" s="53"/>
      <c r="S9" s="53"/>
      <c r="T9" s="53"/>
      <c r="U9" s="53"/>
      <c r="V9" s="53"/>
      <c r="W9" s="53"/>
      <c r="X9" s="53"/>
      <c r="Y9" s="53"/>
      <c r="Z9" s="53"/>
      <c r="AA9" s="53"/>
      <c r="AB9" s="53"/>
      <c r="AC9" s="53"/>
      <c r="AD9" s="53"/>
      <c r="AE9" s="53"/>
      <c r="AF9" s="53"/>
      <c r="AG9" s="53"/>
    </row>
    <row r="10" customFormat="false" ht="17" hidden="false" customHeight="true" outlineLevel="0" collapsed="false">
      <c r="A10" s="53" t="s">
        <v>530</v>
      </c>
      <c r="B10" s="52" t="s">
        <v>32</v>
      </c>
      <c r="C10" s="52" t="s">
        <v>367</v>
      </c>
      <c r="D10" s="52" t="s">
        <v>26</v>
      </c>
      <c r="E10" s="52" t="s">
        <v>522</v>
      </c>
      <c r="F10" s="52" t="s">
        <v>63</v>
      </c>
      <c r="G10" s="52" t="n">
        <v>3</v>
      </c>
      <c r="H10" s="62" t="n">
        <v>50.8946007115618</v>
      </c>
      <c r="I10" s="52" t="s">
        <v>523</v>
      </c>
      <c r="J10" s="52" t="s">
        <v>524</v>
      </c>
      <c r="K10" s="53" t="s">
        <v>525</v>
      </c>
      <c r="L10" s="53" t="s">
        <v>526</v>
      </c>
      <c r="M10" s="63" t="s">
        <v>527</v>
      </c>
      <c r="N10" s="53" t="s">
        <v>531</v>
      </c>
      <c r="O10" s="53" t="s">
        <v>532</v>
      </c>
      <c r="P10" s="53"/>
    </row>
    <row r="11" customFormat="false" ht="17" hidden="false" customHeight="true" outlineLevel="0" collapsed="false">
      <c r="A11" s="53" t="s">
        <v>533</v>
      </c>
      <c r="B11" s="52" t="s">
        <v>42</v>
      </c>
      <c r="C11" s="52" t="s">
        <v>367</v>
      </c>
      <c r="D11" s="52" t="s">
        <v>26</v>
      </c>
      <c r="E11" s="52" t="s">
        <v>522</v>
      </c>
      <c r="F11" s="52" t="s">
        <v>63</v>
      </c>
      <c r="G11" s="52" t="n">
        <v>4</v>
      </c>
      <c r="H11" s="62" t="n">
        <v>12.1226309499505</v>
      </c>
      <c r="I11" s="52" t="s">
        <v>523</v>
      </c>
      <c r="J11" s="52" t="s">
        <v>524</v>
      </c>
      <c r="K11" s="53" t="s">
        <v>525</v>
      </c>
      <c r="L11" s="53" t="s">
        <v>526</v>
      </c>
      <c r="M11" s="52" t="s">
        <v>527</v>
      </c>
      <c r="N11" s="53" t="s">
        <v>531</v>
      </c>
      <c r="O11" s="53" t="s">
        <v>534</v>
      </c>
      <c r="P11" s="53"/>
    </row>
    <row r="12" customFormat="false" ht="17" hidden="false" customHeight="true" outlineLevel="0" collapsed="false">
      <c r="A12" s="53" t="s">
        <v>535</v>
      </c>
      <c r="B12" s="52" t="s">
        <v>34</v>
      </c>
      <c r="C12" s="52" t="s">
        <v>367</v>
      </c>
      <c r="D12" s="52" t="s">
        <v>26</v>
      </c>
      <c r="E12" s="52" t="s">
        <v>522</v>
      </c>
      <c r="F12" s="52" t="s">
        <v>522</v>
      </c>
      <c r="G12" s="52" t="n">
        <v>4</v>
      </c>
      <c r="H12" s="62" t="n">
        <v>49.6240238884578</v>
      </c>
      <c r="I12" s="52" t="s">
        <v>523</v>
      </c>
      <c r="J12" s="52" t="s">
        <v>524</v>
      </c>
      <c r="K12" s="53" t="s">
        <v>525</v>
      </c>
      <c r="L12" s="53" t="s">
        <v>526</v>
      </c>
      <c r="M12" s="52" t="s">
        <v>527</v>
      </c>
      <c r="N12" s="53" t="s">
        <v>531</v>
      </c>
      <c r="O12" s="53" t="s">
        <v>534</v>
      </c>
      <c r="P12" s="53"/>
      <c r="R12" s="63"/>
      <c r="S12" s="63"/>
      <c r="T12" s="63"/>
      <c r="U12" s="63"/>
      <c r="V12" s="63"/>
      <c r="W12" s="63"/>
      <c r="X12" s="63"/>
      <c r="Y12" s="63"/>
      <c r="Z12" s="63"/>
      <c r="AB12" s="63"/>
      <c r="AD12" s="63"/>
    </row>
    <row r="13" customFormat="false" ht="17" hidden="false" customHeight="true" outlineLevel="0" collapsed="false">
      <c r="A13" s="53" t="s">
        <v>536</v>
      </c>
      <c r="B13" s="52" t="s">
        <v>37</v>
      </c>
      <c r="C13" s="52" t="s">
        <v>367</v>
      </c>
      <c r="D13" s="52" t="s">
        <v>26</v>
      </c>
      <c r="E13" s="52" t="s">
        <v>522</v>
      </c>
      <c r="F13" s="52" t="s">
        <v>522</v>
      </c>
      <c r="G13" s="52" t="n">
        <v>4</v>
      </c>
      <c r="H13" s="62" t="n">
        <v>20.3341406051872</v>
      </c>
      <c r="I13" s="52" t="s">
        <v>523</v>
      </c>
      <c r="J13" s="52" t="s">
        <v>524</v>
      </c>
      <c r="K13" s="53" t="s">
        <v>525</v>
      </c>
      <c r="L13" s="53" t="s">
        <v>526</v>
      </c>
      <c r="M13" s="63" t="s">
        <v>527</v>
      </c>
      <c r="N13" s="53" t="s">
        <v>531</v>
      </c>
      <c r="O13" s="53" t="s">
        <v>534</v>
      </c>
      <c r="P13" s="53" t="s">
        <v>537</v>
      </c>
      <c r="R13" s="63"/>
      <c r="S13" s="63"/>
      <c r="T13" s="63"/>
      <c r="U13" s="63"/>
      <c r="V13" s="63"/>
      <c r="W13" s="63"/>
      <c r="X13" s="63"/>
      <c r="Y13" s="63"/>
      <c r="Z13" s="63"/>
      <c r="AA13" s="63"/>
      <c r="AB13" s="63"/>
      <c r="AD13" s="63"/>
    </row>
    <row r="14" customFormat="false" ht="17" hidden="false" customHeight="true" outlineLevel="0" collapsed="false">
      <c r="A14" s="53" t="s">
        <v>538</v>
      </c>
      <c r="B14" s="52" t="s">
        <v>40</v>
      </c>
      <c r="C14" s="52" t="s">
        <v>367</v>
      </c>
      <c r="D14" s="52" t="s">
        <v>26</v>
      </c>
      <c r="E14" s="52" t="s">
        <v>522</v>
      </c>
      <c r="F14" s="52" t="s">
        <v>63</v>
      </c>
      <c r="G14" s="52" t="n">
        <v>2</v>
      </c>
      <c r="H14" s="62" t="n">
        <v>19.2039890743696</v>
      </c>
      <c r="I14" s="53" t="s">
        <v>523</v>
      </c>
      <c r="J14" s="53" t="s">
        <v>524</v>
      </c>
      <c r="K14" s="53" t="s">
        <v>525</v>
      </c>
      <c r="L14" s="53" t="s">
        <v>526</v>
      </c>
      <c r="M14" s="63" t="s">
        <v>527</v>
      </c>
      <c r="N14" s="53" t="s">
        <v>531</v>
      </c>
      <c r="O14" s="53" t="s">
        <v>539</v>
      </c>
      <c r="P14" s="53"/>
      <c r="Q14" s="53"/>
      <c r="R14" s="53"/>
      <c r="S14" s="53"/>
      <c r="T14" s="53"/>
      <c r="U14" s="53"/>
      <c r="V14" s="53"/>
      <c r="W14" s="53"/>
      <c r="X14" s="53"/>
      <c r="Y14" s="53"/>
      <c r="Z14" s="53"/>
      <c r="AA14" s="53"/>
      <c r="AB14" s="53"/>
      <c r="AC14" s="53"/>
      <c r="AD14" s="53"/>
      <c r="AE14" s="53"/>
      <c r="AF14" s="53"/>
      <c r="AG14" s="53"/>
    </row>
    <row r="15" customFormat="false" ht="17" hidden="false" customHeight="true" outlineLevel="0" collapsed="false">
      <c r="A15" s="53" t="s">
        <v>493</v>
      </c>
      <c r="B15" s="52" t="s">
        <v>40</v>
      </c>
      <c r="C15" s="52" t="s">
        <v>367</v>
      </c>
      <c r="D15" s="52" t="s">
        <v>62</v>
      </c>
      <c r="E15" s="52" t="s">
        <v>522</v>
      </c>
      <c r="F15" s="52" t="s">
        <v>522</v>
      </c>
      <c r="G15" s="52" t="n">
        <v>2</v>
      </c>
      <c r="H15" s="62" t="n">
        <v>43.6846572978337</v>
      </c>
      <c r="I15" s="53" t="s">
        <v>523</v>
      </c>
      <c r="J15" s="53" t="s">
        <v>524</v>
      </c>
      <c r="K15" s="53" t="s">
        <v>525</v>
      </c>
      <c r="L15" s="53" t="s">
        <v>526</v>
      </c>
      <c r="M15" s="52" t="s">
        <v>527</v>
      </c>
      <c r="N15" s="53" t="s">
        <v>531</v>
      </c>
      <c r="O15" s="53" t="s">
        <v>539</v>
      </c>
      <c r="P15" s="53"/>
      <c r="Q15" s="53"/>
      <c r="R15" s="53"/>
      <c r="S15" s="53"/>
      <c r="T15" s="53"/>
      <c r="U15" s="53"/>
      <c r="V15" s="53"/>
      <c r="W15" s="53"/>
      <c r="X15" s="53"/>
      <c r="Y15" s="53"/>
      <c r="Z15" s="53"/>
      <c r="AA15" s="53"/>
      <c r="AB15" s="53"/>
      <c r="AC15" s="53"/>
      <c r="AD15" s="53"/>
      <c r="AE15" s="53"/>
      <c r="AF15" s="53"/>
      <c r="AG15" s="53"/>
    </row>
    <row r="16" customFormat="false" ht="17" hidden="false" customHeight="true" outlineLevel="0" collapsed="false">
      <c r="A16" s="53" t="s">
        <v>540</v>
      </c>
      <c r="B16" s="52" t="s">
        <v>27</v>
      </c>
      <c r="C16" s="52" t="s">
        <v>367</v>
      </c>
      <c r="D16" s="52" t="s">
        <v>62</v>
      </c>
      <c r="E16" s="52" t="s">
        <v>522</v>
      </c>
      <c r="F16" s="52" t="s">
        <v>63</v>
      </c>
      <c r="G16" s="52" t="n">
        <v>5</v>
      </c>
      <c r="H16" s="62" t="n">
        <v>15.7642518465093</v>
      </c>
      <c r="I16" s="52" t="s">
        <v>523</v>
      </c>
      <c r="J16" s="53" t="s">
        <v>524</v>
      </c>
      <c r="K16" s="53" t="s">
        <v>525</v>
      </c>
      <c r="L16" s="53" t="s">
        <v>526</v>
      </c>
      <c r="M16" s="63" t="s">
        <v>527</v>
      </c>
      <c r="N16" s="53" t="s">
        <v>531</v>
      </c>
      <c r="O16" s="53" t="s">
        <v>541</v>
      </c>
      <c r="P16" s="53"/>
      <c r="R16" s="63"/>
      <c r="S16" s="63"/>
      <c r="T16" s="63"/>
      <c r="U16" s="63"/>
      <c r="V16" s="63"/>
      <c r="W16" s="63"/>
      <c r="X16" s="63"/>
      <c r="Y16" s="63"/>
      <c r="Z16" s="63"/>
      <c r="AA16" s="63"/>
      <c r="AB16" s="63"/>
      <c r="AD16" s="63"/>
    </row>
    <row r="17" customFormat="false" ht="17" hidden="false" customHeight="true" outlineLevel="0" collapsed="false">
      <c r="A17" s="64" t="s">
        <v>363</v>
      </c>
      <c r="B17" s="52" t="s">
        <v>38</v>
      </c>
      <c r="C17" s="52" t="s">
        <v>542</v>
      </c>
      <c r="D17" s="52" t="s">
        <v>62</v>
      </c>
      <c r="E17" s="52" t="s">
        <v>63</v>
      </c>
      <c r="F17" s="52" t="s">
        <v>63</v>
      </c>
      <c r="G17" s="52" t="n">
        <v>6</v>
      </c>
      <c r="H17" s="62" t="n">
        <v>43.18</v>
      </c>
      <c r="I17" s="52" t="s">
        <v>523</v>
      </c>
      <c r="J17" s="52" t="s">
        <v>524</v>
      </c>
      <c r="K17" s="52" t="s">
        <v>525</v>
      </c>
      <c r="L17" s="53" t="s">
        <v>526</v>
      </c>
      <c r="M17" s="52" t="s">
        <v>543</v>
      </c>
      <c r="N17" s="53" t="s">
        <v>544</v>
      </c>
      <c r="O17" s="53" t="s">
        <v>545</v>
      </c>
      <c r="P17" s="53"/>
      <c r="Q17" s="53"/>
      <c r="R17" s="53"/>
      <c r="S17" s="53"/>
      <c r="T17" s="53"/>
      <c r="U17" s="53"/>
      <c r="V17" s="53"/>
      <c r="W17" s="53"/>
      <c r="X17" s="53"/>
      <c r="Y17" s="53"/>
      <c r="Z17" s="53"/>
      <c r="AA17" s="53"/>
      <c r="AB17" s="53"/>
      <c r="AC17" s="53"/>
      <c r="AD17" s="53"/>
      <c r="AE17" s="53"/>
      <c r="AF17" s="53"/>
      <c r="AG17" s="53"/>
    </row>
    <row r="18" customFormat="false" ht="17" hidden="false" customHeight="true" outlineLevel="0" collapsed="false">
      <c r="A18" s="64" t="s">
        <v>362</v>
      </c>
      <c r="B18" s="52" t="s">
        <v>38</v>
      </c>
      <c r="C18" s="52" t="s">
        <v>542</v>
      </c>
      <c r="D18" s="52" t="s">
        <v>62</v>
      </c>
      <c r="E18" s="52" t="s">
        <v>63</v>
      </c>
      <c r="F18" s="52" t="s">
        <v>522</v>
      </c>
      <c r="G18" s="52" t="n">
        <v>6</v>
      </c>
      <c r="H18" s="62" t="n">
        <v>37.12</v>
      </c>
      <c r="I18" s="52" t="s">
        <v>523</v>
      </c>
      <c r="J18" s="52" t="s">
        <v>524</v>
      </c>
      <c r="K18" s="52" t="s">
        <v>525</v>
      </c>
      <c r="L18" s="53" t="s">
        <v>526</v>
      </c>
      <c r="M18" s="63" t="s">
        <v>543</v>
      </c>
      <c r="N18" s="53" t="s">
        <v>544</v>
      </c>
      <c r="O18" s="53" t="s">
        <v>545</v>
      </c>
      <c r="P18" s="53"/>
    </row>
    <row r="19" customFormat="false" ht="17" hidden="false" customHeight="true" outlineLevel="0" collapsed="false">
      <c r="A19" s="64" t="s">
        <v>357</v>
      </c>
      <c r="B19" s="52" t="s">
        <v>546</v>
      </c>
      <c r="C19" s="52" t="s">
        <v>542</v>
      </c>
      <c r="D19" s="52" t="s">
        <v>62</v>
      </c>
      <c r="E19" s="52" t="s">
        <v>522</v>
      </c>
      <c r="F19" s="52" t="s">
        <v>522</v>
      </c>
      <c r="G19" s="52" t="n">
        <v>7</v>
      </c>
      <c r="H19" s="62" t="n">
        <v>38.22</v>
      </c>
      <c r="I19" s="52" t="s">
        <v>523</v>
      </c>
      <c r="J19" s="52" t="s">
        <v>524</v>
      </c>
      <c r="K19" s="52" t="s">
        <v>525</v>
      </c>
      <c r="L19" s="53" t="s">
        <v>526</v>
      </c>
      <c r="M19" s="52" t="s">
        <v>543</v>
      </c>
      <c r="N19" s="53" t="s">
        <v>544</v>
      </c>
      <c r="O19" s="53" t="s">
        <v>547</v>
      </c>
      <c r="P19" s="53"/>
      <c r="Q19" s="53"/>
      <c r="R19" s="53"/>
      <c r="S19" s="53"/>
      <c r="T19" s="53"/>
      <c r="U19" s="53"/>
      <c r="V19" s="53"/>
      <c r="W19" s="53"/>
      <c r="X19" s="53"/>
      <c r="Y19" s="53"/>
      <c r="Z19" s="53"/>
      <c r="AA19" s="53"/>
      <c r="AB19" s="53"/>
      <c r="AC19" s="53"/>
      <c r="AD19" s="53"/>
      <c r="AE19" s="53"/>
      <c r="AF19" s="53"/>
      <c r="AG19" s="53"/>
    </row>
    <row r="20" customFormat="false" ht="17" hidden="false" customHeight="true" outlineLevel="0" collapsed="false">
      <c r="A20" s="53" t="s">
        <v>483</v>
      </c>
      <c r="B20" s="52" t="s">
        <v>34</v>
      </c>
      <c r="C20" s="52" t="s">
        <v>367</v>
      </c>
      <c r="D20" s="52" t="s">
        <v>26</v>
      </c>
      <c r="E20" s="52" t="s">
        <v>522</v>
      </c>
      <c r="F20" s="52" t="s">
        <v>63</v>
      </c>
      <c r="G20" s="52" t="n">
        <v>7</v>
      </c>
      <c r="H20" s="62" t="n">
        <v>12.5179134311131</v>
      </c>
      <c r="I20" s="52" t="s">
        <v>523</v>
      </c>
      <c r="J20" s="53" t="s">
        <v>524</v>
      </c>
      <c r="K20" s="53" t="s">
        <v>525</v>
      </c>
      <c r="L20" s="53" t="s">
        <v>526</v>
      </c>
      <c r="M20" s="52" t="s">
        <v>543</v>
      </c>
      <c r="N20" s="53" t="s">
        <v>544</v>
      </c>
      <c r="O20" s="53" t="s">
        <v>547</v>
      </c>
      <c r="P20" s="53"/>
      <c r="R20" s="63"/>
      <c r="S20" s="63"/>
      <c r="T20" s="63"/>
      <c r="U20" s="63"/>
      <c r="V20" s="63"/>
      <c r="W20" s="63"/>
      <c r="X20" s="63"/>
      <c r="Y20" s="63"/>
      <c r="Z20" s="63"/>
      <c r="AA20" s="63"/>
      <c r="AB20" s="63"/>
      <c r="AD20" s="63"/>
    </row>
    <row r="21" customFormat="false" ht="17" hidden="false" customHeight="true" outlineLevel="0" collapsed="false">
      <c r="A21" s="64" t="s">
        <v>358</v>
      </c>
      <c r="B21" s="52" t="s">
        <v>546</v>
      </c>
      <c r="C21" s="52" t="s">
        <v>542</v>
      </c>
      <c r="D21" s="52" t="s">
        <v>62</v>
      </c>
      <c r="E21" s="52" t="s">
        <v>522</v>
      </c>
      <c r="F21" s="52" t="s">
        <v>522</v>
      </c>
      <c r="G21" s="52" t="n">
        <v>8</v>
      </c>
      <c r="H21" s="62" t="n">
        <v>48.85</v>
      </c>
      <c r="I21" s="52" t="s">
        <v>523</v>
      </c>
      <c r="J21" s="52" t="s">
        <v>524</v>
      </c>
      <c r="K21" s="52" t="s">
        <v>525</v>
      </c>
      <c r="L21" s="53" t="s">
        <v>526</v>
      </c>
      <c r="M21" s="52" t="s">
        <v>543</v>
      </c>
      <c r="N21" s="53" t="s">
        <v>544</v>
      </c>
      <c r="O21" s="53" t="s">
        <v>548</v>
      </c>
      <c r="P21" s="53"/>
    </row>
    <row r="22" customFormat="false" ht="17" hidden="false" customHeight="true" outlineLevel="0" collapsed="false">
      <c r="A22" s="53" t="s">
        <v>414</v>
      </c>
      <c r="B22" s="52" t="s">
        <v>27</v>
      </c>
      <c r="C22" s="52" t="s">
        <v>367</v>
      </c>
      <c r="D22" s="52" t="s">
        <v>62</v>
      </c>
      <c r="E22" s="52" t="s">
        <v>522</v>
      </c>
      <c r="F22" s="52" t="s">
        <v>63</v>
      </c>
      <c r="G22" s="52" t="n">
        <v>8</v>
      </c>
      <c r="H22" s="62" t="n">
        <v>39.430932371482</v>
      </c>
      <c r="I22" s="52" t="s">
        <v>523</v>
      </c>
      <c r="J22" s="53" t="s">
        <v>524</v>
      </c>
      <c r="K22" s="53" t="s">
        <v>525</v>
      </c>
      <c r="L22" s="53" t="s">
        <v>526</v>
      </c>
      <c r="M22" s="52" t="s">
        <v>543</v>
      </c>
      <c r="N22" s="53" t="s">
        <v>544</v>
      </c>
      <c r="O22" s="53" t="s">
        <v>548</v>
      </c>
      <c r="P22" s="53"/>
      <c r="Q22" s="53"/>
      <c r="R22" s="53"/>
      <c r="S22" s="53"/>
      <c r="T22" s="53"/>
      <c r="U22" s="53"/>
      <c r="V22" s="53"/>
      <c r="W22" s="53"/>
      <c r="X22" s="53"/>
      <c r="Y22" s="53"/>
      <c r="Z22" s="53"/>
      <c r="AA22" s="53"/>
      <c r="AB22" s="53"/>
      <c r="AC22" s="53"/>
      <c r="AD22" s="53"/>
      <c r="AE22" s="53"/>
      <c r="AF22" s="53"/>
      <c r="AG22" s="53"/>
    </row>
    <row r="23" customFormat="false" ht="17" hidden="false" customHeight="true" outlineLevel="0" collapsed="false">
      <c r="A23" s="53" t="s">
        <v>477</v>
      </c>
      <c r="B23" s="52" t="s">
        <v>32</v>
      </c>
      <c r="C23" s="52" t="s">
        <v>367</v>
      </c>
      <c r="D23" s="52" t="s">
        <v>62</v>
      </c>
      <c r="E23" s="52" t="s">
        <v>522</v>
      </c>
      <c r="F23" s="52" t="s">
        <v>522</v>
      </c>
      <c r="G23" s="52" t="n">
        <v>8</v>
      </c>
      <c r="H23" s="62" t="n">
        <v>12.3243454639104</v>
      </c>
      <c r="I23" s="52" t="s">
        <v>523</v>
      </c>
      <c r="J23" s="52" t="s">
        <v>524</v>
      </c>
      <c r="K23" s="53" t="s">
        <v>525</v>
      </c>
      <c r="L23" s="53" t="s">
        <v>526</v>
      </c>
      <c r="M23" s="63" t="s">
        <v>543</v>
      </c>
      <c r="N23" s="53" t="s">
        <v>544</v>
      </c>
      <c r="O23" s="53" t="s">
        <v>548</v>
      </c>
      <c r="P23" s="53"/>
    </row>
    <row r="24" customFormat="false" ht="17" hidden="false" customHeight="true" outlineLevel="0" collapsed="false">
      <c r="A24" s="53" t="s">
        <v>479</v>
      </c>
      <c r="B24" s="52" t="s">
        <v>32</v>
      </c>
      <c r="C24" s="52" t="s">
        <v>367</v>
      </c>
      <c r="D24" s="52" t="s">
        <v>26</v>
      </c>
      <c r="E24" s="52" t="s">
        <v>522</v>
      </c>
      <c r="F24" s="52" t="s">
        <v>522</v>
      </c>
      <c r="G24" s="52" t="n">
        <v>8</v>
      </c>
      <c r="H24" s="62" t="n">
        <v>47.914780352605</v>
      </c>
      <c r="I24" s="52" t="s">
        <v>523</v>
      </c>
      <c r="J24" s="52" t="s">
        <v>524</v>
      </c>
      <c r="K24" s="53" t="s">
        <v>525</v>
      </c>
      <c r="L24" s="53" t="s">
        <v>526</v>
      </c>
      <c r="M24" s="52" t="s">
        <v>543</v>
      </c>
      <c r="N24" s="53" t="s">
        <v>544</v>
      </c>
      <c r="O24" s="53" t="s">
        <v>548</v>
      </c>
      <c r="P24" s="53"/>
      <c r="R24" s="63"/>
      <c r="S24" s="63"/>
      <c r="T24" s="63"/>
      <c r="U24" s="63"/>
      <c r="V24" s="63"/>
      <c r="W24" s="63"/>
      <c r="X24" s="63"/>
      <c r="Y24" s="63"/>
      <c r="Z24" s="63"/>
      <c r="AA24" s="63"/>
      <c r="AB24" s="63"/>
      <c r="AD24" s="63"/>
    </row>
    <row r="25" customFormat="false" ht="17" hidden="false" customHeight="true" outlineLevel="0" collapsed="false">
      <c r="A25" s="53" t="s">
        <v>436</v>
      </c>
      <c r="B25" s="52" t="s">
        <v>35</v>
      </c>
      <c r="C25" s="52" t="s">
        <v>367</v>
      </c>
      <c r="D25" s="52" t="s">
        <v>62</v>
      </c>
      <c r="E25" s="52" t="s">
        <v>522</v>
      </c>
      <c r="F25" s="52" t="s">
        <v>522</v>
      </c>
      <c r="G25" s="52" t="n">
        <v>8</v>
      </c>
      <c r="H25" s="62" t="n">
        <v>56.6541137065111</v>
      </c>
      <c r="I25" s="52" t="s">
        <v>523</v>
      </c>
      <c r="J25" s="52" t="s">
        <v>524</v>
      </c>
      <c r="K25" s="53" t="s">
        <v>525</v>
      </c>
      <c r="L25" s="53" t="s">
        <v>526</v>
      </c>
      <c r="M25" s="52" t="s">
        <v>543</v>
      </c>
      <c r="N25" s="52" t="s">
        <v>544</v>
      </c>
      <c r="O25" s="53" t="s">
        <v>548</v>
      </c>
      <c r="P25" s="53"/>
      <c r="Q25" s="53"/>
      <c r="R25" s="53"/>
      <c r="S25" s="53"/>
      <c r="T25" s="53"/>
      <c r="U25" s="53"/>
      <c r="V25" s="53"/>
      <c r="W25" s="53"/>
      <c r="X25" s="53"/>
      <c r="Y25" s="53"/>
      <c r="Z25" s="53"/>
      <c r="AA25" s="53"/>
      <c r="AB25" s="53"/>
      <c r="AC25" s="53"/>
      <c r="AD25" s="53"/>
      <c r="AE25" s="53"/>
      <c r="AF25" s="53"/>
      <c r="AG25" s="53"/>
    </row>
    <row r="26" customFormat="false" ht="17" hidden="false" customHeight="true" outlineLevel="0" collapsed="false">
      <c r="A26" s="53" t="s">
        <v>549</v>
      </c>
      <c r="B26" s="52" t="s">
        <v>35</v>
      </c>
      <c r="C26" s="52" t="s">
        <v>367</v>
      </c>
      <c r="D26" s="52" t="s">
        <v>26</v>
      </c>
      <c r="E26" s="52" t="s">
        <v>522</v>
      </c>
      <c r="F26" s="52" t="s">
        <v>522</v>
      </c>
      <c r="G26" s="52" t="n">
        <v>8</v>
      </c>
      <c r="H26" s="62" t="n">
        <v>154.724495672224</v>
      </c>
      <c r="I26" s="52" t="s">
        <v>523</v>
      </c>
      <c r="J26" s="52" t="s">
        <v>524</v>
      </c>
      <c r="K26" s="53" t="s">
        <v>525</v>
      </c>
      <c r="L26" s="53" t="s">
        <v>526</v>
      </c>
      <c r="M26" s="52" t="s">
        <v>543</v>
      </c>
      <c r="N26" s="52" t="s">
        <v>544</v>
      </c>
      <c r="O26" s="53" t="s">
        <v>548</v>
      </c>
      <c r="P26" s="53"/>
      <c r="Q26" s="53"/>
      <c r="R26" s="53"/>
      <c r="S26" s="53"/>
      <c r="T26" s="53"/>
      <c r="U26" s="53"/>
      <c r="V26" s="53"/>
      <c r="W26" s="53"/>
      <c r="X26" s="53"/>
      <c r="Y26" s="53"/>
      <c r="Z26" s="53"/>
      <c r="AA26" s="53"/>
      <c r="AB26" s="53"/>
      <c r="AC26" s="53"/>
      <c r="AD26" s="53"/>
      <c r="AE26" s="53"/>
      <c r="AF26" s="53"/>
      <c r="AG26" s="53"/>
    </row>
    <row r="27" customFormat="false" ht="17" hidden="false" customHeight="true" outlineLevel="0" collapsed="false">
      <c r="A27" s="53" t="s">
        <v>486</v>
      </c>
      <c r="B27" s="52" t="s">
        <v>38</v>
      </c>
      <c r="C27" s="52" t="s">
        <v>367</v>
      </c>
      <c r="D27" s="52" t="s">
        <v>62</v>
      </c>
      <c r="E27" s="52" t="s">
        <v>522</v>
      </c>
      <c r="F27" s="52" t="s">
        <v>522</v>
      </c>
      <c r="G27" s="52" t="n">
        <v>8</v>
      </c>
      <c r="H27" s="62" t="n">
        <v>11.2907227499192</v>
      </c>
      <c r="I27" s="52" t="s">
        <v>523</v>
      </c>
      <c r="J27" s="52" t="s">
        <v>524</v>
      </c>
      <c r="K27" s="53" t="s">
        <v>525</v>
      </c>
      <c r="L27" s="53" t="s">
        <v>526</v>
      </c>
      <c r="M27" s="52" t="s">
        <v>543</v>
      </c>
      <c r="N27" s="53" t="s">
        <v>544</v>
      </c>
      <c r="O27" s="53" t="s">
        <v>548</v>
      </c>
      <c r="P27" s="53"/>
      <c r="R27" s="63"/>
      <c r="S27" s="63"/>
      <c r="T27" s="63"/>
      <c r="U27" s="63"/>
      <c r="V27" s="63"/>
      <c r="W27" s="63"/>
      <c r="X27" s="63"/>
      <c r="Y27" s="63"/>
      <c r="Z27" s="63"/>
      <c r="AA27" s="63"/>
      <c r="AB27" s="63"/>
      <c r="AD27" s="63"/>
    </row>
    <row r="28" customFormat="false" ht="17" hidden="false" customHeight="true" outlineLevel="0" collapsed="false">
      <c r="A28" s="64" t="s">
        <v>355</v>
      </c>
      <c r="B28" s="52" t="s">
        <v>550</v>
      </c>
      <c r="C28" s="52" t="s">
        <v>542</v>
      </c>
      <c r="D28" s="52" t="s">
        <v>62</v>
      </c>
      <c r="E28" s="52" t="s">
        <v>522</v>
      </c>
      <c r="F28" s="52" t="s">
        <v>522</v>
      </c>
      <c r="G28" s="52" t="n">
        <v>9</v>
      </c>
      <c r="H28" s="62" t="n">
        <v>42.87</v>
      </c>
      <c r="I28" s="52" t="s">
        <v>523</v>
      </c>
      <c r="J28" s="52" t="s">
        <v>524</v>
      </c>
      <c r="K28" s="52" t="s">
        <v>525</v>
      </c>
      <c r="L28" s="53" t="s">
        <v>526</v>
      </c>
      <c r="M28" s="63" t="s">
        <v>543</v>
      </c>
      <c r="N28" s="52" t="s">
        <v>544</v>
      </c>
      <c r="O28" s="53" t="s">
        <v>551</v>
      </c>
      <c r="P28" s="53"/>
      <c r="Q28" s="53"/>
      <c r="R28" s="53"/>
      <c r="S28" s="53"/>
      <c r="T28" s="53"/>
      <c r="U28" s="53"/>
      <c r="V28" s="53"/>
      <c r="W28" s="53"/>
      <c r="X28" s="53"/>
      <c r="Y28" s="53"/>
      <c r="Z28" s="53"/>
      <c r="AA28" s="53"/>
      <c r="AB28" s="53"/>
      <c r="AC28" s="53"/>
      <c r="AD28" s="53"/>
      <c r="AE28" s="53"/>
      <c r="AF28" s="53"/>
      <c r="AG28" s="53"/>
    </row>
    <row r="29" customFormat="false" ht="17" hidden="false" customHeight="true" outlineLevel="0" collapsed="false">
      <c r="A29" s="64" t="s">
        <v>360</v>
      </c>
      <c r="B29" s="52" t="s">
        <v>552</v>
      </c>
      <c r="C29" s="52" t="s">
        <v>542</v>
      </c>
      <c r="D29" s="52" t="s">
        <v>62</v>
      </c>
      <c r="E29" s="52" t="s">
        <v>522</v>
      </c>
      <c r="F29" s="52" t="s">
        <v>522</v>
      </c>
      <c r="G29" s="52" t="n">
        <v>9</v>
      </c>
      <c r="H29" s="62" t="n">
        <v>45.17</v>
      </c>
      <c r="I29" s="52" t="s">
        <v>523</v>
      </c>
      <c r="J29" s="52" t="s">
        <v>524</v>
      </c>
      <c r="K29" s="52" t="s">
        <v>525</v>
      </c>
      <c r="L29" s="53" t="s">
        <v>526</v>
      </c>
      <c r="M29" s="52" t="s">
        <v>543</v>
      </c>
      <c r="N29" s="52" t="s">
        <v>544</v>
      </c>
      <c r="O29" s="52" t="s">
        <v>551</v>
      </c>
    </row>
    <row r="30" customFormat="false" ht="17" hidden="false" customHeight="true" outlineLevel="0" collapsed="false">
      <c r="A30" s="53" t="s">
        <v>421</v>
      </c>
      <c r="B30" s="52" t="s">
        <v>29</v>
      </c>
      <c r="C30" s="52" t="s">
        <v>367</v>
      </c>
      <c r="D30" s="52" t="s">
        <v>26</v>
      </c>
      <c r="E30" s="52" t="s">
        <v>522</v>
      </c>
      <c r="F30" s="52" t="s">
        <v>63</v>
      </c>
      <c r="G30" s="52" t="n">
        <v>9</v>
      </c>
      <c r="H30" s="62" t="n">
        <v>12.7718480425469</v>
      </c>
      <c r="I30" s="52" t="s">
        <v>523</v>
      </c>
      <c r="J30" s="52" t="s">
        <v>524</v>
      </c>
      <c r="K30" s="53" t="s">
        <v>525</v>
      </c>
      <c r="L30" s="53" t="s">
        <v>526</v>
      </c>
      <c r="M30" s="52" t="s">
        <v>543</v>
      </c>
      <c r="N30" s="52" t="s">
        <v>544</v>
      </c>
      <c r="O30" s="53" t="s">
        <v>551</v>
      </c>
      <c r="P30" s="53"/>
      <c r="Q30" s="53"/>
      <c r="R30" s="53"/>
      <c r="S30" s="53"/>
      <c r="T30" s="53"/>
      <c r="U30" s="53"/>
      <c r="V30" s="53"/>
      <c r="W30" s="53"/>
      <c r="X30" s="53"/>
      <c r="Y30" s="53"/>
      <c r="Z30" s="53"/>
      <c r="AA30" s="53"/>
      <c r="AB30" s="53"/>
      <c r="AC30" s="53"/>
      <c r="AD30" s="53"/>
      <c r="AE30" s="53"/>
      <c r="AF30" s="53"/>
      <c r="AG30" s="53"/>
    </row>
    <row r="31" customFormat="false" ht="17" hidden="false" customHeight="true" outlineLevel="0" collapsed="false">
      <c r="A31" s="64" t="s">
        <v>349</v>
      </c>
      <c r="B31" s="52" t="s">
        <v>32</v>
      </c>
      <c r="C31" s="52" t="s">
        <v>542</v>
      </c>
      <c r="D31" s="52" t="s">
        <v>62</v>
      </c>
      <c r="E31" s="52" t="s">
        <v>522</v>
      </c>
      <c r="F31" s="52" t="s">
        <v>522</v>
      </c>
      <c r="G31" s="52" t="n">
        <v>10</v>
      </c>
      <c r="H31" s="62" t="n">
        <v>41.78</v>
      </c>
      <c r="I31" s="52" t="s">
        <v>523</v>
      </c>
      <c r="J31" s="52" t="s">
        <v>524</v>
      </c>
      <c r="K31" s="52" t="s">
        <v>525</v>
      </c>
      <c r="L31" s="53" t="s">
        <v>526</v>
      </c>
      <c r="M31" s="63" t="s">
        <v>543</v>
      </c>
      <c r="N31" s="52" t="s">
        <v>544</v>
      </c>
      <c r="O31" s="63" t="s">
        <v>553</v>
      </c>
      <c r="P31" s="63" t="s">
        <v>554</v>
      </c>
    </row>
    <row r="32" customFormat="false" ht="17" hidden="false" customHeight="true" outlineLevel="0" collapsed="false">
      <c r="A32" s="53" t="s">
        <v>555</v>
      </c>
      <c r="B32" s="52" t="s">
        <v>40</v>
      </c>
      <c r="C32" s="52" t="s">
        <v>367</v>
      </c>
      <c r="D32" s="52" t="s">
        <v>26</v>
      </c>
      <c r="E32" s="52" t="s">
        <v>522</v>
      </c>
      <c r="F32" s="52" t="s">
        <v>63</v>
      </c>
      <c r="G32" s="52" t="n">
        <v>10</v>
      </c>
      <c r="H32" s="62" t="n">
        <v>180.516403519909</v>
      </c>
      <c r="I32" s="52" t="s">
        <v>523</v>
      </c>
      <c r="J32" s="52" t="s">
        <v>524</v>
      </c>
      <c r="K32" s="53" t="s">
        <v>525</v>
      </c>
      <c r="L32" s="53" t="s">
        <v>526</v>
      </c>
      <c r="M32" s="52" t="s">
        <v>543</v>
      </c>
      <c r="N32" s="52" t="s">
        <v>544</v>
      </c>
      <c r="O32" s="52" t="s">
        <v>553</v>
      </c>
      <c r="P32" s="63" t="s">
        <v>554</v>
      </c>
    </row>
    <row r="33" customFormat="false" ht="17" hidden="false" customHeight="true" outlineLevel="0" collapsed="false">
      <c r="A33" s="53" t="s">
        <v>374</v>
      </c>
      <c r="B33" s="52" t="s">
        <v>221</v>
      </c>
      <c r="C33" s="52" t="s">
        <v>367</v>
      </c>
      <c r="D33" s="52" t="s">
        <v>62</v>
      </c>
      <c r="E33" s="52" t="s">
        <v>522</v>
      </c>
      <c r="F33" s="52" t="s">
        <v>522</v>
      </c>
      <c r="G33" s="52" t="n">
        <v>10</v>
      </c>
      <c r="H33" s="62" t="n">
        <v>54.2088506499854</v>
      </c>
      <c r="I33" s="52" t="s">
        <v>523</v>
      </c>
      <c r="J33" s="52" t="s">
        <v>524</v>
      </c>
      <c r="K33" s="53" t="s">
        <v>525</v>
      </c>
      <c r="L33" s="53" t="s">
        <v>526</v>
      </c>
      <c r="M33" s="52" t="s">
        <v>543</v>
      </c>
      <c r="N33" s="52" t="s">
        <v>544</v>
      </c>
      <c r="O33" s="53" t="s">
        <v>553</v>
      </c>
      <c r="P33" s="63" t="s">
        <v>554</v>
      </c>
      <c r="Q33" s="53"/>
      <c r="R33" s="53"/>
      <c r="S33" s="53"/>
      <c r="T33" s="53"/>
      <c r="U33" s="53"/>
      <c r="V33" s="53"/>
      <c r="W33" s="53"/>
      <c r="X33" s="53"/>
      <c r="Y33" s="53"/>
      <c r="Z33" s="53"/>
      <c r="AA33" s="53"/>
      <c r="AB33" s="53"/>
      <c r="AC33" s="53"/>
      <c r="AD33" s="53"/>
      <c r="AE33" s="53"/>
      <c r="AF33" s="53"/>
      <c r="AG33" s="53"/>
    </row>
    <row r="34" customFormat="false" ht="17" hidden="false" customHeight="true" outlineLevel="0" collapsed="false">
      <c r="A34" s="53" t="s">
        <v>388</v>
      </c>
      <c r="B34" s="52" t="s">
        <v>239</v>
      </c>
      <c r="C34" s="52" t="s">
        <v>367</v>
      </c>
      <c r="D34" s="52" t="s">
        <v>62</v>
      </c>
      <c r="E34" s="52" t="s">
        <v>522</v>
      </c>
      <c r="F34" s="52" t="s">
        <v>522</v>
      </c>
      <c r="G34" s="52" t="n">
        <v>10</v>
      </c>
      <c r="H34" s="62" t="n">
        <v>17.4968183556968</v>
      </c>
      <c r="I34" s="52" t="s">
        <v>523</v>
      </c>
      <c r="J34" s="52" t="s">
        <v>524</v>
      </c>
      <c r="K34" s="53" t="s">
        <v>525</v>
      </c>
      <c r="L34" s="53" t="s">
        <v>526</v>
      </c>
      <c r="M34" s="52" t="s">
        <v>543</v>
      </c>
      <c r="N34" s="52" t="s">
        <v>544</v>
      </c>
      <c r="O34" s="53" t="s">
        <v>553</v>
      </c>
      <c r="P34" s="63" t="s">
        <v>554</v>
      </c>
      <c r="Q34" s="53"/>
      <c r="R34" s="53"/>
      <c r="S34" s="53"/>
      <c r="T34" s="53"/>
      <c r="U34" s="53"/>
      <c r="V34" s="53"/>
      <c r="W34" s="53"/>
      <c r="X34" s="53"/>
      <c r="Y34" s="53"/>
      <c r="Z34" s="53"/>
      <c r="AA34" s="53"/>
      <c r="AB34" s="53"/>
      <c r="AC34" s="53"/>
      <c r="AD34" s="53"/>
      <c r="AE34" s="53"/>
      <c r="AF34" s="53"/>
      <c r="AG34" s="53"/>
    </row>
    <row r="35" customFormat="false" ht="17" hidden="false" customHeight="true" outlineLevel="0" collapsed="false">
      <c r="A35" s="53" t="s">
        <v>441</v>
      </c>
      <c r="B35" s="52" t="s">
        <v>37</v>
      </c>
      <c r="C35" s="52" t="s">
        <v>367</v>
      </c>
      <c r="D35" s="52" t="s">
        <v>26</v>
      </c>
      <c r="E35" s="52" t="s">
        <v>522</v>
      </c>
      <c r="F35" s="52" t="s">
        <v>522</v>
      </c>
      <c r="G35" s="52" t="n">
        <v>10</v>
      </c>
      <c r="H35" s="62" t="n">
        <v>11.9583576482645</v>
      </c>
      <c r="I35" s="52" t="s">
        <v>523</v>
      </c>
      <c r="J35" s="52" t="s">
        <v>524</v>
      </c>
      <c r="K35" s="53" t="s">
        <v>525</v>
      </c>
      <c r="L35" s="53" t="s">
        <v>526</v>
      </c>
      <c r="M35" s="52" t="s">
        <v>543</v>
      </c>
      <c r="N35" s="52" t="s">
        <v>544</v>
      </c>
      <c r="O35" s="53" t="s">
        <v>548</v>
      </c>
      <c r="P35" s="63" t="s">
        <v>556</v>
      </c>
      <c r="Q35" s="53"/>
      <c r="R35" s="53"/>
      <c r="S35" s="53"/>
      <c r="T35" s="53"/>
      <c r="U35" s="53"/>
      <c r="V35" s="53"/>
      <c r="W35" s="53"/>
      <c r="X35" s="53"/>
      <c r="Y35" s="53"/>
      <c r="Z35" s="53"/>
      <c r="AA35" s="53"/>
      <c r="AB35" s="53"/>
      <c r="AC35" s="53"/>
      <c r="AD35" s="53"/>
      <c r="AE35" s="53"/>
      <c r="AF35" s="53"/>
      <c r="AG35" s="53"/>
    </row>
    <row r="36" customFormat="false" ht="17" hidden="false" customHeight="true" outlineLevel="0" collapsed="false">
      <c r="A36" s="53" t="s">
        <v>442</v>
      </c>
      <c r="B36" s="52" t="s">
        <v>40</v>
      </c>
      <c r="C36" s="52" t="s">
        <v>367</v>
      </c>
      <c r="D36" s="52" t="s">
        <v>62</v>
      </c>
      <c r="E36" s="52" t="s">
        <v>522</v>
      </c>
      <c r="F36" s="52" t="s">
        <v>522</v>
      </c>
      <c r="G36" s="52" t="n">
        <v>10</v>
      </c>
      <c r="H36" s="62" t="n">
        <v>312.89006780897</v>
      </c>
      <c r="I36" s="52" t="s">
        <v>523</v>
      </c>
      <c r="J36" s="52" t="s">
        <v>524</v>
      </c>
      <c r="K36" s="53" t="s">
        <v>525</v>
      </c>
      <c r="L36" s="53" t="s">
        <v>526</v>
      </c>
      <c r="M36" s="63" t="s">
        <v>543</v>
      </c>
      <c r="N36" s="52" t="s">
        <v>544</v>
      </c>
      <c r="O36" s="63" t="s">
        <v>553</v>
      </c>
      <c r="P36" s="63" t="s">
        <v>554</v>
      </c>
    </row>
    <row r="37" customFormat="false" ht="17" hidden="false" customHeight="true" outlineLevel="0" collapsed="false">
      <c r="A37" s="53" t="s">
        <v>452</v>
      </c>
      <c r="B37" s="52" t="s">
        <v>42</v>
      </c>
      <c r="C37" s="52" t="s">
        <v>367</v>
      </c>
      <c r="D37" s="52" t="s">
        <v>62</v>
      </c>
      <c r="E37" s="52" t="s">
        <v>522</v>
      </c>
      <c r="F37" s="52" t="s">
        <v>522</v>
      </c>
      <c r="G37" s="52" t="n">
        <v>10</v>
      </c>
      <c r="H37" s="62" t="n">
        <v>385.845276792266</v>
      </c>
      <c r="I37" s="52" t="s">
        <v>523</v>
      </c>
      <c r="J37" s="52" t="s">
        <v>524</v>
      </c>
      <c r="K37" s="53" t="s">
        <v>525</v>
      </c>
      <c r="L37" s="53" t="s">
        <v>526</v>
      </c>
      <c r="M37" s="52" t="s">
        <v>543</v>
      </c>
      <c r="N37" s="52" t="s">
        <v>544</v>
      </c>
      <c r="O37" s="53" t="s">
        <v>553</v>
      </c>
      <c r="P37" s="63" t="s">
        <v>554</v>
      </c>
      <c r="Q37" s="63"/>
    </row>
    <row r="38" customFormat="false" ht="17" hidden="false" customHeight="true" outlineLevel="0" collapsed="false">
      <c r="A38" s="53" t="s">
        <v>453</v>
      </c>
      <c r="B38" s="52" t="s">
        <v>42</v>
      </c>
      <c r="C38" s="52" t="s">
        <v>367</v>
      </c>
      <c r="D38" s="52" t="s">
        <v>26</v>
      </c>
      <c r="E38" s="52" t="s">
        <v>522</v>
      </c>
      <c r="F38" s="52" t="s">
        <v>522</v>
      </c>
      <c r="G38" s="52" t="n">
        <v>10</v>
      </c>
      <c r="H38" s="62" t="n">
        <v>246.31484092788</v>
      </c>
      <c r="I38" s="52" t="s">
        <v>523</v>
      </c>
      <c r="J38" s="53" t="s">
        <v>524</v>
      </c>
      <c r="K38" s="53" t="s">
        <v>525</v>
      </c>
      <c r="L38" s="53" t="s">
        <v>526</v>
      </c>
      <c r="M38" s="52" t="s">
        <v>543</v>
      </c>
      <c r="N38" s="52" t="s">
        <v>544</v>
      </c>
      <c r="O38" s="63" t="s">
        <v>553</v>
      </c>
      <c r="P38" s="63" t="s">
        <v>554</v>
      </c>
      <c r="Q38" s="53"/>
      <c r="R38" s="53"/>
      <c r="S38" s="53"/>
      <c r="T38" s="53"/>
      <c r="U38" s="53"/>
      <c r="V38" s="53"/>
      <c r="W38" s="53"/>
      <c r="X38" s="53"/>
      <c r="Y38" s="53"/>
      <c r="Z38" s="53"/>
      <c r="AA38" s="53"/>
      <c r="AB38" s="53"/>
      <c r="AC38" s="53"/>
      <c r="AD38" s="53"/>
      <c r="AE38" s="53"/>
      <c r="AF38" s="53"/>
      <c r="AG38" s="53"/>
    </row>
    <row r="39" customFormat="false" ht="17" hidden="false" customHeight="true" outlineLevel="0" collapsed="false">
      <c r="A39" s="53" t="s">
        <v>496</v>
      </c>
      <c r="B39" s="52" t="s">
        <v>41</v>
      </c>
      <c r="C39" s="52" t="s">
        <v>367</v>
      </c>
      <c r="D39" s="52" t="s">
        <v>62</v>
      </c>
      <c r="E39" s="52" t="s">
        <v>522</v>
      </c>
      <c r="F39" s="52" t="s">
        <v>63</v>
      </c>
      <c r="G39" s="52" t="n">
        <v>11</v>
      </c>
      <c r="H39" s="62" t="n">
        <v>11.0754132872369</v>
      </c>
      <c r="I39" s="52" t="s">
        <v>523</v>
      </c>
      <c r="J39" s="52" t="s">
        <v>524</v>
      </c>
      <c r="K39" s="53" t="s">
        <v>557</v>
      </c>
      <c r="L39" s="53" t="s">
        <v>558</v>
      </c>
      <c r="M39" s="52" t="s">
        <v>559</v>
      </c>
      <c r="N39" s="52" t="s">
        <v>560</v>
      </c>
      <c r="O39" s="53" t="s">
        <v>561</v>
      </c>
      <c r="P39" s="53"/>
    </row>
    <row r="40" customFormat="false" ht="17" hidden="false" customHeight="true" outlineLevel="0" collapsed="false">
      <c r="A40" s="53" t="s">
        <v>385</v>
      </c>
      <c r="B40" s="52" t="s">
        <v>239</v>
      </c>
      <c r="C40" s="52" t="s">
        <v>367</v>
      </c>
      <c r="D40" s="52" t="s">
        <v>62</v>
      </c>
      <c r="E40" s="52" t="s">
        <v>522</v>
      </c>
      <c r="F40" s="52" t="s">
        <v>63</v>
      </c>
      <c r="G40" s="52" t="n">
        <v>12</v>
      </c>
      <c r="H40" s="62" t="n">
        <v>12.4492480687235</v>
      </c>
      <c r="I40" s="52" t="s">
        <v>523</v>
      </c>
      <c r="J40" s="53" t="s">
        <v>524</v>
      </c>
      <c r="K40" s="53" t="s">
        <v>557</v>
      </c>
      <c r="L40" s="53" t="s">
        <v>558</v>
      </c>
      <c r="M40" s="52" t="s">
        <v>559</v>
      </c>
      <c r="N40" s="52" t="s">
        <v>560</v>
      </c>
      <c r="O40" s="53" t="s">
        <v>562</v>
      </c>
      <c r="P40" s="53"/>
      <c r="R40" s="63"/>
      <c r="S40" s="63"/>
      <c r="T40" s="63"/>
      <c r="U40" s="63"/>
      <c r="V40" s="63"/>
      <c r="W40" s="63"/>
      <c r="X40" s="63"/>
      <c r="Y40" s="63"/>
      <c r="Z40" s="63"/>
      <c r="AA40" s="63"/>
      <c r="AB40" s="63"/>
      <c r="AD40" s="63"/>
    </row>
    <row r="41" customFormat="false" ht="17" hidden="false" customHeight="true" outlineLevel="0" collapsed="false">
      <c r="A41" s="53" t="s">
        <v>382</v>
      </c>
      <c r="B41" s="52" t="s">
        <v>236</v>
      </c>
      <c r="C41" s="52" t="s">
        <v>367</v>
      </c>
      <c r="D41" s="52" t="s">
        <v>62</v>
      </c>
      <c r="E41" s="52" t="s">
        <v>522</v>
      </c>
      <c r="F41" s="52" t="s">
        <v>522</v>
      </c>
      <c r="G41" s="52" t="n">
        <v>12</v>
      </c>
      <c r="H41" s="62" t="n">
        <v>24.6008653820063</v>
      </c>
      <c r="I41" s="52" t="s">
        <v>523</v>
      </c>
      <c r="J41" s="53" t="s">
        <v>524</v>
      </c>
      <c r="K41" s="53" t="s">
        <v>557</v>
      </c>
      <c r="L41" s="53" t="s">
        <v>558</v>
      </c>
      <c r="M41" s="52" t="s">
        <v>559</v>
      </c>
      <c r="N41" s="52" t="s">
        <v>560</v>
      </c>
      <c r="O41" s="52" t="s">
        <v>562</v>
      </c>
      <c r="Q41" s="53"/>
      <c r="R41" s="53"/>
      <c r="S41" s="53"/>
      <c r="T41" s="53"/>
      <c r="U41" s="53"/>
      <c r="V41" s="53"/>
      <c r="W41" s="53"/>
      <c r="X41" s="53"/>
      <c r="Y41" s="53"/>
      <c r="Z41" s="53"/>
      <c r="AA41" s="53"/>
      <c r="AB41" s="53"/>
      <c r="AC41" s="53"/>
      <c r="AD41" s="53"/>
      <c r="AE41" s="53"/>
      <c r="AF41" s="53"/>
      <c r="AG41" s="53"/>
    </row>
    <row r="42" customFormat="false" ht="17" hidden="false" customHeight="true" outlineLevel="0" collapsed="false">
      <c r="A42" s="53" t="s">
        <v>416</v>
      </c>
      <c r="B42" s="52" t="s">
        <v>27</v>
      </c>
      <c r="C42" s="52" t="s">
        <v>367</v>
      </c>
      <c r="D42" s="52" t="s">
        <v>62</v>
      </c>
      <c r="E42" s="52" t="s">
        <v>522</v>
      </c>
      <c r="F42" s="52" t="s">
        <v>522</v>
      </c>
      <c r="G42" s="52" t="n">
        <v>12</v>
      </c>
      <c r="H42" s="62" t="n">
        <v>10.6460382982364</v>
      </c>
      <c r="I42" s="52" t="s">
        <v>523</v>
      </c>
      <c r="J42" s="52" t="s">
        <v>524</v>
      </c>
      <c r="K42" s="53" t="s">
        <v>557</v>
      </c>
      <c r="L42" s="53" t="s">
        <v>558</v>
      </c>
      <c r="M42" s="52" t="s">
        <v>559</v>
      </c>
      <c r="N42" s="52" t="s">
        <v>560</v>
      </c>
      <c r="O42" s="53" t="s">
        <v>562</v>
      </c>
      <c r="P42" s="53"/>
    </row>
    <row r="43" customFormat="false" ht="17" hidden="false" customHeight="true" outlineLevel="0" collapsed="false">
      <c r="A43" s="53" t="s">
        <v>563</v>
      </c>
      <c r="B43" s="52" t="s">
        <v>32</v>
      </c>
      <c r="C43" s="52" t="s">
        <v>367</v>
      </c>
      <c r="D43" s="52" t="s">
        <v>26</v>
      </c>
      <c r="E43" s="52" t="s">
        <v>522</v>
      </c>
      <c r="F43" s="52" t="s">
        <v>522</v>
      </c>
      <c r="G43" s="52" t="n">
        <v>12</v>
      </c>
      <c r="H43" s="62" t="n">
        <v>16.4877189823706</v>
      </c>
      <c r="I43" s="52" t="s">
        <v>523</v>
      </c>
      <c r="J43" s="52" t="s">
        <v>524</v>
      </c>
      <c r="K43" s="53" t="s">
        <v>557</v>
      </c>
      <c r="L43" s="53" t="s">
        <v>558</v>
      </c>
      <c r="M43" s="52" t="s">
        <v>559</v>
      </c>
      <c r="N43" s="52" t="s">
        <v>560</v>
      </c>
      <c r="O43" s="52" t="s">
        <v>562</v>
      </c>
      <c r="Q43" s="53"/>
      <c r="R43" s="53"/>
      <c r="S43" s="53"/>
      <c r="T43" s="53"/>
      <c r="U43" s="53"/>
      <c r="V43" s="53"/>
      <c r="W43" s="53"/>
      <c r="X43" s="53"/>
      <c r="Y43" s="53"/>
      <c r="Z43" s="53"/>
      <c r="AA43" s="53"/>
      <c r="AB43" s="53"/>
      <c r="AC43" s="53"/>
      <c r="AD43" s="53"/>
      <c r="AE43" s="53"/>
      <c r="AF43" s="53"/>
      <c r="AG43" s="53"/>
    </row>
    <row r="44" customFormat="false" ht="17" hidden="false" customHeight="true" outlineLevel="0" collapsed="false">
      <c r="A44" s="53" t="s">
        <v>488</v>
      </c>
      <c r="B44" s="52" t="s">
        <v>38</v>
      </c>
      <c r="C44" s="52" t="s">
        <v>367</v>
      </c>
      <c r="D44" s="52" t="s">
        <v>26</v>
      </c>
      <c r="E44" s="52" t="s">
        <v>522</v>
      </c>
      <c r="F44" s="52" t="s">
        <v>522</v>
      </c>
      <c r="G44" s="52" t="n">
        <v>12</v>
      </c>
      <c r="H44" s="62" t="n">
        <v>12.1944207644011</v>
      </c>
      <c r="I44" s="52" t="s">
        <v>523</v>
      </c>
      <c r="J44" s="52" t="s">
        <v>524</v>
      </c>
      <c r="K44" s="53" t="s">
        <v>557</v>
      </c>
      <c r="L44" s="53" t="s">
        <v>558</v>
      </c>
      <c r="M44" s="52" t="s">
        <v>559</v>
      </c>
      <c r="N44" s="52" t="s">
        <v>560</v>
      </c>
      <c r="O44" s="52" t="s">
        <v>562</v>
      </c>
      <c r="Q44" s="53"/>
      <c r="R44" s="53"/>
      <c r="S44" s="53"/>
      <c r="T44" s="53"/>
      <c r="U44" s="53"/>
      <c r="V44" s="53"/>
      <c r="W44" s="53"/>
      <c r="X44" s="53"/>
      <c r="Y44" s="53"/>
      <c r="Z44" s="53"/>
      <c r="AA44" s="53"/>
      <c r="AB44" s="53"/>
      <c r="AC44" s="53"/>
      <c r="AD44" s="53"/>
      <c r="AE44" s="53"/>
      <c r="AF44" s="53"/>
      <c r="AG44" s="53"/>
    </row>
    <row r="45" customFormat="false" ht="17" hidden="false" customHeight="true" outlineLevel="0" collapsed="false">
      <c r="A45" s="53" t="s">
        <v>499</v>
      </c>
      <c r="B45" s="52" t="s">
        <v>41</v>
      </c>
      <c r="C45" s="52" t="s">
        <v>367</v>
      </c>
      <c r="D45" s="52" t="s">
        <v>62</v>
      </c>
      <c r="E45" s="52" t="s">
        <v>522</v>
      </c>
      <c r="F45" s="52" t="s">
        <v>522</v>
      </c>
      <c r="G45" s="52" t="n">
        <v>12</v>
      </c>
      <c r="H45" s="62" t="n">
        <v>11.0214776647651</v>
      </c>
      <c r="I45" s="52" t="s">
        <v>523</v>
      </c>
      <c r="J45" s="52" t="s">
        <v>524</v>
      </c>
      <c r="K45" s="53" t="s">
        <v>557</v>
      </c>
      <c r="L45" s="53" t="s">
        <v>558</v>
      </c>
      <c r="M45" s="63" t="s">
        <v>559</v>
      </c>
      <c r="N45" s="52" t="s">
        <v>560</v>
      </c>
      <c r="O45" s="53" t="s">
        <v>562</v>
      </c>
      <c r="P45" s="53"/>
      <c r="R45" s="63"/>
      <c r="S45" s="63"/>
      <c r="T45" s="63"/>
      <c r="U45" s="63"/>
      <c r="V45" s="63"/>
      <c r="W45" s="63"/>
      <c r="X45" s="63"/>
      <c r="Y45" s="63"/>
      <c r="Z45" s="63"/>
      <c r="AA45" s="63"/>
      <c r="AB45" s="63"/>
      <c r="AD45" s="63"/>
    </row>
    <row r="46" customFormat="false" ht="17" hidden="false" customHeight="true" outlineLevel="0" collapsed="false">
      <c r="A46" s="53" t="s">
        <v>447</v>
      </c>
      <c r="B46" s="52" t="s">
        <v>41</v>
      </c>
      <c r="C46" s="52" t="s">
        <v>367</v>
      </c>
      <c r="D46" s="52" t="s">
        <v>26</v>
      </c>
      <c r="E46" s="52" t="s">
        <v>522</v>
      </c>
      <c r="F46" s="52" t="s">
        <v>522</v>
      </c>
      <c r="G46" s="52" t="n">
        <v>12</v>
      </c>
      <c r="H46" s="62" t="n">
        <v>16.0478437310935</v>
      </c>
      <c r="I46" s="52" t="s">
        <v>523</v>
      </c>
      <c r="J46" s="52" t="s">
        <v>524</v>
      </c>
      <c r="K46" s="53" t="s">
        <v>557</v>
      </c>
      <c r="L46" s="53" t="s">
        <v>558</v>
      </c>
      <c r="M46" s="52" t="s">
        <v>559</v>
      </c>
      <c r="N46" s="52" t="s">
        <v>560</v>
      </c>
      <c r="O46" s="53" t="s">
        <v>562</v>
      </c>
      <c r="P46" s="53"/>
    </row>
    <row r="47" customFormat="false" ht="17" hidden="false" customHeight="true" outlineLevel="0" collapsed="false">
      <c r="A47" s="53" t="s">
        <v>371</v>
      </c>
      <c r="B47" s="52" t="s">
        <v>203</v>
      </c>
      <c r="C47" s="52" t="s">
        <v>367</v>
      </c>
      <c r="D47" s="52" t="s">
        <v>62</v>
      </c>
      <c r="E47" s="52" t="s">
        <v>522</v>
      </c>
      <c r="F47" s="52" t="s">
        <v>63</v>
      </c>
      <c r="G47" s="52" t="n">
        <v>18</v>
      </c>
      <c r="H47" s="62" t="n">
        <v>77.6925092184556</v>
      </c>
      <c r="I47" s="53" t="s">
        <v>523</v>
      </c>
      <c r="J47" s="52" t="s">
        <v>564</v>
      </c>
      <c r="K47" s="53" t="s">
        <v>565</v>
      </c>
      <c r="L47" s="53" t="s">
        <v>566</v>
      </c>
      <c r="M47" s="63" t="s">
        <v>567</v>
      </c>
      <c r="N47" s="52" t="s">
        <v>568</v>
      </c>
      <c r="O47" s="63" t="s">
        <v>569</v>
      </c>
      <c r="P47" s="63"/>
    </row>
    <row r="48" customFormat="false" ht="17" hidden="false" customHeight="true" outlineLevel="0" collapsed="false">
      <c r="A48" s="53" t="s">
        <v>389</v>
      </c>
      <c r="B48" s="52" t="s">
        <v>242</v>
      </c>
      <c r="C48" s="52" t="s">
        <v>367</v>
      </c>
      <c r="D48" s="52" t="s">
        <v>62</v>
      </c>
      <c r="E48" s="52" t="s">
        <v>522</v>
      </c>
      <c r="F48" s="52" t="s">
        <v>63</v>
      </c>
      <c r="G48" s="52" t="n">
        <v>15</v>
      </c>
      <c r="H48" s="62" t="n">
        <v>32.9923173928983</v>
      </c>
      <c r="I48" s="53" t="s">
        <v>523</v>
      </c>
      <c r="J48" s="52" t="s">
        <v>564</v>
      </c>
      <c r="K48" s="53" t="s">
        <v>565</v>
      </c>
      <c r="L48" s="53" t="s">
        <v>566</v>
      </c>
      <c r="M48" s="52" t="s">
        <v>567</v>
      </c>
      <c r="N48" s="52" t="s">
        <v>568</v>
      </c>
      <c r="O48" s="52" t="s">
        <v>570</v>
      </c>
      <c r="Q48" s="53"/>
      <c r="R48" s="53"/>
      <c r="S48" s="53"/>
      <c r="T48" s="53"/>
      <c r="U48" s="53"/>
      <c r="V48" s="53"/>
      <c r="W48" s="53"/>
      <c r="X48" s="53"/>
      <c r="Y48" s="53"/>
      <c r="Z48" s="53"/>
      <c r="AA48" s="53"/>
      <c r="AB48" s="53"/>
      <c r="AC48" s="53"/>
      <c r="AD48" s="53"/>
      <c r="AE48" s="53"/>
      <c r="AF48" s="53"/>
      <c r="AG48" s="53"/>
    </row>
    <row r="49" customFormat="false" ht="17" hidden="false" customHeight="true" outlineLevel="0" collapsed="false">
      <c r="A49" s="53" t="s">
        <v>403</v>
      </c>
      <c r="B49" s="52" t="s">
        <v>311</v>
      </c>
      <c r="C49" s="52" t="s">
        <v>367</v>
      </c>
      <c r="D49" s="52" t="s">
        <v>62</v>
      </c>
      <c r="E49" s="52" t="s">
        <v>522</v>
      </c>
      <c r="F49" s="52" t="s">
        <v>63</v>
      </c>
      <c r="G49" s="52" t="n">
        <v>17</v>
      </c>
      <c r="H49" s="62" t="n">
        <v>30.517121558193</v>
      </c>
      <c r="I49" s="53" t="s">
        <v>523</v>
      </c>
      <c r="J49" s="52" t="s">
        <v>564</v>
      </c>
      <c r="K49" s="53" t="s">
        <v>565</v>
      </c>
      <c r="L49" s="53" t="s">
        <v>566</v>
      </c>
      <c r="M49" s="52" t="s">
        <v>567</v>
      </c>
      <c r="N49" s="52" t="s">
        <v>568</v>
      </c>
      <c r="O49" s="52" t="s">
        <v>571</v>
      </c>
      <c r="Q49" s="53"/>
      <c r="R49" s="53"/>
      <c r="S49" s="53"/>
      <c r="T49" s="53"/>
      <c r="U49" s="53"/>
      <c r="V49" s="53"/>
      <c r="W49" s="53"/>
      <c r="X49" s="53"/>
      <c r="Y49" s="53"/>
      <c r="Z49" s="53"/>
      <c r="AA49" s="53"/>
      <c r="AB49" s="53"/>
      <c r="AC49" s="53"/>
      <c r="AD49" s="53"/>
      <c r="AE49" s="53"/>
      <c r="AF49" s="53"/>
      <c r="AG49" s="53"/>
    </row>
    <row r="50" customFormat="false" ht="17" hidden="false" customHeight="true" outlineLevel="0" collapsed="false">
      <c r="A50" s="53" t="s">
        <v>387</v>
      </c>
      <c r="B50" s="52" t="s">
        <v>239</v>
      </c>
      <c r="C50" s="52" t="s">
        <v>367</v>
      </c>
      <c r="D50" s="52" t="s">
        <v>62</v>
      </c>
      <c r="E50" s="52" t="s">
        <v>522</v>
      </c>
      <c r="F50" s="52" t="s">
        <v>63</v>
      </c>
      <c r="G50" s="52" t="n">
        <v>14</v>
      </c>
      <c r="H50" s="62" t="n">
        <v>16.1891240301509</v>
      </c>
      <c r="I50" s="53" t="s">
        <v>523</v>
      </c>
      <c r="J50" s="52" t="s">
        <v>564</v>
      </c>
      <c r="K50" s="53" t="s">
        <v>565</v>
      </c>
      <c r="L50" s="53" t="s">
        <v>566</v>
      </c>
      <c r="M50" s="52" t="s">
        <v>567</v>
      </c>
      <c r="N50" s="52" t="s">
        <v>568</v>
      </c>
      <c r="O50" s="52" t="s">
        <v>572</v>
      </c>
      <c r="Q50" s="53"/>
      <c r="R50" s="53"/>
      <c r="S50" s="53"/>
      <c r="T50" s="53"/>
      <c r="U50" s="53"/>
      <c r="V50" s="53"/>
      <c r="W50" s="53"/>
      <c r="X50" s="53"/>
      <c r="Y50" s="53"/>
      <c r="Z50" s="53"/>
      <c r="AA50" s="53"/>
      <c r="AB50" s="53"/>
      <c r="AC50" s="53"/>
      <c r="AD50" s="53"/>
      <c r="AE50" s="53"/>
      <c r="AF50" s="53"/>
      <c r="AG50" s="53"/>
    </row>
    <row r="51" customFormat="false" ht="17" hidden="false" customHeight="true" outlineLevel="0" collapsed="false">
      <c r="A51" s="53" t="s">
        <v>409</v>
      </c>
      <c r="B51" s="52" t="s">
        <v>22</v>
      </c>
      <c r="C51" s="52" t="s">
        <v>367</v>
      </c>
      <c r="D51" s="52" t="s">
        <v>26</v>
      </c>
      <c r="E51" s="52" t="s">
        <v>522</v>
      </c>
      <c r="F51" s="52" t="s">
        <v>522</v>
      </c>
      <c r="G51" s="52" t="n">
        <v>14</v>
      </c>
      <c r="H51" s="62" t="n">
        <v>12.5494246470705</v>
      </c>
      <c r="I51" s="53" t="s">
        <v>523</v>
      </c>
      <c r="J51" s="53" t="s">
        <v>564</v>
      </c>
      <c r="K51" s="53" t="s">
        <v>565</v>
      </c>
      <c r="L51" s="53" t="s">
        <v>566</v>
      </c>
      <c r="M51" s="52" t="s">
        <v>567</v>
      </c>
      <c r="N51" s="52" t="s">
        <v>568</v>
      </c>
      <c r="O51" s="53" t="s">
        <v>572</v>
      </c>
      <c r="P51" s="53"/>
      <c r="R51" s="63"/>
      <c r="S51" s="63"/>
      <c r="T51" s="63"/>
      <c r="U51" s="63"/>
      <c r="V51" s="63"/>
      <c r="W51" s="63"/>
      <c r="X51" s="63"/>
      <c r="Y51" s="63"/>
      <c r="Z51" s="63"/>
      <c r="AA51" s="63"/>
      <c r="AB51" s="63"/>
      <c r="AD51" s="63"/>
    </row>
    <row r="52" customFormat="false" ht="17" hidden="false" customHeight="true" outlineLevel="0" collapsed="false">
      <c r="A52" s="53" t="s">
        <v>417</v>
      </c>
      <c r="B52" s="52" t="s">
        <v>27</v>
      </c>
      <c r="C52" s="52" t="s">
        <v>367</v>
      </c>
      <c r="D52" s="52" t="s">
        <v>62</v>
      </c>
      <c r="E52" s="52" t="s">
        <v>522</v>
      </c>
      <c r="F52" s="52" t="s">
        <v>522</v>
      </c>
      <c r="G52" s="52" t="n">
        <v>14</v>
      </c>
      <c r="H52" s="62" t="n">
        <v>26.7343935138667</v>
      </c>
      <c r="I52" s="53" t="s">
        <v>523</v>
      </c>
      <c r="J52" s="52" t="s">
        <v>564</v>
      </c>
      <c r="K52" s="53" t="s">
        <v>565</v>
      </c>
      <c r="L52" s="53" t="s">
        <v>566</v>
      </c>
      <c r="M52" s="52" t="s">
        <v>567</v>
      </c>
      <c r="N52" s="52" t="s">
        <v>568</v>
      </c>
      <c r="O52" s="52" t="s">
        <v>572</v>
      </c>
    </row>
    <row r="53" customFormat="false" ht="17" hidden="false" customHeight="true" outlineLevel="0" collapsed="false">
      <c r="A53" s="53" t="s">
        <v>424</v>
      </c>
      <c r="B53" s="52" t="s">
        <v>32</v>
      </c>
      <c r="C53" s="52" t="s">
        <v>367</v>
      </c>
      <c r="D53" s="52" t="s">
        <v>26</v>
      </c>
      <c r="E53" s="52" t="s">
        <v>522</v>
      </c>
      <c r="F53" s="52" t="s">
        <v>522</v>
      </c>
      <c r="G53" s="52" t="n">
        <v>14</v>
      </c>
      <c r="H53" s="62" t="n">
        <v>15.538918902916</v>
      </c>
      <c r="I53" s="53" t="s">
        <v>523</v>
      </c>
      <c r="J53" s="52" t="s">
        <v>564</v>
      </c>
      <c r="K53" s="53" t="s">
        <v>565</v>
      </c>
      <c r="L53" s="53" t="s">
        <v>566</v>
      </c>
      <c r="M53" s="52" t="s">
        <v>567</v>
      </c>
      <c r="N53" s="52" t="s">
        <v>568</v>
      </c>
      <c r="O53" s="53" t="s">
        <v>572</v>
      </c>
      <c r="P53" s="53"/>
    </row>
    <row r="54" customFormat="false" ht="17" hidden="false" customHeight="true" outlineLevel="0" collapsed="false">
      <c r="A54" s="53" t="s">
        <v>432</v>
      </c>
      <c r="B54" s="52" t="s">
        <v>34</v>
      </c>
      <c r="C54" s="52" t="s">
        <v>367</v>
      </c>
      <c r="D54" s="52" t="s">
        <v>26</v>
      </c>
      <c r="E54" s="52" t="s">
        <v>522</v>
      </c>
      <c r="F54" s="52" t="s">
        <v>522</v>
      </c>
      <c r="G54" s="52" t="n">
        <v>14</v>
      </c>
      <c r="H54" s="62" t="n">
        <v>65.7559992053946</v>
      </c>
      <c r="I54" s="53" t="s">
        <v>523</v>
      </c>
      <c r="J54" s="52" t="s">
        <v>564</v>
      </c>
      <c r="K54" s="53" t="s">
        <v>565</v>
      </c>
      <c r="L54" s="53" t="s">
        <v>566</v>
      </c>
      <c r="M54" s="52" t="s">
        <v>567</v>
      </c>
      <c r="N54" s="52" t="s">
        <v>568</v>
      </c>
      <c r="O54" s="52" t="s">
        <v>572</v>
      </c>
      <c r="R54" s="63"/>
      <c r="S54" s="63"/>
      <c r="T54" s="63"/>
      <c r="U54" s="63"/>
      <c r="V54" s="63"/>
      <c r="W54" s="63"/>
      <c r="X54" s="63"/>
      <c r="Y54" s="63"/>
      <c r="Z54" s="63"/>
      <c r="AA54" s="63"/>
      <c r="AB54" s="63"/>
      <c r="AD54" s="63"/>
    </row>
    <row r="55" customFormat="false" ht="17" hidden="false" customHeight="true" outlineLevel="0" collapsed="false">
      <c r="A55" s="53" t="s">
        <v>489</v>
      </c>
      <c r="B55" s="52" t="s">
        <v>38</v>
      </c>
      <c r="C55" s="52" t="s">
        <v>367</v>
      </c>
      <c r="D55" s="52" t="s">
        <v>26</v>
      </c>
      <c r="E55" s="52" t="s">
        <v>522</v>
      </c>
      <c r="F55" s="52" t="s">
        <v>522</v>
      </c>
      <c r="G55" s="52" t="n">
        <v>14</v>
      </c>
      <c r="H55" s="62" t="n">
        <v>42.5056017749549</v>
      </c>
      <c r="I55" s="53" t="s">
        <v>523</v>
      </c>
      <c r="J55" s="52" t="s">
        <v>564</v>
      </c>
      <c r="K55" s="53" t="s">
        <v>565</v>
      </c>
      <c r="L55" s="53" t="s">
        <v>566</v>
      </c>
      <c r="M55" s="63" t="s">
        <v>567</v>
      </c>
      <c r="N55" s="52" t="s">
        <v>568</v>
      </c>
      <c r="O55" s="53" t="s">
        <v>572</v>
      </c>
      <c r="P55" s="53"/>
      <c r="R55" s="63"/>
      <c r="S55" s="63"/>
      <c r="T55" s="63"/>
      <c r="U55" s="63"/>
      <c r="V55" s="63"/>
      <c r="W55" s="63"/>
      <c r="X55" s="63"/>
      <c r="Y55" s="63"/>
      <c r="Z55" s="63"/>
      <c r="AA55" s="63"/>
      <c r="AB55" s="63"/>
      <c r="AD55" s="63"/>
    </row>
    <row r="56" customFormat="false" ht="17" hidden="false" customHeight="true" outlineLevel="0" collapsed="false">
      <c r="A56" s="53" t="s">
        <v>498</v>
      </c>
      <c r="B56" s="52" t="s">
        <v>41</v>
      </c>
      <c r="C56" s="52" t="s">
        <v>367</v>
      </c>
      <c r="D56" s="52" t="s">
        <v>62</v>
      </c>
      <c r="E56" s="52" t="s">
        <v>522</v>
      </c>
      <c r="F56" s="52" t="s">
        <v>522</v>
      </c>
      <c r="G56" s="52" t="n">
        <v>14</v>
      </c>
      <c r="H56" s="62" t="n">
        <v>11.2284998527974</v>
      </c>
      <c r="I56" s="53" t="s">
        <v>523</v>
      </c>
      <c r="J56" s="53" t="s">
        <v>564</v>
      </c>
      <c r="K56" s="53" t="s">
        <v>565</v>
      </c>
      <c r="L56" s="53" t="s">
        <v>566</v>
      </c>
      <c r="M56" s="52" t="s">
        <v>567</v>
      </c>
      <c r="N56" s="52" t="s">
        <v>568</v>
      </c>
      <c r="O56" s="52" t="s">
        <v>572</v>
      </c>
      <c r="R56" s="63"/>
      <c r="S56" s="63"/>
      <c r="T56" s="63"/>
      <c r="U56" s="63"/>
      <c r="V56" s="63"/>
      <c r="W56" s="63"/>
      <c r="X56" s="63"/>
      <c r="Y56" s="63"/>
      <c r="Z56" s="63"/>
      <c r="AA56" s="63"/>
      <c r="AB56" s="63"/>
      <c r="AD56" s="63"/>
    </row>
    <row r="57" customFormat="false" ht="17" hidden="false" customHeight="true" outlineLevel="0" collapsed="false">
      <c r="A57" s="53" t="s">
        <v>394</v>
      </c>
      <c r="B57" s="52" t="s">
        <v>266</v>
      </c>
      <c r="C57" s="52" t="s">
        <v>367</v>
      </c>
      <c r="D57" s="52" t="s">
        <v>62</v>
      </c>
      <c r="E57" s="52" t="s">
        <v>522</v>
      </c>
      <c r="F57" s="52" t="s">
        <v>63</v>
      </c>
      <c r="G57" s="52" t="n">
        <v>16</v>
      </c>
      <c r="H57" s="62" t="n">
        <v>31.6584503256725</v>
      </c>
      <c r="I57" s="53" t="s">
        <v>523</v>
      </c>
      <c r="J57" s="52" t="s">
        <v>564</v>
      </c>
      <c r="K57" s="53" t="s">
        <v>565</v>
      </c>
      <c r="L57" s="53" t="s">
        <v>566</v>
      </c>
      <c r="M57" s="52" t="s">
        <v>567</v>
      </c>
      <c r="N57" s="52" t="s">
        <v>568</v>
      </c>
      <c r="O57" s="53" t="s">
        <v>573</v>
      </c>
      <c r="P57" s="53"/>
    </row>
    <row r="58" customFormat="false" ht="17" hidden="false" customHeight="true" outlineLevel="0" collapsed="false">
      <c r="A58" s="53" t="s">
        <v>480</v>
      </c>
      <c r="B58" s="52" t="s">
        <v>32</v>
      </c>
      <c r="C58" s="52" t="s">
        <v>367</v>
      </c>
      <c r="D58" s="52" t="s">
        <v>26</v>
      </c>
      <c r="E58" s="52" t="s">
        <v>522</v>
      </c>
      <c r="F58" s="52" t="s">
        <v>63</v>
      </c>
      <c r="G58" s="52" t="n">
        <v>13</v>
      </c>
      <c r="H58" s="62" t="n">
        <v>10.75889647966</v>
      </c>
      <c r="I58" s="52" t="s">
        <v>523</v>
      </c>
      <c r="J58" s="52" t="s">
        <v>564</v>
      </c>
      <c r="K58" s="53" t="s">
        <v>565</v>
      </c>
      <c r="L58" s="53" t="s">
        <v>566</v>
      </c>
      <c r="M58" s="52" t="s">
        <v>567</v>
      </c>
      <c r="N58" s="52" t="s">
        <v>568</v>
      </c>
      <c r="O58" s="53" t="s">
        <v>574</v>
      </c>
      <c r="P58" s="53"/>
    </row>
    <row r="59" customFormat="false" ht="17" hidden="false" customHeight="true" outlineLevel="0" collapsed="false">
      <c r="A59" s="53" t="s">
        <v>392</v>
      </c>
      <c r="B59" s="52" t="s">
        <v>248</v>
      </c>
      <c r="C59" s="52" t="s">
        <v>367</v>
      </c>
      <c r="D59" s="52" t="s">
        <v>62</v>
      </c>
      <c r="E59" s="52" t="s">
        <v>522</v>
      </c>
      <c r="F59" s="52" t="s">
        <v>63</v>
      </c>
      <c r="G59" s="52" t="n">
        <v>19</v>
      </c>
      <c r="H59" s="62" t="n">
        <v>35.8411293025475</v>
      </c>
      <c r="I59" s="52" t="s">
        <v>523</v>
      </c>
      <c r="J59" s="52" t="s">
        <v>564</v>
      </c>
      <c r="K59" s="53" t="s">
        <v>565</v>
      </c>
      <c r="L59" s="53" t="s">
        <v>566</v>
      </c>
      <c r="M59" s="52" t="s">
        <v>567</v>
      </c>
      <c r="N59" s="52" t="s">
        <v>575</v>
      </c>
      <c r="O59" s="53" t="s">
        <v>576</v>
      </c>
      <c r="P59" s="53"/>
    </row>
    <row r="60" customFormat="false" ht="17" hidden="false" customHeight="true" outlineLevel="0" collapsed="false">
      <c r="A60" s="53" t="s">
        <v>464</v>
      </c>
      <c r="B60" s="52" t="s">
        <v>206</v>
      </c>
      <c r="C60" s="52" t="s">
        <v>367</v>
      </c>
      <c r="D60" s="52" t="s">
        <v>62</v>
      </c>
      <c r="E60" s="52" t="s">
        <v>522</v>
      </c>
      <c r="F60" s="52" t="s">
        <v>522</v>
      </c>
      <c r="G60" s="52" t="n">
        <v>19</v>
      </c>
      <c r="H60" s="62" t="n">
        <v>59.5589433947205</v>
      </c>
      <c r="I60" s="52" t="s">
        <v>523</v>
      </c>
      <c r="J60" s="52" t="s">
        <v>564</v>
      </c>
      <c r="K60" s="53" t="s">
        <v>565</v>
      </c>
      <c r="L60" s="53" t="s">
        <v>566</v>
      </c>
      <c r="M60" s="63" t="s">
        <v>567</v>
      </c>
      <c r="N60" s="52" t="s">
        <v>575</v>
      </c>
      <c r="O60" s="53" t="s">
        <v>576</v>
      </c>
      <c r="P60" s="53"/>
    </row>
    <row r="61" customFormat="false" ht="17" hidden="false" customHeight="true" outlineLevel="0" collapsed="false">
      <c r="A61" s="53" t="s">
        <v>466</v>
      </c>
      <c r="B61" s="52" t="s">
        <v>236</v>
      </c>
      <c r="C61" s="52" t="s">
        <v>367</v>
      </c>
      <c r="D61" s="52" t="s">
        <v>62</v>
      </c>
      <c r="E61" s="52" t="s">
        <v>522</v>
      </c>
      <c r="F61" s="52" t="s">
        <v>522</v>
      </c>
      <c r="G61" s="52" t="n">
        <v>19</v>
      </c>
      <c r="H61" s="62" t="n">
        <v>15.8789623467376</v>
      </c>
      <c r="I61" s="52" t="s">
        <v>523</v>
      </c>
      <c r="J61" s="52" t="s">
        <v>564</v>
      </c>
      <c r="K61" s="53" t="s">
        <v>565</v>
      </c>
      <c r="L61" s="53" t="s">
        <v>566</v>
      </c>
      <c r="M61" s="63" t="s">
        <v>567</v>
      </c>
      <c r="N61" s="52" t="s">
        <v>575</v>
      </c>
      <c r="O61" s="63" t="s">
        <v>576</v>
      </c>
      <c r="P61" s="63"/>
    </row>
    <row r="62" customFormat="false" ht="17" hidden="false" customHeight="true" outlineLevel="0" collapsed="false">
      <c r="A62" s="53" t="s">
        <v>491</v>
      </c>
      <c r="B62" s="52" t="s">
        <v>38</v>
      </c>
      <c r="C62" s="52" t="s">
        <v>367</v>
      </c>
      <c r="D62" s="52" t="s">
        <v>26</v>
      </c>
      <c r="E62" s="52" t="s">
        <v>522</v>
      </c>
      <c r="F62" s="52" t="s">
        <v>522</v>
      </c>
      <c r="G62" s="52" t="n">
        <v>19</v>
      </c>
      <c r="H62" s="62" t="n">
        <v>45.389826065338</v>
      </c>
      <c r="I62" s="52" t="s">
        <v>523</v>
      </c>
      <c r="J62" s="53" t="s">
        <v>564</v>
      </c>
      <c r="K62" s="53" t="s">
        <v>565</v>
      </c>
      <c r="L62" s="53" t="s">
        <v>566</v>
      </c>
      <c r="M62" s="63" t="s">
        <v>567</v>
      </c>
      <c r="N62" s="52" t="s">
        <v>575</v>
      </c>
      <c r="O62" s="53" t="s">
        <v>576</v>
      </c>
      <c r="P62" s="53"/>
    </row>
    <row r="63" customFormat="false" ht="17" hidden="false" customHeight="true" outlineLevel="0" collapsed="false">
      <c r="A63" s="53" t="s">
        <v>577</v>
      </c>
      <c r="B63" s="52" t="s">
        <v>42</v>
      </c>
      <c r="C63" s="52" t="s">
        <v>367</v>
      </c>
      <c r="D63" s="52" t="s">
        <v>26</v>
      </c>
      <c r="E63" s="52" t="s">
        <v>522</v>
      </c>
      <c r="F63" s="52" t="s">
        <v>522</v>
      </c>
      <c r="G63" s="52" t="n">
        <v>19</v>
      </c>
      <c r="H63" s="62" t="n">
        <v>62.4164951217877</v>
      </c>
      <c r="I63" s="52" t="s">
        <v>523</v>
      </c>
      <c r="J63" s="53" t="s">
        <v>564</v>
      </c>
      <c r="K63" s="53" t="s">
        <v>565</v>
      </c>
      <c r="L63" s="53" t="s">
        <v>566</v>
      </c>
      <c r="M63" s="52" t="s">
        <v>567</v>
      </c>
      <c r="N63" s="52" t="s">
        <v>575</v>
      </c>
      <c r="O63" s="53" t="s">
        <v>576</v>
      </c>
      <c r="P63" s="53"/>
      <c r="R63" s="63"/>
      <c r="S63" s="63"/>
      <c r="T63" s="63"/>
      <c r="U63" s="63"/>
      <c r="V63" s="63"/>
      <c r="W63" s="63"/>
      <c r="X63" s="63"/>
      <c r="Y63" s="63"/>
      <c r="Z63" s="63"/>
      <c r="AA63" s="63"/>
      <c r="AB63" s="63"/>
      <c r="AD63" s="63"/>
    </row>
    <row r="64" customFormat="false" ht="17" hidden="false" customHeight="true" outlineLevel="0" collapsed="false">
      <c r="A64" s="53" t="s">
        <v>482</v>
      </c>
      <c r="B64" s="52" t="s">
        <v>34</v>
      </c>
      <c r="C64" s="52" t="s">
        <v>367</v>
      </c>
      <c r="D64" s="52" t="s">
        <v>26</v>
      </c>
      <c r="E64" s="52" t="s">
        <v>522</v>
      </c>
      <c r="F64" s="52" t="s">
        <v>63</v>
      </c>
      <c r="G64" s="52" t="n">
        <v>20</v>
      </c>
      <c r="H64" s="62" t="n">
        <v>12.7273279363292</v>
      </c>
      <c r="I64" s="52" t="s">
        <v>523</v>
      </c>
      <c r="J64" s="53" t="s">
        <v>564</v>
      </c>
      <c r="K64" s="53" t="s">
        <v>565</v>
      </c>
      <c r="L64" s="53" t="s">
        <v>566</v>
      </c>
      <c r="M64" s="52" t="s">
        <v>567</v>
      </c>
      <c r="N64" s="52" t="s">
        <v>575</v>
      </c>
      <c r="O64" s="53" t="s">
        <v>578</v>
      </c>
      <c r="P64" s="53"/>
    </row>
    <row r="65" customFormat="false" ht="17" hidden="false" customHeight="true" outlineLevel="0" collapsed="false">
      <c r="A65" s="53" t="s">
        <v>399</v>
      </c>
      <c r="B65" s="52" t="s">
        <v>281</v>
      </c>
      <c r="C65" s="52" t="s">
        <v>367</v>
      </c>
      <c r="D65" s="52" t="s">
        <v>62</v>
      </c>
      <c r="E65" s="52" t="s">
        <v>522</v>
      </c>
      <c r="F65" s="52" t="s">
        <v>63</v>
      </c>
      <c r="G65" s="52" t="n">
        <v>21</v>
      </c>
      <c r="H65" s="62" t="n">
        <v>91.3529943483176</v>
      </c>
      <c r="I65" s="52" t="s">
        <v>523</v>
      </c>
      <c r="J65" s="53" t="s">
        <v>564</v>
      </c>
      <c r="K65" s="53" t="s">
        <v>565</v>
      </c>
      <c r="L65" s="53" t="s">
        <v>566</v>
      </c>
      <c r="M65" s="63" t="s">
        <v>567</v>
      </c>
      <c r="N65" s="52" t="s">
        <v>575</v>
      </c>
      <c r="O65" s="53" t="s">
        <v>579</v>
      </c>
      <c r="P65" s="53"/>
    </row>
    <row r="66" customFormat="false" ht="17" hidden="false" customHeight="true" outlineLevel="0" collapsed="false">
      <c r="A66" s="53" t="s">
        <v>391</v>
      </c>
      <c r="B66" s="52" t="s">
        <v>242</v>
      </c>
      <c r="C66" s="52" t="s">
        <v>367</v>
      </c>
      <c r="D66" s="52" t="s">
        <v>62</v>
      </c>
      <c r="E66" s="52" t="s">
        <v>522</v>
      </c>
      <c r="F66" s="52" t="s">
        <v>522</v>
      </c>
      <c r="G66" s="52" t="n">
        <v>21</v>
      </c>
      <c r="H66" s="62" t="n">
        <v>28.5706805114573</v>
      </c>
      <c r="I66" s="52" t="s">
        <v>523</v>
      </c>
      <c r="J66" s="53" t="s">
        <v>564</v>
      </c>
      <c r="K66" s="53" t="s">
        <v>565</v>
      </c>
      <c r="L66" s="53" t="s">
        <v>566</v>
      </c>
      <c r="M66" s="63" t="s">
        <v>567</v>
      </c>
      <c r="N66" s="52" t="s">
        <v>575</v>
      </c>
      <c r="O66" s="53" t="s">
        <v>579</v>
      </c>
      <c r="P66" s="53"/>
    </row>
    <row r="67" customFormat="false" ht="17" hidden="false" customHeight="true" outlineLevel="0" collapsed="false">
      <c r="A67" s="53" t="s">
        <v>469</v>
      </c>
      <c r="B67" s="52" t="s">
        <v>275</v>
      </c>
      <c r="C67" s="52" t="s">
        <v>367</v>
      </c>
      <c r="D67" s="52" t="s">
        <v>62</v>
      </c>
      <c r="E67" s="52" t="s">
        <v>522</v>
      </c>
      <c r="F67" s="52" t="s">
        <v>522</v>
      </c>
      <c r="G67" s="52" t="n">
        <v>21</v>
      </c>
      <c r="H67" s="62" t="n">
        <v>50.6145499434812</v>
      </c>
      <c r="I67" s="52" t="s">
        <v>523</v>
      </c>
      <c r="J67" s="53" t="s">
        <v>564</v>
      </c>
      <c r="K67" s="53" t="s">
        <v>565</v>
      </c>
      <c r="L67" s="53" t="s">
        <v>566</v>
      </c>
      <c r="M67" s="63" t="s">
        <v>567</v>
      </c>
      <c r="N67" s="52" t="s">
        <v>575</v>
      </c>
      <c r="O67" s="63" t="s">
        <v>579</v>
      </c>
      <c r="P67" s="63"/>
    </row>
    <row r="68" customFormat="false" ht="17" hidden="false" customHeight="true" outlineLevel="0" collapsed="false">
      <c r="A68" s="53" t="s">
        <v>478</v>
      </c>
      <c r="B68" s="52" t="s">
        <v>32</v>
      </c>
      <c r="C68" s="52" t="s">
        <v>367</v>
      </c>
      <c r="D68" s="52" t="s">
        <v>26</v>
      </c>
      <c r="E68" s="52" t="s">
        <v>522</v>
      </c>
      <c r="F68" s="52" t="s">
        <v>522</v>
      </c>
      <c r="G68" s="52" t="n">
        <v>21</v>
      </c>
      <c r="H68" s="62" t="n">
        <v>78.9968396296195</v>
      </c>
      <c r="I68" s="52" t="s">
        <v>523</v>
      </c>
      <c r="J68" s="53" t="s">
        <v>564</v>
      </c>
      <c r="K68" s="53" t="s">
        <v>565</v>
      </c>
      <c r="L68" s="53" t="s">
        <v>566</v>
      </c>
      <c r="M68" s="52" t="s">
        <v>567</v>
      </c>
      <c r="N68" s="52" t="s">
        <v>575</v>
      </c>
      <c r="O68" s="52" t="s">
        <v>579</v>
      </c>
    </row>
    <row r="69" customFormat="false" ht="17" hidden="false" customHeight="true" outlineLevel="0" collapsed="false">
      <c r="A69" s="53" t="s">
        <v>411</v>
      </c>
      <c r="B69" s="52" t="s">
        <v>22</v>
      </c>
      <c r="C69" s="52" t="s">
        <v>367</v>
      </c>
      <c r="D69" s="52" t="s">
        <v>26</v>
      </c>
      <c r="E69" s="52" t="s">
        <v>522</v>
      </c>
      <c r="F69" s="52" t="s">
        <v>63</v>
      </c>
      <c r="G69" s="52" t="n">
        <v>22</v>
      </c>
      <c r="H69" s="62" t="n">
        <v>135.794694406178</v>
      </c>
      <c r="I69" s="52" t="s">
        <v>523</v>
      </c>
      <c r="J69" s="53" t="s">
        <v>564</v>
      </c>
      <c r="K69" s="53" t="s">
        <v>565</v>
      </c>
      <c r="L69" s="53" t="s">
        <v>566</v>
      </c>
      <c r="M69" s="63" t="s">
        <v>567</v>
      </c>
      <c r="N69" s="52" t="s">
        <v>575</v>
      </c>
      <c r="O69" s="63" t="s">
        <v>580</v>
      </c>
      <c r="P69" s="63"/>
      <c r="R69" s="63"/>
      <c r="S69" s="63"/>
      <c r="T69" s="63"/>
      <c r="U69" s="63"/>
      <c r="V69" s="63"/>
      <c r="W69" s="63"/>
      <c r="X69" s="63"/>
      <c r="Y69" s="63"/>
      <c r="Z69" s="63"/>
      <c r="AA69" s="63"/>
      <c r="AB69" s="63"/>
      <c r="AD69" s="63"/>
    </row>
    <row r="70" customFormat="false" ht="17" hidden="false" customHeight="true" outlineLevel="0" collapsed="false">
      <c r="A70" s="53" t="s">
        <v>462</v>
      </c>
      <c r="B70" s="52" t="s">
        <v>182</v>
      </c>
      <c r="C70" s="52" t="s">
        <v>367</v>
      </c>
      <c r="D70" s="52" t="s">
        <v>62</v>
      </c>
      <c r="E70" s="52" t="s">
        <v>522</v>
      </c>
      <c r="F70" s="52" t="s">
        <v>522</v>
      </c>
      <c r="G70" s="52" t="n">
        <v>22</v>
      </c>
      <c r="H70" s="62" t="n">
        <v>14.3153143540057</v>
      </c>
      <c r="I70" s="52" t="s">
        <v>523</v>
      </c>
      <c r="J70" s="53" t="s">
        <v>564</v>
      </c>
      <c r="K70" s="53" t="s">
        <v>565</v>
      </c>
      <c r="L70" s="53" t="s">
        <v>566</v>
      </c>
      <c r="M70" s="63" t="s">
        <v>567</v>
      </c>
      <c r="N70" s="52" t="s">
        <v>575</v>
      </c>
      <c r="O70" s="63" t="s">
        <v>580</v>
      </c>
      <c r="P70" s="63"/>
    </row>
    <row r="71" customFormat="false" ht="17" hidden="false" customHeight="true" outlineLevel="0" collapsed="false">
      <c r="A71" s="53" t="s">
        <v>377</v>
      </c>
      <c r="B71" s="52" t="s">
        <v>227</v>
      </c>
      <c r="C71" s="52" t="s">
        <v>367</v>
      </c>
      <c r="D71" s="52" t="s">
        <v>62</v>
      </c>
      <c r="E71" s="52" t="s">
        <v>522</v>
      </c>
      <c r="F71" s="52" t="s">
        <v>522</v>
      </c>
      <c r="G71" s="52" t="n">
        <v>22</v>
      </c>
      <c r="H71" s="62" t="n">
        <v>10.6589182236129</v>
      </c>
      <c r="I71" s="52" t="s">
        <v>523</v>
      </c>
      <c r="J71" s="53" t="s">
        <v>564</v>
      </c>
      <c r="K71" s="53" t="s">
        <v>565</v>
      </c>
      <c r="L71" s="53" t="s">
        <v>566</v>
      </c>
      <c r="M71" s="52" t="s">
        <v>567</v>
      </c>
      <c r="N71" s="52" t="s">
        <v>575</v>
      </c>
      <c r="O71" s="53" t="s">
        <v>580</v>
      </c>
      <c r="P71" s="53"/>
      <c r="R71" s="63"/>
      <c r="S71" s="63"/>
      <c r="T71" s="63"/>
      <c r="U71" s="63"/>
      <c r="V71" s="63"/>
      <c r="W71" s="63"/>
      <c r="X71" s="63"/>
      <c r="Y71" s="63"/>
      <c r="Z71" s="63"/>
      <c r="AA71" s="63"/>
      <c r="AB71" s="63"/>
      <c r="AD71" s="63"/>
    </row>
    <row r="72" customFormat="false" ht="17" hidden="false" customHeight="true" outlineLevel="0" collapsed="false">
      <c r="A72" s="53" t="s">
        <v>380</v>
      </c>
      <c r="B72" s="52" t="s">
        <v>236</v>
      </c>
      <c r="C72" s="52" t="s">
        <v>367</v>
      </c>
      <c r="D72" s="52" t="s">
        <v>62</v>
      </c>
      <c r="E72" s="52" t="s">
        <v>522</v>
      </c>
      <c r="F72" s="52" t="s">
        <v>522</v>
      </c>
      <c r="G72" s="52" t="n">
        <v>22</v>
      </c>
      <c r="H72" s="62" t="n">
        <v>34.3211939242725</v>
      </c>
      <c r="I72" s="52" t="s">
        <v>523</v>
      </c>
      <c r="J72" s="53" t="s">
        <v>564</v>
      </c>
      <c r="K72" s="53" t="s">
        <v>565</v>
      </c>
      <c r="L72" s="53" t="s">
        <v>566</v>
      </c>
      <c r="M72" s="52" t="s">
        <v>567</v>
      </c>
      <c r="N72" s="52" t="s">
        <v>575</v>
      </c>
      <c r="O72" s="52" t="s">
        <v>580</v>
      </c>
    </row>
    <row r="73" customFormat="false" ht="17" hidden="false" customHeight="true" outlineLevel="0" collapsed="false">
      <c r="A73" s="53" t="s">
        <v>393</v>
      </c>
      <c r="B73" s="52" t="s">
        <v>257</v>
      </c>
      <c r="C73" s="52" t="s">
        <v>367</v>
      </c>
      <c r="D73" s="52" t="s">
        <v>62</v>
      </c>
      <c r="E73" s="52" t="s">
        <v>522</v>
      </c>
      <c r="F73" s="52" t="s">
        <v>522</v>
      </c>
      <c r="G73" s="52" t="n">
        <v>22</v>
      </c>
      <c r="H73" s="62" t="n">
        <v>14.3747953872824</v>
      </c>
      <c r="I73" s="52" t="s">
        <v>523</v>
      </c>
      <c r="J73" s="53" t="s">
        <v>564</v>
      </c>
      <c r="K73" s="53" t="s">
        <v>565</v>
      </c>
      <c r="L73" s="53" t="s">
        <v>566</v>
      </c>
      <c r="M73" s="63" t="s">
        <v>567</v>
      </c>
      <c r="N73" s="52" t="s">
        <v>575</v>
      </c>
      <c r="O73" s="63" t="s">
        <v>580</v>
      </c>
      <c r="P73" s="63"/>
    </row>
    <row r="74" customFormat="false" ht="17" hidden="false" customHeight="true" outlineLevel="0" collapsed="false">
      <c r="A74" s="53" t="s">
        <v>470</v>
      </c>
      <c r="B74" s="52" t="s">
        <v>290</v>
      </c>
      <c r="C74" s="52" t="s">
        <v>367</v>
      </c>
      <c r="D74" s="52" t="s">
        <v>62</v>
      </c>
      <c r="E74" s="52" t="s">
        <v>522</v>
      </c>
      <c r="F74" s="52" t="s">
        <v>522</v>
      </c>
      <c r="G74" s="52" t="n">
        <v>22</v>
      </c>
      <c r="H74" s="62" t="n">
        <v>15.2801691814851</v>
      </c>
      <c r="I74" s="52" t="s">
        <v>523</v>
      </c>
      <c r="J74" s="53" t="s">
        <v>564</v>
      </c>
      <c r="K74" s="53" t="s">
        <v>565</v>
      </c>
      <c r="L74" s="53" t="s">
        <v>566</v>
      </c>
      <c r="M74" s="52" t="s">
        <v>567</v>
      </c>
      <c r="N74" s="52" t="s">
        <v>575</v>
      </c>
      <c r="O74" s="52" t="s">
        <v>580</v>
      </c>
    </row>
    <row r="75" customFormat="false" ht="17" hidden="false" customHeight="true" outlineLevel="0" collapsed="false">
      <c r="A75" s="53" t="s">
        <v>471</v>
      </c>
      <c r="B75" s="52" t="s">
        <v>293</v>
      </c>
      <c r="C75" s="52" t="s">
        <v>367</v>
      </c>
      <c r="D75" s="52" t="s">
        <v>62</v>
      </c>
      <c r="E75" s="52" t="s">
        <v>522</v>
      </c>
      <c r="F75" s="52" t="s">
        <v>522</v>
      </c>
      <c r="G75" s="52" t="n">
        <v>22</v>
      </c>
      <c r="H75" s="62" t="n">
        <v>21.336678416326</v>
      </c>
      <c r="I75" s="52" t="s">
        <v>523</v>
      </c>
      <c r="J75" s="53" t="s">
        <v>564</v>
      </c>
      <c r="K75" s="53" t="s">
        <v>565</v>
      </c>
      <c r="L75" s="53" t="s">
        <v>566</v>
      </c>
      <c r="M75" s="63" t="s">
        <v>567</v>
      </c>
      <c r="N75" s="52" t="s">
        <v>575</v>
      </c>
      <c r="O75" s="63" t="s">
        <v>580</v>
      </c>
      <c r="P75" s="63"/>
    </row>
    <row r="76" customFormat="false" ht="17" hidden="false" customHeight="true" outlineLevel="0" collapsed="false">
      <c r="A76" s="53" t="s">
        <v>406</v>
      </c>
      <c r="B76" s="52" t="s">
        <v>22</v>
      </c>
      <c r="C76" s="52" t="s">
        <v>367</v>
      </c>
      <c r="D76" s="52" t="s">
        <v>62</v>
      </c>
      <c r="E76" s="52" t="s">
        <v>522</v>
      </c>
      <c r="F76" s="52" t="s">
        <v>522</v>
      </c>
      <c r="G76" s="52" t="n">
        <v>22</v>
      </c>
      <c r="H76" s="62" t="n">
        <v>24.2217301235049</v>
      </c>
      <c r="I76" s="52" t="s">
        <v>523</v>
      </c>
      <c r="J76" s="53" t="s">
        <v>564</v>
      </c>
      <c r="K76" s="53" t="s">
        <v>565</v>
      </c>
      <c r="L76" s="53" t="s">
        <v>566</v>
      </c>
      <c r="M76" s="52" t="s">
        <v>567</v>
      </c>
      <c r="N76" s="52" t="s">
        <v>575</v>
      </c>
      <c r="O76" s="52" t="s">
        <v>580</v>
      </c>
      <c r="R76" s="63"/>
      <c r="S76" s="63"/>
      <c r="T76" s="63"/>
      <c r="U76" s="63"/>
      <c r="V76" s="63"/>
      <c r="W76" s="63"/>
      <c r="X76" s="63"/>
      <c r="Y76" s="63"/>
      <c r="Z76" s="63"/>
      <c r="AA76" s="63"/>
      <c r="AB76" s="63"/>
      <c r="AD76" s="63"/>
    </row>
    <row r="77" customFormat="false" ht="17" hidden="false" customHeight="true" outlineLevel="0" collapsed="false">
      <c r="A77" s="53" t="s">
        <v>581</v>
      </c>
      <c r="B77" s="52" t="s">
        <v>38</v>
      </c>
      <c r="C77" s="52" t="s">
        <v>367</v>
      </c>
      <c r="D77" s="52" t="s">
        <v>26</v>
      </c>
      <c r="E77" s="52" t="s">
        <v>522</v>
      </c>
      <c r="F77" s="52" t="s">
        <v>522</v>
      </c>
      <c r="G77" s="52" t="n">
        <v>22</v>
      </c>
      <c r="H77" s="62" t="n">
        <v>103.620317435701</v>
      </c>
      <c r="I77" s="52" t="s">
        <v>523</v>
      </c>
      <c r="J77" s="53" t="s">
        <v>564</v>
      </c>
      <c r="K77" s="53" t="s">
        <v>565</v>
      </c>
      <c r="L77" s="53" t="s">
        <v>566</v>
      </c>
      <c r="M77" s="63" t="s">
        <v>567</v>
      </c>
      <c r="N77" s="52" t="s">
        <v>575</v>
      </c>
      <c r="O77" s="63" t="s">
        <v>580</v>
      </c>
      <c r="P77" s="63"/>
      <c r="R77" s="63"/>
      <c r="S77" s="63"/>
      <c r="T77" s="63"/>
      <c r="U77" s="63"/>
      <c r="V77" s="63"/>
      <c r="W77" s="63"/>
      <c r="X77" s="63"/>
      <c r="Y77" s="63"/>
      <c r="Z77" s="63"/>
      <c r="AA77" s="63"/>
      <c r="AB77" s="63"/>
      <c r="AD77" s="63"/>
    </row>
    <row r="78" customFormat="false" ht="17" hidden="false" customHeight="true" outlineLevel="0" collapsed="false">
      <c r="A78" s="53" t="s">
        <v>582</v>
      </c>
      <c r="B78" s="52" t="s">
        <v>42</v>
      </c>
      <c r="C78" s="52" t="s">
        <v>367</v>
      </c>
      <c r="D78" s="52" t="s">
        <v>26</v>
      </c>
      <c r="E78" s="52" t="s">
        <v>522</v>
      </c>
      <c r="F78" s="52" t="s">
        <v>522</v>
      </c>
      <c r="G78" s="52" t="n">
        <v>22</v>
      </c>
      <c r="H78" s="62" t="n">
        <v>295.539469686382</v>
      </c>
      <c r="I78" s="52" t="s">
        <v>523</v>
      </c>
      <c r="J78" s="53" t="s">
        <v>564</v>
      </c>
      <c r="K78" s="53" t="s">
        <v>565</v>
      </c>
      <c r="L78" s="53" t="s">
        <v>566</v>
      </c>
      <c r="M78" s="52" t="s">
        <v>567</v>
      </c>
      <c r="N78" s="52" t="s">
        <v>575</v>
      </c>
      <c r="O78" s="52" t="s">
        <v>580</v>
      </c>
    </row>
    <row r="79" customFormat="false" ht="17" hidden="false" customHeight="true" outlineLevel="0" collapsed="false">
      <c r="A79" s="53" t="s">
        <v>467</v>
      </c>
      <c r="B79" s="52" t="s">
        <v>242</v>
      </c>
      <c r="C79" s="52" t="s">
        <v>367</v>
      </c>
      <c r="D79" s="52" t="s">
        <v>62</v>
      </c>
      <c r="E79" s="52" t="s">
        <v>522</v>
      </c>
      <c r="F79" s="52" t="s">
        <v>63</v>
      </c>
      <c r="G79" s="52" t="n">
        <v>23</v>
      </c>
      <c r="H79" s="62" t="n">
        <v>15.8827277380893</v>
      </c>
      <c r="I79" s="52" t="s">
        <v>523</v>
      </c>
      <c r="J79" s="53" t="s">
        <v>564</v>
      </c>
      <c r="K79" s="53" t="s">
        <v>565</v>
      </c>
      <c r="L79" s="53" t="s">
        <v>566</v>
      </c>
      <c r="M79" s="63" t="s">
        <v>567</v>
      </c>
      <c r="N79" s="52" t="s">
        <v>575</v>
      </c>
      <c r="O79" s="63" t="s">
        <v>583</v>
      </c>
      <c r="P79" s="63"/>
    </row>
    <row r="80" customFormat="false" ht="17" hidden="false" customHeight="true" outlineLevel="0" collapsed="false">
      <c r="A80" s="53" t="s">
        <v>372</v>
      </c>
      <c r="B80" s="52" t="s">
        <v>206</v>
      </c>
      <c r="C80" s="52" t="s">
        <v>367</v>
      </c>
      <c r="D80" s="52" t="s">
        <v>62</v>
      </c>
      <c r="E80" s="52" t="s">
        <v>522</v>
      </c>
      <c r="F80" s="52" t="s">
        <v>63</v>
      </c>
      <c r="G80" s="52" t="n">
        <v>24</v>
      </c>
      <c r="H80" s="62" t="n">
        <v>63.2431148090826</v>
      </c>
      <c r="I80" s="52" t="s">
        <v>523</v>
      </c>
      <c r="J80" s="53" t="s">
        <v>564</v>
      </c>
      <c r="K80" s="53" t="s">
        <v>565</v>
      </c>
      <c r="L80" s="53" t="s">
        <v>566</v>
      </c>
      <c r="M80" s="52" t="s">
        <v>567</v>
      </c>
      <c r="N80" s="52" t="s">
        <v>575</v>
      </c>
      <c r="O80" s="52" t="s">
        <v>584</v>
      </c>
      <c r="Q80" s="65"/>
    </row>
    <row r="81" customFormat="false" ht="17" hidden="false" customHeight="true" outlineLevel="0" collapsed="false">
      <c r="A81" s="53" t="s">
        <v>368</v>
      </c>
      <c r="B81" s="52" t="s">
        <v>179</v>
      </c>
      <c r="C81" s="52" t="s">
        <v>367</v>
      </c>
      <c r="D81" s="52" t="s">
        <v>62</v>
      </c>
      <c r="E81" s="52" t="s">
        <v>522</v>
      </c>
      <c r="F81" s="52" t="s">
        <v>522</v>
      </c>
      <c r="G81" s="52" t="n">
        <v>24</v>
      </c>
      <c r="H81" s="62" t="n">
        <v>15.0978741811839</v>
      </c>
      <c r="I81" s="52" t="s">
        <v>523</v>
      </c>
      <c r="J81" s="53" t="s">
        <v>564</v>
      </c>
      <c r="K81" s="53" t="s">
        <v>565</v>
      </c>
      <c r="L81" s="53" t="s">
        <v>566</v>
      </c>
      <c r="M81" s="52" t="s">
        <v>567</v>
      </c>
      <c r="N81" s="52" t="s">
        <v>575</v>
      </c>
      <c r="O81" s="52" t="s">
        <v>584</v>
      </c>
      <c r="Q81" s="65"/>
      <c r="R81" s="63"/>
      <c r="S81" s="63"/>
      <c r="T81" s="63"/>
      <c r="U81" s="63"/>
      <c r="V81" s="63"/>
      <c r="W81" s="63"/>
      <c r="X81" s="63"/>
      <c r="Y81" s="63"/>
      <c r="Z81" s="63"/>
      <c r="AA81" s="63"/>
      <c r="AB81" s="63"/>
      <c r="AD81" s="63"/>
    </row>
    <row r="82" customFormat="false" ht="17" hidden="false" customHeight="true" outlineLevel="0" collapsed="false">
      <c r="A82" s="53" t="s">
        <v>383</v>
      </c>
      <c r="B82" s="52" t="s">
        <v>236</v>
      </c>
      <c r="C82" s="52" t="s">
        <v>367</v>
      </c>
      <c r="D82" s="52" t="s">
        <v>62</v>
      </c>
      <c r="E82" s="52" t="s">
        <v>522</v>
      </c>
      <c r="F82" s="52" t="s">
        <v>522</v>
      </c>
      <c r="G82" s="52" t="n">
        <v>24</v>
      </c>
      <c r="H82" s="62" t="n">
        <v>13.6535585597315</v>
      </c>
      <c r="I82" s="52" t="s">
        <v>523</v>
      </c>
      <c r="J82" s="53" t="s">
        <v>564</v>
      </c>
      <c r="K82" s="53" t="s">
        <v>565</v>
      </c>
      <c r="L82" s="53" t="s">
        <v>566</v>
      </c>
      <c r="M82" s="52" t="s">
        <v>567</v>
      </c>
      <c r="N82" s="52" t="s">
        <v>575</v>
      </c>
      <c r="O82" s="52" t="s">
        <v>584</v>
      </c>
      <c r="Q82" s="65"/>
    </row>
    <row r="83" customFormat="false" ht="17" hidden="false" customHeight="true" outlineLevel="0" collapsed="false">
      <c r="A83" s="53" t="s">
        <v>398</v>
      </c>
      <c r="B83" s="52" t="s">
        <v>281</v>
      </c>
      <c r="C83" s="52" t="s">
        <v>367</v>
      </c>
      <c r="D83" s="52" t="s">
        <v>62</v>
      </c>
      <c r="E83" s="52" t="s">
        <v>522</v>
      </c>
      <c r="F83" s="52" t="s">
        <v>522</v>
      </c>
      <c r="G83" s="52" t="n">
        <v>24</v>
      </c>
      <c r="H83" s="62" t="n">
        <v>27.4312050337898</v>
      </c>
      <c r="I83" s="52" t="s">
        <v>523</v>
      </c>
      <c r="J83" s="53" t="s">
        <v>564</v>
      </c>
      <c r="K83" s="53" t="s">
        <v>565</v>
      </c>
      <c r="L83" s="53" t="s">
        <v>566</v>
      </c>
      <c r="M83" s="52" t="s">
        <v>567</v>
      </c>
      <c r="N83" s="52" t="s">
        <v>575</v>
      </c>
      <c r="O83" s="52" t="s">
        <v>584</v>
      </c>
      <c r="R83" s="63"/>
      <c r="S83" s="63"/>
      <c r="T83" s="63"/>
      <c r="U83" s="63"/>
      <c r="V83" s="63"/>
      <c r="W83" s="63"/>
      <c r="X83" s="63"/>
      <c r="Y83" s="63"/>
      <c r="Z83" s="63"/>
      <c r="AA83" s="63"/>
      <c r="AB83" s="63"/>
      <c r="AD83" s="63"/>
    </row>
    <row r="84" customFormat="false" ht="17" hidden="false" customHeight="true" outlineLevel="0" collapsed="false">
      <c r="A84" s="53" t="s">
        <v>585</v>
      </c>
      <c r="B84" s="52" t="s">
        <v>27</v>
      </c>
      <c r="C84" s="52" t="s">
        <v>367</v>
      </c>
      <c r="D84" s="52" t="s">
        <v>62</v>
      </c>
      <c r="E84" s="52" t="s">
        <v>522</v>
      </c>
      <c r="F84" s="52" t="s">
        <v>522</v>
      </c>
      <c r="G84" s="52" t="n">
        <v>24</v>
      </c>
      <c r="H84" s="62" t="n">
        <v>16.9978534398386</v>
      </c>
      <c r="I84" s="52" t="s">
        <v>523</v>
      </c>
      <c r="J84" s="53" t="s">
        <v>564</v>
      </c>
      <c r="K84" s="53" t="s">
        <v>565</v>
      </c>
      <c r="L84" s="53" t="s">
        <v>566</v>
      </c>
      <c r="M84" s="63" t="s">
        <v>567</v>
      </c>
      <c r="N84" s="52" t="s">
        <v>575</v>
      </c>
      <c r="O84" s="63" t="s">
        <v>584</v>
      </c>
      <c r="P84" s="63"/>
      <c r="Q84" s="65"/>
    </row>
    <row r="85" customFormat="false" ht="17" hidden="false" customHeight="true" outlineLevel="0" collapsed="false">
      <c r="A85" s="53" t="s">
        <v>586</v>
      </c>
      <c r="B85" s="52" t="s">
        <v>41</v>
      </c>
      <c r="C85" s="52" t="s">
        <v>367</v>
      </c>
      <c r="D85" s="52" t="s">
        <v>62</v>
      </c>
      <c r="E85" s="52" t="s">
        <v>522</v>
      </c>
      <c r="F85" s="52" t="s">
        <v>522</v>
      </c>
      <c r="G85" s="52" t="n">
        <v>24</v>
      </c>
      <c r="H85" s="62" t="n">
        <v>21.1993666785245</v>
      </c>
      <c r="I85" s="52" t="s">
        <v>523</v>
      </c>
      <c r="J85" s="53" t="s">
        <v>564</v>
      </c>
      <c r="K85" s="53" t="s">
        <v>565</v>
      </c>
      <c r="L85" s="53" t="s">
        <v>566</v>
      </c>
      <c r="M85" s="52" t="s">
        <v>567</v>
      </c>
      <c r="N85" s="52" t="s">
        <v>575</v>
      </c>
      <c r="O85" s="52" t="s">
        <v>584</v>
      </c>
      <c r="Q85" s="65"/>
      <c r="R85" s="63"/>
      <c r="S85" s="63"/>
      <c r="T85" s="63"/>
      <c r="U85" s="63"/>
      <c r="V85" s="63"/>
      <c r="W85" s="63"/>
      <c r="X85" s="63"/>
      <c r="Y85" s="63"/>
      <c r="Z85" s="63"/>
      <c r="AA85" s="63"/>
      <c r="AB85" s="63"/>
      <c r="AD85" s="63"/>
    </row>
    <row r="86" customFormat="false" ht="17" hidden="false" customHeight="true" outlineLevel="0" collapsed="false">
      <c r="A86" s="53" t="s">
        <v>381</v>
      </c>
      <c r="B86" s="52" t="s">
        <v>236</v>
      </c>
      <c r="C86" s="52" t="s">
        <v>367</v>
      </c>
      <c r="D86" s="52" t="s">
        <v>62</v>
      </c>
      <c r="E86" s="52" t="s">
        <v>522</v>
      </c>
      <c r="F86" s="52" t="s">
        <v>63</v>
      </c>
      <c r="G86" s="52" t="n">
        <v>25</v>
      </c>
      <c r="H86" s="62" t="n">
        <v>11.4937045792584</v>
      </c>
      <c r="I86" s="52" t="s">
        <v>523</v>
      </c>
      <c r="J86" s="53" t="s">
        <v>564</v>
      </c>
      <c r="K86" s="53" t="s">
        <v>565</v>
      </c>
      <c r="L86" s="53" t="s">
        <v>566</v>
      </c>
      <c r="M86" s="52" t="s">
        <v>567</v>
      </c>
      <c r="N86" s="52" t="s">
        <v>575</v>
      </c>
      <c r="O86" s="52" t="s">
        <v>587</v>
      </c>
    </row>
    <row r="87" customFormat="false" ht="17" hidden="false" customHeight="true" outlineLevel="0" collapsed="false">
      <c r="A87" s="53" t="s">
        <v>588</v>
      </c>
      <c r="B87" s="52" t="s">
        <v>41</v>
      </c>
      <c r="C87" s="52" t="s">
        <v>367</v>
      </c>
      <c r="D87" s="52" t="s">
        <v>62</v>
      </c>
      <c r="E87" s="52" t="s">
        <v>522</v>
      </c>
      <c r="F87" s="52" t="s">
        <v>522</v>
      </c>
      <c r="G87" s="52" t="n">
        <v>25</v>
      </c>
      <c r="H87" s="62" t="n">
        <v>22.4956622061256</v>
      </c>
      <c r="I87" s="52" t="s">
        <v>523</v>
      </c>
      <c r="J87" s="53" t="s">
        <v>564</v>
      </c>
      <c r="K87" s="53" t="s">
        <v>565</v>
      </c>
      <c r="L87" s="53" t="s">
        <v>566</v>
      </c>
      <c r="M87" s="63" t="s">
        <v>567</v>
      </c>
      <c r="N87" s="52" t="s">
        <v>575</v>
      </c>
      <c r="O87" s="63" t="s">
        <v>587</v>
      </c>
      <c r="P87" s="63"/>
    </row>
    <row r="88" customFormat="false" ht="17" hidden="false" customHeight="true" outlineLevel="0" collapsed="false">
      <c r="A88" s="53" t="s">
        <v>384</v>
      </c>
      <c r="B88" s="52" t="s">
        <v>236</v>
      </c>
      <c r="C88" s="52" t="s">
        <v>367</v>
      </c>
      <c r="D88" s="52" t="s">
        <v>62</v>
      </c>
      <c r="E88" s="52" t="s">
        <v>522</v>
      </c>
      <c r="F88" s="52" t="s">
        <v>63</v>
      </c>
      <c r="G88" s="52" t="n">
        <v>26</v>
      </c>
      <c r="H88" s="62" t="n">
        <v>52.2932758996859</v>
      </c>
      <c r="I88" s="52" t="s">
        <v>523</v>
      </c>
      <c r="J88" s="53" t="s">
        <v>564</v>
      </c>
      <c r="K88" s="53" t="s">
        <v>565</v>
      </c>
      <c r="L88" s="53" t="s">
        <v>566</v>
      </c>
      <c r="M88" s="63" t="s">
        <v>567</v>
      </c>
      <c r="N88" s="52" t="s">
        <v>575</v>
      </c>
      <c r="O88" s="63" t="s">
        <v>589</v>
      </c>
      <c r="P88" s="63"/>
      <c r="R88" s="63"/>
      <c r="S88" s="63"/>
      <c r="T88" s="63"/>
      <c r="U88" s="63"/>
      <c r="V88" s="63"/>
      <c r="W88" s="63"/>
      <c r="X88" s="63"/>
      <c r="Y88" s="63"/>
      <c r="Z88" s="63"/>
      <c r="AA88" s="63"/>
      <c r="AB88" s="63"/>
      <c r="AD88" s="63"/>
    </row>
    <row r="89" customFormat="false" ht="17" hidden="false" customHeight="true" outlineLevel="0" collapsed="false">
      <c r="A89" s="53" t="s">
        <v>428</v>
      </c>
      <c r="B89" s="52" t="s">
        <v>32</v>
      </c>
      <c r="C89" s="52" t="s">
        <v>367</v>
      </c>
      <c r="D89" s="52" t="s">
        <v>26</v>
      </c>
      <c r="E89" s="52" t="s">
        <v>522</v>
      </c>
      <c r="F89" s="52" t="s">
        <v>63</v>
      </c>
      <c r="G89" s="52" t="n">
        <v>27</v>
      </c>
      <c r="H89" s="62" t="n">
        <v>13.0805058290473</v>
      </c>
      <c r="I89" s="52" t="s">
        <v>523</v>
      </c>
      <c r="J89" s="53" t="s">
        <v>564</v>
      </c>
      <c r="K89" s="53" t="s">
        <v>565</v>
      </c>
      <c r="L89" s="53" t="s">
        <v>566</v>
      </c>
      <c r="M89" s="52" t="s">
        <v>590</v>
      </c>
      <c r="N89" s="52" t="s">
        <v>591</v>
      </c>
      <c r="O89" s="52" t="s">
        <v>592</v>
      </c>
    </row>
    <row r="90" customFormat="false" ht="17" hidden="false" customHeight="true" outlineLevel="0" collapsed="false">
      <c r="A90" s="53" t="s">
        <v>472</v>
      </c>
      <c r="B90" s="52" t="s">
        <v>22</v>
      </c>
      <c r="C90" s="52" t="s">
        <v>367</v>
      </c>
      <c r="D90" s="52" t="s">
        <v>62</v>
      </c>
      <c r="E90" s="52" t="s">
        <v>522</v>
      </c>
      <c r="F90" s="52" t="s">
        <v>522</v>
      </c>
      <c r="G90" s="52" t="n">
        <v>27</v>
      </c>
      <c r="H90" s="62" t="n">
        <v>10.19910881862</v>
      </c>
      <c r="I90" s="52" t="s">
        <v>523</v>
      </c>
      <c r="J90" s="53" t="s">
        <v>564</v>
      </c>
      <c r="K90" s="53" t="s">
        <v>565</v>
      </c>
      <c r="L90" s="53" t="s">
        <v>566</v>
      </c>
      <c r="M90" s="52" t="s">
        <v>590</v>
      </c>
      <c r="N90" s="52" t="s">
        <v>591</v>
      </c>
      <c r="O90" s="52" t="s">
        <v>592</v>
      </c>
      <c r="Q90" s="65"/>
    </row>
    <row r="91" customFormat="false" ht="17" hidden="false" customHeight="true" outlineLevel="0" collapsed="false">
      <c r="A91" s="53" t="s">
        <v>495</v>
      </c>
      <c r="B91" s="52" t="s">
        <v>41</v>
      </c>
      <c r="C91" s="52" t="s">
        <v>367</v>
      </c>
      <c r="D91" s="52" t="s">
        <v>62</v>
      </c>
      <c r="E91" s="52" t="s">
        <v>522</v>
      </c>
      <c r="F91" s="52" t="s">
        <v>522</v>
      </c>
      <c r="G91" s="52" t="n">
        <v>27</v>
      </c>
      <c r="H91" s="62" t="n">
        <v>13.6291762304102</v>
      </c>
      <c r="I91" s="52" t="s">
        <v>523</v>
      </c>
      <c r="J91" s="53" t="s">
        <v>564</v>
      </c>
      <c r="K91" s="53" t="s">
        <v>565</v>
      </c>
      <c r="L91" s="53" t="s">
        <v>566</v>
      </c>
      <c r="M91" s="63" t="s">
        <v>590</v>
      </c>
      <c r="N91" s="52" t="s">
        <v>591</v>
      </c>
      <c r="O91" s="63" t="s">
        <v>592</v>
      </c>
      <c r="P91" s="63"/>
      <c r="Q91" s="65"/>
    </row>
    <row r="92" customFormat="false" ht="17" hidden="false" customHeight="true" outlineLevel="0" collapsed="false">
      <c r="A92" s="53" t="s">
        <v>410</v>
      </c>
      <c r="B92" s="52" t="s">
        <v>22</v>
      </c>
      <c r="C92" s="52" t="s">
        <v>367</v>
      </c>
      <c r="D92" s="52" t="s">
        <v>26</v>
      </c>
      <c r="E92" s="52" t="s">
        <v>522</v>
      </c>
      <c r="F92" s="52" t="s">
        <v>63</v>
      </c>
      <c r="G92" s="52" t="n">
        <v>28</v>
      </c>
      <c r="H92" s="62" t="n">
        <v>27.8503101356209</v>
      </c>
      <c r="I92" s="52" t="s">
        <v>523</v>
      </c>
      <c r="J92" s="53" t="s">
        <v>564</v>
      </c>
      <c r="K92" s="53" t="s">
        <v>565</v>
      </c>
      <c r="L92" s="53" t="s">
        <v>566</v>
      </c>
      <c r="M92" s="63" t="s">
        <v>590</v>
      </c>
      <c r="N92" s="52" t="s">
        <v>591</v>
      </c>
      <c r="O92" s="63" t="s">
        <v>593</v>
      </c>
      <c r="P92" s="63"/>
    </row>
    <row r="93" customFormat="false" ht="17" hidden="false" customHeight="true" outlineLevel="0" collapsed="false">
      <c r="A93" s="53" t="s">
        <v>465</v>
      </c>
      <c r="B93" s="52" t="s">
        <v>221</v>
      </c>
      <c r="C93" s="52" t="s">
        <v>367</v>
      </c>
      <c r="D93" s="52" t="s">
        <v>62</v>
      </c>
      <c r="E93" s="52" t="s">
        <v>522</v>
      </c>
      <c r="F93" s="52" t="s">
        <v>522</v>
      </c>
      <c r="G93" s="52" t="n">
        <v>28</v>
      </c>
      <c r="H93" s="62" t="n">
        <v>10.9580504598911</v>
      </c>
      <c r="I93" s="52" t="s">
        <v>523</v>
      </c>
      <c r="J93" s="53" t="s">
        <v>564</v>
      </c>
      <c r="K93" s="53" t="s">
        <v>565</v>
      </c>
      <c r="L93" s="53" t="s">
        <v>566</v>
      </c>
      <c r="M93" s="63" t="s">
        <v>590</v>
      </c>
      <c r="N93" s="52" t="s">
        <v>591</v>
      </c>
      <c r="O93" s="63" t="s">
        <v>593</v>
      </c>
      <c r="P93" s="63"/>
      <c r="R93" s="63"/>
      <c r="S93" s="63"/>
      <c r="T93" s="63"/>
      <c r="U93" s="63"/>
      <c r="V93" s="63"/>
      <c r="W93" s="63"/>
      <c r="X93" s="63"/>
      <c r="Y93" s="63"/>
      <c r="Z93" s="63"/>
      <c r="AA93" s="63"/>
      <c r="AB93" s="63"/>
      <c r="AD93" s="63"/>
    </row>
    <row r="94" customFormat="false" ht="17" hidden="false" customHeight="true" outlineLevel="0" collapsed="false">
      <c r="A94" s="53" t="s">
        <v>408</v>
      </c>
      <c r="B94" s="52" t="s">
        <v>22</v>
      </c>
      <c r="C94" s="52" t="s">
        <v>367</v>
      </c>
      <c r="D94" s="52" t="s">
        <v>62</v>
      </c>
      <c r="E94" s="52" t="s">
        <v>522</v>
      </c>
      <c r="F94" s="52" t="s">
        <v>522</v>
      </c>
      <c r="G94" s="52" t="n">
        <v>28</v>
      </c>
      <c r="H94" s="62" t="n">
        <v>16.8271315042822</v>
      </c>
      <c r="I94" s="52" t="s">
        <v>523</v>
      </c>
      <c r="J94" s="53" t="s">
        <v>564</v>
      </c>
      <c r="K94" s="53" t="s">
        <v>565</v>
      </c>
      <c r="L94" s="53" t="s">
        <v>566</v>
      </c>
      <c r="M94" s="63" t="s">
        <v>590</v>
      </c>
      <c r="N94" s="52" t="s">
        <v>591</v>
      </c>
      <c r="O94" s="63" t="s">
        <v>593</v>
      </c>
      <c r="P94" s="63"/>
      <c r="Q94" s="65"/>
    </row>
    <row r="95" customFormat="false" ht="17" hidden="false" customHeight="true" outlineLevel="0" collapsed="false">
      <c r="A95" s="53" t="s">
        <v>418</v>
      </c>
      <c r="B95" s="52" t="s">
        <v>27</v>
      </c>
      <c r="C95" s="52" t="s">
        <v>367</v>
      </c>
      <c r="D95" s="52" t="s">
        <v>62</v>
      </c>
      <c r="E95" s="52" t="s">
        <v>522</v>
      </c>
      <c r="F95" s="52" t="s">
        <v>522</v>
      </c>
      <c r="G95" s="52" t="n">
        <v>28</v>
      </c>
      <c r="H95" s="62" t="n">
        <v>85.5654736633551</v>
      </c>
      <c r="I95" s="52" t="s">
        <v>523</v>
      </c>
      <c r="J95" s="53" t="s">
        <v>564</v>
      </c>
      <c r="K95" s="53" t="s">
        <v>565</v>
      </c>
      <c r="L95" s="53" t="s">
        <v>566</v>
      </c>
      <c r="M95" s="52" t="s">
        <v>590</v>
      </c>
      <c r="N95" s="52" t="s">
        <v>591</v>
      </c>
      <c r="O95" s="52" t="s">
        <v>593</v>
      </c>
      <c r="Q95" s="65"/>
    </row>
    <row r="96" customFormat="false" ht="17" hidden="false" customHeight="true" outlineLevel="0" collapsed="false">
      <c r="A96" s="53" t="s">
        <v>476</v>
      </c>
      <c r="B96" s="52" t="s">
        <v>27</v>
      </c>
      <c r="C96" s="52" t="s">
        <v>367</v>
      </c>
      <c r="D96" s="52" t="s">
        <v>26</v>
      </c>
      <c r="E96" s="52" t="s">
        <v>522</v>
      </c>
      <c r="F96" s="52" t="s">
        <v>522</v>
      </c>
      <c r="G96" s="52" t="n">
        <v>28</v>
      </c>
      <c r="H96" s="62" t="n">
        <v>10.2971393552476</v>
      </c>
      <c r="I96" s="52" t="s">
        <v>523</v>
      </c>
      <c r="J96" s="53" t="s">
        <v>564</v>
      </c>
      <c r="K96" s="53" t="s">
        <v>565</v>
      </c>
      <c r="L96" s="53" t="s">
        <v>566</v>
      </c>
      <c r="M96" s="52" t="s">
        <v>590</v>
      </c>
      <c r="N96" s="52" t="s">
        <v>591</v>
      </c>
      <c r="O96" s="52" t="s">
        <v>593</v>
      </c>
    </row>
    <row r="97" customFormat="false" ht="17" hidden="false" customHeight="true" outlineLevel="0" collapsed="false">
      <c r="A97" s="53" t="s">
        <v>427</v>
      </c>
      <c r="B97" s="52" t="s">
        <v>32</v>
      </c>
      <c r="C97" s="52" t="s">
        <v>367</v>
      </c>
      <c r="D97" s="52" t="s">
        <v>26</v>
      </c>
      <c r="E97" s="52" t="s">
        <v>522</v>
      </c>
      <c r="F97" s="52" t="s">
        <v>522</v>
      </c>
      <c r="G97" s="52" t="n">
        <v>28</v>
      </c>
      <c r="H97" s="62" t="n">
        <v>87.5376367520609</v>
      </c>
      <c r="I97" s="52" t="s">
        <v>523</v>
      </c>
      <c r="J97" s="53" t="s">
        <v>564</v>
      </c>
      <c r="K97" s="53" t="s">
        <v>565</v>
      </c>
      <c r="L97" s="53" t="s">
        <v>566</v>
      </c>
      <c r="M97" s="63" t="s">
        <v>590</v>
      </c>
      <c r="N97" s="52" t="s">
        <v>591</v>
      </c>
      <c r="O97" s="63" t="s">
        <v>593</v>
      </c>
      <c r="P97" s="63"/>
    </row>
    <row r="98" customFormat="false" ht="17" hidden="false" customHeight="true" outlineLevel="0" collapsed="false">
      <c r="A98" s="53" t="s">
        <v>446</v>
      </c>
      <c r="B98" s="52" t="s">
        <v>41</v>
      </c>
      <c r="C98" s="52" t="s">
        <v>367</v>
      </c>
      <c r="D98" s="52" t="s">
        <v>26</v>
      </c>
      <c r="E98" s="52" t="s">
        <v>522</v>
      </c>
      <c r="F98" s="52" t="s">
        <v>522</v>
      </c>
      <c r="G98" s="52" t="n">
        <v>28</v>
      </c>
      <c r="H98" s="62" t="n">
        <v>10.9924138283885</v>
      </c>
      <c r="I98" s="52" t="s">
        <v>523</v>
      </c>
      <c r="J98" s="53" t="s">
        <v>564</v>
      </c>
      <c r="K98" s="53" t="s">
        <v>565</v>
      </c>
      <c r="L98" s="53" t="s">
        <v>566</v>
      </c>
      <c r="M98" s="52" t="s">
        <v>590</v>
      </c>
      <c r="N98" s="52" t="s">
        <v>591</v>
      </c>
      <c r="O98" s="52" t="s">
        <v>593</v>
      </c>
      <c r="Q98" s="65"/>
    </row>
    <row r="99" customFormat="false" ht="17" hidden="false" customHeight="true" outlineLevel="0" collapsed="false">
      <c r="A99" s="53" t="s">
        <v>415</v>
      </c>
      <c r="B99" s="52" t="s">
        <v>27</v>
      </c>
      <c r="C99" s="52" t="s">
        <v>367</v>
      </c>
      <c r="D99" s="52" t="s">
        <v>62</v>
      </c>
      <c r="E99" s="52" t="s">
        <v>522</v>
      </c>
      <c r="F99" s="52" t="s">
        <v>63</v>
      </c>
      <c r="G99" s="52" t="n">
        <v>29</v>
      </c>
      <c r="H99" s="62" t="n">
        <v>24.8854196400337</v>
      </c>
      <c r="I99" s="52" t="s">
        <v>523</v>
      </c>
      <c r="J99" s="53" t="s">
        <v>564</v>
      </c>
      <c r="K99" s="53" t="s">
        <v>565</v>
      </c>
      <c r="L99" s="53" t="s">
        <v>566</v>
      </c>
      <c r="M99" s="52" t="s">
        <v>594</v>
      </c>
      <c r="N99" s="52" t="s">
        <v>595</v>
      </c>
      <c r="O99" s="52" t="s">
        <v>596</v>
      </c>
    </row>
    <row r="100" customFormat="false" ht="17" hidden="false" customHeight="true" outlineLevel="0" collapsed="false">
      <c r="A100" s="53" t="s">
        <v>597</v>
      </c>
      <c r="B100" s="52" t="s">
        <v>34</v>
      </c>
      <c r="C100" s="52" t="s">
        <v>367</v>
      </c>
      <c r="D100" s="52" t="s">
        <v>26</v>
      </c>
      <c r="E100" s="52" t="s">
        <v>522</v>
      </c>
      <c r="F100" s="52" t="s">
        <v>63</v>
      </c>
      <c r="G100" s="52" t="n">
        <v>30</v>
      </c>
      <c r="H100" s="62" t="n">
        <v>12.6167137869709</v>
      </c>
      <c r="I100" s="53" t="s">
        <v>523</v>
      </c>
      <c r="J100" s="53" t="s">
        <v>598</v>
      </c>
      <c r="K100" s="53" t="s">
        <v>599</v>
      </c>
      <c r="L100" s="53" t="s">
        <v>600</v>
      </c>
      <c r="M100" s="52" t="s">
        <v>601</v>
      </c>
      <c r="N100" s="52" t="s">
        <v>602</v>
      </c>
      <c r="O100" s="52" t="s">
        <v>603</v>
      </c>
    </row>
    <row r="101" customFormat="false" ht="17" hidden="false" customHeight="true" outlineLevel="0" collapsed="false">
      <c r="A101" s="53" t="s">
        <v>604</v>
      </c>
      <c r="B101" s="52" t="s">
        <v>42</v>
      </c>
      <c r="C101" s="52" t="s">
        <v>367</v>
      </c>
      <c r="D101" s="52" t="s">
        <v>26</v>
      </c>
      <c r="E101" s="52" t="s">
        <v>522</v>
      </c>
      <c r="F101" s="52" t="s">
        <v>63</v>
      </c>
      <c r="G101" s="52" t="n">
        <v>31</v>
      </c>
      <c r="H101" s="62" t="n">
        <v>18.1538456052941</v>
      </c>
      <c r="I101" s="52" t="s">
        <v>523</v>
      </c>
      <c r="J101" s="53" t="s">
        <v>598</v>
      </c>
      <c r="K101" s="53" t="s">
        <v>599</v>
      </c>
      <c r="L101" s="53" t="s">
        <v>600</v>
      </c>
      <c r="M101" s="52" t="s">
        <v>601</v>
      </c>
      <c r="N101" s="52" t="s">
        <v>605</v>
      </c>
      <c r="O101" s="52" t="s">
        <v>606</v>
      </c>
    </row>
    <row r="102" customFormat="false" ht="17" hidden="false" customHeight="true" outlineLevel="0" collapsed="false">
      <c r="A102" s="53" t="s">
        <v>487</v>
      </c>
      <c r="B102" s="52" t="s">
        <v>38</v>
      </c>
      <c r="C102" s="52" t="s">
        <v>367</v>
      </c>
      <c r="D102" s="52" t="s">
        <v>26</v>
      </c>
      <c r="E102" s="52" t="s">
        <v>522</v>
      </c>
      <c r="F102" s="52" t="s">
        <v>63</v>
      </c>
      <c r="G102" s="52" t="n">
        <v>32</v>
      </c>
      <c r="H102" s="62" t="n">
        <v>11.2267767213241</v>
      </c>
      <c r="I102" s="53" t="s">
        <v>523</v>
      </c>
      <c r="J102" s="53" t="s">
        <v>598</v>
      </c>
      <c r="K102" s="53" t="s">
        <v>599</v>
      </c>
      <c r="L102" s="53" t="s">
        <v>600</v>
      </c>
      <c r="M102" s="52" t="s">
        <v>601</v>
      </c>
      <c r="N102" s="52" t="s">
        <v>607</v>
      </c>
      <c r="O102" s="52" t="s">
        <v>608</v>
      </c>
      <c r="Q102" s="65"/>
      <c r="R102" s="63"/>
      <c r="S102" s="63"/>
      <c r="T102" s="63"/>
      <c r="U102" s="63"/>
      <c r="V102" s="63"/>
      <c r="W102" s="63"/>
      <c r="X102" s="63"/>
      <c r="Y102" s="63"/>
      <c r="Z102" s="63"/>
      <c r="AB102" s="63"/>
      <c r="AD102" s="63"/>
    </row>
    <row r="103" customFormat="false" ht="17" hidden="false" customHeight="true" outlineLevel="0" collapsed="false">
      <c r="A103" s="53" t="s">
        <v>481</v>
      </c>
      <c r="B103" s="52" t="s">
        <v>34</v>
      </c>
      <c r="C103" s="52" t="s">
        <v>367</v>
      </c>
      <c r="D103" s="52" t="s">
        <v>26</v>
      </c>
      <c r="E103" s="52" t="s">
        <v>522</v>
      </c>
      <c r="F103" s="52" t="s">
        <v>63</v>
      </c>
      <c r="G103" s="52" t="n">
        <v>33</v>
      </c>
      <c r="H103" s="62" t="n">
        <v>21.8210945485443</v>
      </c>
      <c r="I103" s="53" t="s">
        <v>523</v>
      </c>
      <c r="J103" s="53" t="s">
        <v>609</v>
      </c>
      <c r="K103" s="53" t="s">
        <v>610</v>
      </c>
      <c r="L103" s="53" t="s">
        <v>611</v>
      </c>
      <c r="M103" s="52" t="s">
        <v>612</v>
      </c>
      <c r="N103" s="52" t="s">
        <v>613</v>
      </c>
      <c r="O103" s="52" t="s">
        <v>614</v>
      </c>
      <c r="R103" s="63"/>
      <c r="S103" s="63"/>
      <c r="T103" s="63"/>
      <c r="U103" s="63"/>
      <c r="V103" s="63"/>
      <c r="W103" s="63"/>
      <c r="X103" s="63"/>
      <c r="Y103" s="63"/>
      <c r="Z103" s="63"/>
      <c r="AA103" s="63"/>
      <c r="AB103" s="63"/>
      <c r="AD103" s="63"/>
    </row>
    <row r="104" customFormat="false" ht="17" hidden="false" customHeight="true" outlineLevel="0" collapsed="false">
      <c r="A104" s="53" t="s">
        <v>455</v>
      </c>
      <c r="B104" s="52" t="s">
        <v>42</v>
      </c>
      <c r="C104" s="52" t="s">
        <v>367</v>
      </c>
      <c r="D104" s="52" t="s">
        <v>26</v>
      </c>
      <c r="E104" s="52" t="s">
        <v>522</v>
      </c>
      <c r="F104" s="52" t="s">
        <v>63</v>
      </c>
      <c r="G104" s="52" t="n">
        <v>34</v>
      </c>
      <c r="H104" s="62" t="n">
        <v>31.1970783187457</v>
      </c>
      <c r="I104" s="52" t="s">
        <v>523</v>
      </c>
      <c r="J104" s="53" t="s">
        <v>609</v>
      </c>
      <c r="K104" s="53" t="s">
        <v>610</v>
      </c>
      <c r="L104" s="53" t="s">
        <v>615</v>
      </c>
      <c r="M104" s="52" t="s">
        <v>616</v>
      </c>
      <c r="N104" s="52" t="s">
        <v>617</v>
      </c>
      <c r="O104" s="52" t="s">
        <v>618</v>
      </c>
    </row>
    <row r="105" customFormat="false" ht="17" hidden="false" customHeight="true" outlineLevel="0" collapsed="false">
      <c r="A105" s="53" t="s">
        <v>463</v>
      </c>
      <c r="B105" s="52" t="s">
        <v>206</v>
      </c>
      <c r="C105" s="52" t="s">
        <v>367</v>
      </c>
      <c r="D105" s="52" t="s">
        <v>62</v>
      </c>
      <c r="E105" s="52" t="s">
        <v>522</v>
      </c>
      <c r="F105" s="52" t="s">
        <v>522</v>
      </c>
      <c r="G105" s="52" t="n">
        <v>34</v>
      </c>
      <c r="H105" s="62" t="n">
        <v>17.9388878905548</v>
      </c>
      <c r="I105" s="52" t="s">
        <v>523</v>
      </c>
      <c r="J105" s="53" t="s">
        <v>609</v>
      </c>
      <c r="K105" s="53" t="s">
        <v>610</v>
      </c>
      <c r="L105" s="53" t="s">
        <v>615</v>
      </c>
      <c r="M105" s="52" t="s">
        <v>616</v>
      </c>
      <c r="N105" s="52" t="s">
        <v>617</v>
      </c>
      <c r="O105" s="52" t="s">
        <v>618</v>
      </c>
    </row>
    <row r="106" customFormat="false" ht="17" hidden="false" customHeight="true" outlineLevel="0" collapsed="false">
      <c r="A106" s="53" t="s">
        <v>386</v>
      </c>
      <c r="B106" s="52" t="s">
        <v>239</v>
      </c>
      <c r="C106" s="52" t="s">
        <v>367</v>
      </c>
      <c r="D106" s="52" t="s">
        <v>62</v>
      </c>
      <c r="E106" s="52" t="s">
        <v>522</v>
      </c>
      <c r="F106" s="52" t="s">
        <v>522</v>
      </c>
      <c r="G106" s="52" t="n">
        <v>34</v>
      </c>
      <c r="H106" s="62" t="n">
        <v>11.2352071562424</v>
      </c>
      <c r="I106" s="52" t="s">
        <v>523</v>
      </c>
      <c r="J106" s="53" t="s">
        <v>609</v>
      </c>
      <c r="K106" s="53" t="s">
        <v>610</v>
      </c>
      <c r="L106" s="53" t="s">
        <v>615</v>
      </c>
      <c r="M106" s="63" t="s">
        <v>616</v>
      </c>
      <c r="N106" s="52" t="s">
        <v>617</v>
      </c>
      <c r="O106" s="63" t="s">
        <v>618</v>
      </c>
      <c r="P106" s="63"/>
      <c r="Q106" s="65"/>
    </row>
    <row r="107" customFormat="false" ht="17" hidden="false" customHeight="true" outlineLevel="0" collapsed="false">
      <c r="A107" s="53" t="s">
        <v>397</v>
      </c>
      <c r="B107" s="52" t="s">
        <v>281</v>
      </c>
      <c r="C107" s="52" t="s">
        <v>367</v>
      </c>
      <c r="D107" s="52" t="s">
        <v>62</v>
      </c>
      <c r="E107" s="52" t="s">
        <v>522</v>
      </c>
      <c r="F107" s="52" t="s">
        <v>522</v>
      </c>
      <c r="G107" s="52" t="n">
        <v>34</v>
      </c>
      <c r="H107" s="62" t="n">
        <v>14.4699986173719</v>
      </c>
      <c r="I107" s="52" t="s">
        <v>523</v>
      </c>
      <c r="J107" s="53" t="s">
        <v>609</v>
      </c>
      <c r="K107" s="53" t="s">
        <v>610</v>
      </c>
      <c r="L107" s="53" t="s">
        <v>615</v>
      </c>
      <c r="M107" s="52" t="s">
        <v>616</v>
      </c>
      <c r="N107" s="52" t="s">
        <v>617</v>
      </c>
      <c r="O107" s="52" t="s">
        <v>618</v>
      </c>
      <c r="Q107" s="65"/>
    </row>
    <row r="108" customFormat="false" ht="17" hidden="false" customHeight="true" outlineLevel="0" collapsed="false">
      <c r="A108" s="53" t="s">
        <v>413</v>
      </c>
      <c r="B108" s="52" t="s">
        <v>27</v>
      </c>
      <c r="C108" s="52" t="s">
        <v>367</v>
      </c>
      <c r="D108" s="52" t="s">
        <v>62</v>
      </c>
      <c r="E108" s="52" t="s">
        <v>522</v>
      </c>
      <c r="F108" s="52" t="s">
        <v>522</v>
      </c>
      <c r="G108" s="52" t="n">
        <v>34</v>
      </c>
      <c r="H108" s="62" t="n">
        <v>37.3536451610452</v>
      </c>
      <c r="I108" s="52" t="s">
        <v>523</v>
      </c>
      <c r="J108" s="53" t="s">
        <v>609</v>
      </c>
      <c r="K108" s="53" t="s">
        <v>610</v>
      </c>
      <c r="L108" s="53" t="s">
        <v>615</v>
      </c>
      <c r="M108" s="63" t="s">
        <v>616</v>
      </c>
      <c r="N108" s="66" t="s">
        <v>617</v>
      </c>
      <c r="O108" s="63" t="s">
        <v>618</v>
      </c>
      <c r="P108" s="63"/>
      <c r="Q108" s="65"/>
      <c r="R108" s="63"/>
      <c r="S108" s="63"/>
      <c r="T108" s="63"/>
      <c r="U108" s="63"/>
      <c r="V108" s="63"/>
      <c r="W108" s="63"/>
      <c r="X108" s="63"/>
      <c r="Y108" s="63"/>
      <c r="Z108" s="63"/>
      <c r="AA108" s="63"/>
      <c r="AB108" s="63"/>
      <c r="AD108" s="63"/>
    </row>
    <row r="109" customFormat="false" ht="17" hidden="false" customHeight="true" outlineLevel="0" collapsed="false">
      <c r="A109" s="53" t="s">
        <v>425</v>
      </c>
      <c r="B109" s="52" t="s">
        <v>32</v>
      </c>
      <c r="C109" s="52" t="s">
        <v>367</v>
      </c>
      <c r="D109" s="52" t="s">
        <v>26</v>
      </c>
      <c r="E109" s="52" t="s">
        <v>522</v>
      </c>
      <c r="F109" s="52" t="s">
        <v>522</v>
      </c>
      <c r="G109" s="52" t="n">
        <v>34</v>
      </c>
      <c r="H109" s="62" t="n">
        <v>22.086008051843</v>
      </c>
      <c r="I109" s="52" t="s">
        <v>523</v>
      </c>
      <c r="J109" s="53" t="s">
        <v>609</v>
      </c>
      <c r="K109" s="53" t="s">
        <v>610</v>
      </c>
      <c r="L109" s="53" t="s">
        <v>615</v>
      </c>
      <c r="M109" s="52" t="s">
        <v>616</v>
      </c>
      <c r="N109" s="52" t="s">
        <v>617</v>
      </c>
      <c r="O109" s="52" t="s">
        <v>618</v>
      </c>
    </row>
    <row r="110" customFormat="false" ht="17" hidden="false" customHeight="true" outlineLevel="0" collapsed="false">
      <c r="A110" s="53" t="s">
        <v>619</v>
      </c>
      <c r="B110" s="52" t="s">
        <v>34</v>
      </c>
      <c r="C110" s="52" t="s">
        <v>367</v>
      </c>
      <c r="D110" s="52" t="s">
        <v>26</v>
      </c>
      <c r="E110" s="52" t="s">
        <v>522</v>
      </c>
      <c r="F110" s="52" t="s">
        <v>522</v>
      </c>
      <c r="G110" s="52" t="n">
        <v>34</v>
      </c>
      <c r="H110" s="62" t="n">
        <v>45.8638457571485</v>
      </c>
      <c r="I110" s="52" t="s">
        <v>523</v>
      </c>
      <c r="J110" s="53" t="s">
        <v>609</v>
      </c>
      <c r="K110" s="53" t="s">
        <v>610</v>
      </c>
      <c r="L110" s="53" t="s">
        <v>615</v>
      </c>
      <c r="M110" s="52" t="s">
        <v>616</v>
      </c>
      <c r="N110" s="52" t="s">
        <v>617</v>
      </c>
      <c r="O110" s="52" t="s">
        <v>618</v>
      </c>
      <c r="Q110" s="65"/>
      <c r="R110" s="63"/>
      <c r="S110" s="63"/>
      <c r="T110" s="63"/>
      <c r="U110" s="63"/>
      <c r="V110" s="63"/>
      <c r="W110" s="63"/>
      <c r="X110" s="63"/>
      <c r="Y110" s="63"/>
      <c r="Z110" s="63"/>
      <c r="AA110" s="63"/>
      <c r="AB110" s="63"/>
      <c r="AD110" s="63"/>
    </row>
    <row r="111" customFormat="false" ht="17" hidden="false" customHeight="true" outlineLevel="0" collapsed="false">
      <c r="A111" s="53" t="s">
        <v>490</v>
      </c>
      <c r="B111" s="52" t="s">
        <v>38</v>
      </c>
      <c r="C111" s="52" t="s">
        <v>367</v>
      </c>
      <c r="D111" s="52" t="s">
        <v>26</v>
      </c>
      <c r="E111" s="52" t="s">
        <v>522</v>
      </c>
      <c r="F111" s="52" t="s">
        <v>522</v>
      </c>
      <c r="G111" s="52" t="n">
        <v>34</v>
      </c>
      <c r="H111" s="62" t="n">
        <v>10.1525512267457</v>
      </c>
      <c r="I111" s="52" t="s">
        <v>523</v>
      </c>
      <c r="J111" s="53" t="s">
        <v>609</v>
      </c>
      <c r="K111" s="53" t="s">
        <v>610</v>
      </c>
      <c r="L111" s="53" t="s">
        <v>615</v>
      </c>
      <c r="M111" s="52" t="s">
        <v>616</v>
      </c>
      <c r="N111" s="52" t="s">
        <v>617</v>
      </c>
      <c r="O111" s="52" t="s">
        <v>618</v>
      </c>
      <c r="Q111" s="65"/>
    </row>
    <row r="112" customFormat="false" ht="17" hidden="false" customHeight="true" outlineLevel="0" collapsed="false">
      <c r="A112" s="53" t="s">
        <v>444</v>
      </c>
      <c r="B112" s="52" t="s">
        <v>41</v>
      </c>
      <c r="C112" s="52" t="s">
        <v>367</v>
      </c>
      <c r="D112" s="52" t="s">
        <v>62</v>
      </c>
      <c r="E112" s="52" t="s">
        <v>522</v>
      </c>
      <c r="F112" s="52" t="s">
        <v>522</v>
      </c>
      <c r="G112" s="52" t="n">
        <v>34</v>
      </c>
      <c r="H112" s="62" t="n">
        <v>53.3216237834955</v>
      </c>
      <c r="I112" s="52" t="s">
        <v>523</v>
      </c>
      <c r="J112" s="53" t="s">
        <v>609</v>
      </c>
      <c r="K112" s="53" t="s">
        <v>610</v>
      </c>
      <c r="L112" s="53" t="s">
        <v>615</v>
      </c>
      <c r="M112" s="52" t="s">
        <v>616</v>
      </c>
      <c r="N112" s="52" t="s">
        <v>617</v>
      </c>
      <c r="O112" s="52" t="s">
        <v>618</v>
      </c>
      <c r="Q112" s="65"/>
    </row>
    <row r="113" customFormat="false" ht="17" hidden="false" customHeight="true" outlineLevel="0" collapsed="false">
      <c r="A113" s="53" t="s">
        <v>376</v>
      </c>
      <c r="B113" s="52" t="s">
        <v>221</v>
      </c>
      <c r="C113" s="52" t="s">
        <v>367</v>
      </c>
      <c r="D113" s="52" t="s">
        <v>62</v>
      </c>
      <c r="E113" s="52" t="s">
        <v>522</v>
      </c>
      <c r="F113" s="52" t="s">
        <v>63</v>
      </c>
      <c r="G113" s="52" t="n">
        <v>35</v>
      </c>
      <c r="H113" s="62" t="n">
        <v>22.63320213156</v>
      </c>
      <c r="I113" s="52" t="s">
        <v>523</v>
      </c>
      <c r="J113" s="53" t="s">
        <v>609</v>
      </c>
      <c r="K113" s="53" t="s">
        <v>610</v>
      </c>
      <c r="L113" s="53" t="s">
        <v>615</v>
      </c>
      <c r="M113" s="52" t="s">
        <v>620</v>
      </c>
      <c r="N113" s="52" t="s">
        <v>621</v>
      </c>
      <c r="O113" s="52" t="s">
        <v>622</v>
      </c>
      <c r="Q113" s="65"/>
    </row>
    <row r="114" customFormat="false" ht="17" hidden="false" customHeight="true" outlineLevel="0" collapsed="false">
      <c r="A114" s="53" t="s">
        <v>433</v>
      </c>
      <c r="B114" s="52" t="s">
        <v>34</v>
      </c>
      <c r="C114" s="52" t="s">
        <v>367</v>
      </c>
      <c r="D114" s="52" t="s">
        <v>26</v>
      </c>
      <c r="E114" s="52" t="s">
        <v>522</v>
      </c>
      <c r="F114" s="52" t="s">
        <v>63</v>
      </c>
      <c r="G114" s="52" t="n">
        <v>36</v>
      </c>
      <c r="H114" s="62" t="n">
        <v>20.9368560905754</v>
      </c>
      <c r="I114" s="52" t="s">
        <v>523</v>
      </c>
      <c r="J114" s="53" t="s">
        <v>609</v>
      </c>
      <c r="K114" s="53" t="s">
        <v>610</v>
      </c>
      <c r="L114" s="53" t="s">
        <v>615</v>
      </c>
      <c r="M114" s="52" t="s">
        <v>620</v>
      </c>
      <c r="N114" s="52" t="s">
        <v>621</v>
      </c>
      <c r="O114" s="52" t="s">
        <v>623</v>
      </c>
      <c r="Q114" s="65"/>
      <c r="R114" s="63"/>
      <c r="S114" s="63"/>
      <c r="T114" s="63"/>
      <c r="U114" s="63"/>
      <c r="V114" s="63"/>
      <c r="W114" s="63"/>
      <c r="X114" s="63"/>
      <c r="Y114" s="63"/>
      <c r="Z114" s="63"/>
      <c r="AA114" s="63"/>
      <c r="AB114" s="63"/>
      <c r="AD114" s="63"/>
    </row>
    <row r="115" customFormat="false" ht="17" hidden="false" customHeight="true" outlineLevel="0" collapsed="false">
      <c r="A115" s="53" t="s">
        <v>503</v>
      </c>
      <c r="B115" s="52" t="s">
        <v>42</v>
      </c>
      <c r="C115" s="52" t="s">
        <v>367</v>
      </c>
      <c r="D115" s="52" t="s">
        <v>26</v>
      </c>
      <c r="E115" s="52" t="s">
        <v>63</v>
      </c>
      <c r="F115" s="52" t="s">
        <v>63</v>
      </c>
      <c r="G115" s="52" t="n">
        <v>37</v>
      </c>
      <c r="H115" s="62" t="n">
        <v>14.199531865399</v>
      </c>
      <c r="I115" s="52" t="s">
        <v>523</v>
      </c>
      <c r="J115" s="53" t="s">
        <v>624</v>
      </c>
      <c r="K115" s="53" t="s">
        <v>625</v>
      </c>
      <c r="L115" s="53" t="s">
        <v>626</v>
      </c>
      <c r="M115" s="63" t="s">
        <v>627</v>
      </c>
      <c r="N115" s="52" t="s">
        <v>628</v>
      </c>
      <c r="O115" s="63" t="s">
        <v>545</v>
      </c>
      <c r="P115" s="63"/>
    </row>
    <row r="116" customFormat="false" ht="17" hidden="false" customHeight="true" outlineLevel="0" collapsed="false">
      <c r="A116" s="53" t="s">
        <v>400</v>
      </c>
      <c r="B116" s="52" t="s">
        <v>284</v>
      </c>
      <c r="C116" s="52" t="s">
        <v>367</v>
      </c>
      <c r="D116" s="52" t="s">
        <v>62</v>
      </c>
      <c r="E116" s="52" t="s">
        <v>522</v>
      </c>
      <c r="F116" s="52" t="s">
        <v>63</v>
      </c>
      <c r="G116" s="52" t="n">
        <v>38</v>
      </c>
      <c r="H116" s="62" t="n">
        <v>11.6918355496961</v>
      </c>
      <c r="I116" s="52" t="s">
        <v>523</v>
      </c>
      <c r="J116" s="53" t="s">
        <v>624</v>
      </c>
      <c r="K116" s="53" t="s">
        <v>625</v>
      </c>
      <c r="L116" s="53" t="s">
        <v>626</v>
      </c>
      <c r="M116" s="52" t="s">
        <v>629</v>
      </c>
      <c r="N116" s="52" t="s">
        <v>630</v>
      </c>
      <c r="O116" s="52" t="s">
        <v>631</v>
      </c>
    </row>
    <row r="117" customFormat="false" ht="17" hidden="false" customHeight="true" outlineLevel="0" collapsed="false">
      <c r="A117" s="53" t="s">
        <v>378</v>
      </c>
      <c r="B117" s="52" t="s">
        <v>230</v>
      </c>
      <c r="C117" s="52" t="s">
        <v>367</v>
      </c>
      <c r="D117" s="52" t="s">
        <v>62</v>
      </c>
      <c r="E117" s="52" t="s">
        <v>63</v>
      </c>
      <c r="F117" s="52" t="s">
        <v>63</v>
      </c>
      <c r="G117" s="52" t="n">
        <v>39</v>
      </c>
      <c r="H117" s="62" t="n">
        <v>27.9700179290637</v>
      </c>
      <c r="I117" s="52" t="s">
        <v>523</v>
      </c>
      <c r="J117" s="53" t="s">
        <v>624</v>
      </c>
      <c r="K117" s="53" t="s">
        <v>625</v>
      </c>
      <c r="L117" s="53" t="s">
        <v>626</v>
      </c>
      <c r="M117" s="52" t="s">
        <v>632</v>
      </c>
      <c r="N117" s="52" t="s">
        <v>633</v>
      </c>
      <c r="O117" s="52" t="s">
        <v>545</v>
      </c>
      <c r="R117" s="63"/>
      <c r="S117" s="63"/>
      <c r="T117" s="63"/>
      <c r="U117" s="63"/>
      <c r="V117" s="63"/>
      <c r="W117" s="63"/>
      <c r="X117" s="63"/>
      <c r="Y117" s="63"/>
      <c r="Z117" s="63"/>
      <c r="AA117" s="63"/>
      <c r="AB117" s="63"/>
      <c r="AD117" s="63"/>
    </row>
    <row r="118" customFormat="false" ht="17" hidden="false" customHeight="true" outlineLevel="0" collapsed="false">
      <c r="A118" s="53" t="s">
        <v>369</v>
      </c>
      <c r="B118" s="52" t="s">
        <v>188</v>
      </c>
      <c r="C118" s="52" t="s">
        <v>367</v>
      </c>
      <c r="D118" s="52" t="s">
        <v>62</v>
      </c>
      <c r="E118" s="52" t="s">
        <v>63</v>
      </c>
      <c r="F118" s="52" t="s">
        <v>522</v>
      </c>
      <c r="G118" s="52" t="n">
        <v>39</v>
      </c>
      <c r="H118" s="62" t="n">
        <v>32.583099205909</v>
      </c>
      <c r="I118" s="52" t="s">
        <v>523</v>
      </c>
      <c r="J118" s="53" t="s">
        <v>624</v>
      </c>
      <c r="K118" s="53" t="s">
        <v>625</v>
      </c>
      <c r="L118" s="53" t="s">
        <v>626</v>
      </c>
      <c r="M118" s="63" t="s">
        <v>632</v>
      </c>
      <c r="N118" s="52" t="s">
        <v>633</v>
      </c>
      <c r="O118" s="52" t="s">
        <v>545</v>
      </c>
    </row>
    <row r="119" customFormat="false" ht="17" hidden="false" customHeight="true" outlineLevel="0" collapsed="false">
      <c r="A119" s="53" t="s">
        <v>395</v>
      </c>
      <c r="B119" s="52" t="s">
        <v>266</v>
      </c>
      <c r="C119" s="52" t="s">
        <v>367</v>
      </c>
      <c r="D119" s="52" t="s">
        <v>62</v>
      </c>
      <c r="E119" s="52" t="s">
        <v>63</v>
      </c>
      <c r="F119" s="52" t="s">
        <v>522</v>
      </c>
      <c r="G119" s="52" t="n">
        <v>39</v>
      </c>
      <c r="H119" s="62" t="n">
        <v>124.220371073504</v>
      </c>
      <c r="I119" s="52" t="s">
        <v>523</v>
      </c>
      <c r="J119" s="53" t="s">
        <v>624</v>
      </c>
      <c r="K119" s="53" t="s">
        <v>625</v>
      </c>
      <c r="L119" s="53" t="s">
        <v>626</v>
      </c>
      <c r="M119" s="52" t="s">
        <v>632</v>
      </c>
      <c r="N119" s="52" t="s">
        <v>633</v>
      </c>
      <c r="O119" s="52" t="s">
        <v>545</v>
      </c>
    </row>
    <row r="120" customFormat="false" ht="17" hidden="false" customHeight="true" outlineLevel="0" collapsed="false">
      <c r="A120" s="53" t="s">
        <v>402</v>
      </c>
      <c r="B120" s="52" t="s">
        <v>308</v>
      </c>
      <c r="C120" s="52" t="s">
        <v>367</v>
      </c>
      <c r="D120" s="52" t="s">
        <v>62</v>
      </c>
      <c r="E120" s="52" t="s">
        <v>522</v>
      </c>
      <c r="F120" s="52" t="s">
        <v>63</v>
      </c>
      <c r="G120" s="52" t="n">
        <v>40</v>
      </c>
      <c r="H120" s="62" t="n">
        <v>75.004108253439</v>
      </c>
      <c r="I120" s="52" t="s">
        <v>523</v>
      </c>
      <c r="J120" s="53" t="s">
        <v>624</v>
      </c>
      <c r="K120" s="53" t="s">
        <v>625</v>
      </c>
      <c r="L120" s="53" t="s">
        <v>626</v>
      </c>
      <c r="M120" s="52" t="s">
        <v>632</v>
      </c>
      <c r="N120" s="52" t="s">
        <v>633</v>
      </c>
      <c r="O120" s="52" t="s">
        <v>634</v>
      </c>
    </row>
    <row r="121" customFormat="false" ht="17" hidden="false" customHeight="true" outlineLevel="0" collapsed="false">
      <c r="A121" s="53" t="s">
        <v>451</v>
      </c>
      <c r="B121" s="52" t="s">
        <v>42</v>
      </c>
      <c r="C121" s="52" t="s">
        <v>367</v>
      </c>
      <c r="D121" s="52" t="s">
        <v>62</v>
      </c>
      <c r="E121" s="52" t="s">
        <v>522</v>
      </c>
      <c r="F121" s="52" t="s">
        <v>522</v>
      </c>
      <c r="G121" s="52" t="n">
        <v>40</v>
      </c>
      <c r="H121" s="62" t="n">
        <v>172.996351622514</v>
      </c>
      <c r="I121" s="52" t="s">
        <v>523</v>
      </c>
      <c r="J121" s="53" t="s">
        <v>624</v>
      </c>
      <c r="K121" s="53" t="s">
        <v>625</v>
      </c>
      <c r="L121" s="53" t="s">
        <v>626</v>
      </c>
      <c r="M121" s="63" t="s">
        <v>632</v>
      </c>
      <c r="N121" s="52" t="s">
        <v>633</v>
      </c>
      <c r="O121" s="63" t="s">
        <v>634</v>
      </c>
      <c r="P121" s="63"/>
      <c r="R121" s="63"/>
      <c r="S121" s="63"/>
      <c r="T121" s="63"/>
      <c r="U121" s="63"/>
      <c r="V121" s="63"/>
      <c r="W121" s="63"/>
      <c r="X121" s="63"/>
      <c r="Y121" s="63"/>
      <c r="Z121" s="63"/>
      <c r="AA121" s="63"/>
      <c r="AB121" s="63"/>
      <c r="AD121" s="63"/>
    </row>
    <row r="122" customFormat="false" ht="17" hidden="false" customHeight="true" outlineLevel="0" collapsed="false">
      <c r="A122" s="53" t="s">
        <v>405</v>
      </c>
      <c r="B122" s="52" t="s">
        <v>320</v>
      </c>
      <c r="C122" s="52" t="s">
        <v>367</v>
      </c>
      <c r="D122" s="52" t="s">
        <v>62</v>
      </c>
      <c r="E122" s="52" t="s">
        <v>522</v>
      </c>
      <c r="F122" s="52" t="s">
        <v>63</v>
      </c>
      <c r="G122" s="52" t="n">
        <v>41</v>
      </c>
      <c r="H122" s="62" t="n">
        <v>20.7251934901925</v>
      </c>
      <c r="I122" s="52" t="s">
        <v>523</v>
      </c>
      <c r="J122" s="53" t="s">
        <v>624</v>
      </c>
      <c r="K122" s="53" t="s">
        <v>625</v>
      </c>
      <c r="L122" s="53" t="s">
        <v>626</v>
      </c>
      <c r="M122" s="63" t="s">
        <v>632</v>
      </c>
      <c r="N122" s="52" t="s">
        <v>633</v>
      </c>
      <c r="O122" s="52" t="s">
        <v>635</v>
      </c>
      <c r="R122" s="63"/>
      <c r="S122" s="63"/>
      <c r="T122" s="63"/>
      <c r="U122" s="63"/>
      <c r="V122" s="63"/>
      <c r="W122" s="63"/>
      <c r="X122" s="63"/>
      <c r="Y122" s="63"/>
      <c r="Z122" s="63"/>
      <c r="AA122" s="63"/>
      <c r="AB122" s="63"/>
      <c r="AD122" s="63"/>
    </row>
    <row r="123" customFormat="false" ht="17" hidden="false" customHeight="true" outlineLevel="0" collapsed="false">
      <c r="A123" s="53" t="s">
        <v>468</v>
      </c>
      <c r="B123" s="52" t="s">
        <v>260</v>
      </c>
      <c r="C123" s="52" t="s">
        <v>367</v>
      </c>
      <c r="D123" s="52" t="s">
        <v>62</v>
      </c>
      <c r="E123" s="52" t="s">
        <v>522</v>
      </c>
      <c r="F123" s="52" t="s">
        <v>522</v>
      </c>
      <c r="G123" s="52" t="n">
        <v>41</v>
      </c>
      <c r="H123" s="62" t="n">
        <v>16.6577097829164</v>
      </c>
      <c r="I123" s="52" t="s">
        <v>523</v>
      </c>
      <c r="J123" s="53" t="s">
        <v>624</v>
      </c>
      <c r="K123" s="53" t="s">
        <v>625</v>
      </c>
      <c r="L123" s="53" t="s">
        <v>626</v>
      </c>
      <c r="M123" s="63" t="s">
        <v>632</v>
      </c>
      <c r="N123" s="52" t="s">
        <v>633</v>
      </c>
      <c r="O123" s="63" t="s">
        <v>635</v>
      </c>
      <c r="P123" s="63"/>
    </row>
    <row r="124" customFormat="false" ht="17" hidden="false" customHeight="true" outlineLevel="0" collapsed="false">
      <c r="A124" s="53" t="s">
        <v>379</v>
      </c>
      <c r="B124" s="52" t="s">
        <v>233</v>
      </c>
      <c r="C124" s="52" t="s">
        <v>367</v>
      </c>
      <c r="D124" s="52" t="s">
        <v>62</v>
      </c>
      <c r="E124" s="52" t="s">
        <v>522</v>
      </c>
      <c r="F124" s="52" t="s">
        <v>63</v>
      </c>
      <c r="G124" s="52" t="n">
        <v>42</v>
      </c>
      <c r="H124" s="62" t="n">
        <v>10.7344690287493</v>
      </c>
      <c r="I124" s="52" t="s">
        <v>523</v>
      </c>
      <c r="J124" s="53" t="s">
        <v>624</v>
      </c>
      <c r="K124" s="53" t="s">
        <v>625</v>
      </c>
      <c r="L124" s="53" t="s">
        <v>626</v>
      </c>
      <c r="M124" s="52" t="s">
        <v>632</v>
      </c>
      <c r="N124" s="52" t="s">
        <v>633</v>
      </c>
      <c r="O124" s="52" t="s">
        <v>636</v>
      </c>
    </row>
    <row r="125" customFormat="false" ht="17" hidden="false" customHeight="true" outlineLevel="0" collapsed="false">
      <c r="A125" s="64" t="s">
        <v>361</v>
      </c>
      <c r="B125" s="52" t="s">
        <v>37</v>
      </c>
      <c r="C125" s="52" t="s">
        <v>542</v>
      </c>
      <c r="D125" s="52" t="s">
        <v>62</v>
      </c>
      <c r="E125" s="52" t="s">
        <v>522</v>
      </c>
      <c r="F125" s="52" t="s">
        <v>63</v>
      </c>
      <c r="G125" s="52" t="n">
        <v>43</v>
      </c>
      <c r="H125" s="62" t="n">
        <v>74.86</v>
      </c>
      <c r="I125" s="52" t="s">
        <v>523</v>
      </c>
      <c r="J125" s="52" t="s">
        <v>624</v>
      </c>
      <c r="K125" s="52" t="s">
        <v>625</v>
      </c>
      <c r="L125" s="53" t="s">
        <v>626</v>
      </c>
      <c r="M125" s="63" t="s">
        <v>632</v>
      </c>
      <c r="N125" s="52" t="s">
        <v>633</v>
      </c>
      <c r="O125" s="63" t="s">
        <v>637</v>
      </c>
      <c r="P125" s="63"/>
    </row>
    <row r="126" customFormat="false" ht="17" hidden="false" customHeight="true" outlineLevel="0" collapsed="false">
      <c r="A126" s="64" t="s">
        <v>347</v>
      </c>
      <c r="B126" s="52" t="s">
        <v>22</v>
      </c>
      <c r="C126" s="52" t="s">
        <v>542</v>
      </c>
      <c r="D126" s="52" t="s">
        <v>62</v>
      </c>
      <c r="E126" s="52" t="s">
        <v>522</v>
      </c>
      <c r="F126" s="52" t="s">
        <v>522</v>
      </c>
      <c r="G126" s="52" t="n">
        <v>43</v>
      </c>
      <c r="H126" s="62" t="n">
        <v>60.56</v>
      </c>
      <c r="I126" s="52" t="s">
        <v>523</v>
      </c>
      <c r="J126" s="52" t="s">
        <v>624</v>
      </c>
      <c r="K126" s="52" t="s">
        <v>625</v>
      </c>
      <c r="L126" s="53" t="s">
        <v>626</v>
      </c>
      <c r="M126" s="52" t="s">
        <v>632</v>
      </c>
      <c r="N126" s="52" t="s">
        <v>633</v>
      </c>
      <c r="O126" s="52" t="s">
        <v>637</v>
      </c>
      <c r="R126" s="63"/>
      <c r="S126" s="63"/>
      <c r="T126" s="63"/>
      <c r="U126" s="63"/>
      <c r="V126" s="63"/>
      <c r="W126" s="63"/>
      <c r="X126" s="63"/>
      <c r="Y126" s="63"/>
      <c r="Z126" s="63"/>
      <c r="AA126" s="63"/>
      <c r="AB126" s="63"/>
      <c r="AD126" s="63"/>
    </row>
    <row r="127" customFormat="false" ht="17" hidden="false" customHeight="true" outlineLevel="0" collapsed="false">
      <c r="A127" s="64" t="s">
        <v>352</v>
      </c>
      <c r="B127" s="52" t="s">
        <v>638</v>
      </c>
      <c r="C127" s="52" t="s">
        <v>542</v>
      </c>
      <c r="D127" s="52" t="s">
        <v>62</v>
      </c>
      <c r="E127" s="52" t="s">
        <v>522</v>
      </c>
      <c r="F127" s="52" t="s">
        <v>522</v>
      </c>
      <c r="G127" s="52" t="n">
        <v>43</v>
      </c>
      <c r="H127" s="62" t="n">
        <v>58.13</v>
      </c>
      <c r="I127" s="52" t="s">
        <v>523</v>
      </c>
      <c r="J127" s="52" t="s">
        <v>624</v>
      </c>
      <c r="K127" s="52" t="s">
        <v>625</v>
      </c>
      <c r="L127" s="53" t="s">
        <v>626</v>
      </c>
      <c r="M127" s="52" t="s">
        <v>632</v>
      </c>
      <c r="N127" s="52" t="s">
        <v>633</v>
      </c>
      <c r="O127" s="52" t="s">
        <v>637</v>
      </c>
    </row>
    <row r="128" customFormat="false" ht="17" hidden="false" customHeight="true" outlineLevel="0" collapsed="false">
      <c r="A128" s="64" t="s">
        <v>364</v>
      </c>
      <c r="B128" s="52" t="s">
        <v>42</v>
      </c>
      <c r="C128" s="52" t="s">
        <v>542</v>
      </c>
      <c r="D128" s="52" t="s">
        <v>62</v>
      </c>
      <c r="E128" s="52" t="s">
        <v>522</v>
      </c>
      <c r="F128" s="52" t="s">
        <v>522</v>
      </c>
      <c r="G128" s="52" t="n">
        <v>43</v>
      </c>
      <c r="H128" s="62" t="n">
        <v>49</v>
      </c>
      <c r="I128" s="52" t="s">
        <v>523</v>
      </c>
      <c r="J128" s="52" t="s">
        <v>624</v>
      </c>
      <c r="K128" s="52" t="s">
        <v>625</v>
      </c>
      <c r="L128" s="53" t="s">
        <v>626</v>
      </c>
      <c r="M128" s="63" t="s">
        <v>632</v>
      </c>
      <c r="N128" s="52" t="s">
        <v>633</v>
      </c>
      <c r="O128" s="63" t="s">
        <v>637</v>
      </c>
      <c r="P128" s="63"/>
      <c r="R128" s="63"/>
      <c r="S128" s="63"/>
      <c r="T128" s="63"/>
      <c r="U128" s="63"/>
      <c r="V128" s="63"/>
      <c r="W128" s="63"/>
      <c r="X128" s="63"/>
      <c r="Y128" s="63"/>
      <c r="Z128" s="63"/>
      <c r="AA128" s="63"/>
      <c r="AB128" s="63"/>
      <c r="AD128" s="63"/>
    </row>
    <row r="129" customFormat="false" ht="17" hidden="false" customHeight="true" outlineLevel="0" collapsed="false">
      <c r="A129" s="64" t="s">
        <v>366</v>
      </c>
      <c r="B129" s="52" t="s">
        <v>42</v>
      </c>
      <c r="C129" s="52" t="s">
        <v>542</v>
      </c>
      <c r="D129" s="52" t="s">
        <v>62</v>
      </c>
      <c r="E129" s="52" t="s">
        <v>522</v>
      </c>
      <c r="F129" s="52" t="s">
        <v>522</v>
      </c>
      <c r="G129" s="52" t="n">
        <v>43</v>
      </c>
      <c r="H129" s="62" t="n">
        <v>63.09</v>
      </c>
      <c r="I129" s="52" t="s">
        <v>523</v>
      </c>
      <c r="J129" s="52" t="s">
        <v>624</v>
      </c>
      <c r="K129" s="52" t="s">
        <v>625</v>
      </c>
      <c r="L129" s="53" t="s">
        <v>626</v>
      </c>
      <c r="M129" s="63" t="s">
        <v>632</v>
      </c>
      <c r="N129" s="52" t="s">
        <v>633</v>
      </c>
      <c r="O129" s="63" t="s">
        <v>637</v>
      </c>
      <c r="P129" s="63"/>
      <c r="R129" s="63"/>
      <c r="S129" s="63"/>
      <c r="T129" s="63"/>
      <c r="U129" s="63"/>
      <c r="V129" s="63"/>
      <c r="W129" s="63"/>
      <c r="X129" s="63"/>
      <c r="Y129" s="63"/>
      <c r="Z129" s="63"/>
      <c r="AB129" s="63"/>
      <c r="AD129" s="63"/>
    </row>
    <row r="130" customFormat="false" ht="17" hidden="false" customHeight="true" outlineLevel="0" collapsed="false">
      <c r="A130" s="64" t="s">
        <v>359</v>
      </c>
      <c r="B130" s="66" t="s">
        <v>552</v>
      </c>
      <c r="C130" s="52" t="s">
        <v>542</v>
      </c>
      <c r="D130" s="52" t="s">
        <v>62</v>
      </c>
      <c r="E130" s="52" t="s">
        <v>522</v>
      </c>
      <c r="F130" s="52" t="s">
        <v>63</v>
      </c>
      <c r="G130" s="52" t="n">
        <v>44</v>
      </c>
      <c r="H130" s="62" t="n">
        <v>66.58</v>
      </c>
      <c r="I130" s="53" t="s">
        <v>523</v>
      </c>
      <c r="J130" s="53" t="s">
        <v>624</v>
      </c>
      <c r="K130" s="53" t="s">
        <v>625</v>
      </c>
      <c r="L130" s="53" t="s">
        <v>626</v>
      </c>
      <c r="M130" s="52" t="s">
        <v>632</v>
      </c>
      <c r="N130" s="52" t="s">
        <v>633</v>
      </c>
      <c r="O130" s="52" t="s">
        <v>639</v>
      </c>
    </row>
    <row r="131" customFormat="false" ht="17" hidden="false" customHeight="true" outlineLevel="0" collapsed="false">
      <c r="A131" s="64" t="s">
        <v>348</v>
      </c>
      <c r="B131" s="52" t="s">
        <v>29</v>
      </c>
      <c r="C131" s="52" t="s">
        <v>542</v>
      </c>
      <c r="D131" s="52" t="s">
        <v>62</v>
      </c>
      <c r="E131" s="52" t="s">
        <v>522</v>
      </c>
      <c r="F131" s="52" t="s">
        <v>63</v>
      </c>
      <c r="G131" s="52" t="n">
        <v>45</v>
      </c>
      <c r="H131" s="62" t="n">
        <v>75.54</v>
      </c>
      <c r="I131" s="52" t="s">
        <v>523</v>
      </c>
      <c r="J131" s="52" t="s">
        <v>624</v>
      </c>
      <c r="K131" s="53" t="s">
        <v>625</v>
      </c>
      <c r="L131" s="53" t="s">
        <v>626</v>
      </c>
      <c r="M131" s="63" t="s">
        <v>632</v>
      </c>
      <c r="N131" s="52" t="s">
        <v>633</v>
      </c>
      <c r="O131" s="52" t="s">
        <v>640</v>
      </c>
    </row>
    <row r="132" customFormat="false" ht="17" hidden="false" customHeight="true" outlineLevel="0" collapsed="false">
      <c r="A132" s="64" t="s">
        <v>356</v>
      </c>
      <c r="B132" s="52" t="s">
        <v>641</v>
      </c>
      <c r="C132" s="52" t="s">
        <v>542</v>
      </c>
      <c r="D132" s="52" t="s">
        <v>62</v>
      </c>
      <c r="E132" s="52" t="s">
        <v>522</v>
      </c>
      <c r="F132" s="52" t="s">
        <v>522</v>
      </c>
      <c r="G132" s="52" t="n">
        <v>45</v>
      </c>
      <c r="H132" s="62" t="n">
        <v>69.69</v>
      </c>
      <c r="I132" s="52" t="s">
        <v>523</v>
      </c>
      <c r="J132" s="52" t="s">
        <v>624</v>
      </c>
      <c r="K132" s="53" t="s">
        <v>625</v>
      </c>
      <c r="L132" s="53" t="s">
        <v>626</v>
      </c>
      <c r="M132" s="52" t="s">
        <v>632</v>
      </c>
      <c r="N132" s="52" t="s">
        <v>633</v>
      </c>
      <c r="O132" s="52" t="s">
        <v>640</v>
      </c>
      <c r="R132" s="63"/>
      <c r="S132" s="63"/>
      <c r="T132" s="63"/>
      <c r="U132" s="63"/>
      <c r="V132" s="63"/>
      <c r="W132" s="63"/>
      <c r="X132" s="63"/>
      <c r="Y132" s="63"/>
      <c r="Z132" s="63"/>
      <c r="AA132" s="63"/>
      <c r="AB132" s="63"/>
      <c r="AD132" s="63"/>
    </row>
    <row r="133" customFormat="false" ht="17" hidden="false" customHeight="true" outlineLevel="0" collapsed="false">
      <c r="A133" s="64" t="s">
        <v>365</v>
      </c>
      <c r="B133" s="52" t="s">
        <v>42</v>
      </c>
      <c r="C133" s="52" t="s">
        <v>542</v>
      </c>
      <c r="D133" s="52" t="s">
        <v>62</v>
      </c>
      <c r="E133" s="52" t="s">
        <v>522</v>
      </c>
      <c r="F133" s="52" t="s">
        <v>522</v>
      </c>
      <c r="G133" s="52" t="n">
        <v>45</v>
      </c>
      <c r="H133" s="62" t="n">
        <v>60.76</v>
      </c>
      <c r="I133" s="52" t="s">
        <v>523</v>
      </c>
      <c r="J133" s="52" t="s">
        <v>624</v>
      </c>
      <c r="K133" s="53" t="s">
        <v>625</v>
      </c>
      <c r="L133" s="53" t="s">
        <v>626</v>
      </c>
      <c r="M133" s="52" t="s">
        <v>632</v>
      </c>
      <c r="N133" s="52" t="s">
        <v>633</v>
      </c>
      <c r="O133" s="52" t="s">
        <v>640</v>
      </c>
    </row>
    <row r="134" customFormat="false" ht="17" hidden="false" customHeight="true" outlineLevel="0" collapsed="false">
      <c r="A134" s="64" t="s">
        <v>351</v>
      </c>
      <c r="B134" s="52" t="s">
        <v>32</v>
      </c>
      <c r="C134" s="52" t="s">
        <v>542</v>
      </c>
      <c r="D134" s="52" t="s">
        <v>62</v>
      </c>
      <c r="E134" s="52" t="s">
        <v>522</v>
      </c>
      <c r="F134" s="52" t="s">
        <v>63</v>
      </c>
      <c r="G134" s="52" t="n">
        <v>46</v>
      </c>
      <c r="H134" s="62" t="n">
        <v>49.14</v>
      </c>
      <c r="I134" s="52" t="s">
        <v>523</v>
      </c>
      <c r="J134" s="52" t="s">
        <v>624</v>
      </c>
      <c r="K134" s="53" t="s">
        <v>625</v>
      </c>
      <c r="L134" s="53" t="s">
        <v>642</v>
      </c>
      <c r="M134" s="52" t="s">
        <v>643</v>
      </c>
      <c r="N134" s="52" t="s">
        <v>644</v>
      </c>
      <c r="O134" s="63" t="s">
        <v>645</v>
      </c>
      <c r="P134" s="63"/>
    </row>
    <row r="135" customFormat="false" ht="17" hidden="false" customHeight="true" outlineLevel="0" collapsed="false">
      <c r="A135" s="64" t="s">
        <v>354</v>
      </c>
      <c r="B135" s="52" t="s">
        <v>35</v>
      </c>
      <c r="C135" s="52" t="s">
        <v>542</v>
      </c>
      <c r="D135" s="52" t="s">
        <v>62</v>
      </c>
      <c r="E135" s="52" t="s">
        <v>522</v>
      </c>
      <c r="F135" s="52" t="s">
        <v>522</v>
      </c>
      <c r="G135" s="52" t="n">
        <v>46</v>
      </c>
      <c r="H135" s="62" t="n">
        <v>42.59</v>
      </c>
      <c r="I135" s="52" t="s">
        <v>523</v>
      </c>
      <c r="J135" s="52" t="s">
        <v>624</v>
      </c>
      <c r="K135" s="53" t="s">
        <v>625</v>
      </c>
      <c r="L135" s="53" t="s">
        <v>642</v>
      </c>
      <c r="M135" s="52" t="s">
        <v>643</v>
      </c>
      <c r="N135" s="52" t="s">
        <v>644</v>
      </c>
      <c r="O135" s="52" t="s">
        <v>645</v>
      </c>
      <c r="R135" s="63"/>
      <c r="S135" s="63"/>
      <c r="T135" s="63"/>
      <c r="U135" s="63"/>
      <c r="V135" s="63"/>
      <c r="W135" s="63"/>
      <c r="X135" s="63"/>
      <c r="Y135" s="63"/>
      <c r="Z135" s="63"/>
      <c r="AA135" s="63"/>
      <c r="AB135" s="63"/>
      <c r="AD135" s="63"/>
    </row>
    <row r="136" customFormat="false" ht="17" hidden="false" customHeight="true" outlineLevel="0" collapsed="false">
      <c r="A136" s="53" t="s">
        <v>390</v>
      </c>
      <c r="B136" s="52" t="s">
        <v>242</v>
      </c>
      <c r="C136" s="52" t="s">
        <v>367</v>
      </c>
      <c r="D136" s="52" t="s">
        <v>62</v>
      </c>
      <c r="E136" s="52" t="s">
        <v>522</v>
      </c>
      <c r="F136" s="52" t="s">
        <v>63</v>
      </c>
      <c r="G136" s="52" t="n">
        <v>47</v>
      </c>
      <c r="H136" s="62" t="n">
        <v>21.0884140794043</v>
      </c>
      <c r="I136" s="52" t="s">
        <v>523</v>
      </c>
      <c r="J136" s="53" t="s">
        <v>646</v>
      </c>
      <c r="K136" s="53" t="s">
        <v>647</v>
      </c>
      <c r="L136" s="53" t="s">
        <v>648</v>
      </c>
      <c r="M136" s="63" t="s">
        <v>649</v>
      </c>
      <c r="N136" s="52" t="s">
        <v>650</v>
      </c>
      <c r="O136" s="63" t="s">
        <v>651</v>
      </c>
      <c r="P136" s="63"/>
      <c r="R136" s="63"/>
      <c r="S136" s="63"/>
      <c r="T136" s="63"/>
      <c r="U136" s="63"/>
      <c r="V136" s="63"/>
      <c r="W136" s="63"/>
      <c r="X136" s="63"/>
      <c r="Y136" s="63"/>
      <c r="Z136" s="63"/>
      <c r="AA136" s="63"/>
      <c r="AB136" s="63"/>
      <c r="AD136" s="63"/>
    </row>
    <row r="137" customFormat="false" ht="17" hidden="false" customHeight="true" outlineLevel="0" collapsed="false">
      <c r="A137" s="53" t="s">
        <v>396</v>
      </c>
      <c r="B137" s="52" t="s">
        <v>275</v>
      </c>
      <c r="C137" s="52" t="s">
        <v>367</v>
      </c>
      <c r="D137" s="52" t="s">
        <v>62</v>
      </c>
      <c r="E137" s="52" t="s">
        <v>63</v>
      </c>
      <c r="F137" s="52" t="s">
        <v>63</v>
      </c>
      <c r="G137" s="52" t="n">
        <v>48</v>
      </c>
      <c r="H137" s="62" t="n">
        <v>14.5457629743963</v>
      </c>
      <c r="I137" s="53" t="s">
        <v>523</v>
      </c>
      <c r="J137" s="53" t="s">
        <v>646</v>
      </c>
      <c r="K137" s="53" t="s">
        <v>652</v>
      </c>
      <c r="L137" s="53" t="s">
        <v>653</v>
      </c>
      <c r="M137" s="63" t="s">
        <v>654</v>
      </c>
      <c r="N137" s="52" t="s">
        <v>655</v>
      </c>
      <c r="O137" s="63" t="s">
        <v>545</v>
      </c>
      <c r="P137" s="63"/>
    </row>
    <row r="138" customFormat="false" ht="17" hidden="false" customHeight="true" outlineLevel="0" collapsed="false">
      <c r="A138" s="53" t="s">
        <v>656</v>
      </c>
      <c r="B138" s="52" t="s">
        <v>27</v>
      </c>
      <c r="C138" s="52" t="s">
        <v>367</v>
      </c>
      <c r="D138" s="52" t="s">
        <v>62</v>
      </c>
      <c r="E138" s="52" t="s">
        <v>63</v>
      </c>
      <c r="F138" s="52" t="s">
        <v>63</v>
      </c>
      <c r="G138" s="52" t="n">
        <v>49</v>
      </c>
      <c r="H138" s="62" t="n">
        <v>23.8151082581436</v>
      </c>
      <c r="I138" s="53" t="s">
        <v>523</v>
      </c>
      <c r="J138" s="53" t="s">
        <v>646</v>
      </c>
      <c r="K138" s="53" t="s">
        <v>652</v>
      </c>
      <c r="L138" s="53" t="s">
        <v>653</v>
      </c>
      <c r="M138" s="52" t="s">
        <v>654</v>
      </c>
      <c r="N138" s="52" t="s">
        <v>655</v>
      </c>
      <c r="O138" s="52" t="s">
        <v>545</v>
      </c>
      <c r="R138" s="63"/>
      <c r="S138" s="63"/>
      <c r="T138" s="63"/>
      <c r="U138" s="63"/>
      <c r="V138" s="63"/>
      <c r="W138" s="63"/>
      <c r="X138" s="63"/>
      <c r="Y138" s="63"/>
      <c r="Z138" s="63"/>
      <c r="AA138" s="63"/>
      <c r="AB138" s="63"/>
      <c r="AD138" s="63"/>
    </row>
    <row r="139" customFormat="false" ht="17" hidden="false" customHeight="true" outlineLevel="0" collapsed="false">
      <c r="A139" s="53" t="s">
        <v>440</v>
      </c>
      <c r="B139" s="52" t="s">
        <v>37</v>
      </c>
      <c r="C139" s="52" t="s">
        <v>367</v>
      </c>
      <c r="D139" s="52" t="s">
        <v>62</v>
      </c>
      <c r="E139" s="52" t="s">
        <v>63</v>
      </c>
      <c r="F139" s="52" t="s">
        <v>63</v>
      </c>
      <c r="G139" s="52" t="n">
        <v>50</v>
      </c>
      <c r="H139" s="62" t="n">
        <v>11.8374425868642</v>
      </c>
      <c r="I139" s="53" t="s">
        <v>523</v>
      </c>
      <c r="J139" s="53" t="s">
        <v>646</v>
      </c>
      <c r="K139" s="53" t="s">
        <v>652</v>
      </c>
      <c r="L139" s="53" t="s">
        <v>653</v>
      </c>
      <c r="M139" s="63" t="s">
        <v>654</v>
      </c>
      <c r="N139" s="52" t="s">
        <v>655</v>
      </c>
      <c r="O139" s="52" t="s">
        <v>545</v>
      </c>
    </row>
    <row r="140" customFormat="false" ht="17" hidden="false" customHeight="true" outlineLevel="0" collapsed="false">
      <c r="A140" s="53" t="s">
        <v>497</v>
      </c>
      <c r="B140" s="52" t="s">
        <v>41</v>
      </c>
      <c r="C140" s="52" t="s">
        <v>367</v>
      </c>
      <c r="D140" s="52" t="s">
        <v>62</v>
      </c>
      <c r="E140" s="52" t="s">
        <v>63</v>
      </c>
      <c r="F140" s="52" t="s">
        <v>63</v>
      </c>
      <c r="G140" s="52" t="n">
        <v>51</v>
      </c>
      <c r="H140" s="62" t="n">
        <v>14.8371132026298</v>
      </c>
      <c r="I140" s="53" t="s">
        <v>523</v>
      </c>
      <c r="J140" s="53" t="s">
        <v>646</v>
      </c>
      <c r="K140" s="53" t="s">
        <v>652</v>
      </c>
      <c r="L140" s="53" t="s">
        <v>653</v>
      </c>
      <c r="M140" s="52" t="s">
        <v>654</v>
      </c>
      <c r="N140" s="52" t="s">
        <v>655</v>
      </c>
      <c r="O140" s="52" t="s">
        <v>545</v>
      </c>
      <c r="R140" s="63"/>
      <c r="S140" s="63"/>
      <c r="T140" s="63"/>
      <c r="U140" s="63"/>
      <c r="V140" s="63"/>
      <c r="W140" s="63"/>
      <c r="X140" s="63"/>
      <c r="Y140" s="63"/>
      <c r="Z140" s="63"/>
      <c r="AB140" s="63"/>
      <c r="AD140" s="63"/>
    </row>
    <row r="141" customFormat="false" ht="17" hidden="false" customHeight="true" outlineLevel="0" collapsed="false">
      <c r="A141" s="53" t="s">
        <v>423</v>
      </c>
      <c r="B141" s="52" t="s">
        <v>32</v>
      </c>
      <c r="C141" s="52" t="s">
        <v>367</v>
      </c>
      <c r="D141" s="52" t="s">
        <v>26</v>
      </c>
      <c r="E141" s="52" t="s">
        <v>63</v>
      </c>
      <c r="F141" s="52" t="s">
        <v>63</v>
      </c>
      <c r="G141" s="52" t="n">
        <v>52</v>
      </c>
      <c r="H141" s="62" t="n">
        <v>12.3179552141933</v>
      </c>
      <c r="I141" s="53" t="s">
        <v>523</v>
      </c>
      <c r="J141" s="53" t="s">
        <v>646</v>
      </c>
      <c r="K141" s="53" t="s">
        <v>652</v>
      </c>
      <c r="L141" s="53" t="s">
        <v>653</v>
      </c>
      <c r="M141" s="52" t="s">
        <v>657</v>
      </c>
      <c r="N141" s="52" t="s">
        <v>658</v>
      </c>
      <c r="O141" s="52" t="s">
        <v>545</v>
      </c>
    </row>
    <row r="142" customFormat="false" ht="17" hidden="false" customHeight="true" outlineLevel="0" collapsed="false">
      <c r="A142" s="53" t="s">
        <v>456</v>
      </c>
      <c r="B142" s="52" t="s">
        <v>42</v>
      </c>
      <c r="C142" s="52" t="s">
        <v>367</v>
      </c>
      <c r="D142" s="52" t="s">
        <v>26</v>
      </c>
      <c r="E142" s="52" t="s">
        <v>522</v>
      </c>
      <c r="F142" s="52" t="s">
        <v>63</v>
      </c>
      <c r="G142" s="52" t="n">
        <v>53</v>
      </c>
      <c r="H142" s="62" t="n">
        <v>68.3136676321506</v>
      </c>
      <c r="I142" s="52" t="s">
        <v>523</v>
      </c>
      <c r="J142" s="53" t="s">
        <v>659</v>
      </c>
      <c r="K142" s="53" t="s">
        <v>660</v>
      </c>
      <c r="L142" s="53" t="s">
        <v>661</v>
      </c>
      <c r="M142" s="52" t="s">
        <v>662</v>
      </c>
      <c r="N142" s="52" t="s">
        <v>663</v>
      </c>
      <c r="O142" s="52" t="s">
        <v>664</v>
      </c>
    </row>
    <row r="143" customFormat="false" ht="17" hidden="false" customHeight="true" outlineLevel="0" collapsed="false">
      <c r="A143" s="64" t="s">
        <v>460</v>
      </c>
      <c r="B143" s="52" t="s">
        <v>22</v>
      </c>
      <c r="C143" s="52" t="s">
        <v>542</v>
      </c>
      <c r="D143" s="52" t="s">
        <v>62</v>
      </c>
      <c r="E143" s="52" t="s">
        <v>522</v>
      </c>
      <c r="F143" s="52" t="s">
        <v>63</v>
      </c>
      <c r="G143" s="52" t="n">
        <v>54</v>
      </c>
      <c r="H143" s="62" t="n">
        <v>34.3</v>
      </c>
      <c r="I143" s="52" t="s">
        <v>523</v>
      </c>
      <c r="J143" s="52" t="s">
        <v>659</v>
      </c>
      <c r="K143" s="53" t="s">
        <v>660</v>
      </c>
      <c r="L143" s="53" t="s">
        <v>661</v>
      </c>
      <c r="M143" s="63" t="s">
        <v>662</v>
      </c>
      <c r="N143" s="52" t="s">
        <v>663</v>
      </c>
      <c r="O143" s="52" t="s">
        <v>665</v>
      </c>
      <c r="R143" s="63"/>
      <c r="S143" s="63"/>
      <c r="T143" s="63"/>
      <c r="U143" s="63"/>
      <c r="V143" s="63"/>
      <c r="W143" s="63"/>
      <c r="X143" s="63"/>
      <c r="Y143" s="63"/>
      <c r="Z143" s="63"/>
      <c r="AB143" s="63"/>
      <c r="AD143" s="63"/>
    </row>
    <row r="144" customFormat="false" ht="17" hidden="false" customHeight="true" outlineLevel="0" collapsed="false">
      <c r="A144" s="64" t="s">
        <v>353</v>
      </c>
      <c r="B144" s="52" t="s">
        <v>638</v>
      </c>
      <c r="C144" s="52" t="s">
        <v>542</v>
      </c>
      <c r="D144" s="52" t="s">
        <v>62</v>
      </c>
      <c r="E144" s="52" t="s">
        <v>522</v>
      </c>
      <c r="F144" s="52" t="s">
        <v>63</v>
      </c>
      <c r="G144" s="52" t="n">
        <v>55</v>
      </c>
      <c r="H144" s="62" t="n">
        <v>47.74</v>
      </c>
      <c r="I144" s="52" t="s">
        <v>523</v>
      </c>
      <c r="J144" s="52" t="s">
        <v>659</v>
      </c>
      <c r="K144" s="53" t="s">
        <v>660</v>
      </c>
      <c r="L144" s="53" t="s">
        <v>661</v>
      </c>
      <c r="M144" s="52" t="s">
        <v>662</v>
      </c>
      <c r="N144" s="52" t="s">
        <v>663</v>
      </c>
      <c r="O144" s="52" t="s">
        <v>666</v>
      </c>
    </row>
    <row r="145" customFormat="false" ht="17" hidden="false" customHeight="true" outlineLevel="0" collapsed="false">
      <c r="A145" s="53" t="s">
        <v>419</v>
      </c>
      <c r="B145" s="52" t="s">
        <v>27</v>
      </c>
      <c r="C145" s="52" t="s">
        <v>367</v>
      </c>
      <c r="D145" s="52" t="s">
        <v>62</v>
      </c>
      <c r="E145" s="52" t="s">
        <v>522</v>
      </c>
      <c r="F145" s="52" t="s">
        <v>63</v>
      </c>
      <c r="G145" s="52" t="n">
        <v>56</v>
      </c>
      <c r="H145" s="62" t="n">
        <v>28.698233007052</v>
      </c>
      <c r="I145" s="52" t="s">
        <v>523</v>
      </c>
      <c r="J145" s="53" t="s">
        <v>659</v>
      </c>
      <c r="K145" s="53" t="s">
        <v>660</v>
      </c>
      <c r="L145" s="53" t="s">
        <v>661</v>
      </c>
      <c r="M145" s="52" t="s">
        <v>662</v>
      </c>
      <c r="N145" s="52" t="s">
        <v>663</v>
      </c>
      <c r="O145" s="63" t="s">
        <v>667</v>
      </c>
      <c r="P145" s="63"/>
    </row>
    <row r="146" customFormat="false" ht="17" hidden="false" customHeight="true" outlineLevel="0" collapsed="false">
      <c r="A146" s="64" t="s">
        <v>345</v>
      </c>
      <c r="B146" s="52" t="s">
        <v>22</v>
      </c>
      <c r="C146" s="52" t="s">
        <v>542</v>
      </c>
      <c r="D146" s="52" t="s">
        <v>62</v>
      </c>
      <c r="E146" s="52" t="s">
        <v>522</v>
      </c>
      <c r="F146" s="52" t="s">
        <v>522</v>
      </c>
      <c r="G146" s="52" t="n">
        <v>57</v>
      </c>
      <c r="H146" s="62" t="n">
        <v>59.34</v>
      </c>
      <c r="I146" s="52" t="s">
        <v>523</v>
      </c>
      <c r="J146" s="52" t="s">
        <v>659</v>
      </c>
      <c r="K146" s="53" t="s">
        <v>660</v>
      </c>
      <c r="L146" s="53" t="s">
        <v>661</v>
      </c>
      <c r="M146" s="52" t="s">
        <v>662</v>
      </c>
      <c r="N146" s="52" t="s">
        <v>663</v>
      </c>
      <c r="O146" s="52" t="s">
        <v>668</v>
      </c>
    </row>
    <row r="147" customFormat="false" ht="17" hidden="false" customHeight="true" outlineLevel="0" collapsed="false">
      <c r="A147" s="64" t="s">
        <v>350</v>
      </c>
      <c r="B147" s="52" t="s">
        <v>32</v>
      </c>
      <c r="C147" s="52" t="s">
        <v>542</v>
      </c>
      <c r="D147" s="52" t="s">
        <v>62</v>
      </c>
      <c r="E147" s="52" t="s">
        <v>522</v>
      </c>
      <c r="F147" s="52" t="s">
        <v>522</v>
      </c>
      <c r="G147" s="52" t="n">
        <v>57</v>
      </c>
      <c r="H147" s="62" t="n">
        <v>57.72</v>
      </c>
      <c r="I147" s="52" t="s">
        <v>523</v>
      </c>
      <c r="J147" s="52" t="s">
        <v>659</v>
      </c>
      <c r="K147" s="53" t="s">
        <v>660</v>
      </c>
      <c r="L147" s="53" t="s">
        <v>661</v>
      </c>
      <c r="M147" s="63" t="s">
        <v>662</v>
      </c>
      <c r="N147" s="52" t="s">
        <v>663</v>
      </c>
      <c r="O147" s="63" t="s">
        <v>668</v>
      </c>
      <c r="P147" s="63"/>
    </row>
    <row r="148" customFormat="false" ht="17" hidden="false" customHeight="true" outlineLevel="0" collapsed="false">
      <c r="A148" s="53" t="s">
        <v>429</v>
      </c>
      <c r="B148" s="52" t="s">
        <v>32</v>
      </c>
      <c r="C148" s="52" t="s">
        <v>367</v>
      </c>
      <c r="D148" s="52" t="s">
        <v>26</v>
      </c>
      <c r="E148" s="52" t="s">
        <v>522</v>
      </c>
      <c r="F148" s="52" t="s">
        <v>63</v>
      </c>
      <c r="G148" s="52" t="n">
        <v>57</v>
      </c>
      <c r="H148" s="62" t="n">
        <v>711.513216564012</v>
      </c>
      <c r="I148" s="52" t="s">
        <v>523</v>
      </c>
      <c r="J148" s="53" t="s">
        <v>659</v>
      </c>
      <c r="K148" s="53" t="s">
        <v>660</v>
      </c>
      <c r="L148" s="53" t="s">
        <v>661</v>
      </c>
      <c r="M148" s="52" t="s">
        <v>662</v>
      </c>
      <c r="N148" s="52" t="s">
        <v>663</v>
      </c>
      <c r="O148" s="52" t="s">
        <v>668</v>
      </c>
    </row>
    <row r="149" customFormat="false" ht="17" hidden="false" customHeight="true" outlineLevel="0" collapsed="false">
      <c r="A149" s="53" t="s">
        <v>422</v>
      </c>
      <c r="B149" s="52" t="s">
        <v>32</v>
      </c>
      <c r="C149" s="52" t="s">
        <v>367</v>
      </c>
      <c r="D149" s="52" t="s">
        <v>62</v>
      </c>
      <c r="E149" s="52" t="s">
        <v>522</v>
      </c>
      <c r="F149" s="52" t="s">
        <v>522</v>
      </c>
      <c r="G149" s="52" t="n">
        <v>57</v>
      </c>
      <c r="H149" s="62" t="n">
        <v>29.4967022420307</v>
      </c>
      <c r="I149" s="52" t="s">
        <v>523</v>
      </c>
      <c r="J149" s="53" t="s">
        <v>659</v>
      </c>
      <c r="K149" s="53" t="s">
        <v>660</v>
      </c>
      <c r="L149" s="53" t="s">
        <v>661</v>
      </c>
      <c r="M149" s="52" t="s">
        <v>662</v>
      </c>
      <c r="N149" s="52" t="s">
        <v>663</v>
      </c>
      <c r="O149" s="52" t="s">
        <v>668</v>
      </c>
    </row>
    <row r="150" customFormat="false" ht="17" hidden="false" customHeight="true" outlineLevel="0" collapsed="false">
      <c r="A150" s="53" t="s">
        <v>445</v>
      </c>
      <c r="B150" s="52" t="s">
        <v>41</v>
      </c>
      <c r="C150" s="52" t="s">
        <v>367</v>
      </c>
      <c r="D150" s="52" t="s">
        <v>62</v>
      </c>
      <c r="E150" s="52" t="s">
        <v>522</v>
      </c>
      <c r="F150" s="52" t="s">
        <v>522</v>
      </c>
      <c r="G150" s="52" t="n">
        <v>57</v>
      </c>
      <c r="H150" s="62" t="n">
        <v>27.2734864140246</v>
      </c>
      <c r="I150" s="52" t="s">
        <v>523</v>
      </c>
      <c r="J150" s="53" t="s">
        <v>659</v>
      </c>
      <c r="K150" s="53" t="s">
        <v>660</v>
      </c>
      <c r="L150" s="53" t="s">
        <v>661</v>
      </c>
      <c r="M150" s="63" t="s">
        <v>662</v>
      </c>
      <c r="N150" s="52" t="s">
        <v>663</v>
      </c>
      <c r="O150" s="63" t="s">
        <v>668</v>
      </c>
      <c r="P150" s="63"/>
    </row>
    <row r="151" customFormat="false" ht="17" hidden="false" customHeight="true" outlineLevel="0" collapsed="false">
      <c r="A151" s="53" t="s">
        <v>426</v>
      </c>
      <c r="B151" s="52" t="s">
        <v>32</v>
      </c>
      <c r="C151" s="52" t="s">
        <v>367</v>
      </c>
      <c r="D151" s="52" t="s">
        <v>26</v>
      </c>
      <c r="E151" s="52" t="s">
        <v>522</v>
      </c>
      <c r="F151" s="52" t="s">
        <v>63</v>
      </c>
      <c r="G151" s="52" t="n">
        <v>58</v>
      </c>
      <c r="H151" s="62" t="n">
        <v>13.5025864368389</v>
      </c>
      <c r="I151" s="52" t="s">
        <v>523</v>
      </c>
      <c r="J151" s="53" t="s">
        <v>659</v>
      </c>
      <c r="K151" s="53" t="s">
        <v>660</v>
      </c>
      <c r="L151" s="53" t="s">
        <v>661</v>
      </c>
      <c r="M151" s="52" t="s">
        <v>662</v>
      </c>
      <c r="N151" s="52" t="s">
        <v>669</v>
      </c>
      <c r="O151" s="52" t="s">
        <v>670</v>
      </c>
      <c r="R151" s="63"/>
      <c r="S151" s="63"/>
      <c r="T151" s="63"/>
      <c r="U151" s="63"/>
      <c r="V151" s="63"/>
      <c r="W151" s="63"/>
      <c r="X151" s="63"/>
      <c r="Y151" s="63"/>
      <c r="Z151" s="63"/>
      <c r="AA151" s="63"/>
      <c r="AB151" s="63"/>
      <c r="AD151" s="63"/>
    </row>
    <row r="152" customFormat="false" ht="17" hidden="false" customHeight="true" outlineLevel="0" collapsed="false">
      <c r="A152" s="53" t="s">
        <v>502</v>
      </c>
      <c r="B152" s="52" t="s">
        <v>41</v>
      </c>
      <c r="C152" s="52" t="s">
        <v>367</v>
      </c>
      <c r="D152" s="52" t="s">
        <v>26</v>
      </c>
      <c r="E152" s="52" t="s">
        <v>522</v>
      </c>
      <c r="F152" s="52" t="s">
        <v>522</v>
      </c>
      <c r="G152" s="52" t="n">
        <v>58</v>
      </c>
      <c r="H152" s="62" t="n">
        <v>21.5932151299414</v>
      </c>
      <c r="I152" s="52" t="s">
        <v>523</v>
      </c>
      <c r="J152" s="53" t="s">
        <v>659</v>
      </c>
      <c r="K152" s="53" t="s">
        <v>660</v>
      </c>
      <c r="L152" s="53" t="s">
        <v>661</v>
      </c>
      <c r="M152" s="52" t="s">
        <v>662</v>
      </c>
      <c r="N152" s="52" t="s">
        <v>669</v>
      </c>
      <c r="O152" s="52" t="s">
        <v>670</v>
      </c>
    </row>
    <row r="153" customFormat="false" ht="17" hidden="false" customHeight="true" outlineLevel="0" collapsed="false">
      <c r="A153" s="53" t="s">
        <v>370</v>
      </c>
      <c r="B153" s="52" t="s">
        <v>191</v>
      </c>
      <c r="C153" s="52" t="s">
        <v>367</v>
      </c>
      <c r="D153" s="52" t="s">
        <v>62</v>
      </c>
      <c r="E153" s="52" t="s">
        <v>522</v>
      </c>
      <c r="F153" s="52" t="s">
        <v>63</v>
      </c>
      <c r="G153" s="52" t="n">
        <v>59</v>
      </c>
      <c r="H153" s="62" t="n">
        <v>15.6843686476981</v>
      </c>
      <c r="I153" s="52" t="s">
        <v>523</v>
      </c>
      <c r="J153" s="53" t="s">
        <v>659</v>
      </c>
      <c r="K153" s="53" t="s">
        <v>660</v>
      </c>
      <c r="L153" s="53" t="s">
        <v>671</v>
      </c>
      <c r="M153" s="52" t="s">
        <v>672</v>
      </c>
      <c r="N153" s="52" t="s">
        <v>673</v>
      </c>
      <c r="O153" s="52" t="s">
        <v>674</v>
      </c>
    </row>
    <row r="154" customFormat="false" ht="17" hidden="false" customHeight="true" outlineLevel="0" collapsed="false">
      <c r="A154" s="53" t="s">
        <v>373</v>
      </c>
      <c r="B154" s="52" t="s">
        <v>215</v>
      </c>
      <c r="C154" s="52" t="s">
        <v>367</v>
      </c>
      <c r="D154" s="52" t="s">
        <v>62</v>
      </c>
      <c r="E154" s="52" t="s">
        <v>522</v>
      </c>
      <c r="F154" s="52" t="s">
        <v>522</v>
      </c>
      <c r="G154" s="52" t="n">
        <v>59</v>
      </c>
      <c r="H154" s="62" t="n">
        <v>16.2411182342352</v>
      </c>
      <c r="I154" s="52" t="s">
        <v>523</v>
      </c>
      <c r="J154" s="53" t="s">
        <v>659</v>
      </c>
      <c r="K154" s="53" t="s">
        <v>660</v>
      </c>
      <c r="L154" s="53" t="s">
        <v>671</v>
      </c>
      <c r="M154" s="52" t="s">
        <v>672</v>
      </c>
      <c r="N154" s="52" t="s">
        <v>673</v>
      </c>
      <c r="O154" s="52" t="s">
        <v>674</v>
      </c>
    </row>
    <row r="155" customFormat="false" ht="17" hidden="false" customHeight="true" outlineLevel="0" collapsed="false">
      <c r="A155" s="53" t="s">
        <v>404</v>
      </c>
      <c r="B155" s="52" t="s">
        <v>320</v>
      </c>
      <c r="C155" s="52" t="s">
        <v>367</v>
      </c>
      <c r="D155" s="52" t="s">
        <v>62</v>
      </c>
      <c r="E155" s="52" t="s">
        <v>522</v>
      </c>
      <c r="F155" s="52" t="s">
        <v>522</v>
      </c>
      <c r="G155" s="52" t="n">
        <v>59</v>
      </c>
      <c r="H155" s="62" t="n">
        <v>15.7127268835961</v>
      </c>
      <c r="I155" s="52" t="s">
        <v>523</v>
      </c>
      <c r="J155" s="53" t="s">
        <v>659</v>
      </c>
      <c r="K155" s="53" t="s">
        <v>660</v>
      </c>
      <c r="L155" s="53" t="s">
        <v>671</v>
      </c>
      <c r="M155" s="52" t="s">
        <v>672</v>
      </c>
      <c r="N155" s="52" t="s">
        <v>673</v>
      </c>
      <c r="O155" s="52" t="s">
        <v>674</v>
      </c>
    </row>
    <row r="156" customFormat="false" ht="17" hidden="false" customHeight="true" outlineLevel="0" collapsed="false">
      <c r="A156" s="53" t="s">
        <v>450</v>
      </c>
      <c r="B156" s="52" t="s">
        <v>42</v>
      </c>
      <c r="C156" s="52" t="s">
        <v>367</v>
      </c>
      <c r="D156" s="52" t="s">
        <v>62</v>
      </c>
      <c r="E156" s="52" t="s">
        <v>522</v>
      </c>
      <c r="F156" s="52" t="s">
        <v>63</v>
      </c>
      <c r="G156" s="52" t="n">
        <v>60</v>
      </c>
      <c r="H156" s="62" t="n">
        <v>37.5123742955096</v>
      </c>
      <c r="I156" s="52" t="s">
        <v>523</v>
      </c>
      <c r="J156" s="53" t="s">
        <v>659</v>
      </c>
      <c r="K156" s="53" t="s">
        <v>660</v>
      </c>
      <c r="L156" s="53" t="s">
        <v>671</v>
      </c>
      <c r="M156" s="52" t="s">
        <v>672</v>
      </c>
      <c r="N156" s="52" t="s">
        <v>675</v>
      </c>
      <c r="O156" s="52" t="s">
        <v>676</v>
      </c>
      <c r="P156" s="52" t="s">
        <v>677</v>
      </c>
      <c r="R156" s="63"/>
      <c r="S156" s="63"/>
      <c r="T156" s="63"/>
      <c r="U156" s="63"/>
      <c r="V156" s="63"/>
      <c r="W156" s="63"/>
      <c r="X156" s="63"/>
      <c r="Y156" s="63"/>
      <c r="Z156" s="63"/>
      <c r="AA156" s="63"/>
      <c r="AB156" s="63"/>
      <c r="AD156" s="63"/>
      <c r="AR156" s="52" t="n">
        <f aca="false">16/57</f>
        <v>0.280701754385965</v>
      </c>
    </row>
    <row r="157" customFormat="false" ht="17" hidden="false" customHeight="true" outlineLevel="0" collapsed="false">
      <c r="A157" s="53" t="s">
        <v>678</v>
      </c>
      <c r="B157" s="52" t="s">
        <v>41</v>
      </c>
      <c r="C157" s="52" t="s">
        <v>367</v>
      </c>
      <c r="D157" s="52" t="s">
        <v>26</v>
      </c>
      <c r="E157" s="52" t="s">
        <v>522</v>
      </c>
      <c r="F157" s="52" t="s">
        <v>522</v>
      </c>
      <c r="G157" s="52" t="n">
        <v>60</v>
      </c>
      <c r="H157" s="62" t="n">
        <v>18.530976637676</v>
      </c>
      <c r="I157" s="52" t="s">
        <v>523</v>
      </c>
      <c r="J157" s="53" t="s">
        <v>659</v>
      </c>
      <c r="K157" s="53" t="s">
        <v>660</v>
      </c>
      <c r="L157" s="53" t="s">
        <v>671</v>
      </c>
      <c r="M157" s="52" t="s">
        <v>672</v>
      </c>
      <c r="N157" s="52" t="s">
        <v>675</v>
      </c>
      <c r="O157" s="52" t="s">
        <v>676</v>
      </c>
      <c r="R157" s="63"/>
      <c r="S157" s="63"/>
      <c r="T157" s="63"/>
      <c r="U157" s="63"/>
      <c r="V157" s="63"/>
      <c r="W157" s="63"/>
      <c r="X157" s="63"/>
      <c r="Y157" s="63"/>
      <c r="Z157" s="63"/>
      <c r="AB157" s="63"/>
      <c r="AD157" s="63"/>
    </row>
    <row r="158" customFormat="false" ht="17" hidden="false" customHeight="true" outlineLevel="0" collapsed="false">
      <c r="A158" s="53" t="s">
        <v>679</v>
      </c>
      <c r="B158" s="52" t="s">
        <v>42</v>
      </c>
      <c r="C158" s="52" t="s">
        <v>367</v>
      </c>
      <c r="D158" s="52" t="s">
        <v>26</v>
      </c>
      <c r="E158" s="52" t="s">
        <v>522</v>
      </c>
      <c r="F158" s="52" t="s">
        <v>522</v>
      </c>
      <c r="G158" s="52" t="n">
        <v>60</v>
      </c>
      <c r="H158" s="62" t="n">
        <v>162.438528866218</v>
      </c>
      <c r="I158" s="52" t="s">
        <v>523</v>
      </c>
      <c r="J158" s="53" t="s">
        <v>659</v>
      </c>
      <c r="K158" s="53" t="s">
        <v>660</v>
      </c>
      <c r="L158" s="53" t="s">
        <v>671</v>
      </c>
      <c r="M158" s="52" t="s">
        <v>672</v>
      </c>
      <c r="N158" s="52" t="s">
        <v>675</v>
      </c>
      <c r="O158" s="52" t="s">
        <v>676</v>
      </c>
      <c r="P158" s="52" t="s">
        <v>680</v>
      </c>
    </row>
    <row r="159" customFormat="false" ht="17" hidden="false" customHeight="true" outlineLevel="0" collapsed="false">
      <c r="A159" s="53" t="s">
        <v>412</v>
      </c>
      <c r="B159" s="52" t="s">
        <v>22</v>
      </c>
      <c r="C159" s="52" t="s">
        <v>367</v>
      </c>
      <c r="D159" s="52" t="s">
        <v>26</v>
      </c>
      <c r="E159" s="52" t="s">
        <v>522</v>
      </c>
      <c r="F159" s="52" t="s">
        <v>63</v>
      </c>
      <c r="G159" s="52" t="n">
        <v>61</v>
      </c>
      <c r="H159" s="62" t="n">
        <v>77.4471866331496</v>
      </c>
      <c r="I159" s="52" t="s">
        <v>523</v>
      </c>
      <c r="J159" s="53" t="s">
        <v>659</v>
      </c>
      <c r="K159" s="53" t="s">
        <v>660</v>
      </c>
      <c r="L159" s="53" t="s">
        <v>671</v>
      </c>
      <c r="M159" s="52" t="s">
        <v>672</v>
      </c>
      <c r="N159" s="52" t="s">
        <v>675</v>
      </c>
      <c r="O159" s="52" t="s">
        <v>681</v>
      </c>
    </row>
    <row r="160" customFormat="false" ht="17" hidden="false" customHeight="true" outlineLevel="0" collapsed="false">
      <c r="A160" s="53" t="s">
        <v>401</v>
      </c>
      <c r="B160" s="52" t="s">
        <v>308</v>
      </c>
      <c r="C160" s="52" t="s">
        <v>367</v>
      </c>
      <c r="D160" s="52" t="s">
        <v>62</v>
      </c>
      <c r="E160" s="52" t="s">
        <v>63</v>
      </c>
      <c r="F160" s="52" t="s">
        <v>63</v>
      </c>
      <c r="G160" s="52" t="n">
        <v>62</v>
      </c>
      <c r="H160" s="62" t="n">
        <v>28.2582490909359</v>
      </c>
      <c r="I160" s="52" t="s">
        <v>523</v>
      </c>
      <c r="J160" s="53" t="s">
        <v>659</v>
      </c>
      <c r="K160" s="53" t="s">
        <v>660</v>
      </c>
      <c r="L160" s="53" t="s">
        <v>671</v>
      </c>
      <c r="M160" s="52" t="s">
        <v>672</v>
      </c>
      <c r="N160" s="52" t="s">
        <v>682</v>
      </c>
      <c r="O160" s="52" t="s">
        <v>545</v>
      </c>
    </row>
    <row r="161" customFormat="false" ht="17" hidden="false" customHeight="true" outlineLevel="0" collapsed="false">
      <c r="A161" s="53" t="s">
        <v>375</v>
      </c>
      <c r="B161" s="52" t="s">
        <v>221</v>
      </c>
      <c r="C161" s="52" t="s">
        <v>367</v>
      </c>
      <c r="D161" s="52" t="s">
        <v>62</v>
      </c>
      <c r="E161" s="52" t="s">
        <v>522</v>
      </c>
      <c r="F161" s="52" t="s">
        <v>63</v>
      </c>
      <c r="G161" s="52" t="n">
        <v>63</v>
      </c>
      <c r="H161" s="62" t="n">
        <v>20.8275736654578</v>
      </c>
      <c r="I161" s="53" t="s">
        <v>523</v>
      </c>
      <c r="J161" s="52" t="s">
        <v>659</v>
      </c>
      <c r="K161" s="53" t="s">
        <v>660</v>
      </c>
      <c r="L161" s="53" t="s">
        <v>671</v>
      </c>
      <c r="M161" s="52" t="s">
        <v>672</v>
      </c>
      <c r="N161" s="52" t="s">
        <v>682</v>
      </c>
      <c r="O161" s="52" t="s">
        <v>683</v>
      </c>
    </row>
  </sheetData>
  <autoFilter ref="A3:AJ205"/>
  <mergeCells count="1">
    <mergeCell ref="I2:O2"/>
  </mergeCells>
  <conditionalFormatting sqref="A4:A138">
    <cfRule type="expression" priority="2" aboveAverage="0" equalAverage="0" bottom="0" percent="0" rank="0" text="" dxfId="120">
      <formula>AND(COUNTIF('Table S5'!$A$4:$A$138,'Table S5'!A4)&gt;1,NOT(ISBLANK('Table S5'!A4)))</formula>
    </cfRule>
  </conditionalFormatting>
  <conditionalFormatting sqref="A4:A138">
    <cfRule type="expression" priority="3" aboveAverage="0" equalAverage="0" bottom="0" percent="0" rank="0" text="" dxfId="121">
      <formula>AND(COUNTIF('Table S5'!$A$4:$A$138,'Table S5'!A4)&gt;1,NOT(ISBLANK('Table S5'!A4)))</formula>
    </cfRule>
  </conditionalFormatting>
  <conditionalFormatting sqref="A139:A161">
    <cfRule type="expression" priority="4" aboveAverage="0" equalAverage="0" bottom="0" percent="0" rank="0" text="" dxfId="122">
      <formula>AND(COUNTIF('Table S5'!$A$139:$A$161,'Table S5'!A139)&gt;1,NOT(ISBLANK('Table S5'!A139)))</formula>
    </cfRule>
  </conditionalFormatting>
  <conditionalFormatting sqref="A143:A161">
    <cfRule type="expression" priority="5" aboveAverage="0" equalAverage="0" bottom="0" percent="0" rank="0" text="" dxfId="123">
      <formula>AND(COUNTIF('Table S5'!$A$143:$A$161,'Table S5'!A143)&gt;1,NOT(ISBLANK('Table S5'!A143)))</formula>
    </cfRule>
  </conditionalFormatting>
  <conditionalFormatting sqref="A4:A161">
    <cfRule type="expression" priority="6" aboveAverage="0" equalAverage="0" bottom="0" percent="0" rank="0" text="" dxfId="124">
      <formula>AND(COUNTIF('Table S5'!$A$4:$A$161,'Table S5'!A4)&gt;1,NOT(ISBLANK('Table S5'!A4)))</formula>
    </cfRule>
    <cfRule type="expression" priority="7" aboveAverage="0" equalAverage="0" bottom="0" percent="0" rank="0" text="" dxfId="125">
      <formula>AND(COUNTIF('Table S5'!$A$4:$A$161,'Table S5'!A4)&gt;1,NOT(ISBLANK('Table S5'!A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O75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pane xSplit="3" ySplit="2" topLeftCell="D3" activePane="bottomRight" state="frozen"/>
      <selection pane="topLeft" activeCell="A1" activeCellId="0" sqref="A1"/>
      <selection pane="topRight" activeCell="D1" activeCellId="0" sqref="D1"/>
      <selection pane="bottomLeft" activeCell="A3" activeCellId="0" sqref="A3"/>
      <selection pane="bottomRight" activeCell="C24" activeCellId="0" sqref="C24"/>
    </sheetView>
  </sheetViews>
  <sheetFormatPr defaultColWidth="10.828125" defaultRowHeight="15" zeroHeight="false" outlineLevelRow="0" outlineLevelCol="0"/>
  <cols>
    <col collapsed="false" customWidth="true" hidden="false" outlineLevel="0" max="1" min="1" style="60" width="21.83"/>
    <col collapsed="false" customWidth="true" hidden="false" outlineLevel="0" max="2" min="2" style="53" width="13.49"/>
    <col collapsed="false" customWidth="true" hidden="false" outlineLevel="0" max="3" min="3" style="53" width="133.33"/>
    <col collapsed="false" customWidth="true" hidden="false" outlineLevel="0" max="44" min="4" style="53" width="12.33"/>
    <col collapsed="false" customWidth="true" hidden="false" outlineLevel="0" max="45" min="45" style="67" width="8.83"/>
    <col collapsed="false" customWidth="true" hidden="false" outlineLevel="0" max="46" min="46" style="53" width="9.66"/>
    <col collapsed="false" customWidth="true" hidden="false" outlineLevel="0" max="47" min="47" style="53" width="8.83"/>
    <col collapsed="false" customWidth="true" hidden="false" outlineLevel="0" max="48" min="48" style="53" width="9.66"/>
    <col collapsed="false" customWidth="true" hidden="false" outlineLevel="0" max="49" min="49" style="53" width="8.83"/>
    <col collapsed="false" customWidth="true" hidden="false" outlineLevel="0" max="50" min="50" style="53" width="9.66"/>
    <col collapsed="false" customWidth="true" hidden="false" outlineLevel="0" max="51" min="51" style="53" width="8.83"/>
    <col collapsed="false" customWidth="true" hidden="false" outlineLevel="0" max="52" min="52" style="53" width="9.66"/>
    <col collapsed="false" customWidth="true" hidden="false" outlineLevel="0" max="53" min="53" style="53" width="9.99"/>
    <col collapsed="false" customWidth="true" hidden="false" outlineLevel="0" max="54" min="54" style="53" width="9.66"/>
    <col collapsed="false" customWidth="true" hidden="false" outlineLevel="0" max="55" min="55" style="53" width="9.99"/>
    <col collapsed="false" customWidth="true" hidden="false" outlineLevel="0" max="56" min="56" style="53" width="9.66"/>
    <col collapsed="false" customWidth="true" hidden="false" outlineLevel="0" max="57" min="57" style="53" width="7.65"/>
    <col collapsed="false" customWidth="true" hidden="false" outlineLevel="0" max="58" min="58" style="53" width="8.66"/>
    <col collapsed="false" customWidth="true" hidden="false" outlineLevel="0" max="59" min="59" style="53" width="7.65"/>
    <col collapsed="false" customWidth="true" hidden="false" outlineLevel="0" max="60" min="60" style="53" width="8.66"/>
    <col collapsed="false" customWidth="true" hidden="false" outlineLevel="0" max="61" min="61" style="53" width="7.65"/>
    <col collapsed="false" customWidth="true" hidden="false" outlineLevel="0" max="62" min="62" style="53" width="8.66"/>
    <col collapsed="false" customWidth="true" hidden="false" outlineLevel="0" max="63" min="63" style="53" width="7.65"/>
    <col collapsed="false" customWidth="true" hidden="false" outlineLevel="0" max="64" min="64" style="53" width="8.66"/>
    <col collapsed="false" customWidth="true" hidden="false" outlineLevel="0" max="65" min="65" style="53" width="7.65"/>
    <col collapsed="false" customWidth="true" hidden="false" outlineLevel="0" max="66" min="66" style="53" width="8.66"/>
    <col collapsed="false" customWidth="true" hidden="false" outlineLevel="0" max="67" min="67" style="53" width="15.49"/>
    <col collapsed="false" customWidth="true" hidden="false" outlineLevel="0" max="68" min="68" style="53" width="17.99"/>
    <col collapsed="false" customWidth="false" hidden="false" outlineLevel="0" max="257" min="69" style="53" width="10.83"/>
  </cols>
  <sheetData>
    <row r="1" s="11" customFormat="true" ht="20" hidden="false" customHeight="false" outlineLevel="0" collapsed="false">
      <c r="A1" s="11" t="s">
        <v>684</v>
      </c>
      <c r="AS1" s="68"/>
    </row>
    <row r="2" s="60" customFormat="true" ht="15" hidden="false" customHeight="false" outlineLevel="0" collapsed="false">
      <c r="A2" s="60" t="s">
        <v>328</v>
      </c>
      <c r="B2" s="53" t="s">
        <v>685</v>
      </c>
      <c r="C2" s="52" t="s">
        <v>686</v>
      </c>
      <c r="D2" s="60" t="s">
        <v>179</v>
      </c>
      <c r="E2" s="60" t="s">
        <v>182</v>
      </c>
      <c r="F2" s="60" t="s">
        <v>185</v>
      </c>
      <c r="G2" s="60" t="s">
        <v>188</v>
      </c>
      <c r="H2" s="60" t="s">
        <v>191</v>
      </c>
      <c r="I2" s="60" t="s">
        <v>194</v>
      </c>
      <c r="J2" s="60" t="s">
        <v>197</v>
      </c>
      <c r="K2" s="60" t="s">
        <v>200</v>
      </c>
      <c r="L2" s="60" t="s">
        <v>203</v>
      </c>
      <c r="M2" s="60" t="s">
        <v>206</v>
      </c>
      <c r="N2" s="60" t="s">
        <v>209</v>
      </c>
      <c r="O2" s="60" t="s">
        <v>212</v>
      </c>
      <c r="P2" s="60" t="s">
        <v>215</v>
      </c>
      <c r="Q2" s="60" t="s">
        <v>218</v>
      </c>
      <c r="R2" s="60" t="s">
        <v>221</v>
      </c>
      <c r="S2" s="60" t="s">
        <v>224</v>
      </c>
      <c r="T2" s="60" t="s">
        <v>227</v>
      </c>
      <c r="U2" s="60" t="s">
        <v>230</v>
      </c>
      <c r="V2" s="60" t="s">
        <v>233</v>
      </c>
      <c r="W2" s="60" t="s">
        <v>236</v>
      </c>
      <c r="X2" s="60" t="s">
        <v>239</v>
      </c>
      <c r="Y2" s="60" t="s">
        <v>242</v>
      </c>
      <c r="Z2" s="60" t="s">
        <v>248</v>
      </c>
      <c r="AA2" s="60" t="s">
        <v>251</v>
      </c>
      <c r="AB2" s="60" t="s">
        <v>257</v>
      </c>
      <c r="AC2" s="60" t="s">
        <v>260</v>
      </c>
      <c r="AD2" s="60" t="s">
        <v>266</v>
      </c>
      <c r="AE2" s="60" t="s">
        <v>269</v>
      </c>
      <c r="AF2" s="60" t="s">
        <v>272</v>
      </c>
      <c r="AG2" s="60" t="s">
        <v>275</v>
      </c>
      <c r="AH2" s="60" t="s">
        <v>278</v>
      </c>
      <c r="AI2" s="60" t="s">
        <v>281</v>
      </c>
      <c r="AJ2" s="60" t="s">
        <v>284</v>
      </c>
      <c r="AK2" s="60" t="s">
        <v>287</v>
      </c>
      <c r="AL2" s="60" t="s">
        <v>290</v>
      </c>
      <c r="AM2" s="60" t="s">
        <v>293</v>
      </c>
      <c r="AN2" s="60" t="s">
        <v>299</v>
      </c>
      <c r="AO2" s="60" t="s">
        <v>308</v>
      </c>
      <c r="AP2" s="60" t="s">
        <v>311</v>
      </c>
      <c r="AQ2" s="60" t="s">
        <v>317</v>
      </c>
      <c r="AR2" s="60" t="s">
        <v>320</v>
      </c>
      <c r="AS2" s="69" t="s">
        <v>687</v>
      </c>
      <c r="AT2" s="60" t="s">
        <v>688</v>
      </c>
      <c r="AU2" s="60" t="s">
        <v>689</v>
      </c>
      <c r="AV2" s="60" t="s">
        <v>690</v>
      </c>
      <c r="AW2" s="60" t="s">
        <v>691</v>
      </c>
      <c r="AX2" s="60" t="s">
        <v>692</v>
      </c>
      <c r="AY2" s="60" t="s">
        <v>693</v>
      </c>
      <c r="AZ2" s="60" t="s">
        <v>694</v>
      </c>
      <c r="BA2" s="60" t="s">
        <v>695</v>
      </c>
      <c r="BB2" s="60" t="s">
        <v>696</v>
      </c>
      <c r="BC2" s="60" t="s">
        <v>697</v>
      </c>
      <c r="BD2" s="60" t="s">
        <v>698</v>
      </c>
      <c r="BE2" s="60" t="s">
        <v>699</v>
      </c>
      <c r="BF2" s="60" t="s">
        <v>700</v>
      </c>
      <c r="BG2" s="60" t="s">
        <v>701</v>
      </c>
      <c r="BH2" s="60" t="s">
        <v>702</v>
      </c>
      <c r="BI2" s="60" t="s">
        <v>703</v>
      </c>
      <c r="BJ2" s="60" t="s">
        <v>704</v>
      </c>
      <c r="BK2" s="60" t="s">
        <v>705</v>
      </c>
      <c r="BL2" s="60" t="s">
        <v>706</v>
      </c>
      <c r="BM2" s="60" t="s">
        <v>707</v>
      </c>
      <c r="BN2" s="60" t="s">
        <v>708</v>
      </c>
      <c r="BO2" s="52"/>
    </row>
    <row r="3" customFormat="false" ht="15" hidden="false" customHeight="false" outlineLevel="0" collapsed="false">
      <c r="A3" s="60" t="s">
        <v>449</v>
      </c>
      <c r="B3" s="70" t="n">
        <v>2.185485</v>
      </c>
      <c r="C3" s="52" t="s">
        <v>709</v>
      </c>
      <c r="D3" s="71" t="s">
        <v>710</v>
      </c>
      <c r="E3" s="71" t="s">
        <v>710</v>
      </c>
      <c r="F3" s="71" t="s">
        <v>710</v>
      </c>
      <c r="G3" s="71" t="s">
        <v>710</v>
      </c>
      <c r="H3" s="71" t="s">
        <v>710</v>
      </c>
      <c r="I3" s="71" t="s">
        <v>710</v>
      </c>
      <c r="J3" s="71" t="s">
        <v>710</v>
      </c>
      <c r="K3" s="71" t="s">
        <v>710</v>
      </c>
      <c r="L3" s="71" t="s">
        <v>710</v>
      </c>
      <c r="M3" s="71" t="n">
        <v>0.00348819862668413</v>
      </c>
      <c r="N3" s="71" t="s">
        <v>710</v>
      </c>
      <c r="O3" s="71" t="s">
        <v>710</v>
      </c>
      <c r="P3" s="71" t="s">
        <v>710</v>
      </c>
      <c r="Q3" s="71" t="s">
        <v>710</v>
      </c>
      <c r="R3" s="71" t="s">
        <v>710</v>
      </c>
      <c r="S3" s="71" t="s">
        <v>710</v>
      </c>
      <c r="T3" s="71" t="s">
        <v>710</v>
      </c>
      <c r="U3" s="71" t="s">
        <v>710</v>
      </c>
      <c r="V3" s="71" t="s">
        <v>710</v>
      </c>
      <c r="W3" s="71" t="n">
        <v>0.00464850979476317</v>
      </c>
      <c r="X3" s="71" t="n">
        <v>0.00289963794502204</v>
      </c>
      <c r="Y3" s="71" t="s">
        <v>710</v>
      </c>
      <c r="Z3" s="71" t="n">
        <v>0.0283250681828271</v>
      </c>
      <c r="AA3" s="71" t="s">
        <v>710</v>
      </c>
      <c r="AB3" s="71" t="s">
        <v>710</v>
      </c>
      <c r="AC3" s="71" t="s">
        <v>710</v>
      </c>
      <c r="AD3" s="71" t="s">
        <v>710</v>
      </c>
      <c r="AE3" s="71" t="s">
        <v>710</v>
      </c>
      <c r="AF3" s="71" t="s">
        <v>710</v>
      </c>
      <c r="AG3" s="71" t="s">
        <v>710</v>
      </c>
      <c r="AH3" s="71" t="s">
        <v>710</v>
      </c>
      <c r="AI3" s="71" t="s">
        <v>710</v>
      </c>
      <c r="AJ3" s="71" t="s">
        <v>710</v>
      </c>
      <c r="AK3" s="71" t="s">
        <v>710</v>
      </c>
      <c r="AL3" s="71" t="s">
        <v>710</v>
      </c>
      <c r="AM3" s="71" t="s">
        <v>710</v>
      </c>
      <c r="AN3" s="71" t="s">
        <v>710</v>
      </c>
      <c r="AO3" s="71" t="s">
        <v>710</v>
      </c>
      <c r="AP3" s="71" t="s">
        <v>710</v>
      </c>
      <c r="AQ3" s="71" t="s">
        <v>710</v>
      </c>
      <c r="AR3" s="71" t="s">
        <v>710</v>
      </c>
      <c r="AS3" s="72" t="n">
        <v>0.0175543451226235</v>
      </c>
      <c r="AT3" s="71" t="s">
        <v>710</v>
      </c>
      <c r="AU3" s="71" t="n">
        <v>0.00964489144050702</v>
      </c>
      <c r="AV3" s="71" t="s">
        <v>710</v>
      </c>
      <c r="AW3" s="71" t="n">
        <v>0.0150564441865785</v>
      </c>
      <c r="AX3" s="71" t="n">
        <v>0.00950524479762633</v>
      </c>
      <c r="AY3" s="71" t="s">
        <v>710</v>
      </c>
      <c r="AZ3" s="71" t="s">
        <v>710</v>
      </c>
      <c r="BA3" s="71" t="n">
        <v>0.0281995419021538</v>
      </c>
      <c r="BB3" s="71" t="n">
        <v>0.00352503062270622</v>
      </c>
      <c r="BC3" s="71" t="n">
        <v>0.0469001215739881</v>
      </c>
      <c r="BD3" s="71" t="n">
        <v>0.0212698311446703</v>
      </c>
      <c r="BE3" s="71" t="n">
        <v>0.0226762720618141</v>
      </c>
      <c r="BF3" s="71" t="n">
        <v>0.0110445879181421</v>
      </c>
      <c r="BG3" s="71" t="n">
        <v>0.0106539429341058</v>
      </c>
      <c r="BH3" s="71" t="n">
        <v>0.00262704702878904</v>
      </c>
      <c r="BI3" s="71" t="n">
        <v>0.00241807858533318</v>
      </c>
      <c r="BJ3" s="71" t="s">
        <v>710</v>
      </c>
      <c r="BK3" s="71" t="n">
        <v>0.0058059986651247</v>
      </c>
      <c r="BL3" s="71" t="s">
        <v>710</v>
      </c>
      <c r="BM3" s="71" t="n">
        <v>0.0792516715448565</v>
      </c>
      <c r="BN3" s="71" t="n">
        <v>0.0121081621268573</v>
      </c>
      <c r="BO3" s="52"/>
    </row>
    <row r="4" customFormat="false" ht="15" hidden="false" customHeight="false" outlineLevel="0" collapsed="false">
      <c r="A4" s="60" t="s">
        <v>530</v>
      </c>
      <c r="B4" s="70" t="n">
        <v>2.323621</v>
      </c>
      <c r="C4" s="52" t="s">
        <v>711</v>
      </c>
      <c r="D4" s="71" t="n">
        <v>0.00544090653729823</v>
      </c>
      <c r="E4" s="71" t="s">
        <v>710</v>
      </c>
      <c r="F4" s="71" t="s">
        <v>710</v>
      </c>
      <c r="G4" s="71" t="s">
        <v>710</v>
      </c>
      <c r="H4" s="71" t="s">
        <v>710</v>
      </c>
      <c r="I4" s="71" t="s">
        <v>710</v>
      </c>
      <c r="J4" s="71" t="s">
        <v>710</v>
      </c>
      <c r="K4" s="71" t="s">
        <v>710</v>
      </c>
      <c r="L4" s="71" t="s">
        <v>710</v>
      </c>
      <c r="M4" s="71" t="n">
        <v>0.00525726898817495</v>
      </c>
      <c r="N4" s="71" t="s">
        <v>710</v>
      </c>
      <c r="O4" s="71" t="s">
        <v>710</v>
      </c>
      <c r="P4" s="71" t="s">
        <v>710</v>
      </c>
      <c r="Q4" s="71" t="s">
        <v>710</v>
      </c>
      <c r="R4" s="71" t="s">
        <v>710</v>
      </c>
      <c r="S4" s="71" t="s">
        <v>710</v>
      </c>
      <c r="T4" s="71" t="s">
        <v>710</v>
      </c>
      <c r="U4" s="71" t="s">
        <v>710</v>
      </c>
      <c r="V4" s="71" t="s">
        <v>710</v>
      </c>
      <c r="W4" s="71" t="s">
        <v>710</v>
      </c>
      <c r="X4" s="71" t="s">
        <v>710</v>
      </c>
      <c r="Y4" s="71" t="s">
        <v>710</v>
      </c>
      <c r="Z4" s="71" t="s">
        <v>710</v>
      </c>
      <c r="AA4" s="71" t="s">
        <v>710</v>
      </c>
      <c r="AB4" s="71" t="s">
        <v>710</v>
      </c>
      <c r="AC4" s="71" t="s">
        <v>710</v>
      </c>
      <c r="AD4" s="71" t="s">
        <v>710</v>
      </c>
      <c r="AE4" s="71" t="s">
        <v>710</v>
      </c>
      <c r="AF4" s="71" t="s">
        <v>710</v>
      </c>
      <c r="AG4" s="71" t="s">
        <v>710</v>
      </c>
      <c r="AH4" s="71" t="s">
        <v>710</v>
      </c>
      <c r="AI4" s="71" t="s">
        <v>710</v>
      </c>
      <c r="AJ4" s="71" t="s">
        <v>710</v>
      </c>
      <c r="AK4" s="71" t="s">
        <v>710</v>
      </c>
      <c r="AL4" s="71" t="s">
        <v>710</v>
      </c>
      <c r="AM4" s="71" t="s">
        <v>710</v>
      </c>
      <c r="AN4" s="71" t="s">
        <v>710</v>
      </c>
      <c r="AO4" s="71" t="s">
        <v>710</v>
      </c>
      <c r="AP4" s="71" t="s">
        <v>710</v>
      </c>
      <c r="AQ4" s="71" t="n">
        <v>0.0201728618628133</v>
      </c>
      <c r="AR4" s="71" t="s">
        <v>710</v>
      </c>
      <c r="AS4" s="72" t="s">
        <v>710</v>
      </c>
      <c r="AT4" s="71" t="s">
        <v>710</v>
      </c>
      <c r="AU4" s="71" t="n">
        <v>0.00433652373372214</v>
      </c>
      <c r="AV4" s="71" t="n">
        <v>0.00485186838093747</v>
      </c>
      <c r="AW4" s="71" t="n">
        <v>0.0113478042484074</v>
      </c>
      <c r="AX4" s="71" t="n">
        <v>0.0353468048843199</v>
      </c>
      <c r="AY4" s="71" t="n">
        <v>0.00905850283950479</v>
      </c>
      <c r="AZ4" s="71" t="n">
        <v>0.021639374259113</v>
      </c>
      <c r="BA4" s="71" t="s">
        <v>710</v>
      </c>
      <c r="BB4" s="71" t="n">
        <v>0.00692316312483406</v>
      </c>
      <c r="BC4" s="71" t="s">
        <v>710</v>
      </c>
      <c r="BD4" s="71" t="s">
        <v>710</v>
      </c>
      <c r="BE4" s="71" t="n">
        <v>0.0174376166308502</v>
      </c>
      <c r="BF4" s="71" t="n">
        <v>0.0235515757815192</v>
      </c>
      <c r="BG4" s="71" t="n">
        <v>0.00290810124681034</v>
      </c>
      <c r="BH4" s="71" t="n">
        <v>0.00422356310960948</v>
      </c>
      <c r="BI4" s="71" t="n">
        <v>0.00694018303233816</v>
      </c>
      <c r="BJ4" s="71" t="n">
        <v>0.0123563886818558</v>
      </c>
      <c r="BK4" s="71" t="n">
        <v>0.00707572881578956</v>
      </c>
      <c r="BL4" s="71" t="n">
        <v>0.00737299198596919</v>
      </c>
      <c r="BM4" s="71" t="s">
        <v>710</v>
      </c>
      <c r="BN4" s="71" t="s">
        <v>710</v>
      </c>
      <c r="BO4" s="52"/>
    </row>
    <row r="5" customFormat="false" ht="15" hidden="false" customHeight="false" outlineLevel="0" collapsed="false">
      <c r="A5" s="60" t="s">
        <v>533</v>
      </c>
      <c r="B5" s="70" t="n">
        <v>2.111131</v>
      </c>
      <c r="C5" s="52" t="s">
        <v>712</v>
      </c>
      <c r="D5" s="71" t="s">
        <v>710</v>
      </c>
      <c r="E5" s="71" t="s">
        <v>710</v>
      </c>
      <c r="F5" s="71" t="n">
        <v>0.00108074374567303</v>
      </c>
      <c r="G5" s="71" t="s">
        <v>710</v>
      </c>
      <c r="H5" s="71" t="s">
        <v>710</v>
      </c>
      <c r="I5" s="71" t="s">
        <v>710</v>
      </c>
      <c r="J5" s="71" t="s">
        <v>710</v>
      </c>
      <c r="K5" s="71" t="s">
        <v>710</v>
      </c>
      <c r="L5" s="71" t="s">
        <v>710</v>
      </c>
      <c r="M5" s="71" t="s">
        <v>710</v>
      </c>
      <c r="N5" s="71" t="s">
        <v>710</v>
      </c>
      <c r="O5" s="71" t="s">
        <v>710</v>
      </c>
      <c r="P5" s="71" t="s">
        <v>710</v>
      </c>
      <c r="Q5" s="71" t="s">
        <v>710</v>
      </c>
      <c r="R5" s="71" t="s">
        <v>710</v>
      </c>
      <c r="S5" s="71" t="s">
        <v>710</v>
      </c>
      <c r="T5" s="71" t="s">
        <v>710</v>
      </c>
      <c r="U5" s="71" t="s">
        <v>710</v>
      </c>
      <c r="V5" s="71" t="s">
        <v>710</v>
      </c>
      <c r="W5" s="71" t="n">
        <v>0.00362002150467738</v>
      </c>
      <c r="X5" s="71" t="s">
        <v>710</v>
      </c>
      <c r="Y5" s="71" t="s">
        <v>710</v>
      </c>
      <c r="Z5" s="71" t="n">
        <v>0.0140699523095831</v>
      </c>
      <c r="AA5" s="71" t="s">
        <v>710</v>
      </c>
      <c r="AB5" s="71" t="s">
        <v>710</v>
      </c>
      <c r="AC5" s="71" t="s">
        <v>710</v>
      </c>
      <c r="AD5" s="71" t="s">
        <v>710</v>
      </c>
      <c r="AE5" s="71" t="s">
        <v>710</v>
      </c>
      <c r="AF5" s="71" t="s">
        <v>710</v>
      </c>
      <c r="AG5" s="71" t="s">
        <v>710</v>
      </c>
      <c r="AH5" s="71" t="s">
        <v>710</v>
      </c>
      <c r="AI5" s="71" t="n">
        <v>0.00421791872136959</v>
      </c>
      <c r="AJ5" s="71" t="s">
        <v>710</v>
      </c>
      <c r="AK5" s="71" t="s">
        <v>710</v>
      </c>
      <c r="AL5" s="71" t="s">
        <v>710</v>
      </c>
      <c r="AM5" s="71" t="s">
        <v>710</v>
      </c>
      <c r="AN5" s="71" t="s">
        <v>710</v>
      </c>
      <c r="AO5" s="71" t="s">
        <v>710</v>
      </c>
      <c r="AP5" s="71" t="s">
        <v>710</v>
      </c>
      <c r="AQ5" s="71" t="s">
        <v>710</v>
      </c>
      <c r="AR5" s="71" t="s">
        <v>710</v>
      </c>
      <c r="AS5" s="72" t="s">
        <v>710</v>
      </c>
      <c r="AT5" s="71" t="s">
        <v>710</v>
      </c>
      <c r="AU5" s="71" t="s">
        <v>710</v>
      </c>
      <c r="AV5" s="71" t="s">
        <v>710</v>
      </c>
      <c r="AW5" s="71" t="n">
        <v>0.00545766664642906</v>
      </c>
      <c r="AX5" s="71" t="n">
        <v>0.0105797521973217</v>
      </c>
      <c r="AY5" s="71" t="s">
        <v>710</v>
      </c>
      <c r="AZ5" s="71" t="n">
        <v>0.00144969007287006</v>
      </c>
      <c r="BA5" s="71" t="n">
        <v>0.0221309698645253</v>
      </c>
      <c r="BB5" s="71" t="n">
        <v>0.0285712877704776</v>
      </c>
      <c r="BC5" s="71" t="s">
        <v>710</v>
      </c>
      <c r="BD5" s="71" t="n">
        <v>0.00381580340404444</v>
      </c>
      <c r="BE5" s="71" t="n">
        <v>0.0187083011174941</v>
      </c>
      <c r="BF5" s="71" t="n">
        <v>0.0584355985289454</v>
      </c>
      <c r="BG5" s="71" t="s">
        <v>710</v>
      </c>
      <c r="BH5" s="71" t="n">
        <v>0.00324758834204405</v>
      </c>
      <c r="BI5" s="71" t="n">
        <v>0.00532538820753905</v>
      </c>
      <c r="BJ5" s="71" t="n">
        <v>0.00320832826944954</v>
      </c>
      <c r="BK5" s="71" t="n">
        <v>0.00685391709736985</v>
      </c>
      <c r="BL5" s="71" t="n">
        <v>0.00592675194869874</v>
      </c>
      <c r="BM5" s="71" t="n">
        <v>0.00644752273875004</v>
      </c>
      <c r="BN5" s="71" t="n">
        <v>0.00705386669295874</v>
      </c>
      <c r="BO5" s="52"/>
    </row>
    <row r="6" customFormat="false" ht="15" hidden="false" customHeight="false" outlineLevel="0" collapsed="false">
      <c r="A6" s="60" t="s">
        <v>538</v>
      </c>
      <c r="B6" s="70" t="n">
        <v>2.001166</v>
      </c>
      <c r="C6" s="53" t="s">
        <v>713</v>
      </c>
      <c r="D6" s="71" t="s">
        <v>710</v>
      </c>
      <c r="E6" s="71" t="s">
        <v>710</v>
      </c>
      <c r="F6" s="71" t="s">
        <v>710</v>
      </c>
      <c r="G6" s="71" t="s">
        <v>710</v>
      </c>
      <c r="H6" s="71" t="s">
        <v>710</v>
      </c>
      <c r="I6" s="71" t="s">
        <v>710</v>
      </c>
      <c r="J6" s="71" t="s">
        <v>710</v>
      </c>
      <c r="K6" s="71" t="n">
        <v>0.00436457867101074</v>
      </c>
      <c r="L6" s="71" t="s">
        <v>710</v>
      </c>
      <c r="M6" s="71" t="n">
        <v>0.00201711357910739</v>
      </c>
      <c r="N6" s="71" t="s">
        <v>710</v>
      </c>
      <c r="O6" s="71" t="s">
        <v>710</v>
      </c>
      <c r="P6" s="71" t="s">
        <v>710</v>
      </c>
      <c r="Q6" s="71" t="s">
        <v>710</v>
      </c>
      <c r="R6" s="71" t="n">
        <v>0.00187601227449741</v>
      </c>
      <c r="S6" s="71" t="s">
        <v>710</v>
      </c>
      <c r="T6" s="71" t="s">
        <v>710</v>
      </c>
      <c r="U6" s="71" t="s">
        <v>710</v>
      </c>
      <c r="V6" s="71" t="s">
        <v>710</v>
      </c>
      <c r="W6" s="71" t="n">
        <v>0.00448520449008623</v>
      </c>
      <c r="X6" s="71" t="n">
        <v>0.00401854450303743</v>
      </c>
      <c r="Y6" s="71" t="n">
        <v>0.00146422891813913</v>
      </c>
      <c r="Z6" s="71" t="s">
        <v>710</v>
      </c>
      <c r="AA6" s="71" t="s">
        <v>710</v>
      </c>
      <c r="AB6" s="71" t="s">
        <v>710</v>
      </c>
      <c r="AC6" s="71" t="s">
        <v>710</v>
      </c>
      <c r="AD6" s="71" t="s">
        <v>710</v>
      </c>
      <c r="AE6" s="71" t="s">
        <v>710</v>
      </c>
      <c r="AF6" s="71" t="s">
        <v>710</v>
      </c>
      <c r="AG6" s="71" t="n">
        <v>0.00401844032735342</v>
      </c>
      <c r="AH6" s="71" t="s">
        <v>710</v>
      </c>
      <c r="AI6" s="71" t="s">
        <v>710</v>
      </c>
      <c r="AJ6" s="71" t="s">
        <v>710</v>
      </c>
      <c r="AK6" s="71" t="s">
        <v>710</v>
      </c>
      <c r="AL6" s="71" t="s">
        <v>710</v>
      </c>
      <c r="AM6" s="71" t="s">
        <v>710</v>
      </c>
      <c r="AN6" s="71" t="s">
        <v>710</v>
      </c>
      <c r="AO6" s="71" t="s">
        <v>710</v>
      </c>
      <c r="AP6" s="71" t="s">
        <v>710</v>
      </c>
      <c r="AQ6" s="71" t="s">
        <v>710</v>
      </c>
      <c r="AR6" s="71" t="s">
        <v>710</v>
      </c>
      <c r="AS6" s="72" t="s">
        <v>710</v>
      </c>
      <c r="AT6" s="71" t="s">
        <v>710</v>
      </c>
      <c r="AU6" s="71" t="n">
        <v>0.00103901587179569</v>
      </c>
      <c r="AV6" s="71" t="s">
        <v>710</v>
      </c>
      <c r="AW6" s="71" t="n">
        <v>0.00384892227339087</v>
      </c>
      <c r="AX6" s="71" t="n">
        <v>0.0198233199456597</v>
      </c>
      <c r="AY6" s="71" t="s">
        <v>710</v>
      </c>
      <c r="AZ6" s="71" t="n">
        <v>0.00264481006711054</v>
      </c>
      <c r="BA6" s="71" t="s">
        <v>710</v>
      </c>
      <c r="BB6" s="71" t="n">
        <v>0.0050030881472276</v>
      </c>
      <c r="BC6" s="71" t="s">
        <v>710</v>
      </c>
      <c r="BD6" s="71" t="n">
        <v>0.0091037658726835</v>
      </c>
      <c r="BE6" s="71" t="n">
        <v>0.00348885892243372</v>
      </c>
      <c r="BF6" s="71" t="n">
        <v>0.0138891509542253</v>
      </c>
      <c r="BG6" s="71" t="s">
        <v>710</v>
      </c>
      <c r="BH6" s="71" t="n">
        <v>0.00795507226506559</v>
      </c>
      <c r="BI6" s="71" t="n">
        <v>0.0717837148710883</v>
      </c>
      <c r="BJ6" s="71" t="n">
        <v>0.0448249147144219</v>
      </c>
      <c r="BK6" s="71" t="n">
        <v>0.00304750907881734</v>
      </c>
      <c r="BL6" s="71" t="n">
        <v>0.00528625786278808</v>
      </c>
      <c r="BM6" s="71" t="n">
        <v>0.00247653231422223</v>
      </c>
      <c r="BN6" s="71" t="n">
        <v>0.00108009102423405</v>
      </c>
    </row>
    <row r="7" customFormat="false" ht="15" hidden="false" customHeight="false" outlineLevel="0" collapsed="false">
      <c r="A7" s="60" t="s">
        <v>540</v>
      </c>
      <c r="B7" s="70" t="n">
        <v>2.24613</v>
      </c>
      <c r="C7" s="52" t="s">
        <v>714</v>
      </c>
      <c r="D7" s="71" t="s">
        <v>710</v>
      </c>
      <c r="E7" s="71" t="s">
        <v>710</v>
      </c>
      <c r="F7" s="71" t="n">
        <v>0.00503301522488266</v>
      </c>
      <c r="G7" s="71" t="s">
        <v>710</v>
      </c>
      <c r="H7" s="71" t="s">
        <v>710</v>
      </c>
      <c r="I7" s="71" t="s">
        <v>710</v>
      </c>
      <c r="J7" s="71" t="s">
        <v>710</v>
      </c>
      <c r="K7" s="71" t="s">
        <v>710</v>
      </c>
      <c r="L7" s="71" t="s">
        <v>710</v>
      </c>
      <c r="M7" s="71" t="n">
        <v>0.00374933592752572</v>
      </c>
      <c r="N7" s="71" t="s">
        <v>710</v>
      </c>
      <c r="O7" s="71" t="s">
        <v>710</v>
      </c>
      <c r="P7" s="71" t="s">
        <v>710</v>
      </c>
      <c r="Q7" s="71" t="s">
        <v>710</v>
      </c>
      <c r="R7" s="71" t="s">
        <v>710</v>
      </c>
      <c r="S7" s="71" t="s">
        <v>710</v>
      </c>
      <c r="T7" s="71" t="s">
        <v>710</v>
      </c>
      <c r="U7" s="71" t="s">
        <v>710</v>
      </c>
      <c r="V7" s="71" t="s">
        <v>710</v>
      </c>
      <c r="W7" s="71" t="s">
        <v>710</v>
      </c>
      <c r="X7" s="71" t="s">
        <v>710</v>
      </c>
      <c r="Y7" s="71" t="s">
        <v>710</v>
      </c>
      <c r="Z7" s="71" t="s">
        <v>710</v>
      </c>
      <c r="AA7" s="71" t="s">
        <v>710</v>
      </c>
      <c r="AB7" s="71" t="s">
        <v>710</v>
      </c>
      <c r="AC7" s="71" t="s">
        <v>710</v>
      </c>
      <c r="AD7" s="71" t="s">
        <v>710</v>
      </c>
      <c r="AE7" s="71" t="s">
        <v>710</v>
      </c>
      <c r="AF7" s="71" t="s">
        <v>710</v>
      </c>
      <c r="AG7" s="71" t="s">
        <v>710</v>
      </c>
      <c r="AH7" s="71" t="s">
        <v>710</v>
      </c>
      <c r="AI7" s="71" t="s">
        <v>710</v>
      </c>
      <c r="AJ7" s="71" t="s">
        <v>710</v>
      </c>
      <c r="AK7" s="71" t="s">
        <v>710</v>
      </c>
      <c r="AL7" s="71" t="s">
        <v>710</v>
      </c>
      <c r="AM7" s="71" t="s">
        <v>710</v>
      </c>
      <c r="AN7" s="71" t="s">
        <v>710</v>
      </c>
      <c r="AO7" s="71" t="s">
        <v>710</v>
      </c>
      <c r="AP7" s="71" t="s">
        <v>710</v>
      </c>
      <c r="AQ7" s="71" t="s">
        <v>710</v>
      </c>
      <c r="AR7" s="71" t="s">
        <v>710</v>
      </c>
      <c r="AS7" s="72" t="s">
        <v>710</v>
      </c>
      <c r="AT7" s="71" t="s">
        <v>710</v>
      </c>
      <c r="AU7" s="71" t="n">
        <v>0.0114464723534709</v>
      </c>
      <c r="AV7" s="71" t="n">
        <v>0.00585962970901952</v>
      </c>
      <c r="AW7" s="71" t="s">
        <v>710</v>
      </c>
      <c r="AX7" s="71" t="n">
        <v>0.00681450250078162</v>
      </c>
      <c r="AY7" s="71" t="s">
        <v>710</v>
      </c>
      <c r="AZ7" s="71" t="s">
        <v>710</v>
      </c>
      <c r="BA7" s="71" t="s">
        <v>710</v>
      </c>
      <c r="BB7" s="71" t="n">
        <v>0.00161687117459314</v>
      </c>
      <c r="BC7" s="71" t="s">
        <v>710</v>
      </c>
      <c r="BD7" s="71" t="n">
        <v>0.00305990092975271</v>
      </c>
      <c r="BE7" s="71" t="s">
        <v>710</v>
      </c>
      <c r="BF7" s="71" t="n">
        <v>0.00377511413193245</v>
      </c>
      <c r="BG7" s="71" t="n">
        <v>0.00126438496011549</v>
      </c>
      <c r="BH7" s="71" t="n">
        <v>0.00208457689641448</v>
      </c>
      <c r="BI7" s="71" t="n">
        <v>0.00484675286318976</v>
      </c>
      <c r="BJ7" s="71" t="n">
        <v>0.00278272219605423</v>
      </c>
      <c r="BK7" s="71" t="n">
        <v>0.000824558133283754</v>
      </c>
      <c r="BL7" s="71" t="n">
        <v>0.00105108376203915</v>
      </c>
      <c r="BM7" s="71" t="s">
        <v>710</v>
      </c>
      <c r="BN7" s="71" t="s">
        <v>710</v>
      </c>
      <c r="BO7" s="52"/>
    </row>
    <row r="8" customFormat="false" ht="15" hidden="false" customHeight="false" outlineLevel="0" collapsed="false">
      <c r="A8" s="73" t="s">
        <v>363</v>
      </c>
      <c r="B8" s="70" t="n">
        <v>2.17591</v>
      </c>
      <c r="C8" s="52" t="s">
        <v>715</v>
      </c>
      <c r="D8" s="71" t="s">
        <v>710</v>
      </c>
      <c r="E8" s="71" t="s">
        <v>710</v>
      </c>
      <c r="F8" s="71" t="n">
        <v>0.0108715101163768</v>
      </c>
      <c r="G8" s="71" t="s">
        <v>710</v>
      </c>
      <c r="H8" s="71" t="s">
        <v>710</v>
      </c>
      <c r="I8" s="71" t="s">
        <v>710</v>
      </c>
      <c r="J8" s="71" t="s">
        <v>710</v>
      </c>
      <c r="K8" s="71" t="n">
        <v>0.00924178182286495</v>
      </c>
      <c r="L8" s="71" t="s">
        <v>710</v>
      </c>
      <c r="M8" s="71" t="s">
        <v>710</v>
      </c>
      <c r="N8" s="71" t="s">
        <v>710</v>
      </c>
      <c r="O8" s="71" t="s">
        <v>710</v>
      </c>
      <c r="P8" s="71" t="s">
        <v>710</v>
      </c>
      <c r="Q8" s="71" t="s">
        <v>710</v>
      </c>
      <c r="R8" s="71" t="n">
        <v>0.00826811079582963</v>
      </c>
      <c r="S8" s="71" t="s">
        <v>710</v>
      </c>
      <c r="T8" s="71" t="s">
        <v>710</v>
      </c>
      <c r="U8" s="71" t="s">
        <v>710</v>
      </c>
      <c r="V8" s="71" t="s">
        <v>710</v>
      </c>
      <c r="W8" s="71" t="s">
        <v>710</v>
      </c>
      <c r="X8" s="71" t="n">
        <v>0.00306464032000787</v>
      </c>
      <c r="Y8" s="71" t="s">
        <v>710</v>
      </c>
      <c r="Z8" s="71" t="s">
        <v>710</v>
      </c>
      <c r="AA8" s="71" t="s">
        <v>710</v>
      </c>
      <c r="AB8" s="71" t="s">
        <v>710</v>
      </c>
      <c r="AC8" s="71" t="s">
        <v>710</v>
      </c>
      <c r="AD8" s="71" t="s">
        <v>710</v>
      </c>
      <c r="AE8" s="71" t="s">
        <v>710</v>
      </c>
      <c r="AF8" s="71" t="s">
        <v>710</v>
      </c>
      <c r="AG8" s="71" t="s">
        <v>710</v>
      </c>
      <c r="AH8" s="71" t="s">
        <v>710</v>
      </c>
      <c r="AI8" s="71" t="s">
        <v>710</v>
      </c>
      <c r="AJ8" s="71" t="s">
        <v>710</v>
      </c>
      <c r="AK8" s="71" t="s">
        <v>710</v>
      </c>
      <c r="AL8" s="71" t="s">
        <v>710</v>
      </c>
      <c r="AM8" s="71" t="s">
        <v>710</v>
      </c>
      <c r="AN8" s="71" t="s">
        <v>710</v>
      </c>
      <c r="AO8" s="71" t="s">
        <v>710</v>
      </c>
      <c r="AP8" s="71" t="s">
        <v>710</v>
      </c>
      <c r="AQ8" s="71" t="s">
        <v>710</v>
      </c>
      <c r="AR8" s="71" t="s">
        <v>710</v>
      </c>
      <c r="AS8" s="72" t="n">
        <v>0.0248964785905769</v>
      </c>
      <c r="AT8" s="71" t="n">
        <v>0.00585858610414556</v>
      </c>
      <c r="AU8" s="71" t="s">
        <v>710</v>
      </c>
      <c r="AV8" s="71" t="s">
        <v>710</v>
      </c>
      <c r="AW8" s="71" t="s">
        <v>710</v>
      </c>
      <c r="AX8" s="71" t="s">
        <v>710</v>
      </c>
      <c r="AY8" s="71" t="n">
        <v>0.00412555006410963</v>
      </c>
      <c r="AZ8" s="71" t="n">
        <v>0.00337376392927304</v>
      </c>
      <c r="BA8" s="71" t="s">
        <v>710</v>
      </c>
      <c r="BB8" s="71" t="s">
        <v>710</v>
      </c>
      <c r="BC8" s="71" t="n">
        <v>0.0332554266895827</v>
      </c>
      <c r="BD8" s="71" t="n">
        <v>0.045510750037913</v>
      </c>
      <c r="BE8" s="71" t="n">
        <v>0.006204205208464</v>
      </c>
      <c r="BF8" s="71" t="n">
        <v>0.00951417751167123</v>
      </c>
      <c r="BG8" s="71" t="n">
        <v>0.00453301085240346</v>
      </c>
      <c r="BH8" s="71" t="n">
        <v>0.00952404735362854</v>
      </c>
      <c r="BI8" s="71" t="n">
        <v>0.00461113256310369</v>
      </c>
      <c r="BJ8" s="71" t="n">
        <v>0.00359654801001523</v>
      </c>
      <c r="BK8" s="71" t="n">
        <v>0.00863539042467105</v>
      </c>
      <c r="BL8" s="71" t="n">
        <v>0.020937826338863</v>
      </c>
      <c r="BM8" s="71" t="n">
        <v>0.0354124455425985</v>
      </c>
      <c r="BN8" s="71" t="n">
        <v>0.0121059602295659</v>
      </c>
      <c r="BO8" s="52"/>
    </row>
    <row r="9" customFormat="false" ht="15" hidden="false" customHeight="false" outlineLevel="0" collapsed="false">
      <c r="A9" s="60" t="s">
        <v>483</v>
      </c>
      <c r="B9" s="70" t="n">
        <v>2.316837</v>
      </c>
      <c r="C9" s="52" t="s">
        <v>716</v>
      </c>
      <c r="D9" s="71" t="s">
        <v>710</v>
      </c>
      <c r="E9" s="71" t="s">
        <v>710</v>
      </c>
      <c r="F9" s="71" t="n">
        <v>0.00912713553506514</v>
      </c>
      <c r="G9" s="71" t="s">
        <v>710</v>
      </c>
      <c r="H9" s="71" t="s">
        <v>710</v>
      </c>
      <c r="I9" s="71" t="s">
        <v>710</v>
      </c>
      <c r="J9" s="71" t="s">
        <v>710</v>
      </c>
      <c r="K9" s="71" t="s">
        <v>710</v>
      </c>
      <c r="L9" s="71" t="s">
        <v>710</v>
      </c>
      <c r="M9" s="71" t="s">
        <v>710</v>
      </c>
      <c r="N9" s="71" t="s">
        <v>710</v>
      </c>
      <c r="O9" s="71" t="s">
        <v>710</v>
      </c>
      <c r="P9" s="71" t="s">
        <v>710</v>
      </c>
      <c r="Q9" s="71" t="s">
        <v>710</v>
      </c>
      <c r="R9" s="71" t="n">
        <v>0.00248476905386619</v>
      </c>
      <c r="S9" s="71" t="s">
        <v>710</v>
      </c>
      <c r="T9" s="71" t="s">
        <v>710</v>
      </c>
      <c r="U9" s="71" t="s">
        <v>710</v>
      </c>
      <c r="V9" s="71" t="s">
        <v>710</v>
      </c>
      <c r="W9" s="71" t="s">
        <v>710</v>
      </c>
      <c r="X9" s="71" t="s">
        <v>710</v>
      </c>
      <c r="Y9" s="71" t="s">
        <v>710</v>
      </c>
      <c r="Z9" s="71" t="n">
        <v>0.0126172667382034</v>
      </c>
      <c r="AA9" s="71" t="s">
        <v>710</v>
      </c>
      <c r="AB9" s="71" t="s">
        <v>710</v>
      </c>
      <c r="AC9" s="71" t="s">
        <v>710</v>
      </c>
      <c r="AD9" s="71" t="s">
        <v>710</v>
      </c>
      <c r="AE9" s="71" t="s">
        <v>710</v>
      </c>
      <c r="AF9" s="71" t="s">
        <v>710</v>
      </c>
      <c r="AG9" s="71" t="s">
        <v>710</v>
      </c>
      <c r="AH9" s="71" t="s">
        <v>710</v>
      </c>
      <c r="AI9" s="71" t="s">
        <v>710</v>
      </c>
      <c r="AJ9" s="71" t="s">
        <v>710</v>
      </c>
      <c r="AK9" s="71" t="s">
        <v>710</v>
      </c>
      <c r="AL9" s="71" t="s">
        <v>710</v>
      </c>
      <c r="AM9" s="71" t="s">
        <v>710</v>
      </c>
      <c r="AN9" s="71" t="s">
        <v>710</v>
      </c>
      <c r="AO9" s="71" t="s">
        <v>710</v>
      </c>
      <c r="AP9" s="71" t="s">
        <v>710</v>
      </c>
      <c r="AQ9" s="71" t="s">
        <v>710</v>
      </c>
      <c r="AR9" s="71" t="s">
        <v>710</v>
      </c>
      <c r="AS9" s="72" t="n">
        <v>0.0298115058471765</v>
      </c>
      <c r="AT9" s="71" t="n">
        <v>0.0049969950518314</v>
      </c>
      <c r="AU9" s="71" t="n">
        <v>0.00424308917086487</v>
      </c>
      <c r="AV9" s="71" t="s">
        <v>710</v>
      </c>
      <c r="AW9" s="71" t="s">
        <v>710</v>
      </c>
      <c r="AX9" s="71" t="n">
        <v>0.00561015953150754</v>
      </c>
      <c r="AY9" s="71" t="s">
        <v>710</v>
      </c>
      <c r="AZ9" s="71" t="n">
        <v>0.000697286948922937</v>
      </c>
      <c r="BA9" s="71" t="s">
        <v>710</v>
      </c>
      <c r="BB9" s="71" t="n">
        <v>0.00797046637313267</v>
      </c>
      <c r="BC9" s="71" t="s">
        <v>710</v>
      </c>
      <c r="BD9" s="71" t="s">
        <v>710</v>
      </c>
      <c r="BE9" s="71" t="s">
        <v>710</v>
      </c>
      <c r="BF9" s="71" t="s">
        <v>710</v>
      </c>
      <c r="BG9" s="71" t="s">
        <v>710</v>
      </c>
      <c r="BH9" s="71" t="n">
        <v>0.00197192301168379</v>
      </c>
      <c r="BI9" s="71" t="n">
        <v>0.00324802820160417</v>
      </c>
      <c r="BJ9" s="71" t="n">
        <v>0.00894770464661248</v>
      </c>
      <c r="BK9" s="71" t="n">
        <v>0.00458633270430682</v>
      </c>
      <c r="BL9" s="71" t="n">
        <v>0.00229850974173042</v>
      </c>
      <c r="BM9" s="71" t="n">
        <v>0.00662556383537011</v>
      </c>
      <c r="BN9" s="71" t="n">
        <v>0.00211904239500051</v>
      </c>
      <c r="BO9" s="52"/>
    </row>
    <row r="10" customFormat="false" ht="15" hidden="false" customHeight="false" outlineLevel="0" collapsed="false">
      <c r="A10" s="60" t="s">
        <v>414</v>
      </c>
      <c r="B10" s="70" t="n">
        <v>2.427541</v>
      </c>
      <c r="C10" s="52" t="s">
        <v>717</v>
      </c>
      <c r="D10" s="71" t="n">
        <v>0.0102198415422062</v>
      </c>
      <c r="E10" s="71" t="s">
        <v>710</v>
      </c>
      <c r="F10" s="71" t="n">
        <v>0.00937816184468828</v>
      </c>
      <c r="G10" s="71" t="s">
        <v>710</v>
      </c>
      <c r="H10" s="71" t="s">
        <v>710</v>
      </c>
      <c r="I10" s="71" t="s">
        <v>710</v>
      </c>
      <c r="J10" s="71" t="n">
        <v>0.0189629511059321</v>
      </c>
      <c r="K10" s="71" t="n">
        <v>0.0187429047365689</v>
      </c>
      <c r="L10" s="71" t="n">
        <v>0.00256122234428171</v>
      </c>
      <c r="M10" s="71" t="n">
        <v>0.0037966540708113</v>
      </c>
      <c r="N10" s="71" t="s">
        <v>710</v>
      </c>
      <c r="O10" s="71" t="s">
        <v>710</v>
      </c>
      <c r="P10" s="71" t="s">
        <v>710</v>
      </c>
      <c r="Q10" s="71" t="n">
        <v>0.0039520400718593</v>
      </c>
      <c r="R10" s="71" t="n">
        <v>0.022316088362384</v>
      </c>
      <c r="S10" s="71" t="s">
        <v>710</v>
      </c>
      <c r="T10" s="71" t="s">
        <v>710</v>
      </c>
      <c r="U10" s="71" t="s">
        <v>710</v>
      </c>
      <c r="V10" s="71" t="s">
        <v>710</v>
      </c>
      <c r="W10" s="71" t="n">
        <v>0.00752456819432115</v>
      </c>
      <c r="X10" s="71" t="n">
        <v>0.00903886589934502</v>
      </c>
      <c r="Y10" s="71" t="n">
        <v>0.00463086175808748</v>
      </c>
      <c r="Z10" s="71" t="s">
        <v>710</v>
      </c>
      <c r="AA10" s="71" t="s">
        <v>710</v>
      </c>
      <c r="AB10" s="71" t="s">
        <v>710</v>
      </c>
      <c r="AC10" s="71" t="s">
        <v>710</v>
      </c>
      <c r="AD10" s="71" t="s">
        <v>710</v>
      </c>
      <c r="AE10" s="71" t="s">
        <v>710</v>
      </c>
      <c r="AF10" s="71" t="s">
        <v>710</v>
      </c>
      <c r="AG10" s="71" t="n">
        <v>0.00640526341292198</v>
      </c>
      <c r="AH10" s="71" t="s">
        <v>710</v>
      </c>
      <c r="AI10" s="71" t="n">
        <v>0.00840166284492518</v>
      </c>
      <c r="AJ10" s="71" t="n">
        <v>0.0228579231482922</v>
      </c>
      <c r="AK10" s="71" t="n">
        <v>0.00492511333986597</v>
      </c>
      <c r="AL10" s="71" t="n">
        <v>0.00553501096297531</v>
      </c>
      <c r="AM10" s="71" t="n">
        <v>0.0070496909624913</v>
      </c>
      <c r="AN10" s="71" t="s">
        <v>710</v>
      </c>
      <c r="AO10" s="71" t="s">
        <v>710</v>
      </c>
      <c r="AP10" s="71" t="s">
        <v>710</v>
      </c>
      <c r="AQ10" s="71" t="s">
        <v>710</v>
      </c>
      <c r="AR10" s="71" t="n">
        <v>0.0113147117240531</v>
      </c>
      <c r="AS10" s="72" t="n">
        <v>0.055447374478223</v>
      </c>
      <c r="AT10" s="71" t="n">
        <v>0.0171468432450988</v>
      </c>
      <c r="AU10" s="71" t="n">
        <v>0.027488569755858</v>
      </c>
      <c r="AV10" s="71" t="n">
        <v>0.0127223630434532</v>
      </c>
      <c r="AW10" s="71" t="n">
        <v>0.00520983018553191</v>
      </c>
      <c r="AX10" s="71" t="n">
        <v>0.00590692986862928</v>
      </c>
      <c r="AY10" s="71" t="n">
        <v>0.0157443419465227</v>
      </c>
      <c r="AZ10" s="71" t="n">
        <v>0.0150237416625864</v>
      </c>
      <c r="BA10" s="71" t="n">
        <v>0.012211344306778</v>
      </c>
      <c r="BB10" s="71" t="n">
        <v>0.00939008541252063</v>
      </c>
      <c r="BC10" s="71" t="n">
        <v>0.0721145877538084</v>
      </c>
      <c r="BD10" s="71" t="n">
        <v>0.104306565128075</v>
      </c>
      <c r="BE10" s="71" t="n">
        <v>0.00817554756208563</v>
      </c>
      <c r="BF10" s="71" t="n">
        <v>0.0129806107959273</v>
      </c>
      <c r="BG10" s="71" t="n">
        <v>0.0121397311092501</v>
      </c>
      <c r="BH10" s="71" t="n">
        <v>0.027214694225507</v>
      </c>
      <c r="BI10" s="71" t="n">
        <v>0.0117796475013917</v>
      </c>
      <c r="BJ10" s="71" t="n">
        <v>0.0101213681126409</v>
      </c>
      <c r="BK10" s="71" t="n">
        <v>0.0117624345863455</v>
      </c>
      <c r="BL10" s="71" t="n">
        <v>0.0167244369788491</v>
      </c>
      <c r="BM10" s="71" t="n">
        <v>0.0849304990718181</v>
      </c>
      <c r="BN10" s="71" t="n">
        <v>0.0355404778647748</v>
      </c>
      <c r="BO10" s="52"/>
    </row>
    <row r="11" customFormat="false" ht="15" hidden="false" customHeight="false" outlineLevel="0" collapsed="false">
      <c r="A11" s="60" t="s">
        <v>421</v>
      </c>
      <c r="B11" s="70" t="n">
        <v>2.326467</v>
      </c>
      <c r="C11" s="52" t="s">
        <v>718</v>
      </c>
      <c r="D11" s="71" t="s">
        <v>710</v>
      </c>
      <c r="E11" s="71" t="s">
        <v>710</v>
      </c>
      <c r="F11" s="71" t="s">
        <v>710</v>
      </c>
      <c r="G11" s="71" t="s">
        <v>710</v>
      </c>
      <c r="H11" s="71" t="s">
        <v>710</v>
      </c>
      <c r="I11" s="71" t="s">
        <v>710</v>
      </c>
      <c r="J11" s="71" t="s">
        <v>710</v>
      </c>
      <c r="K11" s="71" t="n">
        <v>0.00417492673706031</v>
      </c>
      <c r="L11" s="71" t="s">
        <v>710</v>
      </c>
      <c r="M11" s="71" t="s">
        <v>710</v>
      </c>
      <c r="N11" s="71" t="s">
        <v>710</v>
      </c>
      <c r="O11" s="71" t="s">
        <v>710</v>
      </c>
      <c r="P11" s="71" t="s">
        <v>710</v>
      </c>
      <c r="Q11" s="71" t="s">
        <v>710</v>
      </c>
      <c r="R11" s="71" t="n">
        <v>0.00959249455967233</v>
      </c>
      <c r="S11" s="71" t="s">
        <v>710</v>
      </c>
      <c r="T11" s="71" t="s">
        <v>710</v>
      </c>
      <c r="U11" s="71" t="s">
        <v>710</v>
      </c>
      <c r="V11" s="71" t="s">
        <v>710</v>
      </c>
      <c r="W11" s="71" t="s">
        <v>710</v>
      </c>
      <c r="X11" s="71" t="n">
        <v>0.00352142112233595</v>
      </c>
      <c r="Y11" s="71" t="s">
        <v>710</v>
      </c>
      <c r="Z11" s="71" t="s">
        <v>710</v>
      </c>
      <c r="AA11" s="71" t="s">
        <v>710</v>
      </c>
      <c r="AB11" s="71" t="s">
        <v>710</v>
      </c>
      <c r="AC11" s="71" t="s">
        <v>710</v>
      </c>
      <c r="AD11" s="71" t="s">
        <v>710</v>
      </c>
      <c r="AE11" s="71" t="n">
        <v>0.0327190444229014</v>
      </c>
      <c r="AF11" s="71" t="s">
        <v>710</v>
      </c>
      <c r="AG11" s="71" t="n">
        <v>0.00504864867849601</v>
      </c>
      <c r="AH11" s="71" t="n">
        <v>0.0273249645165899</v>
      </c>
      <c r="AI11" s="71" t="n">
        <v>0.00280995665807611</v>
      </c>
      <c r="AJ11" s="71" t="s">
        <v>710</v>
      </c>
      <c r="AK11" s="71" t="s">
        <v>710</v>
      </c>
      <c r="AL11" s="71" t="n">
        <v>0.0186623284038916</v>
      </c>
      <c r="AM11" s="71" t="s">
        <v>710</v>
      </c>
      <c r="AN11" s="71" t="s">
        <v>710</v>
      </c>
      <c r="AO11" s="71" t="s">
        <v>710</v>
      </c>
      <c r="AP11" s="71" t="s">
        <v>710</v>
      </c>
      <c r="AQ11" s="71" t="s">
        <v>710</v>
      </c>
      <c r="AR11" s="71" t="s">
        <v>710</v>
      </c>
      <c r="AS11" s="72" t="n">
        <v>0.206528786293444</v>
      </c>
      <c r="AT11" s="71" t="n">
        <v>0.0568322476635951</v>
      </c>
      <c r="AU11" s="71" t="s">
        <v>710</v>
      </c>
      <c r="AV11" s="71" t="s">
        <v>710</v>
      </c>
      <c r="AW11" s="71" t="n">
        <v>0.0280275146363265</v>
      </c>
      <c r="AX11" s="71" t="n">
        <v>0.0317717309431008</v>
      </c>
      <c r="AY11" s="71" t="s">
        <v>710</v>
      </c>
      <c r="AZ11" s="71" t="n">
        <v>0.00250568198845079</v>
      </c>
      <c r="BA11" s="71" t="n">
        <v>0.0436092208949729</v>
      </c>
      <c r="BB11" s="71" t="n">
        <v>0.0093822867873965</v>
      </c>
      <c r="BC11" s="71" t="n">
        <v>0.0409444813348882</v>
      </c>
      <c r="BD11" s="71" t="n">
        <v>0.0573540894450852</v>
      </c>
      <c r="BE11" s="71" t="n">
        <v>0.0100442662389966</v>
      </c>
      <c r="BF11" s="71" t="n">
        <v>0.00979132339218653</v>
      </c>
      <c r="BG11" s="71" t="n">
        <v>0.00273715129958449</v>
      </c>
      <c r="BH11" s="71" t="n">
        <v>0.00770736904630682</v>
      </c>
      <c r="BI11" s="71" t="n">
        <v>0.00951512098782835</v>
      </c>
      <c r="BJ11" s="71" t="n">
        <v>0.00708322258720626</v>
      </c>
      <c r="BK11" s="71" t="n">
        <v>0.0272411553172803</v>
      </c>
      <c r="BL11" s="71" t="n">
        <v>0.0413985201321873</v>
      </c>
      <c r="BM11" s="71" t="n">
        <v>0.0433398545955888</v>
      </c>
      <c r="BN11" s="71" t="n">
        <v>0.0159547010023584</v>
      </c>
      <c r="BO11" s="52"/>
    </row>
    <row r="12" customFormat="false" ht="15" hidden="false" customHeight="false" outlineLevel="0" collapsed="false">
      <c r="A12" s="60" t="s">
        <v>555</v>
      </c>
      <c r="B12" s="70" t="n">
        <v>2.260399</v>
      </c>
      <c r="C12" s="52" t="s">
        <v>719</v>
      </c>
      <c r="D12" s="71" t="n">
        <v>0.011714008063226</v>
      </c>
      <c r="E12" s="71" t="s">
        <v>710</v>
      </c>
      <c r="F12" s="71" t="n">
        <v>0.00918965558526513</v>
      </c>
      <c r="G12" s="71" t="s">
        <v>710</v>
      </c>
      <c r="H12" s="71" t="s">
        <v>710</v>
      </c>
      <c r="I12" s="71" t="s">
        <v>710</v>
      </c>
      <c r="J12" s="71" t="n">
        <v>0.0213788003725391</v>
      </c>
      <c r="K12" s="71" t="n">
        <v>0.0200960910482176</v>
      </c>
      <c r="L12" s="71" t="s">
        <v>710</v>
      </c>
      <c r="M12" s="71" t="s">
        <v>710</v>
      </c>
      <c r="N12" s="71" t="s">
        <v>710</v>
      </c>
      <c r="O12" s="71" t="s">
        <v>710</v>
      </c>
      <c r="P12" s="71" t="s">
        <v>710</v>
      </c>
      <c r="Q12" s="71" t="s">
        <v>710</v>
      </c>
      <c r="R12" s="71" t="n">
        <v>0.0354631596261465</v>
      </c>
      <c r="S12" s="71" t="s">
        <v>710</v>
      </c>
      <c r="T12" s="71" t="s">
        <v>710</v>
      </c>
      <c r="U12" s="71" t="s">
        <v>710</v>
      </c>
      <c r="V12" s="71" t="s">
        <v>710</v>
      </c>
      <c r="W12" s="71" t="n">
        <v>0.00574182166799463</v>
      </c>
      <c r="X12" s="71" t="n">
        <v>0.0111274659808988</v>
      </c>
      <c r="Y12" s="71" t="s">
        <v>710</v>
      </c>
      <c r="Z12" s="71" t="s">
        <v>710</v>
      </c>
      <c r="AA12" s="71" t="s">
        <v>710</v>
      </c>
      <c r="AB12" s="71" t="s">
        <v>710</v>
      </c>
      <c r="AC12" s="71" t="s">
        <v>710</v>
      </c>
      <c r="AD12" s="71" t="s">
        <v>710</v>
      </c>
      <c r="AE12" s="71" t="s">
        <v>710</v>
      </c>
      <c r="AF12" s="71" t="n">
        <v>0.0163291425456327</v>
      </c>
      <c r="AG12" s="71" t="n">
        <v>0.00657152402722613</v>
      </c>
      <c r="AH12" s="71" t="s">
        <v>710</v>
      </c>
      <c r="AI12" s="71" t="n">
        <v>0.00463424164363356</v>
      </c>
      <c r="AJ12" s="71" t="n">
        <v>0.0358774634249324</v>
      </c>
      <c r="AK12" s="71" t="n">
        <v>0.00497491250760763</v>
      </c>
      <c r="AL12" s="71" t="s">
        <v>710</v>
      </c>
      <c r="AM12" s="71" t="n">
        <v>0.00728592564919152</v>
      </c>
      <c r="AN12" s="71" t="s">
        <v>710</v>
      </c>
      <c r="AO12" s="71" t="s">
        <v>710</v>
      </c>
      <c r="AP12" s="71" t="s">
        <v>710</v>
      </c>
      <c r="AQ12" s="71" t="n">
        <v>0.0195748460773323</v>
      </c>
      <c r="AR12" s="71" t="s">
        <v>710</v>
      </c>
      <c r="AS12" s="72" t="n">
        <v>0.0753248896171576</v>
      </c>
      <c r="AT12" s="71" t="n">
        <v>0.0175525726582811</v>
      </c>
      <c r="AU12" s="71" t="s">
        <v>710</v>
      </c>
      <c r="AV12" s="71" t="s">
        <v>710</v>
      </c>
      <c r="AW12" s="71" t="n">
        <v>0.00629580564026618</v>
      </c>
      <c r="AX12" s="71" t="n">
        <v>0.00726626212180623</v>
      </c>
      <c r="AY12" s="71" t="n">
        <v>0.0100973604987868</v>
      </c>
      <c r="AZ12" s="71" t="n">
        <v>0.0089566897397775</v>
      </c>
      <c r="BA12" s="71" t="n">
        <v>0.0122324451772098</v>
      </c>
      <c r="BB12" s="71" t="n">
        <v>0.00688606901293531</v>
      </c>
      <c r="BC12" s="71" t="n">
        <v>0.0783826725860428</v>
      </c>
      <c r="BD12" s="71" t="n">
        <v>0.113291789134539</v>
      </c>
      <c r="BE12" s="71" t="n">
        <v>0.00932383143306593</v>
      </c>
      <c r="BF12" s="71" t="n">
        <v>0.0182666803007653</v>
      </c>
      <c r="BG12" s="71" t="n">
        <v>0.00964744490880368</v>
      </c>
      <c r="BH12" s="71" t="n">
        <v>0.0293552987537354</v>
      </c>
      <c r="BI12" s="71" t="n">
        <v>0.518528409569934</v>
      </c>
      <c r="BJ12" s="71" t="n">
        <v>0.417726825497204</v>
      </c>
      <c r="BK12" s="71" t="n">
        <v>0.00856298156708573</v>
      </c>
      <c r="BL12" s="71" t="n">
        <v>0.0138391929078237</v>
      </c>
      <c r="BM12" s="71" t="n">
        <v>0.160611122503053</v>
      </c>
      <c r="BN12" s="71" t="n">
        <v>0.0583142027442842</v>
      </c>
      <c r="BO12" s="52"/>
    </row>
    <row r="13" customFormat="false" ht="15" hidden="false" customHeight="false" outlineLevel="0" collapsed="false">
      <c r="A13" s="60" t="s">
        <v>496</v>
      </c>
      <c r="B13" s="70" t="n">
        <v>1.386082</v>
      </c>
      <c r="C13" s="52" t="s">
        <v>720</v>
      </c>
      <c r="D13" s="71" t="s">
        <v>710</v>
      </c>
      <c r="E13" s="71" t="s">
        <v>710</v>
      </c>
      <c r="F13" s="71" t="s">
        <v>710</v>
      </c>
      <c r="G13" s="71" t="s">
        <v>710</v>
      </c>
      <c r="H13" s="71" t="s">
        <v>710</v>
      </c>
      <c r="I13" s="71" t="s">
        <v>710</v>
      </c>
      <c r="J13" s="71" t="s">
        <v>710</v>
      </c>
      <c r="K13" s="71" t="s">
        <v>710</v>
      </c>
      <c r="L13" s="71" t="s">
        <v>710</v>
      </c>
      <c r="M13" s="71" t="s">
        <v>710</v>
      </c>
      <c r="N13" s="71" t="s">
        <v>710</v>
      </c>
      <c r="O13" s="71" t="s">
        <v>710</v>
      </c>
      <c r="P13" s="71" t="s">
        <v>710</v>
      </c>
      <c r="Q13" s="71" t="s">
        <v>710</v>
      </c>
      <c r="R13" s="71" t="s">
        <v>710</v>
      </c>
      <c r="S13" s="71" t="s">
        <v>710</v>
      </c>
      <c r="T13" s="71" t="s">
        <v>710</v>
      </c>
      <c r="U13" s="71" t="s">
        <v>710</v>
      </c>
      <c r="V13" s="71" t="s">
        <v>710</v>
      </c>
      <c r="W13" s="71" t="s">
        <v>710</v>
      </c>
      <c r="X13" s="71" t="s">
        <v>710</v>
      </c>
      <c r="Y13" s="71" t="s">
        <v>710</v>
      </c>
      <c r="Z13" s="71" t="s">
        <v>710</v>
      </c>
      <c r="AA13" s="71" t="s">
        <v>710</v>
      </c>
      <c r="AB13" s="71" t="s">
        <v>710</v>
      </c>
      <c r="AC13" s="71" t="s">
        <v>710</v>
      </c>
      <c r="AD13" s="71" t="s">
        <v>710</v>
      </c>
      <c r="AE13" s="71" t="s">
        <v>710</v>
      </c>
      <c r="AF13" s="71" t="s">
        <v>710</v>
      </c>
      <c r="AG13" s="71" t="s">
        <v>710</v>
      </c>
      <c r="AH13" s="71" t="s">
        <v>710</v>
      </c>
      <c r="AI13" s="71" t="s">
        <v>710</v>
      </c>
      <c r="AJ13" s="71" t="s">
        <v>710</v>
      </c>
      <c r="AK13" s="71" t="s">
        <v>710</v>
      </c>
      <c r="AL13" s="71" t="s">
        <v>710</v>
      </c>
      <c r="AM13" s="71" t="s">
        <v>710</v>
      </c>
      <c r="AN13" s="71" t="s">
        <v>710</v>
      </c>
      <c r="AO13" s="71" t="s">
        <v>710</v>
      </c>
      <c r="AP13" s="71" t="s">
        <v>710</v>
      </c>
      <c r="AQ13" s="71" t="s">
        <v>710</v>
      </c>
      <c r="AR13" s="71" t="s">
        <v>710</v>
      </c>
      <c r="AS13" s="72" t="s">
        <v>710</v>
      </c>
      <c r="AT13" s="71" t="s">
        <v>710</v>
      </c>
      <c r="AU13" s="71" t="s">
        <v>710</v>
      </c>
      <c r="AV13" s="71" t="s">
        <v>710</v>
      </c>
      <c r="AW13" s="71" t="s">
        <v>710</v>
      </c>
      <c r="AX13" s="71" t="s">
        <v>710</v>
      </c>
      <c r="AY13" s="71" t="s">
        <v>710</v>
      </c>
      <c r="AZ13" s="71" t="n">
        <v>0.000903674657598765</v>
      </c>
      <c r="BA13" s="71" t="s">
        <v>710</v>
      </c>
      <c r="BB13" s="71" t="s">
        <v>710</v>
      </c>
      <c r="BC13" s="71" t="s">
        <v>710</v>
      </c>
      <c r="BD13" s="71" t="s">
        <v>710</v>
      </c>
      <c r="BE13" s="71" t="s">
        <v>710</v>
      </c>
      <c r="BF13" s="71" t="s">
        <v>710</v>
      </c>
      <c r="BG13" s="71" t="s">
        <v>710</v>
      </c>
      <c r="BH13" s="71" t="s">
        <v>710</v>
      </c>
      <c r="BI13" s="71" t="s">
        <v>710</v>
      </c>
      <c r="BJ13" s="71" t="s">
        <v>710</v>
      </c>
      <c r="BK13" s="71" t="n">
        <v>0.00847986609919725</v>
      </c>
      <c r="BL13" s="71" t="n">
        <v>0.0012680956643342</v>
      </c>
      <c r="BM13" s="71" t="s">
        <v>710</v>
      </c>
      <c r="BN13" s="71" t="s">
        <v>710</v>
      </c>
      <c r="BO13" s="52"/>
    </row>
    <row r="14" customFormat="false" ht="15" hidden="false" customHeight="false" outlineLevel="0" collapsed="false">
      <c r="A14" s="60" t="s">
        <v>385</v>
      </c>
      <c r="B14" s="70" t="n">
        <v>2.415711</v>
      </c>
      <c r="C14" s="52" t="s">
        <v>721</v>
      </c>
      <c r="D14" s="71" t="n">
        <v>0.00552819065637927</v>
      </c>
      <c r="E14" s="71" t="n">
        <v>0.0121436719547118</v>
      </c>
      <c r="F14" s="71" t="n">
        <v>0.0086510987778065</v>
      </c>
      <c r="G14" s="71" t="s">
        <v>710</v>
      </c>
      <c r="H14" s="71" t="s">
        <v>710</v>
      </c>
      <c r="I14" s="71" t="n">
        <v>0.0131062487009632</v>
      </c>
      <c r="J14" s="71" t="s">
        <v>710</v>
      </c>
      <c r="K14" s="71" t="s">
        <v>710</v>
      </c>
      <c r="L14" s="71" t="n">
        <v>0.000794361721387344</v>
      </c>
      <c r="M14" s="71" t="n">
        <v>0.0215681304912713</v>
      </c>
      <c r="N14" s="71" t="s">
        <v>710</v>
      </c>
      <c r="O14" s="71" t="s">
        <v>710</v>
      </c>
      <c r="P14" s="71" t="s">
        <v>710</v>
      </c>
      <c r="Q14" s="71" t="s">
        <v>710</v>
      </c>
      <c r="R14" s="71" t="s">
        <v>710</v>
      </c>
      <c r="S14" s="71" t="s">
        <v>710</v>
      </c>
      <c r="T14" s="71" t="s">
        <v>710</v>
      </c>
      <c r="U14" s="71" t="s">
        <v>710</v>
      </c>
      <c r="V14" s="71" t="s">
        <v>710</v>
      </c>
      <c r="W14" s="71" t="n">
        <v>0.0701975809036899</v>
      </c>
      <c r="X14" s="71" t="n">
        <v>0.0228214320772626</v>
      </c>
      <c r="Y14" s="71" t="n">
        <v>0.00638224419447809</v>
      </c>
      <c r="Z14" s="71" t="n">
        <v>0.0512133347546981</v>
      </c>
      <c r="AA14" s="71" t="s">
        <v>710</v>
      </c>
      <c r="AB14" s="71" t="s">
        <v>710</v>
      </c>
      <c r="AC14" s="71" t="s">
        <v>710</v>
      </c>
      <c r="AD14" s="71" t="s">
        <v>710</v>
      </c>
      <c r="AE14" s="71" t="s">
        <v>710</v>
      </c>
      <c r="AF14" s="71" t="n">
        <v>0.020707520798984</v>
      </c>
      <c r="AG14" s="71" t="n">
        <v>0.0143692663278955</v>
      </c>
      <c r="AH14" s="71" t="s">
        <v>710</v>
      </c>
      <c r="AI14" s="71" t="n">
        <v>0.032001127857863</v>
      </c>
      <c r="AJ14" s="71" t="s">
        <v>710</v>
      </c>
      <c r="AK14" s="71" t="s">
        <v>710</v>
      </c>
      <c r="AL14" s="71" t="n">
        <v>0.0146484854823178</v>
      </c>
      <c r="AM14" s="71" t="n">
        <v>0.00987627338780863</v>
      </c>
      <c r="AN14" s="71" t="s">
        <v>710</v>
      </c>
      <c r="AO14" s="71" t="s">
        <v>710</v>
      </c>
      <c r="AP14" s="71" t="s">
        <v>710</v>
      </c>
      <c r="AQ14" s="71" t="n">
        <v>0.0253277716276201</v>
      </c>
      <c r="AR14" s="71" t="s">
        <v>710</v>
      </c>
      <c r="AS14" s="72" t="s">
        <v>710</v>
      </c>
      <c r="AT14" s="71" t="n">
        <v>0.00246573163728396</v>
      </c>
      <c r="AU14" s="71" t="n">
        <v>0.00633260973117165</v>
      </c>
      <c r="AV14" s="71" t="n">
        <v>0.00309447853608886</v>
      </c>
      <c r="AW14" s="71" t="s">
        <v>710</v>
      </c>
      <c r="AX14" s="71" t="n">
        <v>0.00322548127302568</v>
      </c>
      <c r="AY14" s="71" t="s">
        <v>710</v>
      </c>
      <c r="AZ14" s="71" t="n">
        <v>0.00554524839682411</v>
      </c>
      <c r="BA14" s="71" t="s">
        <v>710</v>
      </c>
      <c r="BB14" s="71" t="n">
        <v>0.0178836281286332</v>
      </c>
      <c r="BC14" s="71" t="s">
        <v>710</v>
      </c>
      <c r="BD14" s="71" t="s">
        <v>710</v>
      </c>
      <c r="BE14" s="71" t="s">
        <v>710</v>
      </c>
      <c r="BF14" s="71" t="n">
        <v>0.0210749047880056</v>
      </c>
      <c r="BG14" s="71" t="n">
        <v>0.00922481743817713</v>
      </c>
      <c r="BH14" s="71" t="n">
        <v>0.0148301993619297</v>
      </c>
      <c r="BI14" s="71" t="s">
        <v>710</v>
      </c>
      <c r="BJ14" s="71" t="s">
        <v>710</v>
      </c>
      <c r="BK14" s="71" t="n">
        <v>0.0068123161318242</v>
      </c>
      <c r="BL14" s="71" t="n">
        <v>0.0110563314666619</v>
      </c>
      <c r="BM14" s="71" t="s">
        <v>710</v>
      </c>
      <c r="BN14" s="71" t="s">
        <v>710</v>
      </c>
      <c r="BO14" s="52"/>
    </row>
    <row r="15" customFormat="false" ht="15" hidden="false" customHeight="false" outlineLevel="0" collapsed="false">
      <c r="A15" s="60" t="s">
        <v>389</v>
      </c>
      <c r="B15" s="70" t="n">
        <v>2.419361</v>
      </c>
      <c r="C15" s="53" t="s">
        <v>722</v>
      </c>
      <c r="D15" s="71" t="s">
        <v>710</v>
      </c>
      <c r="E15" s="71" t="s">
        <v>710</v>
      </c>
      <c r="F15" s="71" t="s">
        <v>710</v>
      </c>
      <c r="G15" s="71" t="s">
        <v>710</v>
      </c>
      <c r="H15" s="71" t="s">
        <v>710</v>
      </c>
      <c r="I15" s="71" t="s">
        <v>710</v>
      </c>
      <c r="J15" s="71" t="s">
        <v>710</v>
      </c>
      <c r="K15" s="71" t="n">
        <v>0.00626699164735748</v>
      </c>
      <c r="L15" s="71" t="n">
        <v>0.0189866848366643</v>
      </c>
      <c r="M15" s="71" t="s">
        <v>710</v>
      </c>
      <c r="N15" s="71" t="s">
        <v>710</v>
      </c>
      <c r="O15" s="71" t="s">
        <v>710</v>
      </c>
      <c r="P15" s="71" t="n">
        <v>0.00486565066532904</v>
      </c>
      <c r="Q15" s="71" t="n">
        <v>0.00631351888452347</v>
      </c>
      <c r="R15" s="71" t="s">
        <v>710</v>
      </c>
      <c r="S15" s="71" t="s">
        <v>710</v>
      </c>
      <c r="T15" s="71" t="s">
        <v>710</v>
      </c>
      <c r="U15" s="71" t="s">
        <v>710</v>
      </c>
      <c r="V15" s="71" t="s">
        <v>710</v>
      </c>
      <c r="W15" s="71" t="s">
        <v>710</v>
      </c>
      <c r="X15" s="71" t="s">
        <v>710</v>
      </c>
      <c r="Y15" s="71" t="n">
        <v>0.0475447998523807</v>
      </c>
      <c r="Z15" s="71" t="s">
        <v>710</v>
      </c>
      <c r="AA15" s="71" t="n">
        <v>0.0208783101122386</v>
      </c>
      <c r="AB15" s="71" t="s">
        <v>710</v>
      </c>
      <c r="AC15" s="71" t="s">
        <v>710</v>
      </c>
      <c r="AD15" s="71" t="s">
        <v>710</v>
      </c>
      <c r="AE15" s="71" t="s">
        <v>710</v>
      </c>
      <c r="AF15" s="71" t="s">
        <v>710</v>
      </c>
      <c r="AG15" s="71" t="s">
        <v>710</v>
      </c>
      <c r="AH15" s="71" t="s">
        <v>710</v>
      </c>
      <c r="AI15" s="71" t="s">
        <v>710</v>
      </c>
      <c r="AJ15" s="71" t="s">
        <v>710</v>
      </c>
      <c r="AK15" s="71" t="s">
        <v>710</v>
      </c>
      <c r="AL15" s="71" t="s">
        <v>710</v>
      </c>
      <c r="AM15" s="71" t="s">
        <v>710</v>
      </c>
      <c r="AN15" s="71" t="s">
        <v>710</v>
      </c>
      <c r="AO15" s="71" t="s">
        <v>710</v>
      </c>
      <c r="AP15" s="71" t="s">
        <v>710</v>
      </c>
      <c r="AQ15" s="71" t="s">
        <v>710</v>
      </c>
      <c r="AR15" s="71" t="s">
        <v>710</v>
      </c>
      <c r="AS15" s="72" t="s">
        <v>710</v>
      </c>
      <c r="AT15" s="71" t="s">
        <v>710</v>
      </c>
      <c r="AU15" s="71" t="s">
        <v>710</v>
      </c>
      <c r="AV15" s="71" t="n">
        <v>0.00269054151946068</v>
      </c>
      <c r="AW15" s="71" t="s">
        <v>710</v>
      </c>
      <c r="AX15" s="71" t="s">
        <v>710</v>
      </c>
      <c r="AY15" s="71" t="s">
        <v>710</v>
      </c>
      <c r="AZ15" s="71" t="s">
        <v>710</v>
      </c>
      <c r="BA15" s="71" t="s">
        <v>710</v>
      </c>
      <c r="BB15" s="71" t="s">
        <v>710</v>
      </c>
      <c r="BC15" s="71" t="s">
        <v>710</v>
      </c>
      <c r="BD15" s="71" t="s">
        <v>710</v>
      </c>
      <c r="BE15" s="71" t="s">
        <v>710</v>
      </c>
      <c r="BF15" s="71" t="s">
        <v>710</v>
      </c>
      <c r="BG15" s="71" t="s">
        <v>710</v>
      </c>
      <c r="BH15" s="71" t="n">
        <v>0.00454127406700873</v>
      </c>
      <c r="BI15" s="71" t="s">
        <v>710</v>
      </c>
      <c r="BJ15" s="71" t="s">
        <v>710</v>
      </c>
      <c r="BK15" s="71" t="s">
        <v>710</v>
      </c>
      <c r="BL15" s="71" t="s">
        <v>710</v>
      </c>
      <c r="BM15" s="71" t="s">
        <v>710</v>
      </c>
      <c r="BN15" s="71" t="s">
        <v>710</v>
      </c>
    </row>
    <row r="16" customFormat="false" ht="15" hidden="false" customHeight="false" outlineLevel="0" collapsed="false">
      <c r="A16" s="60" t="s">
        <v>403</v>
      </c>
      <c r="B16" s="70" t="n">
        <v>2.556397</v>
      </c>
      <c r="C16" s="53" t="s">
        <v>723</v>
      </c>
      <c r="D16" s="71" t="s">
        <v>710</v>
      </c>
      <c r="E16" s="71" t="s">
        <v>710</v>
      </c>
      <c r="F16" s="71" t="s">
        <v>710</v>
      </c>
      <c r="G16" s="71" t="s">
        <v>710</v>
      </c>
      <c r="H16" s="71" t="n">
        <v>0.0184760086838448</v>
      </c>
      <c r="I16" s="71" t="s">
        <v>710</v>
      </c>
      <c r="J16" s="71" t="s">
        <v>710</v>
      </c>
      <c r="K16" s="71" t="s">
        <v>710</v>
      </c>
      <c r="L16" s="71" t="n">
        <v>0.00251520749538429</v>
      </c>
      <c r="M16" s="71" t="s">
        <v>710</v>
      </c>
      <c r="N16" s="71" t="s">
        <v>710</v>
      </c>
      <c r="O16" s="71" t="s">
        <v>710</v>
      </c>
      <c r="P16" s="71" t="s">
        <v>710</v>
      </c>
      <c r="Q16" s="71" t="s">
        <v>710</v>
      </c>
      <c r="R16" s="71" t="s">
        <v>710</v>
      </c>
      <c r="S16" s="71" t="s">
        <v>710</v>
      </c>
      <c r="T16" s="71" t="s">
        <v>710</v>
      </c>
      <c r="U16" s="71" t="s">
        <v>710</v>
      </c>
      <c r="V16" s="71" t="s">
        <v>710</v>
      </c>
      <c r="W16" s="71" t="s">
        <v>710</v>
      </c>
      <c r="X16" s="71" t="s">
        <v>710</v>
      </c>
      <c r="Y16" s="71" t="n">
        <v>0.0167585832946519</v>
      </c>
      <c r="Z16" s="71" t="s">
        <v>710</v>
      </c>
      <c r="AA16" s="71" t="s">
        <v>710</v>
      </c>
      <c r="AB16" s="71" t="s">
        <v>710</v>
      </c>
      <c r="AC16" s="71" t="s">
        <v>710</v>
      </c>
      <c r="AD16" s="71" t="s">
        <v>710</v>
      </c>
      <c r="AE16" s="71" t="s">
        <v>710</v>
      </c>
      <c r="AF16" s="71" t="s">
        <v>710</v>
      </c>
      <c r="AG16" s="71" t="s">
        <v>710</v>
      </c>
      <c r="AH16" s="71" t="s">
        <v>710</v>
      </c>
      <c r="AI16" s="71" t="s">
        <v>710</v>
      </c>
      <c r="AJ16" s="71" t="s">
        <v>710</v>
      </c>
      <c r="AK16" s="71" t="s">
        <v>710</v>
      </c>
      <c r="AL16" s="71" t="s">
        <v>710</v>
      </c>
      <c r="AM16" s="71" t="s">
        <v>710</v>
      </c>
      <c r="AN16" s="71" t="s">
        <v>710</v>
      </c>
      <c r="AO16" s="71" t="s">
        <v>710</v>
      </c>
      <c r="AP16" s="71" t="n">
        <v>0.23327437858371</v>
      </c>
      <c r="AQ16" s="71" t="s">
        <v>710</v>
      </c>
      <c r="AR16" s="71" t="s">
        <v>710</v>
      </c>
      <c r="AS16" s="72" t="s">
        <v>710</v>
      </c>
      <c r="AT16" s="71" t="s">
        <v>710</v>
      </c>
      <c r="AU16" s="71" t="s">
        <v>710</v>
      </c>
      <c r="AV16" s="71" t="s">
        <v>710</v>
      </c>
      <c r="AW16" s="71" t="s">
        <v>710</v>
      </c>
      <c r="AX16" s="71" t="s">
        <v>710</v>
      </c>
      <c r="AY16" s="71" t="s">
        <v>710</v>
      </c>
      <c r="AZ16" s="71" t="s">
        <v>710</v>
      </c>
      <c r="BA16" s="71" t="s">
        <v>710</v>
      </c>
      <c r="BB16" s="71" t="s">
        <v>710</v>
      </c>
      <c r="BC16" s="71" t="s">
        <v>710</v>
      </c>
      <c r="BD16" s="71" t="s">
        <v>710</v>
      </c>
      <c r="BE16" s="71" t="s">
        <v>710</v>
      </c>
      <c r="BF16" s="71" t="s">
        <v>710</v>
      </c>
      <c r="BG16" s="71" t="s">
        <v>710</v>
      </c>
      <c r="BH16" s="71" t="s">
        <v>710</v>
      </c>
      <c r="BI16" s="71" t="s">
        <v>710</v>
      </c>
      <c r="BJ16" s="71" t="s">
        <v>710</v>
      </c>
      <c r="BK16" s="71" t="s">
        <v>710</v>
      </c>
      <c r="BL16" s="71" t="s">
        <v>710</v>
      </c>
      <c r="BM16" s="71" t="s">
        <v>710</v>
      </c>
      <c r="BN16" s="71" t="s">
        <v>710</v>
      </c>
    </row>
    <row r="17" customFormat="false" ht="15" hidden="false" customHeight="false" outlineLevel="0" collapsed="false">
      <c r="A17" s="60" t="s">
        <v>387</v>
      </c>
      <c r="B17" s="70" t="n">
        <v>1.494219</v>
      </c>
      <c r="C17" s="53" t="s">
        <v>724</v>
      </c>
      <c r="D17" s="71" t="n">
        <v>0.0163911407089825</v>
      </c>
      <c r="E17" s="71" t="n">
        <v>0.0124965990230133</v>
      </c>
      <c r="F17" s="71" t="n">
        <v>0.00545718560657985</v>
      </c>
      <c r="G17" s="71" t="s">
        <v>710</v>
      </c>
      <c r="H17" s="71" t="s">
        <v>710</v>
      </c>
      <c r="I17" s="71" t="n">
        <v>0.017706768233952</v>
      </c>
      <c r="J17" s="71" t="s">
        <v>710</v>
      </c>
      <c r="K17" s="71" t="s">
        <v>710</v>
      </c>
      <c r="L17" s="71" t="s">
        <v>710</v>
      </c>
      <c r="M17" s="71" t="n">
        <v>0.00735403438634113</v>
      </c>
      <c r="N17" s="71" t="s">
        <v>710</v>
      </c>
      <c r="O17" s="71" t="n">
        <v>0.00725781067779474</v>
      </c>
      <c r="P17" s="71" t="s">
        <v>710</v>
      </c>
      <c r="Q17" s="71" t="s">
        <v>710</v>
      </c>
      <c r="R17" s="71" t="s">
        <v>710</v>
      </c>
      <c r="S17" s="71" t="s">
        <v>710</v>
      </c>
      <c r="T17" s="71" t="s">
        <v>710</v>
      </c>
      <c r="U17" s="71" t="s">
        <v>710</v>
      </c>
      <c r="V17" s="71" t="s">
        <v>710</v>
      </c>
      <c r="W17" s="71" t="n">
        <v>0.00971292112384095</v>
      </c>
      <c r="X17" s="71" t="n">
        <v>0.0294325573427888</v>
      </c>
      <c r="Y17" s="71" t="n">
        <v>0.00235715563037069</v>
      </c>
      <c r="Z17" s="71" t="n">
        <v>0.00954638709702608</v>
      </c>
      <c r="AA17" s="71" t="s">
        <v>710</v>
      </c>
      <c r="AB17" s="71" t="n">
        <v>0.0300454134737777</v>
      </c>
      <c r="AC17" s="71" t="s">
        <v>710</v>
      </c>
      <c r="AD17" s="71" t="s">
        <v>710</v>
      </c>
      <c r="AE17" s="71" t="s">
        <v>710</v>
      </c>
      <c r="AF17" s="71" t="n">
        <v>0.0249292233985789</v>
      </c>
      <c r="AG17" s="71" t="s">
        <v>710</v>
      </c>
      <c r="AH17" s="71" t="s">
        <v>710</v>
      </c>
      <c r="AI17" s="71" t="n">
        <v>0.0189678265733014</v>
      </c>
      <c r="AJ17" s="71" t="s">
        <v>710</v>
      </c>
      <c r="AK17" s="71" t="s">
        <v>710</v>
      </c>
      <c r="AL17" s="71" t="n">
        <v>0.0128917629759433</v>
      </c>
      <c r="AM17" s="71" t="n">
        <v>0.0149514940990016</v>
      </c>
      <c r="AN17" s="71" t="s">
        <v>710</v>
      </c>
      <c r="AO17" s="71" t="s">
        <v>710</v>
      </c>
      <c r="AP17" s="71" t="s">
        <v>710</v>
      </c>
      <c r="AQ17" s="71" t="s">
        <v>710</v>
      </c>
      <c r="AR17" s="71" t="n">
        <v>0.0429029270244431</v>
      </c>
      <c r="AS17" s="72" t="s">
        <v>710</v>
      </c>
      <c r="AT17" s="71" t="n">
        <v>0.00758263577409371</v>
      </c>
      <c r="AU17" s="71" t="n">
        <v>0.0186759669649473</v>
      </c>
      <c r="AV17" s="71" t="n">
        <v>0.0116691577125671</v>
      </c>
      <c r="AW17" s="71" t="s">
        <v>710</v>
      </c>
      <c r="AX17" s="71" t="n">
        <v>0.00419949145390081</v>
      </c>
      <c r="AY17" s="71" t="s">
        <v>710</v>
      </c>
      <c r="AZ17" s="71" t="n">
        <v>0.00538555818503221</v>
      </c>
      <c r="BA17" s="71" t="s">
        <v>710</v>
      </c>
      <c r="BB17" s="71" t="n">
        <v>0.034572989002279</v>
      </c>
      <c r="BC17" s="71" t="s">
        <v>710</v>
      </c>
      <c r="BD17" s="71" t="s">
        <v>710</v>
      </c>
      <c r="BE17" s="71" t="s">
        <v>710</v>
      </c>
      <c r="BF17" s="71" t="s">
        <v>710</v>
      </c>
      <c r="BG17" s="71" t="s">
        <v>710</v>
      </c>
      <c r="BH17" s="71" t="n">
        <v>0.0536794463228387</v>
      </c>
      <c r="BI17" s="71" t="s">
        <v>710</v>
      </c>
      <c r="BJ17" s="71" t="s">
        <v>710</v>
      </c>
      <c r="BK17" s="71" t="n">
        <v>0.0067090785209756</v>
      </c>
      <c r="BL17" s="71" t="n">
        <v>0.019352351170505</v>
      </c>
      <c r="BM17" s="71" t="s">
        <v>710</v>
      </c>
      <c r="BN17" s="71" t="s">
        <v>710</v>
      </c>
    </row>
    <row r="18" customFormat="false" ht="15" hidden="false" customHeight="false" outlineLevel="0" collapsed="false">
      <c r="A18" s="60" t="s">
        <v>394</v>
      </c>
      <c r="B18" s="70" t="n">
        <v>2.511418</v>
      </c>
      <c r="C18" s="53" t="s">
        <v>725</v>
      </c>
      <c r="D18" s="71" t="s">
        <v>710</v>
      </c>
      <c r="E18" s="71" t="s">
        <v>710</v>
      </c>
      <c r="F18" s="71" t="s">
        <v>710</v>
      </c>
      <c r="G18" s="71" t="s">
        <v>710</v>
      </c>
      <c r="H18" s="71" t="s">
        <v>710</v>
      </c>
      <c r="I18" s="71" t="s">
        <v>710</v>
      </c>
      <c r="J18" s="71" t="s">
        <v>710</v>
      </c>
      <c r="K18" s="71" t="s">
        <v>710</v>
      </c>
      <c r="L18" s="71" t="n">
        <v>0.0102149078583526</v>
      </c>
      <c r="M18" s="71" t="s">
        <v>710</v>
      </c>
      <c r="N18" s="71" t="s">
        <v>710</v>
      </c>
      <c r="O18" s="71" t="s">
        <v>710</v>
      </c>
      <c r="P18" s="71" t="s">
        <v>710</v>
      </c>
      <c r="Q18" s="71" t="s">
        <v>710</v>
      </c>
      <c r="R18" s="71" t="s">
        <v>710</v>
      </c>
      <c r="S18" s="71" t="n">
        <v>0.0171293485045158</v>
      </c>
      <c r="T18" s="71" t="s">
        <v>710</v>
      </c>
      <c r="U18" s="71" t="s">
        <v>710</v>
      </c>
      <c r="V18" s="71" t="s">
        <v>710</v>
      </c>
      <c r="W18" s="71" t="s">
        <v>710</v>
      </c>
      <c r="X18" s="71" t="s">
        <v>710</v>
      </c>
      <c r="Y18" s="71" t="n">
        <v>0.00225026613296407</v>
      </c>
      <c r="Z18" s="71" t="s">
        <v>710</v>
      </c>
      <c r="AA18" s="71" t="s">
        <v>710</v>
      </c>
      <c r="AB18" s="71" t="s">
        <v>710</v>
      </c>
      <c r="AC18" s="71" t="n">
        <v>0.0221126017693584</v>
      </c>
      <c r="AD18" s="71" t="n">
        <v>0.147842376718305</v>
      </c>
      <c r="AE18" s="71" t="s">
        <v>710</v>
      </c>
      <c r="AF18" s="71" t="s">
        <v>710</v>
      </c>
      <c r="AG18" s="71" t="s">
        <v>710</v>
      </c>
      <c r="AH18" s="71" t="s">
        <v>710</v>
      </c>
      <c r="AI18" s="71" t="s">
        <v>710</v>
      </c>
      <c r="AJ18" s="71" t="s">
        <v>710</v>
      </c>
      <c r="AK18" s="71" t="s">
        <v>710</v>
      </c>
      <c r="AL18" s="71" t="s">
        <v>710</v>
      </c>
      <c r="AM18" s="71" t="s">
        <v>710</v>
      </c>
      <c r="AN18" s="71" t="s">
        <v>710</v>
      </c>
      <c r="AO18" s="71" t="s">
        <v>710</v>
      </c>
      <c r="AP18" s="71" t="s">
        <v>710</v>
      </c>
      <c r="AQ18" s="71" t="s">
        <v>710</v>
      </c>
      <c r="AR18" s="71" t="s">
        <v>710</v>
      </c>
      <c r="AS18" s="72" t="s">
        <v>710</v>
      </c>
      <c r="AT18" s="71" t="s">
        <v>710</v>
      </c>
      <c r="AU18" s="71" t="s">
        <v>710</v>
      </c>
      <c r="AV18" s="71" t="s">
        <v>710</v>
      </c>
      <c r="AW18" s="71" t="s">
        <v>710</v>
      </c>
      <c r="AX18" s="71" t="s">
        <v>710</v>
      </c>
      <c r="AY18" s="71" t="s">
        <v>710</v>
      </c>
      <c r="AZ18" s="71" t="s">
        <v>710</v>
      </c>
      <c r="BA18" s="71" t="s">
        <v>710</v>
      </c>
      <c r="BB18" s="71" t="s">
        <v>710</v>
      </c>
      <c r="BC18" s="71" t="s">
        <v>710</v>
      </c>
      <c r="BD18" s="71" t="s">
        <v>710</v>
      </c>
      <c r="BE18" s="71" t="s">
        <v>710</v>
      </c>
      <c r="BF18" s="71" t="s">
        <v>710</v>
      </c>
      <c r="BG18" s="71" t="s">
        <v>710</v>
      </c>
      <c r="BH18" s="71" t="s">
        <v>710</v>
      </c>
      <c r="BI18" s="71" t="s">
        <v>710</v>
      </c>
      <c r="BJ18" s="71" t="s">
        <v>710</v>
      </c>
      <c r="BK18" s="71" t="s">
        <v>710</v>
      </c>
      <c r="BL18" s="71" t="s">
        <v>710</v>
      </c>
      <c r="BM18" s="71" t="s">
        <v>710</v>
      </c>
      <c r="BN18" s="71" t="s">
        <v>710</v>
      </c>
    </row>
    <row r="19" customFormat="false" ht="15" hidden="false" customHeight="false" outlineLevel="0" collapsed="false">
      <c r="A19" s="60" t="s">
        <v>480</v>
      </c>
      <c r="B19" s="70" t="n">
        <v>1.714948</v>
      </c>
      <c r="C19" s="52" t="s">
        <v>726</v>
      </c>
      <c r="D19" s="71" t="s">
        <v>710</v>
      </c>
      <c r="E19" s="71" t="s">
        <v>710</v>
      </c>
      <c r="F19" s="71" t="n">
        <v>0.0122786416395804</v>
      </c>
      <c r="G19" s="71" t="s">
        <v>710</v>
      </c>
      <c r="H19" s="71" t="s">
        <v>710</v>
      </c>
      <c r="I19" s="71" t="s">
        <v>710</v>
      </c>
      <c r="J19" s="71" t="s">
        <v>710</v>
      </c>
      <c r="K19" s="71" t="s">
        <v>710</v>
      </c>
      <c r="L19" s="71" t="s">
        <v>710</v>
      </c>
      <c r="M19" s="71" t="s">
        <v>710</v>
      </c>
      <c r="N19" s="71" t="s">
        <v>710</v>
      </c>
      <c r="O19" s="71" t="s">
        <v>710</v>
      </c>
      <c r="P19" s="71" t="s">
        <v>710</v>
      </c>
      <c r="Q19" s="71" t="n">
        <v>0.00557055151955299</v>
      </c>
      <c r="R19" s="71" t="s">
        <v>710</v>
      </c>
      <c r="S19" s="71" t="s">
        <v>710</v>
      </c>
      <c r="T19" s="71" t="s">
        <v>710</v>
      </c>
      <c r="U19" s="71" t="s">
        <v>710</v>
      </c>
      <c r="V19" s="71" t="s">
        <v>710</v>
      </c>
      <c r="W19" s="71" t="s">
        <v>710</v>
      </c>
      <c r="X19" s="71" t="s">
        <v>710</v>
      </c>
      <c r="Y19" s="71" t="s">
        <v>710</v>
      </c>
      <c r="Z19" s="71" t="s">
        <v>710</v>
      </c>
      <c r="AA19" s="71" t="s">
        <v>710</v>
      </c>
      <c r="AB19" s="71" t="s">
        <v>710</v>
      </c>
      <c r="AC19" s="71" t="s">
        <v>710</v>
      </c>
      <c r="AD19" s="71" t="s">
        <v>710</v>
      </c>
      <c r="AE19" s="71" t="s">
        <v>710</v>
      </c>
      <c r="AF19" s="71" t="s">
        <v>710</v>
      </c>
      <c r="AG19" s="71" t="s">
        <v>710</v>
      </c>
      <c r="AH19" s="71" t="s">
        <v>710</v>
      </c>
      <c r="AI19" s="71" t="n">
        <v>0.0139254499472777</v>
      </c>
      <c r="AJ19" s="71" t="s">
        <v>710</v>
      </c>
      <c r="AK19" s="71" t="s">
        <v>710</v>
      </c>
      <c r="AL19" s="71" t="s">
        <v>710</v>
      </c>
      <c r="AM19" s="71" t="s">
        <v>710</v>
      </c>
      <c r="AN19" s="71" t="s">
        <v>710</v>
      </c>
      <c r="AO19" s="71" t="s">
        <v>710</v>
      </c>
      <c r="AP19" s="71" t="s">
        <v>710</v>
      </c>
      <c r="AQ19" s="71" t="s">
        <v>710</v>
      </c>
      <c r="AR19" s="71" t="s">
        <v>710</v>
      </c>
      <c r="AS19" s="72" t="s">
        <v>710</v>
      </c>
      <c r="AT19" s="71" t="s">
        <v>710</v>
      </c>
      <c r="AU19" s="71" t="s">
        <v>710</v>
      </c>
      <c r="AV19" s="71" t="s">
        <v>710</v>
      </c>
      <c r="AW19" s="71" t="s">
        <v>710</v>
      </c>
      <c r="AX19" s="71" t="s">
        <v>710</v>
      </c>
      <c r="AY19" s="71" t="n">
        <v>0.00343170144110723</v>
      </c>
      <c r="AZ19" s="71" t="n">
        <v>0.00449627113561342</v>
      </c>
      <c r="BA19" s="71" t="s">
        <v>710</v>
      </c>
      <c r="BB19" s="71" t="s">
        <v>710</v>
      </c>
      <c r="BC19" s="71" t="s">
        <v>710</v>
      </c>
      <c r="BD19" s="71" t="s">
        <v>710</v>
      </c>
      <c r="BE19" s="71" t="s">
        <v>710</v>
      </c>
      <c r="BF19" s="71" t="s">
        <v>710</v>
      </c>
      <c r="BG19" s="71" t="n">
        <v>0.00316526119151667</v>
      </c>
      <c r="BH19" s="71" t="n">
        <v>0.00892517950545076</v>
      </c>
      <c r="BI19" s="71" t="s">
        <v>710</v>
      </c>
      <c r="BJ19" s="71" t="s">
        <v>710</v>
      </c>
      <c r="BK19" s="71" t="n">
        <v>0.000809162096052351</v>
      </c>
      <c r="BL19" s="71" t="n">
        <v>0.00128579781602418</v>
      </c>
      <c r="BM19" s="71" t="s">
        <v>710</v>
      </c>
      <c r="BN19" s="71" t="n">
        <v>0.0014129735358985</v>
      </c>
      <c r="BO19" s="52"/>
    </row>
    <row r="20" customFormat="false" ht="15" hidden="false" customHeight="false" outlineLevel="0" collapsed="false">
      <c r="A20" s="60" t="s">
        <v>371</v>
      </c>
      <c r="B20" s="70" t="n">
        <v>2.590998</v>
      </c>
      <c r="C20" s="52" t="s">
        <v>727</v>
      </c>
      <c r="D20" s="71" t="s">
        <v>710</v>
      </c>
      <c r="E20" s="71" t="s">
        <v>710</v>
      </c>
      <c r="F20" s="71" t="n">
        <v>0.00507774587724398</v>
      </c>
      <c r="G20" s="71" t="s">
        <v>710</v>
      </c>
      <c r="H20" s="71" t="s">
        <v>710</v>
      </c>
      <c r="I20" s="71" t="s">
        <v>710</v>
      </c>
      <c r="J20" s="71" t="s">
        <v>710</v>
      </c>
      <c r="K20" s="71" t="s">
        <v>710</v>
      </c>
      <c r="L20" s="71" t="n">
        <v>0.14507492603218</v>
      </c>
      <c r="M20" s="71" t="s">
        <v>710</v>
      </c>
      <c r="N20" s="71" t="s">
        <v>710</v>
      </c>
      <c r="O20" s="71" t="s">
        <v>710</v>
      </c>
      <c r="P20" s="71" t="s">
        <v>710</v>
      </c>
      <c r="Q20" s="71" t="s">
        <v>710</v>
      </c>
      <c r="R20" s="71" t="n">
        <v>0.00232573340194462</v>
      </c>
      <c r="S20" s="71" t="s">
        <v>710</v>
      </c>
      <c r="T20" s="71" t="s">
        <v>710</v>
      </c>
      <c r="U20" s="71" t="s">
        <v>710</v>
      </c>
      <c r="V20" s="71" t="s">
        <v>710</v>
      </c>
      <c r="W20" s="71" t="s">
        <v>710</v>
      </c>
      <c r="X20" s="71" t="n">
        <v>0.00234560668060331</v>
      </c>
      <c r="Y20" s="71" t="n">
        <v>0.0368942752738727</v>
      </c>
      <c r="Z20" s="71" t="s">
        <v>710</v>
      </c>
      <c r="AA20" s="71" t="s">
        <v>710</v>
      </c>
      <c r="AB20" s="71" t="s">
        <v>710</v>
      </c>
      <c r="AC20" s="71" t="s">
        <v>710</v>
      </c>
      <c r="AD20" s="71" t="n">
        <v>0.00601080687054169</v>
      </c>
      <c r="AE20" s="71" t="s">
        <v>710</v>
      </c>
      <c r="AF20" s="71" t="s">
        <v>710</v>
      </c>
      <c r="AG20" s="71" t="s">
        <v>710</v>
      </c>
      <c r="AH20" s="71" t="s">
        <v>710</v>
      </c>
      <c r="AI20" s="71" t="s">
        <v>710</v>
      </c>
      <c r="AJ20" s="71" t="s">
        <v>710</v>
      </c>
      <c r="AK20" s="71" t="n">
        <v>0.00561131271300538</v>
      </c>
      <c r="AL20" s="71" t="s">
        <v>710</v>
      </c>
      <c r="AM20" s="71" t="s">
        <v>710</v>
      </c>
      <c r="AN20" s="71" t="s">
        <v>710</v>
      </c>
      <c r="AO20" s="71" t="s">
        <v>710</v>
      </c>
      <c r="AP20" s="71" t="n">
        <v>0.0128492924007121</v>
      </c>
      <c r="AQ20" s="71" t="s">
        <v>710</v>
      </c>
      <c r="AR20" s="71" t="s">
        <v>710</v>
      </c>
      <c r="AS20" s="72" t="n">
        <v>0.00182521678223209</v>
      </c>
      <c r="AT20" s="71" t="n">
        <v>0.00182362006576501</v>
      </c>
      <c r="AU20" s="71" t="n">
        <v>0.0029207643407139</v>
      </c>
      <c r="AV20" s="71" t="s">
        <v>710</v>
      </c>
      <c r="AW20" s="71" t="s">
        <v>710</v>
      </c>
      <c r="AX20" s="71" t="s">
        <v>710</v>
      </c>
      <c r="AY20" s="71" t="s">
        <v>710</v>
      </c>
      <c r="AZ20" s="71" t="n">
        <v>0.00271663410496832</v>
      </c>
      <c r="BA20" s="71" t="s">
        <v>710</v>
      </c>
      <c r="BB20" s="71" t="n">
        <v>0.00157595466064068</v>
      </c>
      <c r="BC20" s="71" t="s">
        <v>710</v>
      </c>
      <c r="BD20" s="71" t="n">
        <v>0.00219128088364287</v>
      </c>
      <c r="BE20" s="71" t="s">
        <v>710</v>
      </c>
      <c r="BF20" s="71" t="s">
        <v>710</v>
      </c>
      <c r="BG20" s="71" t="n">
        <v>0.00306960064865859</v>
      </c>
      <c r="BH20" s="71" t="n">
        <v>0.00208065427863688</v>
      </c>
      <c r="BI20" s="71" t="s">
        <v>710</v>
      </c>
      <c r="BJ20" s="71" t="s">
        <v>710</v>
      </c>
      <c r="BK20" s="71" t="n">
        <v>0.00150347389532947</v>
      </c>
      <c r="BL20" s="71" t="n">
        <v>0.00226794459881958</v>
      </c>
      <c r="BM20" s="71" t="n">
        <v>0.00263518173879779</v>
      </c>
      <c r="BN20" s="71" t="n">
        <v>0.00241667179604057</v>
      </c>
      <c r="BO20" s="52"/>
    </row>
    <row r="21" customFormat="false" ht="15" hidden="false" customHeight="false" outlineLevel="0" collapsed="false">
      <c r="A21" s="60" t="s">
        <v>392</v>
      </c>
      <c r="B21" s="70" t="n">
        <v>3.168646</v>
      </c>
      <c r="C21" s="52" t="s">
        <v>728</v>
      </c>
      <c r="D21" s="71" t="n">
        <v>0.019714897068497</v>
      </c>
      <c r="E21" s="71" t="n">
        <v>0.00924559813310207</v>
      </c>
      <c r="F21" s="71" t="n">
        <v>0.006721887143647</v>
      </c>
      <c r="G21" s="71" t="s">
        <v>710</v>
      </c>
      <c r="H21" s="71" t="s">
        <v>710</v>
      </c>
      <c r="I21" s="71" t="n">
        <v>0.0347371742663686</v>
      </c>
      <c r="J21" s="71" t="s">
        <v>710</v>
      </c>
      <c r="K21" s="71" t="s">
        <v>710</v>
      </c>
      <c r="L21" s="71" t="s">
        <v>710</v>
      </c>
      <c r="M21" s="71" t="n">
        <v>0.0687871236072973</v>
      </c>
      <c r="N21" s="71" t="n">
        <v>0.00659060646535103</v>
      </c>
      <c r="O21" s="71" t="n">
        <v>0.0144454707727596</v>
      </c>
      <c r="P21" s="71" t="s">
        <v>710</v>
      </c>
      <c r="Q21" s="71" t="s">
        <v>710</v>
      </c>
      <c r="R21" s="71" t="s">
        <v>710</v>
      </c>
      <c r="S21" s="71" t="s">
        <v>710</v>
      </c>
      <c r="T21" s="71" t="s">
        <v>710</v>
      </c>
      <c r="U21" s="71" t="s">
        <v>710</v>
      </c>
      <c r="V21" s="71" t="n">
        <v>0.0295229516731153</v>
      </c>
      <c r="W21" s="71" t="n">
        <v>0.0508522814666377</v>
      </c>
      <c r="X21" s="71" t="n">
        <v>0.0253757480827879</v>
      </c>
      <c r="Y21" s="71" t="n">
        <v>0.00547050331269119</v>
      </c>
      <c r="Z21" s="71" t="n">
        <v>0.227295721714638</v>
      </c>
      <c r="AA21" s="71" t="s">
        <v>710</v>
      </c>
      <c r="AB21" s="71" t="s">
        <v>710</v>
      </c>
      <c r="AC21" s="71" t="s">
        <v>710</v>
      </c>
      <c r="AD21" s="71" t="s">
        <v>710</v>
      </c>
      <c r="AE21" s="71" t="n">
        <v>0.0308557518890086</v>
      </c>
      <c r="AF21" s="71" t="n">
        <v>0.0251240258768394</v>
      </c>
      <c r="AG21" s="71" t="n">
        <v>0.0276147739671859</v>
      </c>
      <c r="AH21" s="71" t="n">
        <v>0.0192443004643661</v>
      </c>
      <c r="AI21" s="71" t="n">
        <v>0.0240786923642433</v>
      </c>
      <c r="AJ21" s="71" t="n">
        <v>0.011544286964438</v>
      </c>
      <c r="AK21" s="71" t="s">
        <v>710</v>
      </c>
      <c r="AL21" s="71" t="n">
        <v>0.0227468008376409</v>
      </c>
      <c r="AM21" s="71" t="n">
        <v>0.0327839236105826</v>
      </c>
      <c r="AN21" s="71" t="s">
        <v>710</v>
      </c>
      <c r="AO21" s="71" t="s">
        <v>710</v>
      </c>
      <c r="AP21" s="71" t="s">
        <v>710</v>
      </c>
      <c r="AQ21" s="71" t="n">
        <v>0.0513211256808819</v>
      </c>
      <c r="AR21" s="71" t="s">
        <v>710</v>
      </c>
      <c r="AS21" s="72" t="s">
        <v>710</v>
      </c>
      <c r="AT21" s="71" t="n">
        <v>0.00233572181859845</v>
      </c>
      <c r="AU21" s="71" t="n">
        <v>0.0112147875607987</v>
      </c>
      <c r="AV21" s="71" t="n">
        <v>0.00249750053740578</v>
      </c>
      <c r="AW21" s="71" t="s">
        <v>710</v>
      </c>
      <c r="AX21" s="71" t="n">
        <v>0.00882868367173058</v>
      </c>
      <c r="AY21" s="71" t="n">
        <v>0.0100068686660961</v>
      </c>
      <c r="AZ21" s="71" t="n">
        <v>0.0132242043073182</v>
      </c>
      <c r="BA21" s="71" t="s">
        <v>710</v>
      </c>
      <c r="BB21" s="71" t="n">
        <v>0.0435227125269349</v>
      </c>
      <c r="BC21" s="71" t="s">
        <v>710</v>
      </c>
      <c r="BD21" s="71" t="s">
        <v>710</v>
      </c>
      <c r="BE21" s="71" t="n">
        <v>0.00873767566243615</v>
      </c>
      <c r="BF21" s="71" t="n">
        <v>0.00764722268288255</v>
      </c>
      <c r="BG21" s="71" t="n">
        <v>0.0383730115864716</v>
      </c>
      <c r="BH21" s="71" t="n">
        <v>0.0521995970474658</v>
      </c>
      <c r="BI21" s="71" t="s">
        <v>710</v>
      </c>
      <c r="BJ21" s="71" t="s">
        <v>710</v>
      </c>
      <c r="BK21" s="71" t="n">
        <v>0.0548879299965678</v>
      </c>
      <c r="BL21" s="71" t="n">
        <v>0.0325531221526489</v>
      </c>
      <c r="BM21" s="71" t="n">
        <v>0.00972524529568964</v>
      </c>
      <c r="BN21" s="71" t="n">
        <v>0.0290554427652918</v>
      </c>
      <c r="BO21" s="52"/>
    </row>
    <row r="22" customFormat="false" ht="15" hidden="false" customHeight="false" outlineLevel="0" collapsed="false">
      <c r="A22" s="60" t="s">
        <v>482</v>
      </c>
      <c r="B22" s="70" t="n">
        <v>1.82941</v>
      </c>
      <c r="C22" s="52" t="s">
        <v>729</v>
      </c>
      <c r="D22" s="71" t="s">
        <v>710</v>
      </c>
      <c r="E22" s="71" t="s">
        <v>710</v>
      </c>
      <c r="F22" s="71" t="s">
        <v>710</v>
      </c>
      <c r="G22" s="71" t="s">
        <v>710</v>
      </c>
      <c r="H22" s="71" t="s">
        <v>710</v>
      </c>
      <c r="I22" s="71" t="s">
        <v>710</v>
      </c>
      <c r="J22" s="71" t="s">
        <v>710</v>
      </c>
      <c r="K22" s="71" t="s">
        <v>710</v>
      </c>
      <c r="L22" s="71" t="s">
        <v>710</v>
      </c>
      <c r="M22" s="71" t="s">
        <v>710</v>
      </c>
      <c r="N22" s="71" t="s">
        <v>710</v>
      </c>
      <c r="O22" s="71" t="s">
        <v>710</v>
      </c>
      <c r="P22" s="71" t="s">
        <v>710</v>
      </c>
      <c r="Q22" s="71" t="s">
        <v>710</v>
      </c>
      <c r="R22" s="71" t="s">
        <v>710</v>
      </c>
      <c r="S22" s="71" t="s">
        <v>710</v>
      </c>
      <c r="T22" s="71" t="s">
        <v>710</v>
      </c>
      <c r="U22" s="71" t="s">
        <v>710</v>
      </c>
      <c r="V22" s="71" t="s">
        <v>710</v>
      </c>
      <c r="W22" s="71" t="s">
        <v>710</v>
      </c>
      <c r="X22" s="71" t="s">
        <v>710</v>
      </c>
      <c r="Y22" s="71" t="n">
        <v>0.00510362940914405</v>
      </c>
      <c r="Z22" s="71" t="s">
        <v>710</v>
      </c>
      <c r="AA22" s="71" t="s">
        <v>710</v>
      </c>
      <c r="AB22" s="71" t="s">
        <v>710</v>
      </c>
      <c r="AC22" s="71" t="s">
        <v>710</v>
      </c>
      <c r="AD22" s="71" t="s">
        <v>710</v>
      </c>
      <c r="AE22" s="71" t="s">
        <v>710</v>
      </c>
      <c r="AF22" s="71" t="s">
        <v>710</v>
      </c>
      <c r="AG22" s="71" t="s">
        <v>710</v>
      </c>
      <c r="AH22" s="71" t="s">
        <v>710</v>
      </c>
      <c r="AI22" s="71" t="s">
        <v>710</v>
      </c>
      <c r="AJ22" s="71" t="s">
        <v>710</v>
      </c>
      <c r="AK22" s="71" t="s">
        <v>710</v>
      </c>
      <c r="AL22" s="71" t="n">
        <v>0.0102991903890892</v>
      </c>
      <c r="AM22" s="71" t="s">
        <v>710</v>
      </c>
      <c r="AN22" s="71" t="s">
        <v>710</v>
      </c>
      <c r="AO22" s="71" t="s">
        <v>710</v>
      </c>
      <c r="AP22" s="71" t="s">
        <v>710</v>
      </c>
      <c r="AQ22" s="71" t="s">
        <v>710</v>
      </c>
      <c r="AR22" s="71" t="s">
        <v>710</v>
      </c>
      <c r="AS22" s="72" t="s">
        <v>710</v>
      </c>
      <c r="AT22" s="71" t="s">
        <v>710</v>
      </c>
      <c r="AU22" s="71" t="n">
        <v>0.00167318027015493</v>
      </c>
      <c r="AV22" s="71" t="s">
        <v>710</v>
      </c>
      <c r="AW22" s="71" t="s">
        <v>710</v>
      </c>
      <c r="AX22" s="71" t="s">
        <v>710</v>
      </c>
      <c r="AY22" s="71" t="n">
        <v>0.0053872678247755</v>
      </c>
      <c r="AZ22" s="71" t="n">
        <v>0.00788550697998029</v>
      </c>
      <c r="BA22" s="71" t="s">
        <v>710</v>
      </c>
      <c r="BB22" s="71" t="n">
        <v>0.00805081262353533</v>
      </c>
      <c r="BC22" s="71" t="s">
        <v>710</v>
      </c>
      <c r="BD22" s="71" t="s">
        <v>710</v>
      </c>
      <c r="BE22" s="71" t="s">
        <v>710</v>
      </c>
      <c r="BF22" s="71" t="s">
        <v>710</v>
      </c>
      <c r="BG22" s="71" t="s">
        <v>710</v>
      </c>
      <c r="BH22" s="71" t="n">
        <v>0.00481357931353614</v>
      </c>
      <c r="BI22" s="71" t="s">
        <v>710</v>
      </c>
      <c r="BJ22" s="71" t="s">
        <v>710</v>
      </c>
      <c r="BK22" s="71" t="n">
        <v>0.00331737974294893</v>
      </c>
      <c r="BL22" s="71" t="n">
        <v>0.0014200407650164</v>
      </c>
      <c r="BM22" s="71" t="s">
        <v>710</v>
      </c>
      <c r="BN22" s="71" t="s">
        <v>710</v>
      </c>
      <c r="BO22" s="52"/>
    </row>
    <row r="23" customFormat="false" ht="15" hidden="false" customHeight="false" outlineLevel="0" collapsed="false">
      <c r="A23" s="60" t="s">
        <v>399</v>
      </c>
      <c r="B23" s="70" t="n">
        <v>3.335467</v>
      </c>
      <c r="C23" s="52" t="s">
        <v>730</v>
      </c>
      <c r="D23" s="71" t="n">
        <v>0.0551146917516126</v>
      </c>
      <c r="E23" s="71" t="n">
        <v>0.0100188681363908</v>
      </c>
      <c r="F23" s="71" t="n">
        <v>0.0276647183953718</v>
      </c>
      <c r="G23" s="71" t="s">
        <v>710</v>
      </c>
      <c r="H23" s="71" t="s">
        <v>710</v>
      </c>
      <c r="I23" s="71" t="n">
        <v>0.0298192770892378</v>
      </c>
      <c r="J23" s="71" t="n">
        <v>0.0121444219415623</v>
      </c>
      <c r="K23" s="71" t="s">
        <v>710</v>
      </c>
      <c r="L23" s="71" t="n">
        <v>0.00599572588276793</v>
      </c>
      <c r="M23" s="71" t="n">
        <v>0.024524098228558</v>
      </c>
      <c r="N23" s="71" t="s">
        <v>710</v>
      </c>
      <c r="O23" s="71" t="s">
        <v>710</v>
      </c>
      <c r="P23" s="71" t="s">
        <v>710</v>
      </c>
      <c r="Q23" s="71" t="n">
        <v>0.00449710846398777</v>
      </c>
      <c r="R23" s="71" t="s">
        <v>710</v>
      </c>
      <c r="S23" s="71" t="s">
        <v>710</v>
      </c>
      <c r="T23" s="71" t="n">
        <v>0.00521689679835718</v>
      </c>
      <c r="U23" s="71" t="n">
        <v>0.0202103811119634</v>
      </c>
      <c r="V23" s="71" t="n">
        <v>0.0627921291229688</v>
      </c>
      <c r="W23" s="71" t="n">
        <v>0.00786323103618329</v>
      </c>
      <c r="X23" s="71" t="n">
        <v>0.0498505983000714</v>
      </c>
      <c r="Y23" s="71" t="n">
        <v>0.0323417654511989</v>
      </c>
      <c r="Z23" s="71" t="n">
        <v>0.0191430692853382</v>
      </c>
      <c r="AA23" s="71" t="s">
        <v>710</v>
      </c>
      <c r="AB23" s="71" t="n">
        <v>0.0313937698962492</v>
      </c>
      <c r="AC23" s="71" t="s">
        <v>710</v>
      </c>
      <c r="AD23" s="71" t="s">
        <v>710</v>
      </c>
      <c r="AE23" s="71" t="n">
        <v>0.0268040073906401</v>
      </c>
      <c r="AF23" s="71" t="n">
        <v>0.0742325511427029</v>
      </c>
      <c r="AG23" s="71" t="n">
        <v>0.137316519034631</v>
      </c>
      <c r="AH23" s="71" t="n">
        <v>0.0369582504297756</v>
      </c>
      <c r="AI23" s="71" t="n">
        <v>0.19314694676359</v>
      </c>
      <c r="AJ23" s="71" t="n">
        <v>0.0569481279227078</v>
      </c>
      <c r="AK23" s="71" t="s">
        <v>710</v>
      </c>
      <c r="AL23" s="71" t="n">
        <v>0.0124242577882349</v>
      </c>
      <c r="AM23" s="71" t="n">
        <v>0.029259849289263</v>
      </c>
      <c r="AN23" s="71" t="s">
        <v>710</v>
      </c>
      <c r="AO23" s="71" t="s">
        <v>710</v>
      </c>
      <c r="AP23" s="71" t="s">
        <v>710</v>
      </c>
      <c r="AQ23" s="71" t="n">
        <v>0.0290751580444372</v>
      </c>
      <c r="AR23" s="71" t="n">
        <v>0.0334045822381219</v>
      </c>
      <c r="AS23" s="72" t="s">
        <v>710</v>
      </c>
      <c r="AT23" s="71" t="n">
        <v>0.00272921753390142</v>
      </c>
      <c r="AU23" s="71" t="n">
        <v>0.0479226972829269</v>
      </c>
      <c r="AV23" s="71" t="n">
        <v>0.00736643778576797</v>
      </c>
      <c r="AW23" s="71" t="n">
        <v>0.00421790720011386</v>
      </c>
      <c r="AX23" s="71" t="n">
        <v>0.00614652883601902</v>
      </c>
      <c r="AY23" s="71" t="n">
        <v>0.0210792933732577</v>
      </c>
      <c r="AZ23" s="71" t="n">
        <v>0.0293773012291187</v>
      </c>
      <c r="BA23" s="71" t="s">
        <v>710</v>
      </c>
      <c r="BB23" s="71" t="n">
        <v>0.0281447129562545</v>
      </c>
      <c r="BC23" s="71" t="s">
        <v>710</v>
      </c>
      <c r="BD23" s="71" t="s">
        <v>710</v>
      </c>
      <c r="BE23" s="71" t="n">
        <v>0.00579850804199307</v>
      </c>
      <c r="BF23" s="71" t="n">
        <v>0.0234829228843776</v>
      </c>
      <c r="BG23" s="71" t="n">
        <v>0.0077001075280041</v>
      </c>
      <c r="BH23" s="71" t="n">
        <v>0.013220919533933</v>
      </c>
      <c r="BI23" s="71" t="s">
        <v>710</v>
      </c>
      <c r="BJ23" s="71" t="s">
        <v>710</v>
      </c>
      <c r="BK23" s="71" t="n">
        <v>0.0394974390101486</v>
      </c>
      <c r="BL23" s="71" t="n">
        <v>0.0296744141806997</v>
      </c>
      <c r="BM23" s="71" t="n">
        <v>0.00121516886043725</v>
      </c>
      <c r="BN23" s="71" t="n">
        <v>0.00954260024932702</v>
      </c>
      <c r="BO23" s="52"/>
    </row>
    <row r="24" customFormat="false" ht="15" hidden="false" customHeight="false" outlineLevel="0" collapsed="false">
      <c r="A24" s="60" t="s">
        <v>411</v>
      </c>
      <c r="B24" s="70" t="n">
        <v>3.130168</v>
      </c>
      <c r="C24" s="52" t="s">
        <v>731</v>
      </c>
      <c r="D24" s="71" t="n">
        <v>0.0412919308670025</v>
      </c>
      <c r="E24" s="71" t="n">
        <v>0.108032337887748</v>
      </c>
      <c r="F24" s="71" t="n">
        <v>0.0601296765781362</v>
      </c>
      <c r="G24" s="71" t="s">
        <v>710</v>
      </c>
      <c r="H24" s="71" t="n">
        <v>0.0224926497372326</v>
      </c>
      <c r="I24" s="71" t="n">
        <v>0.0366315086541695</v>
      </c>
      <c r="J24" s="71" t="n">
        <v>0.018303546029937</v>
      </c>
      <c r="K24" s="71" t="n">
        <v>0.0187344485353565</v>
      </c>
      <c r="L24" s="71" t="n">
        <v>0.00719548356043642</v>
      </c>
      <c r="M24" s="71" t="n">
        <v>0.0314890436228936</v>
      </c>
      <c r="N24" s="71" t="s">
        <v>710</v>
      </c>
      <c r="O24" s="71" t="n">
        <v>0.0322374473670883</v>
      </c>
      <c r="P24" s="71" t="s">
        <v>710</v>
      </c>
      <c r="Q24" s="71" t="n">
        <v>0.0225456800177609</v>
      </c>
      <c r="R24" s="71" t="n">
        <v>0.00178422055541154</v>
      </c>
      <c r="S24" s="71" t="n">
        <v>0.0238922523340331</v>
      </c>
      <c r="T24" s="71" t="n">
        <v>0.028334580055467</v>
      </c>
      <c r="U24" s="71" t="n">
        <v>0.0169536248443014</v>
      </c>
      <c r="V24" s="71" t="n">
        <v>0.0325555801592082</v>
      </c>
      <c r="W24" s="71" t="n">
        <v>0.0975731593788095</v>
      </c>
      <c r="X24" s="71" t="n">
        <v>0.0521789171113637</v>
      </c>
      <c r="Y24" s="71" t="n">
        <v>0.011931829212995</v>
      </c>
      <c r="Z24" s="71" t="s">
        <v>710</v>
      </c>
      <c r="AA24" s="71" t="s">
        <v>710</v>
      </c>
      <c r="AB24" s="71" t="n">
        <v>0.134567977891969</v>
      </c>
      <c r="AC24" s="71" t="s">
        <v>710</v>
      </c>
      <c r="AD24" s="71" t="s">
        <v>710</v>
      </c>
      <c r="AE24" s="71" t="n">
        <v>0.0100364139134413</v>
      </c>
      <c r="AF24" s="71" t="n">
        <v>0.0850692151531391</v>
      </c>
      <c r="AG24" s="71" t="n">
        <v>0.0826001012258723</v>
      </c>
      <c r="AH24" s="71" t="s">
        <v>710</v>
      </c>
      <c r="AI24" s="71" t="n">
        <v>0.0434934556235974</v>
      </c>
      <c r="AJ24" s="71" t="s">
        <v>710</v>
      </c>
      <c r="AK24" s="71" t="n">
        <v>0.00684171676089822</v>
      </c>
      <c r="AL24" s="71" t="n">
        <v>0.0774094454362874</v>
      </c>
      <c r="AM24" s="71" t="n">
        <v>0.0994514937788001</v>
      </c>
      <c r="AN24" s="71" t="s">
        <v>710</v>
      </c>
      <c r="AO24" s="71" t="s">
        <v>710</v>
      </c>
      <c r="AP24" s="71" t="s">
        <v>710</v>
      </c>
      <c r="AQ24" s="71" t="n">
        <v>0.100145788539603</v>
      </c>
      <c r="AR24" s="71" t="n">
        <v>0.0532376060117982</v>
      </c>
      <c r="AS24" s="72" t="n">
        <v>0.0200920805793073</v>
      </c>
      <c r="AT24" s="71" t="n">
        <v>0.10139323456665</v>
      </c>
      <c r="AU24" s="71" t="n">
        <v>0.0404943051236568</v>
      </c>
      <c r="AV24" s="71" t="n">
        <v>0.0105121313957254</v>
      </c>
      <c r="AW24" s="71" t="s">
        <v>710</v>
      </c>
      <c r="AX24" s="71" t="n">
        <v>0.00866030785713696</v>
      </c>
      <c r="AY24" s="71" t="n">
        <v>0.0331249872154888</v>
      </c>
      <c r="AZ24" s="71" t="n">
        <v>0.078335939253711</v>
      </c>
      <c r="BA24" s="71" t="s">
        <v>710</v>
      </c>
      <c r="BB24" s="71" t="n">
        <v>0.058102717879842</v>
      </c>
      <c r="BC24" s="71" t="n">
        <v>0.00433580042863366</v>
      </c>
      <c r="BD24" s="71" t="n">
        <v>0.00573991872542437</v>
      </c>
      <c r="BE24" s="71" t="s">
        <v>710</v>
      </c>
      <c r="BF24" s="71" t="n">
        <v>0.0048780782884397</v>
      </c>
      <c r="BG24" s="71" t="n">
        <v>0.03564202230923</v>
      </c>
      <c r="BH24" s="71" t="n">
        <v>0.108512946917472</v>
      </c>
      <c r="BI24" s="71" t="s">
        <v>710</v>
      </c>
      <c r="BJ24" s="71" t="n">
        <v>0.00508804420093223</v>
      </c>
      <c r="BK24" s="71" t="n">
        <v>0.0128078848985033</v>
      </c>
      <c r="BL24" s="71" t="n">
        <v>0.0166222696588093</v>
      </c>
      <c r="BM24" s="71" t="n">
        <v>0.0147782151952506</v>
      </c>
      <c r="BN24" s="71" t="n">
        <v>0.124647035049053</v>
      </c>
      <c r="BO24" s="52"/>
    </row>
    <row r="25" customFormat="false" ht="15" hidden="false" customHeight="false" outlineLevel="0" collapsed="false">
      <c r="A25" s="60" t="s">
        <v>467</v>
      </c>
      <c r="B25" s="70" t="n">
        <v>2.20747</v>
      </c>
      <c r="C25" s="52" t="s">
        <v>732</v>
      </c>
      <c r="D25" s="71" t="n">
        <v>0.0236238489299345</v>
      </c>
      <c r="E25" s="71" t="s">
        <v>710</v>
      </c>
      <c r="F25" s="71" t="n">
        <v>0.00587020279673184</v>
      </c>
      <c r="G25" s="71" t="s">
        <v>710</v>
      </c>
      <c r="H25" s="71" t="s">
        <v>710</v>
      </c>
      <c r="I25" s="71" t="n">
        <v>0.0116765883946987</v>
      </c>
      <c r="J25" s="71" t="n">
        <v>0.0376008088858658</v>
      </c>
      <c r="K25" s="71" t="n">
        <v>0.00891615377248008</v>
      </c>
      <c r="L25" s="71" t="n">
        <v>0.0048308797591114</v>
      </c>
      <c r="M25" s="71" t="s">
        <v>710</v>
      </c>
      <c r="N25" s="71" t="s">
        <v>710</v>
      </c>
      <c r="O25" s="71" t="s">
        <v>710</v>
      </c>
      <c r="P25" s="71" t="n">
        <v>0.0066687260196585</v>
      </c>
      <c r="Q25" s="71" t="n">
        <v>0.00418363392193379</v>
      </c>
      <c r="R25" s="71" t="n">
        <v>0.0106740208666183</v>
      </c>
      <c r="S25" s="71" t="n">
        <v>0.00580825710845307</v>
      </c>
      <c r="T25" s="71" t="s">
        <v>710</v>
      </c>
      <c r="U25" s="71" t="s">
        <v>710</v>
      </c>
      <c r="V25" s="71" t="s">
        <v>710</v>
      </c>
      <c r="W25" s="71" t="s">
        <v>710</v>
      </c>
      <c r="X25" s="71" t="s">
        <v>710</v>
      </c>
      <c r="Y25" s="71" t="n">
        <v>0.0238748132816896</v>
      </c>
      <c r="Z25" s="71" t="s">
        <v>710</v>
      </c>
      <c r="AA25" s="71" t="n">
        <v>0.035976060819622</v>
      </c>
      <c r="AB25" s="71" t="s">
        <v>710</v>
      </c>
      <c r="AC25" s="71" t="s">
        <v>710</v>
      </c>
      <c r="AD25" s="71" t="s">
        <v>710</v>
      </c>
      <c r="AE25" s="71" t="s">
        <v>710</v>
      </c>
      <c r="AF25" s="71" t="s">
        <v>710</v>
      </c>
      <c r="AG25" s="71" t="n">
        <v>0.00712174368156264</v>
      </c>
      <c r="AH25" s="71" t="s">
        <v>710</v>
      </c>
      <c r="AI25" s="71" t="s">
        <v>710</v>
      </c>
      <c r="AJ25" s="71" t="s">
        <v>710</v>
      </c>
      <c r="AK25" s="71" t="s">
        <v>710</v>
      </c>
      <c r="AL25" s="71" t="n">
        <v>0.0349822790034087</v>
      </c>
      <c r="AM25" s="71" t="s">
        <v>710</v>
      </c>
      <c r="AN25" s="71" t="s">
        <v>710</v>
      </c>
      <c r="AO25" s="71" t="s">
        <v>710</v>
      </c>
      <c r="AP25" s="71" t="s">
        <v>710</v>
      </c>
      <c r="AQ25" s="71" t="s">
        <v>710</v>
      </c>
      <c r="AR25" s="71" t="s">
        <v>710</v>
      </c>
      <c r="AS25" s="72" t="s">
        <v>710</v>
      </c>
      <c r="AT25" s="71" t="s">
        <v>710</v>
      </c>
      <c r="AU25" s="71" t="s">
        <v>710</v>
      </c>
      <c r="AV25" s="71" t="s">
        <v>710</v>
      </c>
      <c r="AW25" s="71" t="s">
        <v>710</v>
      </c>
      <c r="AX25" s="71" t="s">
        <v>710</v>
      </c>
      <c r="AY25" s="71" t="s">
        <v>710</v>
      </c>
      <c r="AZ25" s="71" t="n">
        <v>0.00328609091250863</v>
      </c>
      <c r="BA25" s="71" t="s">
        <v>710</v>
      </c>
      <c r="BB25" s="71" t="n">
        <v>0.00414437171490593</v>
      </c>
      <c r="BC25" s="71" t="s">
        <v>710</v>
      </c>
      <c r="BD25" s="71" t="s">
        <v>710</v>
      </c>
      <c r="BE25" s="71" t="s">
        <v>710</v>
      </c>
      <c r="BF25" s="71" t="s">
        <v>710</v>
      </c>
      <c r="BG25" s="71" t="n">
        <v>0.00398968775121167</v>
      </c>
      <c r="BH25" s="71" t="n">
        <v>0.00734008878614932</v>
      </c>
      <c r="BI25" s="71" t="s">
        <v>710</v>
      </c>
      <c r="BJ25" s="71" t="s">
        <v>710</v>
      </c>
      <c r="BK25" s="71" t="s">
        <v>710</v>
      </c>
      <c r="BL25" s="71" t="s">
        <v>710</v>
      </c>
      <c r="BM25" s="71" t="s">
        <v>710</v>
      </c>
      <c r="BN25" s="71" t="s">
        <v>710</v>
      </c>
      <c r="BO25" s="52"/>
    </row>
    <row r="26" customFormat="false" ht="15" hidden="false" customHeight="false" outlineLevel="0" collapsed="false">
      <c r="A26" s="60" t="s">
        <v>372</v>
      </c>
      <c r="B26" s="70" t="n">
        <v>2.659476</v>
      </c>
      <c r="C26" s="52" t="s">
        <v>733</v>
      </c>
      <c r="D26" s="71" t="n">
        <v>0.0471916686967604</v>
      </c>
      <c r="E26" s="71" t="n">
        <v>0.0577687380509844</v>
      </c>
      <c r="F26" s="71" t="n">
        <v>0.0382680182787777</v>
      </c>
      <c r="G26" s="71" t="s">
        <v>710</v>
      </c>
      <c r="H26" s="71" t="s">
        <v>710</v>
      </c>
      <c r="I26" s="71" t="n">
        <v>0.0746988696624795</v>
      </c>
      <c r="J26" s="71" t="s">
        <v>710</v>
      </c>
      <c r="K26" s="71" t="n">
        <v>0.0109616700765455</v>
      </c>
      <c r="L26" s="71" t="n">
        <v>0.00455207476534636</v>
      </c>
      <c r="M26" s="71" t="n">
        <v>0.0860695547197601</v>
      </c>
      <c r="N26" s="71" t="s">
        <v>710</v>
      </c>
      <c r="O26" s="71" t="n">
        <v>0.00644989801130272</v>
      </c>
      <c r="P26" s="71" t="n">
        <v>0.00414252189135816</v>
      </c>
      <c r="Q26" s="71" t="n">
        <v>0.010641955920508</v>
      </c>
      <c r="R26" s="71" t="n">
        <v>0.00149051001157606</v>
      </c>
      <c r="S26" s="71" t="n">
        <v>0.00881112765459561</v>
      </c>
      <c r="T26" s="71" t="n">
        <v>0.013923503119822</v>
      </c>
      <c r="U26" s="71" t="n">
        <v>0.0217376411143801</v>
      </c>
      <c r="V26" s="71" t="n">
        <v>0.0185100272493628</v>
      </c>
      <c r="W26" s="71" t="n">
        <v>0.0426768691117159</v>
      </c>
      <c r="X26" s="71" t="n">
        <v>0.0317162357686813</v>
      </c>
      <c r="Y26" s="71" t="n">
        <v>0.0107904201819814</v>
      </c>
      <c r="Z26" s="71" t="s">
        <v>710</v>
      </c>
      <c r="AA26" s="71" t="s">
        <v>710</v>
      </c>
      <c r="AB26" s="71" t="n">
        <v>0.0422462893175479</v>
      </c>
      <c r="AC26" s="71" t="s">
        <v>710</v>
      </c>
      <c r="AD26" s="71" t="s">
        <v>710</v>
      </c>
      <c r="AE26" s="71" t="n">
        <v>0.0115189341794999</v>
      </c>
      <c r="AF26" s="71" t="n">
        <v>0.0340087519516784</v>
      </c>
      <c r="AG26" s="71" t="s">
        <v>710</v>
      </c>
      <c r="AH26" s="71" t="s">
        <v>710</v>
      </c>
      <c r="AI26" s="71" t="n">
        <v>0.0546876339443194</v>
      </c>
      <c r="AJ26" s="71" t="s">
        <v>710</v>
      </c>
      <c r="AK26" s="71" t="s">
        <v>710</v>
      </c>
      <c r="AL26" s="71" t="n">
        <v>0.0490403736552946</v>
      </c>
      <c r="AM26" s="71" t="n">
        <v>0.0330902725176714</v>
      </c>
      <c r="AN26" s="71" t="s">
        <v>710</v>
      </c>
      <c r="AO26" s="71" t="s">
        <v>710</v>
      </c>
      <c r="AP26" s="71" t="s">
        <v>710</v>
      </c>
      <c r="AQ26" s="71" t="n">
        <v>0.0203747011282232</v>
      </c>
      <c r="AR26" s="71" t="n">
        <v>0.0416466868431562</v>
      </c>
      <c r="AS26" s="72" t="s">
        <v>710</v>
      </c>
      <c r="AT26" s="71" t="n">
        <v>0.00291887480732709</v>
      </c>
      <c r="AU26" s="71" t="n">
        <v>0.0118096228272665</v>
      </c>
      <c r="AV26" s="71" t="n">
        <v>0.00229691687635152</v>
      </c>
      <c r="AW26" s="71" t="s">
        <v>710</v>
      </c>
      <c r="AX26" s="71" t="s">
        <v>710</v>
      </c>
      <c r="AY26" s="71" t="n">
        <v>0.00777102404957763</v>
      </c>
      <c r="AZ26" s="71" t="n">
        <v>0.00718991417986524</v>
      </c>
      <c r="BA26" s="71" t="s">
        <v>710</v>
      </c>
      <c r="BB26" s="71" t="n">
        <v>0.0133646893475327</v>
      </c>
      <c r="BC26" s="71" t="s">
        <v>710</v>
      </c>
      <c r="BD26" s="71" t="s">
        <v>710</v>
      </c>
      <c r="BE26" s="71" t="s">
        <v>710</v>
      </c>
      <c r="BF26" s="71" t="s">
        <v>710</v>
      </c>
      <c r="BG26" s="71" t="n">
        <v>0.00920835593506325</v>
      </c>
      <c r="BH26" s="71" t="n">
        <v>0.00750739173615878</v>
      </c>
      <c r="BI26" s="71" t="s">
        <v>710</v>
      </c>
      <c r="BJ26" s="71" t="s">
        <v>710</v>
      </c>
      <c r="BK26" s="71" t="n">
        <v>0.0147662870519162</v>
      </c>
      <c r="BL26" s="71" t="n">
        <v>0.00274591276751652</v>
      </c>
      <c r="BM26" s="71" t="s">
        <v>710</v>
      </c>
      <c r="BN26" s="71" t="s">
        <v>710</v>
      </c>
      <c r="BO26" s="52"/>
    </row>
    <row r="27" customFormat="false" ht="15" hidden="false" customHeight="false" outlineLevel="0" collapsed="false">
      <c r="A27" s="60" t="s">
        <v>381</v>
      </c>
      <c r="B27" s="70" t="n">
        <v>2.760578</v>
      </c>
      <c r="C27" s="52" t="s">
        <v>734</v>
      </c>
      <c r="D27" s="71" t="n">
        <v>0.00695534238869352</v>
      </c>
      <c r="E27" s="71" t="s">
        <v>710</v>
      </c>
      <c r="F27" s="71" t="n">
        <v>0.00913061178575458</v>
      </c>
      <c r="G27" s="71" t="s">
        <v>710</v>
      </c>
      <c r="H27" s="71" t="s">
        <v>710</v>
      </c>
      <c r="I27" s="71" t="n">
        <v>0.0145186185090272</v>
      </c>
      <c r="J27" s="71" t="n">
        <v>0.0131711524466766</v>
      </c>
      <c r="K27" s="71" t="s">
        <v>710</v>
      </c>
      <c r="L27" s="71" t="s">
        <v>710</v>
      </c>
      <c r="M27" s="71" t="n">
        <v>0.0101103571590983</v>
      </c>
      <c r="N27" s="71" t="s">
        <v>710</v>
      </c>
      <c r="O27" s="71" t="s">
        <v>710</v>
      </c>
      <c r="P27" s="71" t="s">
        <v>710</v>
      </c>
      <c r="Q27" s="71" t="s">
        <v>710</v>
      </c>
      <c r="R27" s="71" t="s">
        <v>710</v>
      </c>
      <c r="S27" s="71" t="n">
        <v>0.00750820923885591</v>
      </c>
      <c r="T27" s="71" t="s">
        <v>710</v>
      </c>
      <c r="U27" s="71" t="s">
        <v>710</v>
      </c>
      <c r="V27" s="71" t="s">
        <v>710</v>
      </c>
      <c r="W27" s="71" t="n">
        <v>0.0394133949947161</v>
      </c>
      <c r="X27" s="71" t="n">
        <v>0.00542939256283384</v>
      </c>
      <c r="Y27" s="71" t="n">
        <v>0.00404458547824579</v>
      </c>
      <c r="Z27" s="71" t="n">
        <v>0.0178196883770449</v>
      </c>
      <c r="AA27" s="71" t="s">
        <v>710</v>
      </c>
      <c r="AB27" s="71" t="s">
        <v>710</v>
      </c>
      <c r="AC27" s="71" t="s">
        <v>710</v>
      </c>
      <c r="AD27" s="71" t="s">
        <v>710</v>
      </c>
      <c r="AE27" s="71" t="n">
        <v>0.0147759650760107</v>
      </c>
      <c r="AF27" s="71" t="n">
        <v>0.0162066558497179</v>
      </c>
      <c r="AG27" s="71" t="n">
        <v>0.00726446674647035</v>
      </c>
      <c r="AH27" s="71" t="s">
        <v>710</v>
      </c>
      <c r="AI27" s="71" t="n">
        <v>0.0183574562528122</v>
      </c>
      <c r="AJ27" s="71" t="s">
        <v>710</v>
      </c>
      <c r="AK27" s="71" t="s">
        <v>710</v>
      </c>
      <c r="AL27" s="71" t="n">
        <v>0.00847920850236466</v>
      </c>
      <c r="AM27" s="71" t="n">
        <v>0.0103731485096781</v>
      </c>
      <c r="AN27" s="71" t="s">
        <v>710</v>
      </c>
      <c r="AO27" s="71" t="s">
        <v>710</v>
      </c>
      <c r="AP27" s="71" t="s">
        <v>710</v>
      </c>
      <c r="AQ27" s="71" t="n">
        <v>0.0205551628394798</v>
      </c>
      <c r="AR27" s="71" t="s">
        <v>710</v>
      </c>
      <c r="AS27" s="72" t="s">
        <v>710</v>
      </c>
      <c r="AT27" s="71" t="n">
        <v>0.00827528532982897</v>
      </c>
      <c r="AU27" s="71" t="n">
        <v>0.00259385843704763</v>
      </c>
      <c r="AV27" s="71" t="s">
        <v>710</v>
      </c>
      <c r="AW27" s="71" t="s">
        <v>710</v>
      </c>
      <c r="AX27" s="71" t="s">
        <v>710</v>
      </c>
      <c r="AY27" s="71" t="s">
        <v>710</v>
      </c>
      <c r="AZ27" s="71" t="n">
        <v>0.0023721502731369</v>
      </c>
      <c r="BA27" s="71" t="s">
        <v>710</v>
      </c>
      <c r="BB27" s="71" t="n">
        <v>0.00948749198830541</v>
      </c>
      <c r="BC27" s="71" t="s">
        <v>710</v>
      </c>
      <c r="BD27" s="71" t="s">
        <v>710</v>
      </c>
      <c r="BE27" s="71" t="s">
        <v>710</v>
      </c>
      <c r="BF27" s="71" t="s">
        <v>710</v>
      </c>
      <c r="BG27" s="71" t="n">
        <v>0.00598201909329872</v>
      </c>
      <c r="BH27" s="71" t="n">
        <v>0.0144855158666046</v>
      </c>
      <c r="BI27" s="71" t="s">
        <v>710</v>
      </c>
      <c r="BJ27" s="71" t="s">
        <v>710</v>
      </c>
      <c r="BK27" s="71" t="n">
        <v>0.0169322516866943</v>
      </c>
      <c r="BL27" s="71" t="n">
        <v>0.00448517999165345</v>
      </c>
      <c r="BM27" s="71" t="s">
        <v>710</v>
      </c>
      <c r="BN27" s="71" t="n">
        <v>0.00846092095575115</v>
      </c>
      <c r="BO27" s="52"/>
    </row>
    <row r="28" customFormat="false" ht="15" hidden="false" customHeight="false" outlineLevel="0" collapsed="false">
      <c r="A28" s="60" t="s">
        <v>384</v>
      </c>
      <c r="B28" s="70" t="n">
        <v>2.497955</v>
      </c>
      <c r="C28" s="52" t="s">
        <v>735</v>
      </c>
      <c r="D28" s="71" t="n">
        <v>0.00550635764724747</v>
      </c>
      <c r="E28" s="71" t="n">
        <v>0.0231939838779163</v>
      </c>
      <c r="F28" s="71" t="s">
        <v>710</v>
      </c>
      <c r="G28" s="71" t="s">
        <v>710</v>
      </c>
      <c r="H28" s="71" t="s">
        <v>710</v>
      </c>
      <c r="I28" s="71" t="s">
        <v>710</v>
      </c>
      <c r="J28" s="71" t="s">
        <v>710</v>
      </c>
      <c r="K28" s="71" t="s">
        <v>710</v>
      </c>
      <c r="L28" s="71" t="n">
        <v>0.00293965541886752</v>
      </c>
      <c r="M28" s="71" t="n">
        <v>0.0433394898283235</v>
      </c>
      <c r="N28" s="71" t="s">
        <v>710</v>
      </c>
      <c r="O28" s="71" t="n">
        <v>0.00594727040312731</v>
      </c>
      <c r="P28" s="71" t="s">
        <v>710</v>
      </c>
      <c r="Q28" s="71" t="s">
        <v>710</v>
      </c>
      <c r="R28" s="71" t="s">
        <v>710</v>
      </c>
      <c r="S28" s="71" t="n">
        <v>0.00991399924340593</v>
      </c>
      <c r="T28" s="71" t="s">
        <v>710</v>
      </c>
      <c r="U28" s="71" t="s">
        <v>710</v>
      </c>
      <c r="V28" s="71" t="s">
        <v>710</v>
      </c>
      <c r="W28" s="71" t="n">
        <v>0.180471176729234</v>
      </c>
      <c r="X28" s="71" t="n">
        <v>0.0136366554902132</v>
      </c>
      <c r="Y28" s="71" t="n">
        <v>0.00545415420408253</v>
      </c>
      <c r="Z28" s="71" t="s">
        <v>710</v>
      </c>
      <c r="AA28" s="71" t="s">
        <v>710</v>
      </c>
      <c r="AB28" s="71" t="s">
        <v>710</v>
      </c>
      <c r="AC28" s="71" t="s">
        <v>710</v>
      </c>
      <c r="AD28" s="71" t="s">
        <v>710</v>
      </c>
      <c r="AE28" s="71" t="n">
        <v>0.0295338905275219</v>
      </c>
      <c r="AF28" s="71" t="s">
        <v>710</v>
      </c>
      <c r="AG28" s="71" t="n">
        <v>0.0137274553696736</v>
      </c>
      <c r="AH28" s="71" t="n">
        <v>0.0240873579516455</v>
      </c>
      <c r="AI28" s="71" t="n">
        <v>0.00463453445561937</v>
      </c>
      <c r="AJ28" s="71" t="s">
        <v>710</v>
      </c>
      <c r="AK28" s="71" t="s">
        <v>710</v>
      </c>
      <c r="AL28" s="71" t="n">
        <v>0.00624847763203391</v>
      </c>
      <c r="AM28" s="71" t="s">
        <v>710</v>
      </c>
      <c r="AN28" s="71" t="s">
        <v>710</v>
      </c>
      <c r="AO28" s="71" t="s">
        <v>710</v>
      </c>
      <c r="AP28" s="71" t="s">
        <v>710</v>
      </c>
      <c r="AQ28" s="71" t="s">
        <v>710</v>
      </c>
      <c r="AR28" s="71" t="n">
        <v>0.0125264777951606</v>
      </c>
      <c r="AS28" s="72" t="s">
        <v>710</v>
      </c>
      <c r="AT28" s="71" t="s">
        <v>710</v>
      </c>
      <c r="AU28" s="71" t="n">
        <v>0.00640258328100279</v>
      </c>
      <c r="AV28" s="71" t="s">
        <v>710</v>
      </c>
      <c r="AW28" s="71" t="s">
        <v>710</v>
      </c>
      <c r="AX28" s="71" t="s">
        <v>710</v>
      </c>
      <c r="AY28" s="71" t="n">
        <v>0.0068781176022668</v>
      </c>
      <c r="AZ28" s="71" t="n">
        <v>0.00751448903065634</v>
      </c>
      <c r="BA28" s="71" t="s">
        <v>710</v>
      </c>
      <c r="BB28" s="71" t="n">
        <v>0.0163684271039135</v>
      </c>
      <c r="BC28" s="71" t="s">
        <v>710</v>
      </c>
      <c r="BD28" s="71" t="s">
        <v>710</v>
      </c>
      <c r="BE28" s="71" t="n">
        <v>0.00809299730324897</v>
      </c>
      <c r="BF28" s="71" t="n">
        <v>0.0167019963038223</v>
      </c>
      <c r="BG28" s="71" t="n">
        <v>0.00639630302322376</v>
      </c>
      <c r="BH28" s="71" t="n">
        <v>0.00930483961378502</v>
      </c>
      <c r="BI28" s="71" t="s">
        <v>710</v>
      </c>
      <c r="BJ28" s="71" t="s">
        <v>710</v>
      </c>
      <c r="BK28" s="71" t="s">
        <v>710</v>
      </c>
      <c r="BL28" s="71" t="s">
        <v>710</v>
      </c>
      <c r="BM28" s="71" t="s">
        <v>710</v>
      </c>
      <c r="BN28" s="71" t="n">
        <v>0.00302092870336113</v>
      </c>
      <c r="BO28" s="52"/>
    </row>
    <row r="29" customFormat="false" ht="15" hidden="false" customHeight="false" outlineLevel="0" collapsed="false">
      <c r="A29" s="60" t="s">
        <v>428</v>
      </c>
      <c r="B29" s="70" t="n">
        <v>1.731415</v>
      </c>
      <c r="C29" s="52" t="s">
        <v>736</v>
      </c>
      <c r="D29" s="71" t="s">
        <v>710</v>
      </c>
      <c r="E29" s="71" t="s">
        <v>710</v>
      </c>
      <c r="F29" s="71" t="n">
        <v>0.00536365407482586</v>
      </c>
      <c r="G29" s="71" t="s">
        <v>710</v>
      </c>
      <c r="H29" s="71" t="s">
        <v>710</v>
      </c>
      <c r="I29" s="71" t="s">
        <v>710</v>
      </c>
      <c r="J29" s="71" t="s">
        <v>710</v>
      </c>
      <c r="K29" s="71" t="s">
        <v>710</v>
      </c>
      <c r="L29" s="71" t="s">
        <v>710</v>
      </c>
      <c r="M29" s="71" t="s">
        <v>710</v>
      </c>
      <c r="N29" s="71" t="s">
        <v>710</v>
      </c>
      <c r="O29" s="71" t="n">
        <v>0.0267149468653307</v>
      </c>
      <c r="P29" s="71" t="s">
        <v>710</v>
      </c>
      <c r="Q29" s="71" t="s">
        <v>710</v>
      </c>
      <c r="R29" s="71" t="s">
        <v>710</v>
      </c>
      <c r="S29" s="71" t="s">
        <v>710</v>
      </c>
      <c r="T29" s="71" t="s">
        <v>710</v>
      </c>
      <c r="U29" s="71" t="s">
        <v>710</v>
      </c>
      <c r="V29" s="71" t="s">
        <v>710</v>
      </c>
      <c r="W29" s="71" t="s">
        <v>710</v>
      </c>
      <c r="X29" s="71" t="n">
        <v>0.00514552667227305</v>
      </c>
      <c r="Y29" s="71" t="n">
        <v>0.00336239254564502</v>
      </c>
      <c r="Z29" s="71" t="s">
        <v>710</v>
      </c>
      <c r="AA29" s="71" t="s">
        <v>710</v>
      </c>
      <c r="AB29" s="71" t="s">
        <v>710</v>
      </c>
      <c r="AC29" s="71" t="s">
        <v>710</v>
      </c>
      <c r="AD29" s="71" t="s">
        <v>710</v>
      </c>
      <c r="AE29" s="71" t="s">
        <v>710</v>
      </c>
      <c r="AF29" s="71" t="s">
        <v>710</v>
      </c>
      <c r="AG29" s="71" t="s">
        <v>710</v>
      </c>
      <c r="AH29" s="71" t="s">
        <v>710</v>
      </c>
      <c r="AI29" s="71" t="n">
        <v>0.00223895873260937</v>
      </c>
      <c r="AJ29" s="71" t="s">
        <v>710</v>
      </c>
      <c r="AK29" s="71" t="s">
        <v>710</v>
      </c>
      <c r="AL29" s="71" t="n">
        <v>0.00650153484513636</v>
      </c>
      <c r="AM29" s="71" t="n">
        <v>0.00871401828506188</v>
      </c>
      <c r="AN29" s="71" t="s">
        <v>710</v>
      </c>
      <c r="AO29" s="71" t="s">
        <v>710</v>
      </c>
      <c r="AP29" s="71" t="s">
        <v>710</v>
      </c>
      <c r="AQ29" s="71" t="s">
        <v>710</v>
      </c>
      <c r="AR29" s="71" t="s">
        <v>710</v>
      </c>
      <c r="AS29" s="72" t="n">
        <v>0.0077781282597397</v>
      </c>
      <c r="AT29" s="71" t="s">
        <v>710</v>
      </c>
      <c r="AU29" s="71" t="n">
        <v>0.00331982460852882</v>
      </c>
      <c r="AV29" s="71" t="s">
        <v>710</v>
      </c>
      <c r="AW29" s="71" t="s">
        <v>710</v>
      </c>
      <c r="AX29" s="71" t="s">
        <v>710</v>
      </c>
      <c r="AY29" s="71" t="n">
        <v>0.0219704056825568</v>
      </c>
      <c r="AZ29" s="71" t="n">
        <v>0.00547132503035735</v>
      </c>
      <c r="BA29" s="71" t="s">
        <v>710</v>
      </c>
      <c r="BB29" s="71" t="n">
        <v>0.00293833321598903</v>
      </c>
      <c r="BC29" s="71" t="s">
        <v>710</v>
      </c>
      <c r="BD29" s="71" t="s">
        <v>710</v>
      </c>
      <c r="BE29" s="71" t="s">
        <v>710</v>
      </c>
      <c r="BF29" s="71" t="s">
        <v>710</v>
      </c>
      <c r="BG29" s="71" t="s">
        <v>710</v>
      </c>
      <c r="BH29" s="71" t="n">
        <v>0.00250838399744107</v>
      </c>
      <c r="BI29" s="71" t="s">
        <v>710</v>
      </c>
      <c r="BJ29" s="71" t="s">
        <v>710</v>
      </c>
      <c r="BK29" s="71" t="n">
        <v>0.010333418923656</v>
      </c>
      <c r="BL29" s="71" t="n">
        <v>0.00448063357010087</v>
      </c>
      <c r="BM29" s="71" t="s">
        <v>710</v>
      </c>
      <c r="BN29" s="71" t="s">
        <v>710</v>
      </c>
      <c r="BO29" s="52"/>
    </row>
    <row r="30" customFormat="false" ht="15" hidden="false" customHeight="false" outlineLevel="0" collapsed="false">
      <c r="A30" s="60" t="s">
        <v>410</v>
      </c>
      <c r="B30" s="70" t="n">
        <v>2.298833</v>
      </c>
      <c r="C30" s="52" t="s">
        <v>737</v>
      </c>
      <c r="D30" s="71" t="n">
        <v>0.0329750973473705</v>
      </c>
      <c r="E30" s="71" t="s">
        <v>710</v>
      </c>
      <c r="F30" s="71" t="n">
        <v>0.0150354411890292</v>
      </c>
      <c r="G30" s="71" t="s">
        <v>710</v>
      </c>
      <c r="H30" s="71" t="n">
        <v>0.0128904652883465</v>
      </c>
      <c r="I30" s="71" t="n">
        <v>0.0127105224089873</v>
      </c>
      <c r="J30" s="71" t="n">
        <v>0.0200161063122914</v>
      </c>
      <c r="K30" s="71" t="s">
        <v>710</v>
      </c>
      <c r="L30" s="71" t="n">
        <v>0.0461466028943622</v>
      </c>
      <c r="M30" s="71" t="s">
        <v>710</v>
      </c>
      <c r="N30" s="71" t="s">
        <v>710</v>
      </c>
      <c r="O30" s="71" t="s">
        <v>710</v>
      </c>
      <c r="P30" s="71" t="n">
        <v>0.0190822468236154</v>
      </c>
      <c r="Q30" s="71" t="n">
        <v>0.00654775686880646</v>
      </c>
      <c r="R30" s="71" t="n">
        <v>0.0145434576310188</v>
      </c>
      <c r="S30" s="71" t="s">
        <v>710</v>
      </c>
      <c r="T30" s="71" t="s">
        <v>710</v>
      </c>
      <c r="U30" s="71" t="s">
        <v>710</v>
      </c>
      <c r="V30" s="71" t="s">
        <v>710</v>
      </c>
      <c r="W30" s="71" t="s">
        <v>710</v>
      </c>
      <c r="X30" s="71" t="s">
        <v>710</v>
      </c>
      <c r="Y30" s="71" t="n">
        <v>0.0166909055405787</v>
      </c>
      <c r="Z30" s="71" t="s">
        <v>710</v>
      </c>
      <c r="AA30" s="71" t="n">
        <v>0.0194866730865724</v>
      </c>
      <c r="AB30" s="71" t="s">
        <v>710</v>
      </c>
      <c r="AC30" s="71" t="n">
        <v>0.0399432474410858</v>
      </c>
      <c r="AD30" s="71" t="s">
        <v>710</v>
      </c>
      <c r="AE30" s="71" t="s">
        <v>710</v>
      </c>
      <c r="AF30" s="71" t="s">
        <v>710</v>
      </c>
      <c r="AG30" s="71" t="s">
        <v>710</v>
      </c>
      <c r="AH30" s="71" t="s">
        <v>710</v>
      </c>
      <c r="AI30" s="71" t="s">
        <v>710</v>
      </c>
      <c r="AJ30" s="71" t="s">
        <v>710</v>
      </c>
      <c r="AK30" s="71" t="n">
        <v>0.00887402631171734</v>
      </c>
      <c r="AL30" s="71" t="n">
        <v>0.0401561747117136</v>
      </c>
      <c r="AM30" s="71" t="n">
        <v>0.00709035520453614</v>
      </c>
      <c r="AN30" s="71" t="s">
        <v>710</v>
      </c>
      <c r="AO30" s="71" t="s">
        <v>710</v>
      </c>
      <c r="AP30" s="71" t="s">
        <v>710</v>
      </c>
      <c r="AQ30" s="71" t="s">
        <v>710</v>
      </c>
      <c r="AR30" s="71" t="n">
        <v>0.0133246098339657</v>
      </c>
      <c r="AS30" s="72" t="n">
        <v>0.0144136622333062</v>
      </c>
      <c r="AT30" s="71" t="n">
        <v>0.0200297730159817</v>
      </c>
      <c r="AU30" s="71" t="n">
        <v>0.0611806991735531</v>
      </c>
      <c r="AV30" s="71" t="n">
        <v>0.0187287138132933</v>
      </c>
      <c r="AW30" s="71" t="s">
        <v>710</v>
      </c>
      <c r="AX30" s="71" t="s">
        <v>710</v>
      </c>
      <c r="AY30" s="71" t="n">
        <v>0.0108956900279564</v>
      </c>
      <c r="AZ30" s="71" t="n">
        <v>0.0326179179492434</v>
      </c>
      <c r="BA30" s="71" t="s">
        <v>710</v>
      </c>
      <c r="BB30" s="71" t="s">
        <v>710</v>
      </c>
      <c r="BC30" s="71" t="s">
        <v>710</v>
      </c>
      <c r="BD30" s="71" t="s">
        <v>710</v>
      </c>
      <c r="BE30" s="71" t="s">
        <v>710</v>
      </c>
      <c r="BF30" s="71" t="s">
        <v>710</v>
      </c>
      <c r="BG30" s="71" t="s">
        <v>710</v>
      </c>
      <c r="BH30" s="71" t="s">
        <v>710</v>
      </c>
      <c r="BI30" s="71" t="s">
        <v>710</v>
      </c>
      <c r="BJ30" s="71" t="s">
        <v>710</v>
      </c>
      <c r="BK30" s="71" t="s">
        <v>710</v>
      </c>
      <c r="BL30" s="71" t="n">
        <v>0.00699129080628996</v>
      </c>
      <c r="BM30" s="71" t="s">
        <v>710</v>
      </c>
      <c r="BN30" s="71" t="s">
        <v>710</v>
      </c>
      <c r="BO30" s="52"/>
    </row>
    <row r="31" customFormat="false" ht="15" hidden="false" customHeight="false" outlineLevel="0" collapsed="false">
      <c r="A31" s="60" t="s">
        <v>415</v>
      </c>
      <c r="B31" s="70" t="n">
        <v>2.729089</v>
      </c>
      <c r="C31" s="52" t="s">
        <v>738</v>
      </c>
      <c r="D31" s="71" t="s">
        <v>710</v>
      </c>
      <c r="E31" s="71" t="s">
        <v>710</v>
      </c>
      <c r="F31" s="71" t="n">
        <v>0.00545138891125567</v>
      </c>
      <c r="G31" s="71" t="s">
        <v>710</v>
      </c>
      <c r="H31" s="71" t="s">
        <v>710</v>
      </c>
      <c r="I31" s="71" t="s">
        <v>710</v>
      </c>
      <c r="J31" s="71" t="s">
        <v>710</v>
      </c>
      <c r="K31" s="71" t="s">
        <v>710</v>
      </c>
      <c r="L31" s="71" t="s">
        <v>710</v>
      </c>
      <c r="M31" s="71" t="s">
        <v>710</v>
      </c>
      <c r="N31" s="71" t="s">
        <v>710</v>
      </c>
      <c r="O31" s="71" t="s">
        <v>710</v>
      </c>
      <c r="P31" s="71" t="s">
        <v>710</v>
      </c>
      <c r="Q31" s="71" t="s">
        <v>710</v>
      </c>
      <c r="R31" s="71" t="s">
        <v>710</v>
      </c>
      <c r="S31" s="71" t="s">
        <v>710</v>
      </c>
      <c r="T31" s="71" t="s">
        <v>710</v>
      </c>
      <c r="U31" s="71" t="s">
        <v>710</v>
      </c>
      <c r="V31" s="71" t="s">
        <v>710</v>
      </c>
      <c r="W31" s="71" t="s">
        <v>710</v>
      </c>
      <c r="X31" s="71" t="s">
        <v>710</v>
      </c>
      <c r="Y31" s="71" t="s">
        <v>710</v>
      </c>
      <c r="Z31" s="71" t="s">
        <v>710</v>
      </c>
      <c r="AA31" s="71" t="s">
        <v>710</v>
      </c>
      <c r="AB31" s="71" t="s">
        <v>710</v>
      </c>
      <c r="AC31" s="71" t="s">
        <v>710</v>
      </c>
      <c r="AD31" s="71" t="s">
        <v>710</v>
      </c>
      <c r="AE31" s="71" t="s">
        <v>710</v>
      </c>
      <c r="AF31" s="71" t="s">
        <v>710</v>
      </c>
      <c r="AG31" s="71" t="s">
        <v>710</v>
      </c>
      <c r="AH31" s="71" t="s">
        <v>710</v>
      </c>
      <c r="AI31" s="71" t="s">
        <v>710</v>
      </c>
      <c r="AJ31" s="71" t="s">
        <v>710</v>
      </c>
      <c r="AK31" s="71" t="s">
        <v>710</v>
      </c>
      <c r="AL31" s="71" t="s">
        <v>710</v>
      </c>
      <c r="AM31" s="71" t="s">
        <v>710</v>
      </c>
      <c r="AN31" s="71" t="s">
        <v>710</v>
      </c>
      <c r="AO31" s="71" t="s">
        <v>710</v>
      </c>
      <c r="AP31" s="71" t="s">
        <v>710</v>
      </c>
      <c r="AQ31" s="71" t="s">
        <v>710</v>
      </c>
      <c r="AR31" s="71" t="s">
        <v>710</v>
      </c>
      <c r="AS31" s="72" t="s">
        <v>710</v>
      </c>
      <c r="AT31" s="71" t="s">
        <v>710</v>
      </c>
      <c r="AU31" s="71" t="n">
        <v>0.0196902520302204</v>
      </c>
      <c r="AV31" s="71" t="n">
        <v>0.00287268425196655</v>
      </c>
      <c r="AW31" s="71" t="s">
        <v>710</v>
      </c>
      <c r="AX31" s="71" t="s">
        <v>710</v>
      </c>
      <c r="AY31" s="71" t="s">
        <v>710</v>
      </c>
      <c r="AZ31" s="71" t="n">
        <v>0.00137169174862752</v>
      </c>
      <c r="BA31" s="71" t="s">
        <v>710</v>
      </c>
      <c r="BB31" s="71" t="s">
        <v>710</v>
      </c>
      <c r="BC31" s="71" t="s">
        <v>710</v>
      </c>
      <c r="BD31" s="71" t="s">
        <v>710</v>
      </c>
      <c r="BE31" s="71" t="s">
        <v>710</v>
      </c>
      <c r="BF31" s="71" t="s">
        <v>710</v>
      </c>
      <c r="BG31" s="71" t="s">
        <v>710</v>
      </c>
      <c r="BH31" s="71" t="s">
        <v>710</v>
      </c>
      <c r="BI31" s="71" t="s">
        <v>710</v>
      </c>
      <c r="BJ31" s="71" t="s">
        <v>710</v>
      </c>
      <c r="BK31" s="71" t="s">
        <v>710</v>
      </c>
      <c r="BL31" s="71" t="s">
        <v>710</v>
      </c>
      <c r="BM31" s="71" t="s">
        <v>710</v>
      </c>
      <c r="BN31" s="71" t="s">
        <v>710</v>
      </c>
      <c r="BO31" s="52"/>
    </row>
    <row r="32" customFormat="false" ht="15" hidden="false" customHeight="false" outlineLevel="0" collapsed="false">
      <c r="A32" s="60" t="s">
        <v>597</v>
      </c>
      <c r="B32" s="70" t="n">
        <v>2.177759</v>
      </c>
      <c r="C32" s="53" t="s">
        <v>739</v>
      </c>
      <c r="D32" s="71" t="s">
        <v>710</v>
      </c>
      <c r="E32" s="71" t="s">
        <v>710</v>
      </c>
      <c r="F32" s="71" t="s">
        <v>710</v>
      </c>
      <c r="G32" s="71" t="s">
        <v>710</v>
      </c>
      <c r="H32" s="71" t="s">
        <v>710</v>
      </c>
      <c r="I32" s="71" t="s">
        <v>710</v>
      </c>
      <c r="J32" s="71" t="s">
        <v>710</v>
      </c>
      <c r="K32" s="71" t="s">
        <v>710</v>
      </c>
      <c r="L32" s="71" t="s">
        <v>710</v>
      </c>
      <c r="M32" s="71" t="s">
        <v>710</v>
      </c>
      <c r="N32" s="71" t="s">
        <v>710</v>
      </c>
      <c r="O32" s="71" t="s">
        <v>710</v>
      </c>
      <c r="P32" s="71" t="s">
        <v>710</v>
      </c>
      <c r="Q32" s="71" t="s">
        <v>710</v>
      </c>
      <c r="R32" s="71" t="s">
        <v>710</v>
      </c>
      <c r="S32" s="71" t="s">
        <v>710</v>
      </c>
      <c r="T32" s="71" t="s">
        <v>710</v>
      </c>
      <c r="U32" s="71" t="s">
        <v>710</v>
      </c>
      <c r="V32" s="71" t="s">
        <v>710</v>
      </c>
      <c r="W32" s="71" t="s">
        <v>710</v>
      </c>
      <c r="X32" s="71" t="s">
        <v>710</v>
      </c>
      <c r="Y32" s="71" t="s">
        <v>710</v>
      </c>
      <c r="Z32" s="71" t="s">
        <v>710</v>
      </c>
      <c r="AA32" s="71" t="s">
        <v>710</v>
      </c>
      <c r="AB32" s="71" t="s">
        <v>710</v>
      </c>
      <c r="AC32" s="71" t="s">
        <v>710</v>
      </c>
      <c r="AD32" s="71" t="s">
        <v>710</v>
      </c>
      <c r="AE32" s="71" t="s">
        <v>710</v>
      </c>
      <c r="AF32" s="71" t="s">
        <v>710</v>
      </c>
      <c r="AG32" s="71" t="s">
        <v>710</v>
      </c>
      <c r="AH32" s="71" t="s">
        <v>710</v>
      </c>
      <c r="AI32" s="71" t="s">
        <v>710</v>
      </c>
      <c r="AJ32" s="71" t="s">
        <v>710</v>
      </c>
      <c r="AK32" s="71" t="s">
        <v>710</v>
      </c>
      <c r="AL32" s="71" t="s">
        <v>710</v>
      </c>
      <c r="AM32" s="71" t="s">
        <v>710</v>
      </c>
      <c r="AN32" s="71" t="s">
        <v>710</v>
      </c>
      <c r="AO32" s="71" t="s">
        <v>710</v>
      </c>
      <c r="AP32" s="71" t="s">
        <v>710</v>
      </c>
      <c r="AQ32" s="71" t="s">
        <v>710</v>
      </c>
      <c r="AR32" s="71" t="s">
        <v>710</v>
      </c>
      <c r="AS32" s="72" t="s">
        <v>710</v>
      </c>
      <c r="AT32" s="71" t="s">
        <v>710</v>
      </c>
      <c r="AU32" s="71" t="n">
        <v>0.00358672681455296</v>
      </c>
      <c r="AV32" s="71" t="s">
        <v>710</v>
      </c>
      <c r="AW32" s="71" t="s">
        <v>710</v>
      </c>
      <c r="AX32" s="71" t="s">
        <v>710</v>
      </c>
      <c r="AY32" s="71" t="s">
        <v>710</v>
      </c>
      <c r="AZ32" s="71" t="s">
        <v>710</v>
      </c>
      <c r="BA32" s="71" t="s">
        <v>710</v>
      </c>
      <c r="BB32" s="71" t="n">
        <v>0.00799264167364602</v>
      </c>
      <c r="BC32" s="71" t="s">
        <v>710</v>
      </c>
      <c r="BD32" s="71" t="s">
        <v>710</v>
      </c>
      <c r="BE32" s="71" t="s">
        <v>710</v>
      </c>
      <c r="BF32" s="71" t="s">
        <v>710</v>
      </c>
      <c r="BG32" s="71" t="s">
        <v>710</v>
      </c>
      <c r="BH32" s="71" t="s">
        <v>710</v>
      </c>
      <c r="BI32" s="71" t="s">
        <v>710</v>
      </c>
      <c r="BJ32" s="71" t="s">
        <v>710</v>
      </c>
      <c r="BK32" s="71" t="n">
        <v>0.00143167098937085</v>
      </c>
      <c r="BL32" s="71" t="s">
        <v>710</v>
      </c>
      <c r="BM32" s="71" t="s">
        <v>710</v>
      </c>
      <c r="BN32" s="71" t="s">
        <v>710</v>
      </c>
    </row>
    <row r="33" customFormat="false" ht="15" hidden="false" customHeight="false" outlineLevel="0" collapsed="false">
      <c r="A33" s="60" t="s">
        <v>604</v>
      </c>
      <c r="B33" s="70" t="n">
        <v>2.10344</v>
      </c>
      <c r="C33" s="52" t="s">
        <v>740</v>
      </c>
      <c r="D33" s="71" t="n">
        <v>0.0012058292348516</v>
      </c>
      <c r="E33" s="71" t="n">
        <v>0.00169551618600197</v>
      </c>
      <c r="F33" s="71" t="n">
        <v>0.00102011860691536</v>
      </c>
      <c r="G33" s="71" t="s">
        <v>710</v>
      </c>
      <c r="H33" s="71" t="s">
        <v>710</v>
      </c>
      <c r="I33" s="71" t="s">
        <v>710</v>
      </c>
      <c r="J33" s="71" t="s">
        <v>710</v>
      </c>
      <c r="K33" s="71" t="s">
        <v>710</v>
      </c>
      <c r="L33" s="71" t="s">
        <v>710</v>
      </c>
      <c r="M33" s="71" t="s">
        <v>710</v>
      </c>
      <c r="N33" s="71" t="s">
        <v>710</v>
      </c>
      <c r="O33" s="71" t="s">
        <v>710</v>
      </c>
      <c r="P33" s="71" t="s">
        <v>710</v>
      </c>
      <c r="Q33" s="71" t="s">
        <v>710</v>
      </c>
      <c r="R33" s="71" t="s">
        <v>710</v>
      </c>
      <c r="S33" s="71" t="s">
        <v>710</v>
      </c>
      <c r="T33" s="71" t="s">
        <v>710</v>
      </c>
      <c r="U33" s="71" t="s">
        <v>710</v>
      </c>
      <c r="V33" s="71" t="s">
        <v>710</v>
      </c>
      <c r="W33" s="71" t="s">
        <v>710</v>
      </c>
      <c r="X33" s="71" t="s">
        <v>710</v>
      </c>
      <c r="Y33" s="71" t="s">
        <v>710</v>
      </c>
      <c r="Z33" s="71" t="s">
        <v>710</v>
      </c>
      <c r="AA33" s="71" t="s">
        <v>710</v>
      </c>
      <c r="AB33" s="71" t="s">
        <v>710</v>
      </c>
      <c r="AC33" s="71" t="s">
        <v>710</v>
      </c>
      <c r="AD33" s="71" t="s">
        <v>710</v>
      </c>
      <c r="AE33" s="71" t="s">
        <v>710</v>
      </c>
      <c r="AF33" s="71" t="s">
        <v>710</v>
      </c>
      <c r="AG33" s="71" t="s">
        <v>710</v>
      </c>
      <c r="AH33" s="71" t="s">
        <v>710</v>
      </c>
      <c r="AI33" s="71" t="n">
        <v>0.00658806827560378</v>
      </c>
      <c r="AJ33" s="71" t="s">
        <v>710</v>
      </c>
      <c r="AK33" s="71" t="s">
        <v>710</v>
      </c>
      <c r="AL33" s="71" t="s">
        <v>710</v>
      </c>
      <c r="AM33" s="71" t="s">
        <v>710</v>
      </c>
      <c r="AN33" s="71" t="s">
        <v>710</v>
      </c>
      <c r="AO33" s="71" t="s">
        <v>710</v>
      </c>
      <c r="AP33" s="71" t="s">
        <v>710</v>
      </c>
      <c r="AQ33" s="71" t="s">
        <v>710</v>
      </c>
      <c r="AR33" s="71" t="s">
        <v>710</v>
      </c>
      <c r="AS33" s="72" t="s">
        <v>710</v>
      </c>
      <c r="AT33" s="71" t="n">
        <v>0.00208069051664332</v>
      </c>
      <c r="AU33" s="71" t="s">
        <v>710</v>
      </c>
      <c r="AV33" s="71" t="s">
        <v>710</v>
      </c>
      <c r="AW33" s="71" t="s">
        <v>710</v>
      </c>
      <c r="AX33" s="71" t="s">
        <v>710</v>
      </c>
      <c r="AY33" s="71" t="s">
        <v>710</v>
      </c>
      <c r="AZ33" s="71" t="s">
        <v>710</v>
      </c>
      <c r="BA33" s="71" t="s">
        <v>710</v>
      </c>
      <c r="BB33" s="71" t="n">
        <v>0.00128434786493242</v>
      </c>
      <c r="BC33" s="71" t="s">
        <v>710</v>
      </c>
      <c r="BD33" s="71" t="s">
        <v>710</v>
      </c>
      <c r="BE33" s="71" t="s">
        <v>710</v>
      </c>
      <c r="BF33" s="71" t="s">
        <v>710</v>
      </c>
      <c r="BG33" s="71" t="s">
        <v>710</v>
      </c>
      <c r="BH33" s="71" t="n">
        <v>0.00140972253978423</v>
      </c>
      <c r="BI33" s="71" t="s">
        <v>710</v>
      </c>
      <c r="BJ33" s="71" t="s">
        <v>710</v>
      </c>
      <c r="BK33" s="71" t="s">
        <v>710</v>
      </c>
      <c r="BL33" s="71" t="s">
        <v>710</v>
      </c>
      <c r="BM33" s="71" t="n">
        <v>0.0018896249178462</v>
      </c>
      <c r="BN33" s="71" t="n">
        <v>0.0101698559656629</v>
      </c>
      <c r="BO33" s="52"/>
    </row>
    <row r="34" customFormat="false" ht="15" hidden="false" customHeight="false" outlineLevel="0" collapsed="false">
      <c r="A34" s="60" t="s">
        <v>487</v>
      </c>
      <c r="B34" s="70" t="n">
        <v>1.739257</v>
      </c>
      <c r="C34" s="53" t="s">
        <v>741</v>
      </c>
      <c r="D34" s="71" t="n">
        <v>0.00467548043716477</v>
      </c>
      <c r="E34" s="71" t="s">
        <v>710</v>
      </c>
      <c r="F34" s="71" t="s">
        <v>710</v>
      </c>
      <c r="G34" s="71" t="s">
        <v>710</v>
      </c>
      <c r="H34" s="71" t="s">
        <v>710</v>
      </c>
      <c r="I34" s="71" t="s">
        <v>710</v>
      </c>
      <c r="J34" s="71" t="s">
        <v>710</v>
      </c>
      <c r="K34" s="71" t="s">
        <v>710</v>
      </c>
      <c r="L34" s="71" t="s">
        <v>710</v>
      </c>
      <c r="M34" s="71" t="s">
        <v>710</v>
      </c>
      <c r="N34" s="71" t="s">
        <v>710</v>
      </c>
      <c r="O34" s="71" t="s">
        <v>710</v>
      </c>
      <c r="P34" s="71" t="s">
        <v>710</v>
      </c>
      <c r="Q34" s="71" t="s">
        <v>710</v>
      </c>
      <c r="R34" s="71" t="s">
        <v>710</v>
      </c>
      <c r="S34" s="71" t="s">
        <v>710</v>
      </c>
      <c r="T34" s="71" t="s">
        <v>710</v>
      </c>
      <c r="U34" s="71" t="s">
        <v>710</v>
      </c>
      <c r="V34" s="71" t="s">
        <v>710</v>
      </c>
      <c r="W34" s="71" t="s">
        <v>710</v>
      </c>
      <c r="X34" s="71" t="s">
        <v>710</v>
      </c>
      <c r="Y34" s="71" t="s">
        <v>710</v>
      </c>
      <c r="Z34" s="71" t="s">
        <v>710</v>
      </c>
      <c r="AA34" s="71" t="s">
        <v>710</v>
      </c>
      <c r="AB34" s="71" t="s">
        <v>710</v>
      </c>
      <c r="AC34" s="71" t="s">
        <v>710</v>
      </c>
      <c r="AD34" s="71" t="s">
        <v>710</v>
      </c>
      <c r="AE34" s="71" t="s">
        <v>710</v>
      </c>
      <c r="AF34" s="71" t="s">
        <v>710</v>
      </c>
      <c r="AG34" s="71" t="s">
        <v>710</v>
      </c>
      <c r="AH34" s="71" t="s">
        <v>710</v>
      </c>
      <c r="AI34" s="71" t="s">
        <v>710</v>
      </c>
      <c r="AJ34" s="71" t="s">
        <v>710</v>
      </c>
      <c r="AK34" s="71" t="s">
        <v>710</v>
      </c>
      <c r="AL34" s="71" t="s">
        <v>710</v>
      </c>
      <c r="AM34" s="71" t="s">
        <v>710</v>
      </c>
      <c r="AN34" s="71" t="s">
        <v>710</v>
      </c>
      <c r="AO34" s="71" t="s">
        <v>710</v>
      </c>
      <c r="AP34" s="71" t="s">
        <v>710</v>
      </c>
      <c r="AQ34" s="71" t="s">
        <v>710</v>
      </c>
      <c r="AR34" s="71" t="s">
        <v>710</v>
      </c>
      <c r="AS34" s="72" t="s">
        <v>710</v>
      </c>
      <c r="AT34" s="71" t="s">
        <v>710</v>
      </c>
      <c r="AU34" s="71" t="n">
        <v>0.0069739969398503</v>
      </c>
      <c r="AV34" s="71" t="s">
        <v>710</v>
      </c>
      <c r="AW34" s="71" t="s">
        <v>710</v>
      </c>
      <c r="AX34" s="71" t="s">
        <v>710</v>
      </c>
      <c r="AY34" s="71" t="n">
        <v>0.003359520266389</v>
      </c>
      <c r="AZ34" s="71" t="n">
        <v>0.0016726649621466</v>
      </c>
      <c r="BA34" s="71" t="s">
        <v>710</v>
      </c>
      <c r="BB34" s="71" t="n">
        <v>0.00107541426127671</v>
      </c>
      <c r="BC34" s="71" t="n">
        <v>0.0108716742118946</v>
      </c>
      <c r="BD34" s="71" t="n">
        <v>0.00726276919553165</v>
      </c>
      <c r="BE34" s="71" t="n">
        <v>0.00321924810261133</v>
      </c>
      <c r="BF34" s="71" t="s">
        <v>710</v>
      </c>
      <c r="BG34" s="71" t="n">
        <v>0.00919659183234211</v>
      </c>
      <c r="BH34" s="71" t="n">
        <v>0.0142683430247208</v>
      </c>
      <c r="BI34" s="71" t="s">
        <v>710</v>
      </c>
      <c r="BJ34" s="71" t="s">
        <v>710</v>
      </c>
      <c r="BK34" s="71" t="n">
        <v>0.00084614632623977</v>
      </c>
      <c r="BL34" s="71" t="s">
        <v>710</v>
      </c>
      <c r="BM34" s="71" t="s">
        <v>710</v>
      </c>
      <c r="BN34" s="71" t="s">
        <v>710</v>
      </c>
    </row>
    <row r="35" customFormat="false" ht="15" hidden="false" customHeight="false" outlineLevel="0" collapsed="false">
      <c r="A35" s="60" t="s">
        <v>481</v>
      </c>
      <c r="B35" s="70" t="n">
        <v>1.681771</v>
      </c>
      <c r="C35" s="53" t="s">
        <v>742</v>
      </c>
      <c r="D35" s="71" t="s">
        <v>710</v>
      </c>
      <c r="E35" s="71" t="s">
        <v>710</v>
      </c>
      <c r="F35" s="71" t="s">
        <v>710</v>
      </c>
      <c r="G35" s="71" t="s">
        <v>710</v>
      </c>
      <c r="H35" s="71" t="s">
        <v>710</v>
      </c>
      <c r="I35" s="71" t="s">
        <v>710</v>
      </c>
      <c r="J35" s="71" t="s">
        <v>710</v>
      </c>
      <c r="K35" s="71" t="s">
        <v>710</v>
      </c>
      <c r="L35" s="71" t="s">
        <v>710</v>
      </c>
      <c r="M35" s="71" t="n">
        <v>0.00242782563669454</v>
      </c>
      <c r="N35" s="71" t="s">
        <v>710</v>
      </c>
      <c r="O35" s="71" t="s">
        <v>710</v>
      </c>
      <c r="P35" s="71" t="s">
        <v>710</v>
      </c>
      <c r="Q35" s="71" t="s">
        <v>710</v>
      </c>
      <c r="R35" s="71" t="s">
        <v>710</v>
      </c>
      <c r="S35" s="71" t="s">
        <v>710</v>
      </c>
      <c r="T35" s="71" t="s">
        <v>710</v>
      </c>
      <c r="U35" s="71" t="s">
        <v>710</v>
      </c>
      <c r="V35" s="71" t="s">
        <v>710</v>
      </c>
      <c r="W35" s="71" t="s">
        <v>710</v>
      </c>
      <c r="X35" s="71" t="n">
        <v>0.0024621833504072</v>
      </c>
      <c r="Y35" s="71" t="n">
        <v>0.00166357848307116</v>
      </c>
      <c r="Z35" s="71" t="s">
        <v>710</v>
      </c>
      <c r="AA35" s="71" t="s">
        <v>710</v>
      </c>
      <c r="AB35" s="71" t="s">
        <v>710</v>
      </c>
      <c r="AC35" s="71" t="s">
        <v>710</v>
      </c>
      <c r="AD35" s="71" t="s">
        <v>710</v>
      </c>
      <c r="AE35" s="71" t="s">
        <v>710</v>
      </c>
      <c r="AF35" s="71" t="s">
        <v>710</v>
      </c>
      <c r="AG35" s="71" t="s">
        <v>710</v>
      </c>
      <c r="AH35" s="71" t="s">
        <v>710</v>
      </c>
      <c r="AI35" s="71" t="n">
        <v>0.0140125392712713</v>
      </c>
      <c r="AJ35" s="71" t="s">
        <v>710</v>
      </c>
      <c r="AK35" s="71" t="s">
        <v>710</v>
      </c>
      <c r="AL35" s="71" t="s">
        <v>710</v>
      </c>
      <c r="AM35" s="71" t="s">
        <v>710</v>
      </c>
      <c r="AN35" s="71" t="s">
        <v>710</v>
      </c>
      <c r="AO35" s="71" t="s">
        <v>710</v>
      </c>
      <c r="AP35" s="71" t="s">
        <v>710</v>
      </c>
      <c r="AQ35" s="71" t="s">
        <v>710</v>
      </c>
      <c r="AR35" s="71" t="s">
        <v>710</v>
      </c>
      <c r="AS35" s="72" t="s">
        <v>710</v>
      </c>
      <c r="AT35" s="71" t="s">
        <v>710</v>
      </c>
      <c r="AU35" s="71" t="n">
        <v>0.00434571237641787</v>
      </c>
      <c r="AV35" s="71" t="s">
        <v>710</v>
      </c>
      <c r="AW35" s="71" t="s">
        <v>710</v>
      </c>
      <c r="AX35" s="71" t="s">
        <v>710</v>
      </c>
      <c r="AY35" s="71" t="s">
        <v>710</v>
      </c>
      <c r="AZ35" s="71" t="s">
        <v>710</v>
      </c>
      <c r="BA35" s="71" t="s">
        <v>710</v>
      </c>
      <c r="BB35" s="71" t="n">
        <v>0.0140850858720747</v>
      </c>
      <c r="BC35" s="71" t="s">
        <v>710</v>
      </c>
      <c r="BD35" s="71" t="s">
        <v>710</v>
      </c>
      <c r="BE35" s="71" t="s">
        <v>710</v>
      </c>
      <c r="BF35" s="71" t="s">
        <v>710</v>
      </c>
      <c r="BG35" s="71" t="s">
        <v>710</v>
      </c>
      <c r="BH35" s="71" t="n">
        <v>0.00424631687444463</v>
      </c>
      <c r="BI35" s="71" t="s">
        <v>710</v>
      </c>
      <c r="BJ35" s="71" t="s">
        <v>710</v>
      </c>
      <c r="BK35" s="71" t="n">
        <v>0.0044030484995367</v>
      </c>
      <c r="BL35" s="71" t="s">
        <v>710</v>
      </c>
      <c r="BM35" s="71" t="n">
        <v>0.00204525774722175</v>
      </c>
      <c r="BN35" s="71" t="n">
        <v>0.00150257197411854</v>
      </c>
    </row>
    <row r="36" customFormat="false" ht="15" hidden="false" customHeight="false" outlineLevel="0" collapsed="false">
      <c r="A36" s="60" t="s">
        <v>455</v>
      </c>
      <c r="B36" s="70" t="n">
        <v>1.716409</v>
      </c>
      <c r="C36" s="52" t="s">
        <v>743</v>
      </c>
      <c r="D36" s="71" t="n">
        <v>0.0106650114720806</v>
      </c>
      <c r="E36" s="71" t="n">
        <v>0.0121775542167285</v>
      </c>
      <c r="F36" s="71" t="n">
        <v>0.0161126355636725</v>
      </c>
      <c r="G36" s="71" t="s">
        <v>710</v>
      </c>
      <c r="H36" s="71" t="s">
        <v>710</v>
      </c>
      <c r="I36" s="71" t="n">
        <v>0.0243127240992339</v>
      </c>
      <c r="J36" s="71" t="s">
        <v>710</v>
      </c>
      <c r="K36" s="71" t="s">
        <v>710</v>
      </c>
      <c r="L36" s="71" t="s">
        <v>710</v>
      </c>
      <c r="M36" s="71" t="n">
        <v>0.0257626318278062</v>
      </c>
      <c r="N36" s="71" t="s">
        <v>710</v>
      </c>
      <c r="O36" s="71" t="s">
        <v>710</v>
      </c>
      <c r="P36" s="71" t="s">
        <v>710</v>
      </c>
      <c r="Q36" s="71" t="s">
        <v>710</v>
      </c>
      <c r="R36" s="71" t="s">
        <v>710</v>
      </c>
      <c r="S36" s="71" t="s">
        <v>710</v>
      </c>
      <c r="T36" s="71" t="s">
        <v>710</v>
      </c>
      <c r="U36" s="71" t="s">
        <v>710</v>
      </c>
      <c r="V36" s="71" t="n">
        <v>0.0182455230175868</v>
      </c>
      <c r="W36" s="71" t="n">
        <v>0.0285260345217291</v>
      </c>
      <c r="X36" s="71" t="n">
        <v>0.0188220703490768</v>
      </c>
      <c r="Y36" s="71" t="n">
        <v>0.00408586145860499</v>
      </c>
      <c r="Z36" s="71" t="n">
        <v>0.0404635295985682</v>
      </c>
      <c r="AA36" s="71" t="s">
        <v>710</v>
      </c>
      <c r="AB36" s="71" t="s">
        <v>710</v>
      </c>
      <c r="AC36" s="71" t="s">
        <v>710</v>
      </c>
      <c r="AD36" s="71" t="s">
        <v>710</v>
      </c>
      <c r="AE36" s="71" t="s">
        <v>710</v>
      </c>
      <c r="AF36" s="71" t="s">
        <v>710</v>
      </c>
      <c r="AG36" s="71" t="n">
        <v>0.011624875964211</v>
      </c>
      <c r="AH36" s="71" t="s">
        <v>710</v>
      </c>
      <c r="AI36" s="71" t="n">
        <v>0.0302076984761114</v>
      </c>
      <c r="AJ36" s="71" t="s">
        <v>710</v>
      </c>
      <c r="AK36" s="71" t="s">
        <v>710</v>
      </c>
      <c r="AL36" s="71" t="n">
        <v>0.0166332487153384</v>
      </c>
      <c r="AM36" s="71" t="n">
        <v>0.011651549014876</v>
      </c>
      <c r="AN36" s="71" t="s">
        <v>710</v>
      </c>
      <c r="AO36" s="71" t="s">
        <v>710</v>
      </c>
      <c r="AP36" s="71" t="s">
        <v>710</v>
      </c>
      <c r="AQ36" s="71" t="s">
        <v>710</v>
      </c>
      <c r="AR36" s="71" t="s">
        <v>710</v>
      </c>
      <c r="AS36" s="72" t="s">
        <v>710</v>
      </c>
      <c r="AT36" s="71" t="s">
        <v>710</v>
      </c>
      <c r="AU36" s="71" t="n">
        <v>0.0286294008706569</v>
      </c>
      <c r="AV36" s="71" t="n">
        <v>0.00316651538534384</v>
      </c>
      <c r="AW36" s="71" t="s">
        <v>710</v>
      </c>
      <c r="AX36" s="71" t="n">
        <v>0.00351518661777435</v>
      </c>
      <c r="AY36" s="71" t="n">
        <v>0.014240651438894</v>
      </c>
      <c r="AZ36" s="71" t="n">
        <v>0.00904374036467768</v>
      </c>
      <c r="BA36" s="71" t="s">
        <v>710</v>
      </c>
      <c r="BB36" s="71" t="n">
        <v>0.0305251148460928</v>
      </c>
      <c r="BC36" s="71" t="s">
        <v>710</v>
      </c>
      <c r="BD36" s="71" t="s">
        <v>710</v>
      </c>
      <c r="BE36" s="71" t="n">
        <v>0.0108010785883016</v>
      </c>
      <c r="BF36" s="71" t="n">
        <v>0.00877508922835577</v>
      </c>
      <c r="BG36" s="71" t="n">
        <v>0.0111022900048472</v>
      </c>
      <c r="BH36" s="71" t="n">
        <v>0.0109191859846856</v>
      </c>
      <c r="BI36" s="71" t="s">
        <v>710</v>
      </c>
      <c r="BJ36" s="71" t="s">
        <v>710</v>
      </c>
      <c r="BK36" s="71" t="n">
        <v>0.0397510094342123</v>
      </c>
      <c r="BL36" s="71" t="n">
        <v>0.00588041707079593</v>
      </c>
      <c r="BM36" s="71" t="s">
        <v>710</v>
      </c>
      <c r="BN36" s="71" t="n">
        <v>0.0167160460918864</v>
      </c>
      <c r="BO36" s="52"/>
    </row>
    <row r="37" customFormat="false" ht="15" hidden="false" customHeight="false" outlineLevel="0" collapsed="false">
      <c r="A37" s="60" t="s">
        <v>376</v>
      </c>
      <c r="B37" s="70" t="n">
        <v>1.89166</v>
      </c>
      <c r="C37" s="52" t="s">
        <v>744</v>
      </c>
      <c r="D37" s="71" t="n">
        <v>0.0204126231997373</v>
      </c>
      <c r="E37" s="71" t="n">
        <v>0.0172249734212641</v>
      </c>
      <c r="F37" s="71" t="n">
        <v>0.0214626034261234</v>
      </c>
      <c r="G37" s="71" t="s">
        <v>710</v>
      </c>
      <c r="H37" s="71" t="s">
        <v>710</v>
      </c>
      <c r="I37" s="71" t="n">
        <v>0.0130078542610457</v>
      </c>
      <c r="J37" s="71" t="n">
        <v>0.0266009822217835</v>
      </c>
      <c r="K37" s="71" t="n">
        <v>0.0215583395814324</v>
      </c>
      <c r="L37" s="71" t="n">
        <v>0.00947802302839704</v>
      </c>
      <c r="M37" s="71" t="n">
        <v>0.0151858821895239</v>
      </c>
      <c r="N37" s="71" t="s">
        <v>710</v>
      </c>
      <c r="O37" s="71" t="s">
        <v>710</v>
      </c>
      <c r="P37" s="71" t="s">
        <v>710</v>
      </c>
      <c r="Q37" s="71" t="n">
        <v>0.00451599006336894</v>
      </c>
      <c r="R37" s="71" t="n">
        <v>0.0365230552014966</v>
      </c>
      <c r="S37" s="71" t="n">
        <v>0.00517428474253094</v>
      </c>
      <c r="T37" s="71" t="n">
        <v>0.00380207041117605</v>
      </c>
      <c r="U37" s="71" t="s">
        <v>710</v>
      </c>
      <c r="V37" s="71" t="n">
        <v>0.0159199524130161</v>
      </c>
      <c r="W37" s="71" t="n">
        <v>0.0177014131194681</v>
      </c>
      <c r="X37" s="71" t="n">
        <v>0.0323307891618263</v>
      </c>
      <c r="Y37" s="71" t="n">
        <v>0.0489854480019809</v>
      </c>
      <c r="Z37" s="71" t="n">
        <v>0.0491785798859402</v>
      </c>
      <c r="AA37" s="71" t="s">
        <v>710</v>
      </c>
      <c r="AB37" s="71" t="s">
        <v>710</v>
      </c>
      <c r="AC37" s="71" t="s">
        <v>710</v>
      </c>
      <c r="AD37" s="71" t="s">
        <v>710</v>
      </c>
      <c r="AE37" s="71" t="n">
        <v>0.0213450175586155</v>
      </c>
      <c r="AF37" s="71" t="s">
        <v>710</v>
      </c>
      <c r="AG37" s="71" t="n">
        <v>0.03135109911146</v>
      </c>
      <c r="AH37" s="71" t="n">
        <v>0.0529854267047637</v>
      </c>
      <c r="AI37" s="71" t="n">
        <v>0.00850031116504591</v>
      </c>
      <c r="AJ37" s="71" t="n">
        <v>0.0174672628035363</v>
      </c>
      <c r="AK37" s="71" t="s">
        <v>710</v>
      </c>
      <c r="AL37" s="71" t="n">
        <v>0.0189112058513536</v>
      </c>
      <c r="AM37" s="71" t="n">
        <v>0.0265168640622119</v>
      </c>
      <c r="AN37" s="71" t="s">
        <v>710</v>
      </c>
      <c r="AO37" s="71" t="s">
        <v>710</v>
      </c>
      <c r="AP37" s="71" t="s">
        <v>710</v>
      </c>
      <c r="AQ37" s="71" t="n">
        <v>0.0367707147706028</v>
      </c>
      <c r="AR37" s="71" t="s">
        <v>710</v>
      </c>
      <c r="AS37" s="72" t="n">
        <v>0.0103720646725599</v>
      </c>
      <c r="AT37" s="71" t="n">
        <v>0.0166828300389892</v>
      </c>
      <c r="AU37" s="71" t="n">
        <v>0.0189754190602268</v>
      </c>
      <c r="AV37" s="71" t="n">
        <v>0.00459949113631962</v>
      </c>
      <c r="AW37" s="71" t="n">
        <v>0.00566978567840632</v>
      </c>
      <c r="AX37" s="71" t="n">
        <v>0.0209871870911055</v>
      </c>
      <c r="AY37" s="71" t="n">
        <v>0.0133607194636277</v>
      </c>
      <c r="AZ37" s="71" t="n">
        <v>0.00773494729627403</v>
      </c>
      <c r="BA37" s="71" t="s">
        <v>710</v>
      </c>
      <c r="BB37" s="71" t="n">
        <v>0.0321533838284906</v>
      </c>
      <c r="BC37" s="71" t="s">
        <v>710</v>
      </c>
      <c r="BD37" s="71" t="n">
        <v>0.00436760304545</v>
      </c>
      <c r="BE37" s="71" t="n">
        <v>0.0163854722745996</v>
      </c>
      <c r="BF37" s="71" t="n">
        <v>0.0135505439604654</v>
      </c>
      <c r="BG37" s="71" t="n">
        <v>0.0193177920510915</v>
      </c>
      <c r="BH37" s="71" t="n">
        <v>0.0302449273237406</v>
      </c>
      <c r="BI37" s="71" t="n">
        <v>0.00523053072845723</v>
      </c>
      <c r="BJ37" s="71" t="n">
        <v>0.0107610744626715</v>
      </c>
      <c r="BK37" s="71" t="n">
        <v>0.0240223264131991</v>
      </c>
      <c r="BL37" s="71" t="n">
        <v>0.0128964747341866</v>
      </c>
      <c r="BM37" s="71" t="s">
        <v>710</v>
      </c>
      <c r="BN37" s="71" t="n">
        <v>0.0270249775109885</v>
      </c>
      <c r="BO37" s="52"/>
    </row>
    <row r="38" customFormat="false" ht="15" hidden="false" customHeight="false" outlineLevel="0" collapsed="false">
      <c r="A38" s="60" t="s">
        <v>433</v>
      </c>
      <c r="B38" s="70" t="n">
        <v>1.406739</v>
      </c>
      <c r="C38" s="52" t="s">
        <v>745</v>
      </c>
      <c r="D38" s="71" t="s">
        <v>710</v>
      </c>
      <c r="E38" s="71" t="s">
        <v>710</v>
      </c>
      <c r="F38" s="71" t="s">
        <v>710</v>
      </c>
      <c r="G38" s="71" t="s">
        <v>710</v>
      </c>
      <c r="H38" s="71" t="s">
        <v>710</v>
      </c>
      <c r="I38" s="71" t="s">
        <v>710</v>
      </c>
      <c r="J38" s="71" t="s">
        <v>710</v>
      </c>
      <c r="K38" s="71" t="s">
        <v>710</v>
      </c>
      <c r="L38" s="71" t="s">
        <v>710</v>
      </c>
      <c r="M38" s="71" t="n">
        <v>0.00244438028582636</v>
      </c>
      <c r="N38" s="71" t="s">
        <v>710</v>
      </c>
      <c r="O38" s="71" t="s">
        <v>710</v>
      </c>
      <c r="P38" s="71" t="s">
        <v>710</v>
      </c>
      <c r="Q38" s="71" t="s">
        <v>710</v>
      </c>
      <c r="R38" s="71" t="s">
        <v>710</v>
      </c>
      <c r="S38" s="71" t="s">
        <v>710</v>
      </c>
      <c r="T38" s="71" t="s">
        <v>710</v>
      </c>
      <c r="U38" s="71" t="s">
        <v>710</v>
      </c>
      <c r="V38" s="71" t="s">
        <v>710</v>
      </c>
      <c r="W38" s="71" t="s">
        <v>710</v>
      </c>
      <c r="X38" s="71" t="n">
        <v>0.00728505163186279</v>
      </c>
      <c r="Y38" s="71" t="s">
        <v>710</v>
      </c>
      <c r="Z38" s="71" t="s">
        <v>710</v>
      </c>
      <c r="AA38" s="71" t="s">
        <v>710</v>
      </c>
      <c r="AB38" s="71" t="s">
        <v>710</v>
      </c>
      <c r="AC38" s="71" t="s">
        <v>710</v>
      </c>
      <c r="AD38" s="71" t="s">
        <v>710</v>
      </c>
      <c r="AE38" s="71" t="n">
        <v>0.00654036806828274</v>
      </c>
      <c r="AF38" s="71" t="s">
        <v>710</v>
      </c>
      <c r="AG38" s="71" t="s">
        <v>710</v>
      </c>
      <c r="AH38" s="71" t="s">
        <v>710</v>
      </c>
      <c r="AI38" s="71" t="s">
        <v>710</v>
      </c>
      <c r="AJ38" s="71" t="s">
        <v>710</v>
      </c>
      <c r="AK38" s="71" t="s">
        <v>710</v>
      </c>
      <c r="AL38" s="71" t="s">
        <v>710</v>
      </c>
      <c r="AM38" s="71" t="s">
        <v>710</v>
      </c>
      <c r="AN38" s="71" t="s">
        <v>710</v>
      </c>
      <c r="AO38" s="71" t="s">
        <v>710</v>
      </c>
      <c r="AP38" s="71" t="s">
        <v>710</v>
      </c>
      <c r="AQ38" s="71" t="s">
        <v>710</v>
      </c>
      <c r="AR38" s="71" t="s">
        <v>710</v>
      </c>
      <c r="AS38" s="72" t="s">
        <v>710</v>
      </c>
      <c r="AT38" s="71" t="s">
        <v>710</v>
      </c>
      <c r="AU38" s="71" t="s">
        <v>710</v>
      </c>
      <c r="AV38" s="71" t="s">
        <v>710</v>
      </c>
      <c r="AW38" s="71" t="s">
        <v>710</v>
      </c>
      <c r="AX38" s="71" t="s">
        <v>710</v>
      </c>
      <c r="AY38" s="71" t="s">
        <v>710</v>
      </c>
      <c r="AZ38" s="71" t="s">
        <v>710</v>
      </c>
      <c r="BA38" s="71" t="s">
        <v>710</v>
      </c>
      <c r="BB38" s="71" t="n">
        <v>0.0134140775810737</v>
      </c>
      <c r="BC38" s="71" t="s">
        <v>710</v>
      </c>
      <c r="BD38" s="71" t="s">
        <v>710</v>
      </c>
      <c r="BE38" s="71" t="n">
        <v>0.00867850473050507</v>
      </c>
      <c r="BF38" s="71" t="n">
        <v>0.00956383486625166</v>
      </c>
      <c r="BG38" s="71" t="s">
        <v>710</v>
      </c>
      <c r="BH38" s="71" t="s">
        <v>710</v>
      </c>
      <c r="BI38" s="71" t="s">
        <v>710</v>
      </c>
      <c r="BJ38" s="71" t="s">
        <v>710</v>
      </c>
      <c r="BK38" s="71" t="s">
        <v>710</v>
      </c>
      <c r="BL38" s="71" t="s">
        <v>710</v>
      </c>
      <c r="BM38" s="71" t="s">
        <v>710</v>
      </c>
      <c r="BN38" s="71" t="s">
        <v>710</v>
      </c>
      <c r="BO38" s="52"/>
    </row>
    <row r="39" customFormat="false" ht="15" hidden="false" customHeight="false" outlineLevel="0" collapsed="false">
      <c r="A39" s="60" t="s">
        <v>503</v>
      </c>
      <c r="B39" s="70" t="n">
        <v>1.593986</v>
      </c>
      <c r="C39" s="52" t="s">
        <v>746</v>
      </c>
      <c r="D39" s="71" t="n">
        <v>0.00646211398018363</v>
      </c>
      <c r="E39" s="71" t="s">
        <v>710</v>
      </c>
      <c r="F39" s="71" t="s">
        <v>710</v>
      </c>
      <c r="G39" s="71" t="s">
        <v>710</v>
      </c>
      <c r="H39" s="71" t="s">
        <v>710</v>
      </c>
      <c r="I39" s="71" t="s">
        <v>710</v>
      </c>
      <c r="J39" s="71" t="s">
        <v>710</v>
      </c>
      <c r="K39" s="71" t="n">
        <v>0.00433149098431284</v>
      </c>
      <c r="L39" s="71" t="s">
        <v>710</v>
      </c>
      <c r="M39" s="71" t="n">
        <v>0.0016267581848073</v>
      </c>
      <c r="N39" s="71" t="s">
        <v>710</v>
      </c>
      <c r="O39" s="71" t="s">
        <v>710</v>
      </c>
      <c r="P39" s="71" t="s">
        <v>710</v>
      </c>
      <c r="Q39" s="71" t="s">
        <v>710</v>
      </c>
      <c r="R39" s="71" t="n">
        <v>0.00490821518479487</v>
      </c>
      <c r="S39" s="71" t="s">
        <v>710</v>
      </c>
      <c r="T39" s="71" t="s">
        <v>710</v>
      </c>
      <c r="U39" s="71" t="s">
        <v>710</v>
      </c>
      <c r="V39" s="71" t="s">
        <v>710</v>
      </c>
      <c r="W39" s="71" t="s">
        <v>710</v>
      </c>
      <c r="X39" s="71" t="n">
        <v>0.00294837950642261</v>
      </c>
      <c r="Y39" s="71" t="n">
        <v>0.00566417609364437</v>
      </c>
      <c r="Z39" s="71" t="n">
        <v>0.0110525076858906</v>
      </c>
      <c r="AA39" s="71" t="s">
        <v>710</v>
      </c>
      <c r="AB39" s="71" t="s">
        <v>710</v>
      </c>
      <c r="AC39" s="71" t="s">
        <v>710</v>
      </c>
      <c r="AD39" s="71" t="s">
        <v>710</v>
      </c>
      <c r="AE39" s="71" t="n">
        <v>0.00890500404829122</v>
      </c>
      <c r="AF39" s="71" t="s">
        <v>710</v>
      </c>
      <c r="AG39" s="71" t="n">
        <v>0.00367722285386907</v>
      </c>
      <c r="AH39" s="71" t="s">
        <v>710</v>
      </c>
      <c r="AI39" s="71" t="n">
        <v>0.00213111377830216</v>
      </c>
      <c r="AJ39" s="71" t="n">
        <v>0.0137791069889197</v>
      </c>
      <c r="AK39" s="71" t="s">
        <v>710</v>
      </c>
      <c r="AL39" s="71" t="n">
        <v>0.00569788650945589</v>
      </c>
      <c r="AM39" s="71" t="s">
        <v>710</v>
      </c>
      <c r="AN39" s="71" t="s">
        <v>710</v>
      </c>
      <c r="AO39" s="71" t="s">
        <v>710</v>
      </c>
      <c r="AP39" s="71" t="s">
        <v>710</v>
      </c>
      <c r="AQ39" s="71" t="s">
        <v>710</v>
      </c>
      <c r="AR39" s="71" t="s">
        <v>710</v>
      </c>
      <c r="AS39" s="72" t="n">
        <v>0.00324926160262693</v>
      </c>
      <c r="AT39" s="71" t="n">
        <v>0.00565254345831841</v>
      </c>
      <c r="AU39" s="71" t="n">
        <v>0.00440251832297495</v>
      </c>
      <c r="AV39" s="71" t="n">
        <v>0.00460343063778794</v>
      </c>
      <c r="AW39" s="71" t="s">
        <v>710</v>
      </c>
      <c r="AX39" s="71" t="s">
        <v>710</v>
      </c>
      <c r="AY39" s="71" t="s">
        <v>710</v>
      </c>
      <c r="AZ39" s="71" t="n">
        <v>0.00397420742811178</v>
      </c>
      <c r="BA39" s="71" t="s">
        <v>710</v>
      </c>
      <c r="BB39" s="71" t="n">
        <v>0.00296554861375639</v>
      </c>
      <c r="BC39" s="71" t="n">
        <v>0.00502033855947063</v>
      </c>
      <c r="BD39" s="71" t="n">
        <v>0.0181724068371771</v>
      </c>
      <c r="BE39" s="71" t="n">
        <v>0.00274996705726644</v>
      </c>
      <c r="BF39" s="71" t="n">
        <v>0.00399033028241005</v>
      </c>
      <c r="BG39" s="71" t="s">
        <v>710</v>
      </c>
      <c r="BH39" s="71" t="n">
        <v>0.00193791040947837</v>
      </c>
      <c r="BI39" s="71" t="n">
        <v>0.00344744652642447</v>
      </c>
      <c r="BJ39" s="71" t="s">
        <v>710</v>
      </c>
      <c r="BK39" s="71" t="n">
        <v>0.00844428616773548</v>
      </c>
      <c r="BL39" s="71" t="n">
        <v>0.00867918930803218</v>
      </c>
      <c r="BM39" s="71" t="n">
        <v>0.00312463767334813</v>
      </c>
      <c r="BN39" s="71" t="n">
        <v>0.00786081180430888</v>
      </c>
      <c r="BO39" s="52"/>
    </row>
    <row r="40" customFormat="false" ht="15" hidden="false" customHeight="false" outlineLevel="0" collapsed="false">
      <c r="A40" s="60" t="s">
        <v>400</v>
      </c>
      <c r="B40" s="70" t="n">
        <v>1.973654</v>
      </c>
      <c r="C40" s="52" t="s">
        <v>747</v>
      </c>
      <c r="D40" s="71" t="s">
        <v>710</v>
      </c>
      <c r="E40" s="71" t="s">
        <v>710</v>
      </c>
      <c r="F40" s="71" t="s">
        <v>710</v>
      </c>
      <c r="G40" s="71" t="s">
        <v>710</v>
      </c>
      <c r="H40" s="71" t="s">
        <v>710</v>
      </c>
      <c r="I40" s="71" t="s">
        <v>710</v>
      </c>
      <c r="J40" s="71" t="s">
        <v>710</v>
      </c>
      <c r="K40" s="71" t="s">
        <v>710</v>
      </c>
      <c r="L40" s="71" t="s">
        <v>710</v>
      </c>
      <c r="M40" s="71" t="s">
        <v>710</v>
      </c>
      <c r="N40" s="71" t="s">
        <v>710</v>
      </c>
      <c r="O40" s="71" t="s">
        <v>710</v>
      </c>
      <c r="P40" s="71" t="s">
        <v>710</v>
      </c>
      <c r="Q40" s="71" t="s">
        <v>710</v>
      </c>
      <c r="R40" s="71" t="n">
        <v>0.00443355262205083</v>
      </c>
      <c r="S40" s="71" t="s">
        <v>710</v>
      </c>
      <c r="T40" s="71" t="s">
        <v>710</v>
      </c>
      <c r="U40" s="71" t="s">
        <v>710</v>
      </c>
      <c r="V40" s="71" t="s">
        <v>710</v>
      </c>
      <c r="W40" s="71" t="s">
        <v>710</v>
      </c>
      <c r="X40" s="71" t="s">
        <v>710</v>
      </c>
      <c r="Y40" s="71" t="s">
        <v>710</v>
      </c>
      <c r="Z40" s="71" t="s">
        <v>710</v>
      </c>
      <c r="AA40" s="71" t="s">
        <v>710</v>
      </c>
      <c r="AB40" s="71" t="s">
        <v>710</v>
      </c>
      <c r="AC40" s="71" t="s">
        <v>710</v>
      </c>
      <c r="AD40" s="71" t="s">
        <v>710</v>
      </c>
      <c r="AE40" s="71" t="s">
        <v>710</v>
      </c>
      <c r="AF40" s="71" t="s">
        <v>710</v>
      </c>
      <c r="AG40" s="71" t="s">
        <v>710</v>
      </c>
      <c r="AH40" s="71" t="s">
        <v>710</v>
      </c>
      <c r="AI40" s="71" t="s">
        <v>710</v>
      </c>
      <c r="AJ40" s="71" t="n">
        <v>0.135055982818949</v>
      </c>
      <c r="AK40" s="71" t="s">
        <v>710</v>
      </c>
      <c r="AL40" s="71" t="s">
        <v>710</v>
      </c>
      <c r="AM40" s="71" t="s">
        <v>710</v>
      </c>
      <c r="AN40" s="71" t="s">
        <v>710</v>
      </c>
      <c r="AO40" s="71" t="s">
        <v>710</v>
      </c>
      <c r="AP40" s="71" t="s">
        <v>710</v>
      </c>
      <c r="AQ40" s="71" t="s">
        <v>710</v>
      </c>
      <c r="AR40" s="71" t="s">
        <v>710</v>
      </c>
      <c r="AS40" s="72" t="s">
        <v>710</v>
      </c>
      <c r="AT40" s="71" t="s">
        <v>710</v>
      </c>
      <c r="AU40" s="71" t="s">
        <v>710</v>
      </c>
      <c r="AV40" s="71" t="s">
        <v>710</v>
      </c>
      <c r="AW40" s="71" t="s">
        <v>710</v>
      </c>
      <c r="AX40" s="71" t="s">
        <v>710</v>
      </c>
      <c r="AY40" s="71" t="s">
        <v>710</v>
      </c>
      <c r="AZ40" s="71" t="s">
        <v>710</v>
      </c>
      <c r="BA40" s="71" t="s">
        <v>710</v>
      </c>
      <c r="BB40" s="71" t="s">
        <v>710</v>
      </c>
      <c r="BC40" s="71" t="s">
        <v>710</v>
      </c>
      <c r="BD40" s="71" t="s">
        <v>710</v>
      </c>
      <c r="BE40" s="71" t="n">
        <v>0.00262955495054592</v>
      </c>
      <c r="BF40" s="71" t="s">
        <v>710</v>
      </c>
      <c r="BG40" s="71" t="s">
        <v>710</v>
      </c>
      <c r="BH40" s="71" t="s">
        <v>710</v>
      </c>
      <c r="BI40" s="71" t="s">
        <v>710</v>
      </c>
      <c r="BJ40" s="71" t="s">
        <v>710</v>
      </c>
      <c r="BK40" s="71" t="s">
        <v>710</v>
      </c>
      <c r="BL40" s="71" t="s">
        <v>710</v>
      </c>
      <c r="BM40" s="71" t="s">
        <v>710</v>
      </c>
      <c r="BN40" s="71" t="s">
        <v>710</v>
      </c>
      <c r="BO40" s="52"/>
    </row>
    <row r="41" customFormat="false" ht="15" hidden="false" customHeight="false" outlineLevel="0" collapsed="false">
      <c r="A41" s="60" t="s">
        <v>378</v>
      </c>
      <c r="B41" s="70" t="n">
        <v>2.087114</v>
      </c>
      <c r="C41" s="52" t="s">
        <v>748</v>
      </c>
      <c r="D41" s="71" t="n">
        <v>0.0076431835902944</v>
      </c>
      <c r="E41" s="71" t="n">
        <v>0.0217866734549577</v>
      </c>
      <c r="F41" s="71" t="n">
        <v>0.017864736536598</v>
      </c>
      <c r="G41" s="71" t="n">
        <v>0.181152074775833</v>
      </c>
      <c r="H41" s="71" t="n">
        <v>0.0385435517552843</v>
      </c>
      <c r="I41" s="71" t="n">
        <v>0.0157158469204311</v>
      </c>
      <c r="J41" s="71" t="s">
        <v>710</v>
      </c>
      <c r="K41" s="71" t="n">
        <v>0.0450137774242823</v>
      </c>
      <c r="L41" s="71" t="n">
        <v>0.0146631415870271</v>
      </c>
      <c r="M41" s="71" t="s">
        <v>710</v>
      </c>
      <c r="N41" s="71" t="s">
        <v>710</v>
      </c>
      <c r="O41" s="71" t="n">
        <v>0.0128289057954618</v>
      </c>
      <c r="P41" s="71" t="n">
        <v>0.00378222296056886</v>
      </c>
      <c r="Q41" s="71" t="n">
        <v>0.00542052056711991</v>
      </c>
      <c r="R41" s="71" t="n">
        <v>0.0251818935899473</v>
      </c>
      <c r="S41" s="71" t="s">
        <v>710</v>
      </c>
      <c r="T41" s="71" t="n">
        <v>0.00528266239603877</v>
      </c>
      <c r="U41" s="71" t="n">
        <v>0.435400078793789</v>
      </c>
      <c r="V41" s="71" t="s">
        <v>710</v>
      </c>
      <c r="W41" s="71" t="s">
        <v>710</v>
      </c>
      <c r="X41" s="71" t="n">
        <v>0.0272267581628031</v>
      </c>
      <c r="Y41" s="71" t="n">
        <v>0.00949214540245576</v>
      </c>
      <c r="Z41" s="71" t="s">
        <v>710</v>
      </c>
      <c r="AA41" s="71" t="n">
        <v>0.0501225075767655</v>
      </c>
      <c r="AB41" s="71" t="n">
        <v>0.0270247365279444</v>
      </c>
      <c r="AC41" s="71" t="n">
        <v>0.0366564686260332</v>
      </c>
      <c r="AD41" s="71" t="n">
        <v>0.265544806765301</v>
      </c>
      <c r="AE41" s="71" t="n">
        <v>0.03442378604135</v>
      </c>
      <c r="AF41" s="71" t="s">
        <v>710</v>
      </c>
      <c r="AG41" s="71" t="n">
        <v>0.0032475462487206</v>
      </c>
      <c r="AH41" s="71" t="s">
        <v>710</v>
      </c>
      <c r="AI41" s="71" t="s">
        <v>710</v>
      </c>
      <c r="AJ41" s="71" t="n">
        <v>0.0186524045440312</v>
      </c>
      <c r="AK41" s="71" t="n">
        <v>0.144868674333571</v>
      </c>
      <c r="AL41" s="71" t="n">
        <v>0.00571407838448079</v>
      </c>
      <c r="AM41" s="71" t="s">
        <v>710</v>
      </c>
      <c r="AN41" s="71" t="n">
        <v>0.112523914706296</v>
      </c>
      <c r="AO41" s="71" t="n">
        <v>0.0199338511906746</v>
      </c>
      <c r="AP41" s="71" t="n">
        <v>0.0733545264140492</v>
      </c>
      <c r="AQ41" s="71" t="s">
        <v>710</v>
      </c>
      <c r="AR41" s="71" t="s">
        <v>710</v>
      </c>
      <c r="AS41" s="72" t="n">
        <v>0.00868114561314607</v>
      </c>
      <c r="AT41" s="71" t="n">
        <v>0.00790106933998383</v>
      </c>
      <c r="AU41" s="71" t="n">
        <v>0.0149608477405647</v>
      </c>
      <c r="AV41" s="71" t="n">
        <v>0.0136971810280405</v>
      </c>
      <c r="AW41" s="71" t="n">
        <v>0.00386739718508569</v>
      </c>
      <c r="AX41" s="71" t="s">
        <v>710</v>
      </c>
      <c r="AY41" s="71" t="n">
        <v>0.0177699777288612</v>
      </c>
      <c r="AZ41" s="71" t="n">
        <v>0.00808782900293568</v>
      </c>
      <c r="BA41" s="71" t="s">
        <v>710</v>
      </c>
      <c r="BB41" s="71" t="n">
        <v>0.00430960044616262</v>
      </c>
      <c r="BC41" s="71" t="n">
        <v>0.0262695745825167</v>
      </c>
      <c r="BD41" s="71" t="n">
        <v>0.0118088513235211</v>
      </c>
      <c r="BE41" s="71" t="n">
        <v>0.0291571010649411</v>
      </c>
      <c r="BF41" s="71" t="n">
        <v>0.00404804647617067</v>
      </c>
      <c r="BG41" s="71" t="n">
        <v>0.0539278343059189</v>
      </c>
      <c r="BH41" s="71" t="s">
        <v>710</v>
      </c>
      <c r="BI41" s="71" t="s">
        <v>710</v>
      </c>
      <c r="BJ41" s="71" t="s">
        <v>710</v>
      </c>
      <c r="BK41" s="71" t="n">
        <v>0.01200576291755</v>
      </c>
      <c r="BL41" s="71" t="n">
        <v>0.0124412485544011</v>
      </c>
      <c r="BM41" s="71" t="n">
        <v>0.0124026706304456</v>
      </c>
      <c r="BN41" s="71" t="n">
        <v>0.00758778376927274</v>
      </c>
      <c r="BO41" s="52"/>
    </row>
    <row r="42" customFormat="false" ht="15" hidden="false" customHeight="false" outlineLevel="0" collapsed="false">
      <c r="A42" s="60" t="s">
        <v>402</v>
      </c>
      <c r="B42" s="70" t="n">
        <v>2.095837</v>
      </c>
      <c r="C42" s="52" t="s">
        <v>749</v>
      </c>
      <c r="D42" s="71" t="n">
        <v>0.0119713846364305</v>
      </c>
      <c r="E42" s="71" t="n">
        <v>0.0291503032495197</v>
      </c>
      <c r="F42" s="71" t="n">
        <v>0.0304298309544058</v>
      </c>
      <c r="G42" s="71" t="n">
        <v>0.0933180479524635</v>
      </c>
      <c r="H42" s="71" t="n">
        <v>0.081789639353206</v>
      </c>
      <c r="I42" s="71" t="n">
        <v>0.0357340450772283</v>
      </c>
      <c r="J42" s="71" t="n">
        <v>0.0207960968099374</v>
      </c>
      <c r="K42" s="71" t="n">
        <v>0.0659646809229001</v>
      </c>
      <c r="L42" s="71" t="n">
        <v>0.018287688751908</v>
      </c>
      <c r="M42" s="71" t="n">
        <v>0.00225303683951999</v>
      </c>
      <c r="N42" s="71" t="n">
        <v>0.0103519536274861</v>
      </c>
      <c r="O42" s="71" t="n">
        <v>0.0453863047292333</v>
      </c>
      <c r="P42" s="71" t="n">
        <v>0.0057260382963839</v>
      </c>
      <c r="Q42" s="71" t="n">
        <v>0.00963408822313267</v>
      </c>
      <c r="R42" s="71" t="n">
        <v>0.041402943794735</v>
      </c>
      <c r="S42" s="71" t="n">
        <v>0.00496799302849693</v>
      </c>
      <c r="T42" s="71" t="n">
        <v>0.0112113491476997</v>
      </c>
      <c r="U42" s="71" t="s">
        <v>710</v>
      </c>
      <c r="V42" s="71" t="n">
        <v>0.0152440802797441</v>
      </c>
      <c r="W42" s="71" t="n">
        <v>0.00478042777708693</v>
      </c>
      <c r="X42" s="71" t="n">
        <v>0.05547530560641</v>
      </c>
      <c r="Y42" s="71" t="n">
        <v>0.0187306692785975</v>
      </c>
      <c r="Z42" s="71" t="n">
        <v>0.00827670299292576</v>
      </c>
      <c r="AA42" s="71" t="n">
        <v>0.0684847319589646</v>
      </c>
      <c r="AB42" s="71" t="n">
        <v>0.0510524547571803</v>
      </c>
      <c r="AC42" s="71" t="n">
        <v>0.0623553080803949</v>
      </c>
      <c r="AD42" s="71" t="n">
        <v>0.0846033090567723</v>
      </c>
      <c r="AE42" s="71" t="n">
        <v>0.0673389130238138</v>
      </c>
      <c r="AF42" s="71" t="s">
        <v>710</v>
      </c>
      <c r="AG42" s="71" t="n">
        <v>0.00511951123536677</v>
      </c>
      <c r="AH42" s="71" t="s">
        <v>710</v>
      </c>
      <c r="AI42" s="71" t="n">
        <v>0.00422334794977174</v>
      </c>
      <c r="AJ42" s="71" t="n">
        <v>0.0226374072039489</v>
      </c>
      <c r="AK42" s="71" t="n">
        <v>0.145000374441861</v>
      </c>
      <c r="AL42" s="71" t="n">
        <v>0.0104635255281353</v>
      </c>
      <c r="AM42" s="71" t="n">
        <v>0.00714705378705171</v>
      </c>
      <c r="AN42" s="71" t="n">
        <v>0.203701634557362</v>
      </c>
      <c r="AO42" s="71" t="n">
        <v>0.517967683944416</v>
      </c>
      <c r="AP42" s="71" t="n">
        <v>0.0644602833290847</v>
      </c>
      <c r="AQ42" s="71" t="s">
        <v>710</v>
      </c>
      <c r="AR42" s="71" t="n">
        <v>0.0118631317264488</v>
      </c>
      <c r="AS42" s="72" t="n">
        <v>0.0124214936009825</v>
      </c>
      <c r="AT42" s="71" t="n">
        <v>0.0100626646847998</v>
      </c>
      <c r="AU42" s="71" t="n">
        <v>0.0195115906722818</v>
      </c>
      <c r="AV42" s="71" t="n">
        <v>0.0159801255714816</v>
      </c>
      <c r="AW42" s="71" t="n">
        <v>0.00677403025879355</v>
      </c>
      <c r="AX42" s="71" t="s">
        <v>710</v>
      </c>
      <c r="AY42" s="71" t="n">
        <v>0.0169680253744828</v>
      </c>
      <c r="AZ42" s="71" t="n">
        <v>0.0101952164979919</v>
      </c>
      <c r="BA42" s="71" t="n">
        <v>0.00839611279145393</v>
      </c>
      <c r="BB42" s="71" t="n">
        <v>0.00633010550676463</v>
      </c>
      <c r="BC42" s="71" t="n">
        <v>0.0550293653292641</v>
      </c>
      <c r="BD42" s="71" t="n">
        <v>0.018968701109971</v>
      </c>
      <c r="BE42" s="71" t="n">
        <v>0.0457824387468187</v>
      </c>
      <c r="BF42" s="71" t="n">
        <v>0.00506736586775533</v>
      </c>
      <c r="BG42" s="71" t="n">
        <v>0.0354906566945683</v>
      </c>
      <c r="BH42" s="71" t="s">
        <v>710</v>
      </c>
      <c r="BI42" s="71" t="s">
        <v>710</v>
      </c>
      <c r="BJ42" s="71" t="s">
        <v>710</v>
      </c>
      <c r="BK42" s="71" t="n">
        <v>0.0165648025314551</v>
      </c>
      <c r="BL42" s="71" t="n">
        <v>0.0188233239378218</v>
      </c>
      <c r="BM42" s="71" t="n">
        <v>0.10353694942164</v>
      </c>
      <c r="BN42" s="71" t="n">
        <v>0.0348976284424706</v>
      </c>
      <c r="BO42" s="52"/>
    </row>
    <row r="43" customFormat="false" ht="15" hidden="false" customHeight="false" outlineLevel="0" collapsed="false">
      <c r="A43" s="60" t="s">
        <v>405</v>
      </c>
      <c r="B43" s="70" t="n">
        <v>1.883558</v>
      </c>
      <c r="C43" s="52" t="s">
        <v>750</v>
      </c>
      <c r="D43" s="71" t="n">
        <v>0.0113699663282175</v>
      </c>
      <c r="E43" s="71" t="n">
        <v>0.0279188764405631</v>
      </c>
      <c r="F43" s="71" t="n">
        <v>0.0256285831842309</v>
      </c>
      <c r="G43" s="71" t="n">
        <v>0.0843524325345465</v>
      </c>
      <c r="H43" s="71" t="n">
        <v>0.0606171787195232</v>
      </c>
      <c r="I43" s="71" t="n">
        <v>0.0482811433346456</v>
      </c>
      <c r="J43" s="71" t="n">
        <v>0.0183736524966444</v>
      </c>
      <c r="K43" s="71" t="n">
        <v>0.0566397597662005</v>
      </c>
      <c r="L43" s="71" t="n">
        <v>0.0157031411020429</v>
      </c>
      <c r="M43" s="71" t="n">
        <v>0.00246107137973549</v>
      </c>
      <c r="N43" s="71" t="n">
        <v>0.00755881044140341</v>
      </c>
      <c r="O43" s="71" t="n">
        <v>0.0171472442534307</v>
      </c>
      <c r="P43" s="71" t="n">
        <v>0.00548099202411973</v>
      </c>
      <c r="Q43" s="71" t="n">
        <v>0.0081042225754672</v>
      </c>
      <c r="R43" s="71" t="n">
        <v>0.0328518754587604</v>
      </c>
      <c r="S43" s="71" t="n">
        <v>0.00459109885914885</v>
      </c>
      <c r="T43" s="71" t="n">
        <v>0.010488138240075</v>
      </c>
      <c r="U43" s="71" t="s">
        <v>710</v>
      </c>
      <c r="V43" s="71" t="s">
        <v>710</v>
      </c>
      <c r="W43" s="71" t="n">
        <v>0.00395925014715924</v>
      </c>
      <c r="X43" s="71" t="n">
        <v>0.0594831997483183</v>
      </c>
      <c r="Y43" s="71" t="n">
        <v>0.0197676059425157</v>
      </c>
      <c r="Z43" s="71" t="n">
        <v>0.00711906543386502</v>
      </c>
      <c r="AA43" s="71" t="n">
        <v>0.0605803967167669</v>
      </c>
      <c r="AB43" s="71" t="n">
        <v>0.0500784876407038</v>
      </c>
      <c r="AC43" s="71" t="n">
        <v>0.117988658977768</v>
      </c>
      <c r="AD43" s="71" t="n">
        <v>0.0809216763899102</v>
      </c>
      <c r="AE43" s="71" t="n">
        <v>0.05411327880782</v>
      </c>
      <c r="AF43" s="71" t="s">
        <v>710</v>
      </c>
      <c r="AG43" s="71" t="n">
        <v>0.00496061488660217</v>
      </c>
      <c r="AH43" s="71" t="s">
        <v>710</v>
      </c>
      <c r="AI43" s="71" t="n">
        <v>0.00425221300936137</v>
      </c>
      <c r="AJ43" s="71" t="n">
        <v>0.0195061555038209</v>
      </c>
      <c r="AK43" s="71" t="n">
        <v>0.123408744531294</v>
      </c>
      <c r="AL43" s="71" t="n">
        <v>0.0104505270193222</v>
      </c>
      <c r="AM43" s="71" t="s">
        <v>710</v>
      </c>
      <c r="AN43" s="71" t="n">
        <v>0.207977036506001</v>
      </c>
      <c r="AO43" s="71" t="n">
        <v>0.024954394752711</v>
      </c>
      <c r="AP43" s="71" t="n">
        <v>0.060748291266993</v>
      </c>
      <c r="AQ43" s="71" t="s">
        <v>710</v>
      </c>
      <c r="AR43" s="71" t="n">
        <v>0.150190441533261</v>
      </c>
      <c r="AS43" s="72" t="n">
        <v>0.0104931728531243</v>
      </c>
      <c r="AT43" s="71" t="n">
        <v>0.00892509984241889</v>
      </c>
      <c r="AU43" s="71" t="n">
        <v>0.01722224394254</v>
      </c>
      <c r="AV43" s="71" t="n">
        <v>0.0151199391887029</v>
      </c>
      <c r="AW43" s="71" t="n">
        <v>0.00623409398139437</v>
      </c>
      <c r="AX43" s="71" t="s">
        <v>710</v>
      </c>
      <c r="AY43" s="71" t="n">
        <v>0.0150366453163726</v>
      </c>
      <c r="AZ43" s="71" t="n">
        <v>0.00920014795058564</v>
      </c>
      <c r="BA43" s="71" t="s">
        <v>710</v>
      </c>
      <c r="BB43" s="71" t="n">
        <v>0.00551697599118327</v>
      </c>
      <c r="BC43" s="71" t="n">
        <v>0.0416004871002731</v>
      </c>
      <c r="BD43" s="71" t="n">
        <v>0.0156544092026853</v>
      </c>
      <c r="BE43" s="71" t="n">
        <v>0.0380036741210828</v>
      </c>
      <c r="BF43" s="71" t="n">
        <v>0.00447925742293653</v>
      </c>
      <c r="BG43" s="71" t="n">
        <v>0.0318376139555886</v>
      </c>
      <c r="BH43" s="71" t="n">
        <v>0.00210927554808274</v>
      </c>
      <c r="BI43" s="71" t="s">
        <v>710</v>
      </c>
      <c r="BJ43" s="71" t="s">
        <v>710</v>
      </c>
      <c r="BK43" s="71" t="n">
        <v>0.013610771478424</v>
      </c>
      <c r="BL43" s="71" t="n">
        <v>0.0147979990161663</v>
      </c>
      <c r="BM43" s="71" t="n">
        <v>0.0214028348435434</v>
      </c>
      <c r="BN43" s="71" t="n">
        <v>0.0100182633917233</v>
      </c>
      <c r="BO43" s="52"/>
    </row>
    <row r="44" customFormat="false" ht="15" hidden="false" customHeight="false" outlineLevel="0" collapsed="false">
      <c r="A44" s="60" t="s">
        <v>379</v>
      </c>
      <c r="B44" s="70" t="n">
        <v>1.709085</v>
      </c>
      <c r="C44" s="52" t="s">
        <v>751</v>
      </c>
      <c r="D44" s="71" t="n">
        <v>0.0104236736576998</v>
      </c>
      <c r="E44" s="71" t="n">
        <v>0.0310344164887917</v>
      </c>
      <c r="F44" s="71" t="n">
        <v>0.0210626611555293</v>
      </c>
      <c r="G44" s="71" t="n">
        <v>0.109487527182347</v>
      </c>
      <c r="H44" s="71" t="n">
        <v>0.056239180562951</v>
      </c>
      <c r="I44" s="71" t="n">
        <v>0.0212535060034841</v>
      </c>
      <c r="J44" s="71" t="n">
        <v>0.0163341923099338</v>
      </c>
      <c r="K44" s="71" t="n">
        <v>0.0835489187392488</v>
      </c>
      <c r="L44" s="71" t="n">
        <v>0.0208807126357829</v>
      </c>
      <c r="M44" s="71" t="n">
        <v>0.00388896273499015</v>
      </c>
      <c r="N44" s="71" t="n">
        <v>0.00752433638144316</v>
      </c>
      <c r="O44" s="71" t="n">
        <v>0.0189159782200234</v>
      </c>
      <c r="P44" s="71" t="n">
        <v>0.00556989631202197</v>
      </c>
      <c r="Q44" s="71" t="n">
        <v>0.00900902030043962</v>
      </c>
      <c r="R44" s="71" t="n">
        <v>0.0344505853367474</v>
      </c>
      <c r="S44" s="71" t="n">
        <v>0.00472501570826458</v>
      </c>
      <c r="T44" s="71" t="n">
        <v>0.00748315204951588</v>
      </c>
      <c r="U44" s="71" t="s">
        <v>710</v>
      </c>
      <c r="V44" s="71" t="n">
        <v>0.1378999643411</v>
      </c>
      <c r="W44" s="71" t="s">
        <v>710</v>
      </c>
      <c r="X44" s="71" t="n">
        <v>0.0363658968071239</v>
      </c>
      <c r="Y44" s="71" t="n">
        <v>0.0132120400117231</v>
      </c>
      <c r="Z44" s="71" t="n">
        <v>0.00645421187875268</v>
      </c>
      <c r="AA44" s="71" t="n">
        <v>0.0765147216812058</v>
      </c>
      <c r="AB44" s="71" t="n">
        <v>0.0363781591855811</v>
      </c>
      <c r="AC44" s="71" t="n">
        <v>0.0597746607479308</v>
      </c>
      <c r="AD44" s="71" t="n">
        <v>0.106140826843886</v>
      </c>
      <c r="AE44" s="71" t="n">
        <v>0.0423899036317105</v>
      </c>
      <c r="AF44" s="71" t="s">
        <v>710</v>
      </c>
      <c r="AG44" s="71" t="n">
        <v>0.00426953875131704</v>
      </c>
      <c r="AH44" s="71" t="s">
        <v>710</v>
      </c>
      <c r="AI44" s="71" t="n">
        <v>0.00358591238288182</v>
      </c>
      <c r="AJ44" s="71" t="n">
        <v>0.030143759300498</v>
      </c>
      <c r="AK44" s="71" t="n">
        <v>0.209262998910265</v>
      </c>
      <c r="AL44" s="71" t="n">
        <v>0.00878521140062367</v>
      </c>
      <c r="AM44" s="71" t="s">
        <v>710</v>
      </c>
      <c r="AN44" s="71" t="n">
        <v>0.140092760657153</v>
      </c>
      <c r="AO44" s="71" t="n">
        <v>0.0219231060642216</v>
      </c>
      <c r="AP44" s="71" t="n">
        <v>0.0706118430776138</v>
      </c>
      <c r="AQ44" s="71" t="s">
        <v>710</v>
      </c>
      <c r="AR44" s="71" t="n">
        <v>0.00852230378832326</v>
      </c>
      <c r="AS44" s="72" t="n">
        <v>0.0104236453992567</v>
      </c>
      <c r="AT44" s="71" t="n">
        <v>0.00939176307405441</v>
      </c>
      <c r="AU44" s="71" t="n">
        <v>0.0182973638029015</v>
      </c>
      <c r="AV44" s="71" t="n">
        <v>0.01629482640493</v>
      </c>
      <c r="AW44" s="71" t="n">
        <v>0.00514721457322461</v>
      </c>
      <c r="AX44" s="71" t="s">
        <v>710</v>
      </c>
      <c r="AY44" s="71" t="n">
        <v>0.0196928637794657</v>
      </c>
      <c r="AZ44" s="71" t="n">
        <v>0.0109853646384214</v>
      </c>
      <c r="BA44" s="71" t="n">
        <v>0.00901570074656037</v>
      </c>
      <c r="BB44" s="71" t="n">
        <v>0.00624414257752296</v>
      </c>
      <c r="BC44" s="71" t="n">
        <v>0.0340738955750712</v>
      </c>
      <c r="BD44" s="71" t="n">
        <v>0.014882938320289</v>
      </c>
      <c r="BE44" s="71" t="n">
        <v>0.0511665429355224</v>
      </c>
      <c r="BF44" s="71" t="n">
        <v>0.00505199139205109</v>
      </c>
      <c r="BG44" s="71" t="n">
        <v>0.0433227187123183</v>
      </c>
      <c r="BH44" s="71" t="n">
        <v>0.00196004669655809</v>
      </c>
      <c r="BI44" s="71" t="s">
        <v>710</v>
      </c>
      <c r="BJ44" s="71" t="s">
        <v>710</v>
      </c>
      <c r="BK44" s="71" t="n">
        <v>0.0155583329086048</v>
      </c>
      <c r="BL44" s="71" t="n">
        <v>0.0158847433803814</v>
      </c>
      <c r="BM44" s="71" t="n">
        <v>0.0184420540058385</v>
      </c>
      <c r="BN44" s="71" t="n">
        <v>0.00938463629060817</v>
      </c>
      <c r="BO44" s="52"/>
    </row>
    <row r="45" customFormat="false" ht="15" hidden="false" customHeight="false" outlineLevel="0" collapsed="false">
      <c r="A45" s="73" t="s">
        <v>361</v>
      </c>
      <c r="B45" s="70" t="n">
        <v>2.15119</v>
      </c>
      <c r="C45" s="52" t="s">
        <v>752</v>
      </c>
      <c r="D45" s="71" t="s">
        <v>710</v>
      </c>
      <c r="E45" s="71" t="s">
        <v>710</v>
      </c>
      <c r="F45" s="71" t="s">
        <v>710</v>
      </c>
      <c r="G45" s="71" t="s">
        <v>710</v>
      </c>
      <c r="H45" s="71" t="s">
        <v>710</v>
      </c>
      <c r="I45" s="71" t="s">
        <v>710</v>
      </c>
      <c r="J45" s="71" t="s">
        <v>710</v>
      </c>
      <c r="K45" s="71" t="s">
        <v>710</v>
      </c>
      <c r="L45" s="71" t="s">
        <v>710</v>
      </c>
      <c r="M45" s="71" t="s">
        <v>710</v>
      </c>
      <c r="N45" s="71" t="s">
        <v>710</v>
      </c>
      <c r="O45" s="71" t="s">
        <v>710</v>
      </c>
      <c r="P45" s="71" t="s">
        <v>710</v>
      </c>
      <c r="Q45" s="71" t="s">
        <v>710</v>
      </c>
      <c r="R45" s="71" t="n">
        <v>0.00428459435139259</v>
      </c>
      <c r="S45" s="71" t="s">
        <v>710</v>
      </c>
      <c r="T45" s="71" t="s">
        <v>710</v>
      </c>
      <c r="U45" s="71" t="s">
        <v>710</v>
      </c>
      <c r="V45" s="71" t="s">
        <v>710</v>
      </c>
      <c r="W45" s="71" t="s">
        <v>710</v>
      </c>
      <c r="X45" s="71" t="n">
        <v>0.00411428518681893</v>
      </c>
      <c r="Y45" s="71" t="n">
        <v>0.00270006406588025</v>
      </c>
      <c r="Z45" s="71" t="s">
        <v>710</v>
      </c>
      <c r="AA45" s="71" t="s">
        <v>710</v>
      </c>
      <c r="AB45" s="71" t="s">
        <v>710</v>
      </c>
      <c r="AC45" s="71" t="s">
        <v>710</v>
      </c>
      <c r="AD45" s="71" t="s">
        <v>710</v>
      </c>
      <c r="AE45" s="71" t="s">
        <v>710</v>
      </c>
      <c r="AF45" s="71" t="s">
        <v>710</v>
      </c>
      <c r="AG45" s="71" t="n">
        <v>0.00625113051215796</v>
      </c>
      <c r="AH45" s="71" t="s">
        <v>710</v>
      </c>
      <c r="AI45" s="71" t="s">
        <v>710</v>
      </c>
      <c r="AJ45" s="71" t="n">
        <v>0.0129651312456359</v>
      </c>
      <c r="AK45" s="71" t="s">
        <v>710</v>
      </c>
      <c r="AL45" s="71" t="s">
        <v>710</v>
      </c>
      <c r="AM45" s="71" t="s">
        <v>710</v>
      </c>
      <c r="AN45" s="71" t="s">
        <v>710</v>
      </c>
      <c r="AO45" s="71" t="s">
        <v>710</v>
      </c>
      <c r="AP45" s="71" t="s">
        <v>710</v>
      </c>
      <c r="AQ45" s="71" t="s">
        <v>710</v>
      </c>
      <c r="AR45" s="71" t="s">
        <v>710</v>
      </c>
      <c r="AS45" s="72" t="s">
        <v>710</v>
      </c>
      <c r="AT45" s="71" t="s">
        <v>710</v>
      </c>
      <c r="AU45" s="71" t="n">
        <v>0.00218123320886361</v>
      </c>
      <c r="AV45" s="71" t="s">
        <v>710</v>
      </c>
      <c r="AW45" s="71" t="s">
        <v>710</v>
      </c>
      <c r="AX45" s="71" t="s">
        <v>710</v>
      </c>
      <c r="AY45" s="71" t="n">
        <v>0.00346114834770978</v>
      </c>
      <c r="AZ45" s="71" t="s">
        <v>710</v>
      </c>
      <c r="BA45" s="71" t="s">
        <v>710</v>
      </c>
      <c r="BB45" s="71" t="n">
        <v>0.00351684593766238</v>
      </c>
      <c r="BC45" s="71" t="n">
        <v>0.00399959329646397</v>
      </c>
      <c r="BD45" s="71" t="n">
        <v>0.00686917370160156</v>
      </c>
      <c r="BE45" s="71" t="n">
        <v>0.0161826803357224</v>
      </c>
      <c r="BF45" s="71" t="n">
        <v>0.0109622686708124</v>
      </c>
      <c r="BG45" s="71" t="n">
        <v>0.00575708900731331</v>
      </c>
      <c r="BH45" s="71" t="s">
        <v>710</v>
      </c>
      <c r="BI45" s="71" t="s">
        <v>710</v>
      </c>
      <c r="BJ45" s="71" t="n">
        <v>0.00282640168989613</v>
      </c>
      <c r="BK45" s="71" t="n">
        <v>0.0299148513784801</v>
      </c>
      <c r="BL45" s="71" t="n">
        <v>0.00315157680264114</v>
      </c>
      <c r="BM45" s="71" t="s">
        <v>710</v>
      </c>
      <c r="BN45" s="71" t="n">
        <v>0.00382648788074248</v>
      </c>
      <c r="BO45" s="52"/>
    </row>
    <row r="46" customFormat="false" ht="15" hidden="false" customHeight="false" outlineLevel="0" collapsed="false">
      <c r="A46" s="73" t="s">
        <v>359</v>
      </c>
      <c r="B46" s="70" t="n">
        <v>2.174152</v>
      </c>
      <c r="C46" s="66" t="s">
        <v>753</v>
      </c>
      <c r="D46" s="71" t="s">
        <v>710</v>
      </c>
      <c r="E46" s="71" t="s">
        <v>710</v>
      </c>
      <c r="F46" s="71" t="s">
        <v>710</v>
      </c>
      <c r="G46" s="71" t="s">
        <v>710</v>
      </c>
      <c r="H46" s="71" t="s">
        <v>710</v>
      </c>
      <c r="I46" s="71" t="s">
        <v>710</v>
      </c>
      <c r="J46" s="71" t="s">
        <v>710</v>
      </c>
      <c r="K46" s="71" t="s">
        <v>710</v>
      </c>
      <c r="L46" s="71" t="s">
        <v>710</v>
      </c>
      <c r="M46" s="71" t="s">
        <v>710</v>
      </c>
      <c r="N46" s="71" t="s">
        <v>710</v>
      </c>
      <c r="O46" s="71" t="s">
        <v>710</v>
      </c>
      <c r="P46" s="71" t="s">
        <v>710</v>
      </c>
      <c r="Q46" s="71" t="s">
        <v>710</v>
      </c>
      <c r="R46" s="71" t="n">
        <v>0.00238230392124344</v>
      </c>
      <c r="S46" s="71" t="s">
        <v>710</v>
      </c>
      <c r="T46" s="71" t="s">
        <v>710</v>
      </c>
      <c r="U46" s="71" t="s">
        <v>710</v>
      </c>
      <c r="V46" s="71" t="s">
        <v>710</v>
      </c>
      <c r="W46" s="71" t="s">
        <v>710</v>
      </c>
      <c r="X46" s="71" t="n">
        <v>0.00256697882061002</v>
      </c>
      <c r="Y46" s="71" t="s">
        <v>710</v>
      </c>
      <c r="Z46" s="71" t="s">
        <v>710</v>
      </c>
      <c r="AA46" s="71" t="s">
        <v>710</v>
      </c>
      <c r="AB46" s="71" t="s">
        <v>710</v>
      </c>
      <c r="AC46" s="71" t="s">
        <v>710</v>
      </c>
      <c r="AD46" s="71" t="s">
        <v>710</v>
      </c>
      <c r="AE46" s="71" t="s">
        <v>710</v>
      </c>
      <c r="AF46" s="71" t="s">
        <v>710</v>
      </c>
      <c r="AG46" s="71" t="n">
        <v>0.00533503043646107</v>
      </c>
      <c r="AH46" s="71" t="s">
        <v>710</v>
      </c>
      <c r="AI46" s="71" t="s">
        <v>710</v>
      </c>
      <c r="AJ46" s="71" t="n">
        <v>0.0224641206688819</v>
      </c>
      <c r="AK46" s="71" t="s">
        <v>710</v>
      </c>
      <c r="AL46" s="71" t="s">
        <v>710</v>
      </c>
      <c r="AM46" s="71" t="s">
        <v>710</v>
      </c>
      <c r="AN46" s="71" t="s">
        <v>710</v>
      </c>
      <c r="AO46" s="71" t="s">
        <v>710</v>
      </c>
      <c r="AP46" s="71" t="s">
        <v>710</v>
      </c>
      <c r="AQ46" s="71" t="s">
        <v>710</v>
      </c>
      <c r="AR46" s="71" t="s">
        <v>710</v>
      </c>
      <c r="AS46" s="72" t="s">
        <v>710</v>
      </c>
      <c r="AT46" s="71" t="s">
        <v>710</v>
      </c>
      <c r="AU46" s="71" t="s">
        <v>710</v>
      </c>
      <c r="AV46" s="71" t="s">
        <v>710</v>
      </c>
      <c r="AW46" s="71" t="s">
        <v>710</v>
      </c>
      <c r="AX46" s="71" t="s">
        <v>710</v>
      </c>
      <c r="AY46" s="71" t="s">
        <v>710</v>
      </c>
      <c r="AZ46" s="71" t="s">
        <v>710</v>
      </c>
      <c r="BA46" s="71" t="s">
        <v>710</v>
      </c>
      <c r="BB46" s="71" t="n">
        <v>0.0026588137423111</v>
      </c>
      <c r="BC46" s="71" t="s">
        <v>710</v>
      </c>
      <c r="BD46" s="71" t="n">
        <v>0.00602451831430053</v>
      </c>
      <c r="BE46" s="71" t="n">
        <v>0.00746463723074328</v>
      </c>
      <c r="BF46" s="71" t="n">
        <v>0.00401942925146319</v>
      </c>
      <c r="BG46" s="71" t="n">
        <v>0.00359351706970704</v>
      </c>
      <c r="BH46" s="71" t="s">
        <v>710</v>
      </c>
      <c r="BI46" s="71" t="s">
        <v>710</v>
      </c>
      <c r="BJ46" s="71" t="s">
        <v>710</v>
      </c>
      <c r="BK46" s="71" t="n">
        <v>0.0173206910914414</v>
      </c>
      <c r="BL46" s="71" t="s">
        <v>710</v>
      </c>
      <c r="BM46" s="71" t="s">
        <v>710</v>
      </c>
      <c r="BN46" s="71" t="n">
        <v>0.00326904434903866</v>
      </c>
      <c r="BO46" s="66"/>
    </row>
    <row r="47" customFormat="false" ht="15" hidden="false" customHeight="false" outlineLevel="0" collapsed="false">
      <c r="A47" s="73" t="s">
        <v>348</v>
      </c>
      <c r="B47" s="70" t="n">
        <v>2.049776</v>
      </c>
      <c r="C47" s="52" t="s">
        <v>754</v>
      </c>
      <c r="D47" s="71" t="s">
        <v>710</v>
      </c>
      <c r="E47" s="71" t="s">
        <v>710</v>
      </c>
      <c r="F47" s="71" t="s">
        <v>710</v>
      </c>
      <c r="G47" s="71" t="s">
        <v>710</v>
      </c>
      <c r="H47" s="71" t="s">
        <v>710</v>
      </c>
      <c r="I47" s="71" t="s">
        <v>710</v>
      </c>
      <c r="J47" s="71" t="s">
        <v>710</v>
      </c>
      <c r="K47" s="71" t="s">
        <v>710</v>
      </c>
      <c r="L47" s="71" t="s">
        <v>710</v>
      </c>
      <c r="M47" s="71" t="s">
        <v>710</v>
      </c>
      <c r="N47" s="71" t="s">
        <v>710</v>
      </c>
      <c r="O47" s="71" t="s">
        <v>710</v>
      </c>
      <c r="P47" s="71" t="s">
        <v>710</v>
      </c>
      <c r="Q47" s="71" t="s">
        <v>710</v>
      </c>
      <c r="R47" s="71" t="n">
        <v>0.00223778354531644</v>
      </c>
      <c r="S47" s="71" t="s">
        <v>710</v>
      </c>
      <c r="T47" s="71" t="s">
        <v>710</v>
      </c>
      <c r="U47" s="71" t="s">
        <v>710</v>
      </c>
      <c r="V47" s="71" t="s">
        <v>710</v>
      </c>
      <c r="W47" s="71" t="s">
        <v>710</v>
      </c>
      <c r="X47" s="71" t="n">
        <v>0.00220532527083902</v>
      </c>
      <c r="Y47" s="71" t="s">
        <v>710</v>
      </c>
      <c r="Z47" s="71" t="s">
        <v>710</v>
      </c>
      <c r="AA47" s="71" t="s">
        <v>710</v>
      </c>
      <c r="AB47" s="71" t="s">
        <v>710</v>
      </c>
      <c r="AC47" s="71" t="s">
        <v>710</v>
      </c>
      <c r="AD47" s="71" t="s">
        <v>710</v>
      </c>
      <c r="AE47" s="71" t="s">
        <v>710</v>
      </c>
      <c r="AF47" s="71" t="s">
        <v>710</v>
      </c>
      <c r="AG47" s="71" t="n">
        <v>0.00387934892766642</v>
      </c>
      <c r="AH47" s="71" t="n">
        <v>0.0300666007714912</v>
      </c>
      <c r="AI47" s="71" t="s">
        <v>710</v>
      </c>
      <c r="AJ47" s="71" t="s">
        <v>710</v>
      </c>
      <c r="AK47" s="71" t="s">
        <v>710</v>
      </c>
      <c r="AL47" s="71" t="s">
        <v>710</v>
      </c>
      <c r="AM47" s="71" t="s">
        <v>710</v>
      </c>
      <c r="AN47" s="71" t="s">
        <v>710</v>
      </c>
      <c r="AO47" s="71" t="s">
        <v>710</v>
      </c>
      <c r="AP47" s="71" t="s">
        <v>710</v>
      </c>
      <c r="AQ47" s="71" t="s">
        <v>710</v>
      </c>
      <c r="AR47" s="71" t="s">
        <v>710</v>
      </c>
      <c r="AS47" s="72" t="s">
        <v>710</v>
      </c>
      <c r="AT47" s="71" t="s">
        <v>710</v>
      </c>
      <c r="AU47" s="71" t="s">
        <v>710</v>
      </c>
      <c r="AV47" s="71" t="s">
        <v>710</v>
      </c>
      <c r="AW47" s="71" t="s">
        <v>710</v>
      </c>
      <c r="AX47" s="71" t="s">
        <v>710</v>
      </c>
      <c r="AY47" s="71" t="s">
        <v>710</v>
      </c>
      <c r="AZ47" s="71" t="s">
        <v>710</v>
      </c>
      <c r="BA47" s="71" t="s">
        <v>710</v>
      </c>
      <c r="BB47" s="71" t="s">
        <v>710</v>
      </c>
      <c r="BC47" s="71" t="s">
        <v>710</v>
      </c>
      <c r="BD47" s="71" t="n">
        <v>0.00235317719301088</v>
      </c>
      <c r="BE47" s="71" t="n">
        <v>0.00699417835139601</v>
      </c>
      <c r="BF47" s="71" t="s">
        <v>710</v>
      </c>
      <c r="BG47" s="71" t="s">
        <v>710</v>
      </c>
      <c r="BH47" s="71" t="s">
        <v>710</v>
      </c>
      <c r="BI47" s="71" t="s">
        <v>710</v>
      </c>
      <c r="BJ47" s="71" t="s">
        <v>710</v>
      </c>
      <c r="BK47" s="71" t="n">
        <v>0.00664057882671499</v>
      </c>
      <c r="BL47" s="71" t="s">
        <v>710</v>
      </c>
      <c r="BM47" s="71" t="s">
        <v>710</v>
      </c>
      <c r="BN47" s="71" t="n">
        <v>0.00249653011005924</v>
      </c>
      <c r="BO47" s="52"/>
    </row>
    <row r="48" customFormat="false" ht="15" hidden="false" customHeight="false" outlineLevel="0" collapsed="false">
      <c r="A48" s="73" t="s">
        <v>351</v>
      </c>
      <c r="B48" s="70" t="n">
        <v>2.740587</v>
      </c>
      <c r="C48" s="52" t="s">
        <v>755</v>
      </c>
      <c r="D48" s="71" t="s">
        <v>710</v>
      </c>
      <c r="E48" s="71" t="s">
        <v>710</v>
      </c>
      <c r="F48" s="71" t="s">
        <v>710</v>
      </c>
      <c r="G48" s="71" t="s">
        <v>710</v>
      </c>
      <c r="H48" s="71" t="s">
        <v>710</v>
      </c>
      <c r="I48" s="71" t="s">
        <v>710</v>
      </c>
      <c r="J48" s="71" t="s">
        <v>710</v>
      </c>
      <c r="K48" s="71" t="s">
        <v>710</v>
      </c>
      <c r="L48" s="71" t="s">
        <v>710</v>
      </c>
      <c r="M48" s="71" t="s">
        <v>710</v>
      </c>
      <c r="N48" s="71" t="s">
        <v>710</v>
      </c>
      <c r="O48" s="71" t="s">
        <v>710</v>
      </c>
      <c r="P48" s="71" t="s">
        <v>710</v>
      </c>
      <c r="Q48" s="71" t="s">
        <v>710</v>
      </c>
      <c r="R48" s="71" t="s">
        <v>710</v>
      </c>
      <c r="S48" s="71" t="s">
        <v>710</v>
      </c>
      <c r="T48" s="71" t="s">
        <v>710</v>
      </c>
      <c r="U48" s="71" t="s">
        <v>710</v>
      </c>
      <c r="V48" s="71" t="s">
        <v>710</v>
      </c>
      <c r="W48" s="71" t="s">
        <v>710</v>
      </c>
      <c r="X48" s="71" t="s">
        <v>710</v>
      </c>
      <c r="Y48" s="71" t="s">
        <v>710</v>
      </c>
      <c r="Z48" s="71" t="s">
        <v>710</v>
      </c>
      <c r="AA48" s="71" t="s">
        <v>710</v>
      </c>
      <c r="AB48" s="71" t="s">
        <v>710</v>
      </c>
      <c r="AC48" s="71" t="s">
        <v>710</v>
      </c>
      <c r="AD48" s="71" t="s">
        <v>710</v>
      </c>
      <c r="AE48" s="71" t="s">
        <v>710</v>
      </c>
      <c r="AF48" s="71" t="s">
        <v>710</v>
      </c>
      <c r="AG48" s="71" t="s">
        <v>710</v>
      </c>
      <c r="AH48" s="71" t="s">
        <v>710</v>
      </c>
      <c r="AI48" s="71" t="s">
        <v>710</v>
      </c>
      <c r="AJ48" s="71" t="s">
        <v>710</v>
      </c>
      <c r="AK48" s="71" t="s">
        <v>710</v>
      </c>
      <c r="AL48" s="71" t="s">
        <v>710</v>
      </c>
      <c r="AM48" s="71" t="s">
        <v>710</v>
      </c>
      <c r="AN48" s="71" t="s">
        <v>710</v>
      </c>
      <c r="AO48" s="71" t="s">
        <v>710</v>
      </c>
      <c r="AP48" s="71" t="s">
        <v>710</v>
      </c>
      <c r="AQ48" s="71" t="s">
        <v>710</v>
      </c>
      <c r="AR48" s="71" t="s">
        <v>710</v>
      </c>
      <c r="AS48" s="72" t="s">
        <v>710</v>
      </c>
      <c r="AT48" s="71" t="s">
        <v>710</v>
      </c>
      <c r="AU48" s="71" t="s">
        <v>710</v>
      </c>
      <c r="AV48" s="71" t="s">
        <v>710</v>
      </c>
      <c r="AW48" s="71" t="s">
        <v>710</v>
      </c>
      <c r="AX48" s="71" t="s">
        <v>710</v>
      </c>
      <c r="AY48" s="71" t="s">
        <v>710</v>
      </c>
      <c r="AZ48" s="71" t="s">
        <v>710</v>
      </c>
      <c r="BA48" s="71" t="s">
        <v>710</v>
      </c>
      <c r="BB48" s="71" t="s">
        <v>710</v>
      </c>
      <c r="BC48" s="71" t="s">
        <v>710</v>
      </c>
      <c r="BD48" s="71" t="s">
        <v>710</v>
      </c>
      <c r="BE48" s="71" t="s">
        <v>710</v>
      </c>
      <c r="BF48" s="71" t="s">
        <v>710</v>
      </c>
      <c r="BG48" s="71" t="s">
        <v>710</v>
      </c>
      <c r="BH48" s="71" t="s">
        <v>710</v>
      </c>
      <c r="BI48" s="71" t="s">
        <v>710</v>
      </c>
      <c r="BJ48" s="71" t="s">
        <v>710</v>
      </c>
      <c r="BK48" s="71" t="s">
        <v>710</v>
      </c>
      <c r="BL48" s="71" t="s">
        <v>710</v>
      </c>
      <c r="BM48" s="71" t="s">
        <v>710</v>
      </c>
      <c r="BN48" s="71" t="s">
        <v>710</v>
      </c>
      <c r="BO48" s="52"/>
    </row>
    <row r="49" customFormat="false" ht="15" hidden="false" customHeight="false" outlineLevel="0" collapsed="false">
      <c r="A49" s="60" t="s">
        <v>390</v>
      </c>
      <c r="B49" s="70" t="n">
        <v>0.862849</v>
      </c>
      <c r="C49" s="52" t="s">
        <v>756</v>
      </c>
      <c r="D49" s="71" t="n">
        <v>0.0182840316333255</v>
      </c>
      <c r="E49" s="71" t="s">
        <v>710</v>
      </c>
      <c r="F49" s="71" t="s">
        <v>710</v>
      </c>
      <c r="G49" s="71" t="s">
        <v>710</v>
      </c>
      <c r="H49" s="71" t="s">
        <v>710</v>
      </c>
      <c r="I49" s="71" t="s">
        <v>710</v>
      </c>
      <c r="J49" s="71" t="s">
        <v>710</v>
      </c>
      <c r="K49" s="71" t="s">
        <v>710</v>
      </c>
      <c r="L49" s="71" t="n">
        <v>0.00430362390229528</v>
      </c>
      <c r="M49" s="71" t="s">
        <v>710</v>
      </c>
      <c r="N49" s="71" t="s">
        <v>710</v>
      </c>
      <c r="O49" s="71" t="s">
        <v>710</v>
      </c>
      <c r="P49" s="71" t="s">
        <v>710</v>
      </c>
      <c r="Q49" s="71" t="s">
        <v>710</v>
      </c>
      <c r="R49" s="71" t="s">
        <v>710</v>
      </c>
      <c r="S49" s="71" t="s">
        <v>710</v>
      </c>
      <c r="T49" s="71" t="s">
        <v>710</v>
      </c>
      <c r="U49" s="71" t="s">
        <v>710</v>
      </c>
      <c r="V49" s="71" t="s">
        <v>710</v>
      </c>
      <c r="W49" s="71" t="s">
        <v>710</v>
      </c>
      <c r="X49" s="71" t="s">
        <v>710</v>
      </c>
      <c r="Y49" s="71" t="n">
        <v>0.0315214367232849</v>
      </c>
      <c r="Z49" s="71" t="s">
        <v>710</v>
      </c>
      <c r="AA49" s="71" t="s">
        <v>710</v>
      </c>
      <c r="AB49" s="71" t="s">
        <v>710</v>
      </c>
      <c r="AC49" s="71" t="n">
        <v>0.0182525668244887</v>
      </c>
      <c r="AD49" s="71" t="s">
        <v>710</v>
      </c>
      <c r="AE49" s="71" t="s">
        <v>710</v>
      </c>
      <c r="AF49" s="71" t="s">
        <v>710</v>
      </c>
      <c r="AG49" s="71" t="s">
        <v>710</v>
      </c>
      <c r="AH49" s="71" t="s">
        <v>710</v>
      </c>
      <c r="AI49" s="71" t="s">
        <v>710</v>
      </c>
      <c r="AJ49" s="71" t="s">
        <v>710</v>
      </c>
      <c r="AK49" s="71" t="s">
        <v>710</v>
      </c>
      <c r="AL49" s="71" t="s">
        <v>710</v>
      </c>
      <c r="AM49" s="71" t="s">
        <v>710</v>
      </c>
      <c r="AN49" s="71" t="s">
        <v>710</v>
      </c>
      <c r="AO49" s="71" t="s">
        <v>710</v>
      </c>
      <c r="AP49" s="71" t="s">
        <v>710</v>
      </c>
      <c r="AQ49" s="71" t="s">
        <v>710</v>
      </c>
      <c r="AR49" s="71" t="s">
        <v>710</v>
      </c>
      <c r="AS49" s="72" t="s">
        <v>710</v>
      </c>
      <c r="AT49" s="71" t="s">
        <v>710</v>
      </c>
      <c r="AU49" s="71" t="s">
        <v>710</v>
      </c>
      <c r="AV49" s="71" t="s">
        <v>710</v>
      </c>
      <c r="AW49" s="71" t="s">
        <v>710</v>
      </c>
      <c r="AX49" s="71" t="s">
        <v>710</v>
      </c>
      <c r="AY49" s="71" t="s">
        <v>710</v>
      </c>
      <c r="AZ49" s="71" t="s">
        <v>710</v>
      </c>
      <c r="BA49" s="71" t="s">
        <v>710</v>
      </c>
      <c r="BB49" s="71" t="s">
        <v>710</v>
      </c>
      <c r="BC49" s="71" t="s">
        <v>710</v>
      </c>
      <c r="BD49" s="71" t="s">
        <v>710</v>
      </c>
      <c r="BE49" s="71" t="s">
        <v>710</v>
      </c>
      <c r="BF49" s="71" t="s">
        <v>710</v>
      </c>
      <c r="BG49" s="71" t="s">
        <v>710</v>
      </c>
      <c r="BH49" s="71" t="s">
        <v>710</v>
      </c>
      <c r="BI49" s="71" t="s">
        <v>710</v>
      </c>
      <c r="BJ49" s="71" t="s">
        <v>710</v>
      </c>
      <c r="BK49" s="71" t="s">
        <v>710</v>
      </c>
      <c r="BL49" s="71" t="s">
        <v>710</v>
      </c>
      <c r="BM49" s="71" t="s">
        <v>710</v>
      </c>
      <c r="BN49" s="71" t="s">
        <v>710</v>
      </c>
      <c r="BO49" s="52"/>
    </row>
    <row r="50" customFormat="false" ht="15" hidden="false" customHeight="false" outlineLevel="0" collapsed="false">
      <c r="A50" s="60" t="s">
        <v>396</v>
      </c>
      <c r="B50" s="70" t="n">
        <v>0.735988</v>
      </c>
      <c r="C50" s="53" t="s">
        <v>757</v>
      </c>
      <c r="D50" s="71" t="n">
        <v>0.00858668419404351</v>
      </c>
      <c r="E50" s="71" t="s">
        <v>710</v>
      </c>
      <c r="F50" s="71" t="s">
        <v>710</v>
      </c>
      <c r="G50" s="71" t="s">
        <v>710</v>
      </c>
      <c r="H50" s="71" t="n">
        <v>0.0108827728829486</v>
      </c>
      <c r="I50" s="71" t="s">
        <v>710</v>
      </c>
      <c r="J50" s="71" t="n">
        <v>0.0126359285902896</v>
      </c>
      <c r="K50" s="71" t="s">
        <v>710</v>
      </c>
      <c r="L50" s="71" t="s">
        <v>710</v>
      </c>
      <c r="M50" s="71" t="n">
        <v>0.0133886045877183</v>
      </c>
      <c r="N50" s="71" t="s">
        <v>710</v>
      </c>
      <c r="O50" s="71" t="s">
        <v>710</v>
      </c>
      <c r="P50" s="71" t="s">
        <v>710</v>
      </c>
      <c r="Q50" s="71" t="s">
        <v>710</v>
      </c>
      <c r="R50" s="71" t="s">
        <v>710</v>
      </c>
      <c r="S50" s="71" t="s">
        <v>710</v>
      </c>
      <c r="T50" s="71" t="s">
        <v>710</v>
      </c>
      <c r="U50" s="71" t="s">
        <v>710</v>
      </c>
      <c r="V50" s="71" t="n">
        <v>0.0161158268524294</v>
      </c>
      <c r="W50" s="71" t="s">
        <v>710</v>
      </c>
      <c r="X50" s="71" t="s">
        <v>710</v>
      </c>
      <c r="Y50" s="71" t="s">
        <v>710</v>
      </c>
      <c r="Z50" s="71" t="s">
        <v>710</v>
      </c>
      <c r="AA50" s="71" t="s">
        <v>710</v>
      </c>
      <c r="AB50" s="71" t="s">
        <v>710</v>
      </c>
      <c r="AC50" s="71" t="s">
        <v>710</v>
      </c>
      <c r="AD50" s="71" t="s">
        <v>710</v>
      </c>
      <c r="AE50" s="71" t="s">
        <v>710</v>
      </c>
      <c r="AF50" s="71" t="s">
        <v>710</v>
      </c>
      <c r="AG50" s="71" t="n">
        <v>0.045099865610294</v>
      </c>
      <c r="AH50" s="71" t="s">
        <v>710</v>
      </c>
      <c r="AI50" s="71" t="s">
        <v>710</v>
      </c>
      <c r="AJ50" s="71" t="s">
        <v>710</v>
      </c>
      <c r="AK50" s="71" t="s">
        <v>710</v>
      </c>
      <c r="AL50" s="71" t="s">
        <v>710</v>
      </c>
      <c r="AM50" s="71" t="n">
        <v>0.0201551987028586</v>
      </c>
      <c r="AN50" s="71" t="s">
        <v>710</v>
      </c>
      <c r="AO50" s="71" t="s">
        <v>710</v>
      </c>
      <c r="AP50" s="71" t="s">
        <v>710</v>
      </c>
      <c r="AQ50" s="71" t="s">
        <v>710</v>
      </c>
      <c r="AR50" s="71" t="s">
        <v>710</v>
      </c>
      <c r="AS50" s="72" t="s">
        <v>710</v>
      </c>
      <c r="AT50" s="71" t="s">
        <v>710</v>
      </c>
      <c r="AU50" s="71" t="s">
        <v>710</v>
      </c>
      <c r="AV50" s="71" t="s">
        <v>710</v>
      </c>
      <c r="AW50" s="71" t="s">
        <v>710</v>
      </c>
      <c r="AX50" s="71" t="s">
        <v>710</v>
      </c>
      <c r="AY50" s="71" t="s">
        <v>710</v>
      </c>
      <c r="AZ50" s="71" t="s">
        <v>710</v>
      </c>
      <c r="BA50" s="71" t="s">
        <v>710</v>
      </c>
      <c r="BB50" s="71" t="s">
        <v>710</v>
      </c>
      <c r="BC50" s="71" t="s">
        <v>710</v>
      </c>
      <c r="BD50" s="71" t="s">
        <v>710</v>
      </c>
      <c r="BE50" s="71" t="s">
        <v>710</v>
      </c>
      <c r="BF50" s="71" t="s">
        <v>710</v>
      </c>
      <c r="BG50" s="71" t="s">
        <v>710</v>
      </c>
      <c r="BH50" s="71" t="s">
        <v>710</v>
      </c>
      <c r="BI50" s="71" t="s">
        <v>710</v>
      </c>
      <c r="BJ50" s="71" t="s">
        <v>710</v>
      </c>
      <c r="BK50" s="71" t="s">
        <v>710</v>
      </c>
      <c r="BL50" s="71" t="s">
        <v>710</v>
      </c>
      <c r="BM50" s="71" t="s">
        <v>710</v>
      </c>
      <c r="BN50" s="71" t="s">
        <v>710</v>
      </c>
    </row>
    <row r="51" customFormat="false" ht="15" hidden="false" customHeight="false" outlineLevel="0" collapsed="false">
      <c r="A51" s="60" t="s">
        <v>656</v>
      </c>
      <c r="B51" s="70" t="n">
        <v>0.66831</v>
      </c>
      <c r="C51" s="53" t="s">
        <v>757</v>
      </c>
      <c r="D51" s="71" t="n">
        <v>0.00729851717177612</v>
      </c>
      <c r="E51" s="71" t="s">
        <v>710</v>
      </c>
      <c r="F51" s="71" t="s">
        <v>710</v>
      </c>
      <c r="G51" s="71" t="s">
        <v>710</v>
      </c>
      <c r="H51" s="71" t="s">
        <v>710</v>
      </c>
      <c r="I51" s="71" t="s">
        <v>710</v>
      </c>
      <c r="J51" s="71" t="s">
        <v>710</v>
      </c>
      <c r="K51" s="71" t="s">
        <v>710</v>
      </c>
      <c r="L51" s="71" t="s">
        <v>710</v>
      </c>
      <c r="M51" s="71" t="n">
        <v>0.0109862574249172</v>
      </c>
      <c r="N51" s="71" t="s">
        <v>710</v>
      </c>
      <c r="O51" s="71" t="s">
        <v>710</v>
      </c>
      <c r="P51" s="71" t="s">
        <v>710</v>
      </c>
      <c r="Q51" s="71" t="s">
        <v>710</v>
      </c>
      <c r="R51" s="71" t="s">
        <v>710</v>
      </c>
      <c r="S51" s="71" t="s">
        <v>710</v>
      </c>
      <c r="T51" s="71" t="s">
        <v>710</v>
      </c>
      <c r="U51" s="71" t="s">
        <v>710</v>
      </c>
      <c r="V51" s="71" t="s">
        <v>710</v>
      </c>
      <c r="W51" s="71" t="n">
        <v>0.00352741048530645</v>
      </c>
      <c r="X51" s="71" t="n">
        <v>0.00266837573334396</v>
      </c>
      <c r="Y51" s="71" t="n">
        <v>0.00399450183270602</v>
      </c>
      <c r="Z51" s="71" t="s">
        <v>710</v>
      </c>
      <c r="AA51" s="71" t="s">
        <v>710</v>
      </c>
      <c r="AB51" s="71" t="s">
        <v>710</v>
      </c>
      <c r="AC51" s="71" t="s">
        <v>710</v>
      </c>
      <c r="AD51" s="71" t="s">
        <v>710</v>
      </c>
      <c r="AE51" s="71" t="s">
        <v>710</v>
      </c>
      <c r="AF51" s="71" t="s">
        <v>710</v>
      </c>
      <c r="AG51" s="71" t="s">
        <v>710</v>
      </c>
      <c r="AH51" s="71" t="s">
        <v>710</v>
      </c>
      <c r="AI51" s="71" t="n">
        <v>0.00285772995677737</v>
      </c>
      <c r="AJ51" s="71" t="s">
        <v>710</v>
      </c>
      <c r="AK51" s="71" t="s">
        <v>710</v>
      </c>
      <c r="AL51" s="71" t="s">
        <v>710</v>
      </c>
      <c r="AM51" s="71" t="n">
        <v>0.0156990961126646</v>
      </c>
      <c r="AN51" s="71" t="s">
        <v>710</v>
      </c>
      <c r="AO51" s="71" t="s">
        <v>710</v>
      </c>
      <c r="AP51" s="71" t="s">
        <v>710</v>
      </c>
      <c r="AQ51" s="71" t="s">
        <v>710</v>
      </c>
      <c r="AR51" s="71" t="s">
        <v>710</v>
      </c>
      <c r="AS51" s="72" t="s">
        <v>710</v>
      </c>
      <c r="AT51" s="71" t="s">
        <v>710</v>
      </c>
      <c r="AU51" s="71" t="n">
        <v>0.0163467357184638</v>
      </c>
      <c r="AV51" s="71" t="n">
        <v>0.00252910355167005</v>
      </c>
      <c r="AW51" s="71" t="s">
        <v>710</v>
      </c>
      <c r="AX51" s="71" t="s">
        <v>710</v>
      </c>
      <c r="AY51" s="71" t="s">
        <v>710</v>
      </c>
      <c r="AZ51" s="71" t="s">
        <v>710</v>
      </c>
      <c r="BA51" s="71" t="s">
        <v>710</v>
      </c>
      <c r="BB51" s="71" t="s">
        <v>710</v>
      </c>
      <c r="BC51" s="71" t="s">
        <v>710</v>
      </c>
      <c r="BD51" s="71" t="s">
        <v>710</v>
      </c>
      <c r="BE51" s="71" t="s">
        <v>710</v>
      </c>
      <c r="BF51" s="71" t="s">
        <v>710</v>
      </c>
      <c r="BG51" s="71" t="s">
        <v>710</v>
      </c>
      <c r="BH51" s="71" t="s">
        <v>710</v>
      </c>
      <c r="BI51" s="71" t="s">
        <v>710</v>
      </c>
      <c r="BJ51" s="71" t="s">
        <v>710</v>
      </c>
      <c r="BK51" s="71" t="s">
        <v>710</v>
      </c>
      <c r="BL51" s="71" t="s">
        <v>710</v>
      </c>
      <c r="BM51" s="71" t="s">
        <v>710</v>
      </c>
      <c r="BN51" s="71" t="s">
        <v>710</v>
      </c>
    </row>
    <row r="52" customFormat="false" ht="15" hidden="false" customHeight="false" outlineLevel="0" collapsed="false">
      <c r="A52" s="60" t="s">
        <v>440</v>
      </c>
      <c r="B52" s="70" t="n">
        <v>0.661434</v>
      </c>
      <c r="C52" s="53" t="s">
        <v>757</v>
      </c>
      <c r="D52" s="71" t="n">
        <v>0.00759774559835837</v>
      </c>
      <c r="E52" s="71" t="s">
        <v>710</v>
      </c>
      <c r="F52" s="71" t="s">
        <v>710</v>
      </c>
      <c r="G52" s="71" t="s">
        <v>710</v>
      </c>
      <c r="H52" s="71" t="s">
        <v>710</v>
      </c>
      <c r="I52" s="71" t="s">
        <v>710</v>
      </c>
      <c r="J52" s="71" t="n">
        <v>0.0118611679269866</v>
      </c>
      <c r="K52" s="71" t="s">
        <v>710</v>
      </c>
      <c r="L52" s="71" t="s">
        <v>710</v>
      </c>
      <c r="M52" s="71" t="n">
        <v>0.0117563304841725</v>
      </c>
      <c r="N52" s="71" t="s">
        <v>710</v>
      </c>
      <c r="O52" s="71" t="s">
        <v>710</v>
      </c>
      <c r="P52" s="71" t="s">
        <v>710</v>
      </c>
      <c r="Q52" s="71" t="s">
        <v>710</v>
      </c>
      <c r="R52" s="71" t="s">
        <v>710</v>
      </c>
      <c r="S52" s="71" t="s">
        <v>710</v>
      </c>
      <c r="T52" s="71" t="s">
        <v>710</v>
      </c>
      <c r="U52" s="71" t="s">
        <v>710</v>
      </c>
      <c r="V52" s="71" t="s">
        <v>710</v>
      </c>
      <c r="W52" s="71" t="n">
        <v>0.00403772423764491</v>
      </c>
      <c r="X52" s="71" t="n">
        <v>0.00419661372719288</v>
      </c>
      <c r="Y52" s="71" t="n">
        <v>0.00420647366640181</v>
      </c>
      <c r="Z52" s="71" t="s">
        <v>710</v>
      </c>
      <c r="AA52" s="71" t="s">
        <v>710</v>
      </c>
      <c r="AB52" s="71" t="s">
        <v>710</v>
      </c>
      <c r="AC52" s="71" t="s">
        <v>710</v>
      </c>
      <c r="AD52" s="71" t="s">
        <v>710</v>
      </c>
      <c r="AE52" s="71" t="s">
        <v>710</v>
      </c>
      <c r="AF52" s="71" t="s">
        <v>710</v>
      </c>
      <c r="AG52" s="71" t="s">
        <v>710</v>
      </c>
      <c r="AH52" s="71" t="s">
        <v>710</v>
      </c>
      <c r="AI52" s="71" t="n">
        <v>0.00286156875249948</v>
      </c>
      <c r="AJ52" s="71" t="s">
        <v>710</v>
      </c>
      <c r="AK52" s="71" t="s">
        <v>710</v>
      </c>
      <c r="AL52" s="71" t="s">
        <v>710</v>
      </c>
      <c r="AM52" s="71" t="n">
        <v>0.0178261373766517</v>
      </c>
      <c r="AN52" s="71" t="s">
        <v>710</v>
      </c>
      <c r="AO52" s="71" t="s">
        <v>710</v>
      </c>
      <c r="AP52" s="71" t="s">
        <v>710</v>
      </c>
      <c r="AQ52" s="71" t="s">
        <v>710</v>
      </c>
      <c r="AR52" s="71" t="s">
        <v>710</v>
      </c>
      <c r="AS52" s="72" t="s">
        <v>710</v>
      </c>
      <c r="AT52" s="71" t="s">
        <v>710</v>
      </c>
      <c r="AU52" s="71" t="n">
        <v>0.00268742227548275</v>
      </c>
      <c r="AV52" s="71" t="s">
        <v>710</v>
      </c>
      <c r="AW52" s="71" t="s">
        <v>710</v>
      </c>
      <c r="AX52" s="71" t="s">
        <v>710</v>
      </c>
      <c r="AY52" s="71" t="s">
        <v>710</v>
      </c>
      <c r="AZ52" s="71" t="s">
        <v>710</v>
      </c>
      <c r="BA52" s="71" t="s">
        <v>710</v>
      </c>
      <c r="BB52" s="71" t="s">
        <v>710</v>
      </c>
      <c r="BC52" s="71" t="s">
        <v>710</v>
      </c>
      <c r="BD52" s="71" t="s">
        <v>710</v>
      </c>
      <c r="BE52" s="71" t="n">
        <v>0.0258714462260488</v>
      </c>
      <c r="BF52" s="71" t="n">
        <v>0.00780950809200222</v>
      </c>
      <c r="BG52" s="71" t="s">
        <v>710</v>
      </c>
      <c r="BH52" s="71" t="s">
        <v>710</v>
      </c>
      <c r="BI52" s="71" t="s">
        <v>710</v>
      </c>
      <c r="BJ52" s="71" t="s">
        <v>710</v>
      </c>
      <c r="BK52" s="71" t="s">
        <v>710</v>
      </c>
      <c r="BL52" s="71" t="s">
        <v>710</v>
      </c>
      <c r="BM52" s="71" t="s">
        <v>710</v>
      </c>
      <c r="BN52" s="71" t="s">
        <v>710</v>
      </c>
    </row>
    <row r="53" customFormat="false" ht="15" hidden="false" customHeight="false" outlineLevel="0" collapsed="false">
      <c r="A53" s="60" t="s">
        <v>497</v>
      </c>
      <c r="B53" s="70" t="n">
        <v>0.744382</v>
      </c>
      <c r="C53" s="53" t="s">
        <v>757</v>
      </c>
      <c r="D53" s="71" t="n">
        <v>0.00673924848182976</v>
      </c>
      <c r="E53" s="71" t="s">
        <v>710</v>
      </c>
      <c r="F53" s="71" t="s">
        <v>710</v>
      </c>
      <c r="G53" s="71" t="s">
        <v>710</v>
      </c>
      <c r="H53" s="71" t="s">
        <v>710</v>
      </c>
      <c r="I53" s="71" t="s">
        <v>710</v>
      </c>
      <c r="J53" s="71" t="s">
        <v>710</v>
      </c>
      <c r="K53" s="71" t="s">
        <v>710</v>
      </c>
      <c r="L53" s="71" t="s">
        <v>710</v>
      </c>
      <c r="M53" s="71" t="n">
        <v>0.0116027457630436</v>
      </c>
      <c r="N53" s="71" t="s">
        <v>710</v>
      </c>
      <c r="O53" s="71" t="s">
        <v>710</v>
      </c>
      <c r="P53" s="71" t="s">
        <v>710</v>
      </c>
      <c r="Q53" s="71" t="s">
        <v>710</v>
      </c>
      <c r="R53" s="71" t="s">
        <v>710</v>
      </c>
      <c r="S53" s="71" t="s">
        <v>710</v>
      </c>
      <c r="T53" s="71" t="s">
        <v>710</v>
      </c>
      <c r="U53" s="71" t="s">
        <v>710</v>
      </c>
      <c r="V53" s="71" t="s">
        <v>710</v>
      </c>
      <c r="W53" s="71" t="n">
        <v>0.00383283918629046</v>
      </c>
      <c r="X53" s="71" t="n">
        <v>0.00294635182264632</v>
      </c>
      <c r="Y53" s="71" t="n">
        <v>0.00376746225032521</v>
      </c>
      <c r="Z53" s="71" t="s">
        <v>710</v>
      </c>
      <c r="AA53" s="71" t="s">
        <v>710</v>
      </c>
      <c r="AB53" s="71" t="s">
        <v>710</v>
      </c>
      <c r="AC53" s="71" t="s">
        <v>710</v>
      </c>
      <c r="AD53" s="71" t="s">
        <v>710</v>
      </c>
      <c r="AE53" s="71" t="s">
        <v>710</v>
      </c>
      <c r="AF53" s="71" t="s">
        <v>710</v>
      </c>
      <c r="AG53" s="71" t="s">
        <v>710</v>
      </c>
      <c r="AH53" s="71" t="s">
        <v>710</v>
      </c>
      <c r="AI53" s="71" t="n">
        <v>0.00289898708515847</v>
      </c>
      <c r="AJ53" s="71" t="s">
        <v>710</v>
      </c>
      <c r="AK53" s="71" t="s">
        <v>710</v>
      </c>
      <c r="AL53" s="71" t="s">
        <v>710</v>
      </c>
      <c r="AM53" s="71" t="n">
        <v>0.0160120563732252</v>
      </c>
      <c r="AN53" s="71" t="s">
        <v>710</v>
      </c>
      <c r="AO53" s="71" t="s">
        <v>710</v>
      </c>
      <c r="AP53" s="71" t="s">
        <v>710</v>
      </c>
      <c r="AQ53" s="71" t="s">
        <v>710</v>
      </c>
      <c r="AR53" s="71" t="s">
        <v>710</v>
      </c>
      <c r="AS53" s="72" t="s">
        <v>710</v>
      </c>
      <c r="AT53" s="71" t="s">
        <v>710</v>
      </c>
      <c r="AU53" s="71" t="n">
        <v>0.00255392462275613</v>
      </c>
      <c r="AV53" s="71" t="s">
        <v>710</v>
      </c>
      <c r="AW53" s="71" t="s">
        <v>710</v>
      </c>
      <c r="AX53" s="71" t="s">
        <v>710</v>
      </c>
      <c r="AY53" s="71" t="s">
        <v>710</v>
      </c>
      <c r="AZ53" s="71" t="s">
        <v>710</v>
      </c>
      <c r="BA53" s="71" t="s">
        <v>710</v>
      </c>
      <c r="BB53" s="71" t="n">
        <v>0.00171376551522285</v>
      </c>
      <c r="BC53" s="71" t="s">
        <v>710</v>
      </c>
      <c r="BD53" s="71" t="s">
        <v>710</v>
      </c>
      <c r="BE53" s="71" t="s">
        <v>710</v>
      </c>
      <c r="BF53" s="71" t="s">
        <v>710</v>
      </c>
      <c r="BG53" s="71" t="s">
        <v>710</v>
      </c>
      <c r="BH53" s="71" t="s">
        <v>710</v>
      </c>
      <c r="BI53" s="71" t="s">
        <v>710</v>
      </c>
      <c r="BJ53" s="71" t="s">
        <v>710</v>
      </c>
      <c r="BK53" s="71" t="n">
        <v>0.00974875917738853</v>
      </c>
      <c r="BL53" s="71" t="n">
        <v>0.00421203339932781</v>
      </c>
      <c r="BM53" s="71" t="s">
        <v>710</v>
      </c>
      <c r="BN53" s="71" t="s">
        <v>710</v>
      </c>
    </row>
    <row r="54" customFormat="false" ht="15" hidden="false" customHeight="false" outlineLevel="0" collapsed="false">
      <c r="A54" s="60" t="s">
        <v>423</v>
      </c>
      <c r="B54" s="70" t="n">
        <v>0.574691</v>
      </c>
      <c r="C54" s="53" t="s">
        <v>758</v>
      </c>
      <c r="D54" s="71" t="n">
        <v>0.00538727246459073</v>
      </c>
      <c r="E54" s="71" t="s">
        <v>710</v>
      </c>
      <c r="F54" s="71" t="s">
        <v>710</v>
      </c>
      <c r="G54" s="71" t="s">
        <v>710</v>
      </c>
      <c r="H54" s="71" t="s">
        <v>710</v>
      </c>
      <c r="I54" s="71" t="s">
        <v>710</v>
      </c>
      <c r="J54" s="71" t="s">
        <v>710</v>
      </c>
      <c r="K54" s="71" t="s">
        <v>710</v>
      </c>
      <c r="L54" s="71" t="s">
        <v>710</v>
      </c>
      <c r="M54" s="71" t="s">
        <v>710</v>
      </c>
      <c r="N54" s="71" t="s">
        <v>710</v>
      </c>
      <c r="O54" s="71" t="s">
        <v>710</v>
      </c>
      <c r="P54" s="71" t="s">
        <v>710</v>
      </c>
      <c r="Q54" s="71" t="s">
        <v>710</v>
      </c>
      <c r="R54" s="71" t="s">
        <v>710</v>
      </c>
      <c r="S54" s="71" t="s">
        <v>710</v>
      </c>
      <c r="T54" s="71" t="s">
        <v>710</v>
      </c>
      <c r="U54" s="71" t="s">
        <v>710</v>
      </c>
      <c r="V54" s="71" t="s">
        <v>710</v>
      </c>
      <c r="W54" s="71" t="s">
        <v>710</v>
      </c>
      <c r="X54" s="71" t="s">
        <v>710</v>
      </c>
      <c r="Y54" s="71" t="s">
        <v>710</v>
      </c>
      <c r="Z54" s="71" t="s">
        <v>710</v>
      </c>
      <c r="AA54" s="71" t="s">
        <v>710</v>
      </c>
      <c r="AB54" s="71" t="s">
        <v>710</v>
      </c>
      <c r="AC54" s="71" t="s">
        <v>710</v>
      </c>
      <c r="AD54" s="71" t="s">
        <v>710</v>
      </c>
      <c r="AE54" s="71" t="s">
        <v>710</v>
      </c>
      <c r="AF54" s="71" t="s">
        <v>710</v>
      </c>
      <c r="AG54" s="71" t="s">
        <v>710</v>
      </c>
      <c r="AH54" s="71" t="s">
        <v>710</v>
      </c>
      <c r="AI54" s="71" t="s">
        <v>710</v>
      </c>
      <c r="AJ54" s="71" t="s">
        <v>710</v>
      </c>
      <c r="AK54" s="71" t="s">
        <v>710</v>
      </c>
      <c r="AL54" s="71" t="s">
        <v>710</v>
      </c>
      <c r="AM54" s="71" t="s">
        <v>710</v>
      </c>
      <c r="AN54" s="71" t="s">
        <v>710</v>
      </c>
      <c r="AO54" s="71" t="s">
        <v>710</v>
      </c>
      <c r="AP54" s="71" t="s">
        <v>710</v>
      </c>
      <c r="AQ54" s="71" t="s">
        <v>710</v>
      </c>
      <c r="AR54" s="71" t="s">
        <v>710</v>
      </c>
      <c r="AS54" s="72" t="s">
        <v>710</v>
      </c>
      <c r="AT54" s="71" t="s">
        <v>710</v>
      </c>
      <c r="AU54" s="71" t="s">
        <v>710</v>
      </c>
      <c r="AV54" s="71" t="s">
        <v>710</v>
      </c>
      <c r="AW54" s="71" t="s">
        <v>710</v>
      </c>
      <c r="AX54" s="71" t="s">
        <v>710</v>
      </c>
      <c r="AY54" s="71" t="s">
        <v>710</v>
      </c>
      <c r="AZ54" s="71" t="n">
        <v>0.00523812211541234</v>
      </c>
      <c r="BA54" s="71" t="s">
        <v>710</v>
      </c>
      <c r="BB54" s="71" t="s">
        <v>710</v>
      </c>
      <c r="BC54" s="71" t="s">
        <v>710</v>
      </c>
      <c r="BD54" s="71" t="s">
        <v>710</v>
      </c>
      <c r="BE54" s="71" t="s">
        <v>710</v>
      </c>
      <c r="BF54" s="71" t="s">
        <v>710</v>
      </c>
      <c r="BG54" s="71" t="s">
        <v>710</v>
      </c>
      <c r="BH54" s="71" t="s">
        <v>710</v>
      </c>
      <c r="BI54" s="71" t="s">
        <v>710</v>
      </c>
      <c r="BJ54" s="71" t="s">
        <v>710</v>
      </c>
      <c r="BK54" s="71" t="s">
        <v>710</v>
      </c>
      <c r="BL54" s="71" t="s">
        <v>710</v>
      </c>
      <c r="BM54" s="71" t="s">
        <v>710</v>
      </c>
      <c r="BN54" s="71" t="s">
        <v>710</v>
      </c>
    </row>
    <row r="55" customFormat="false" ht="15" hidden="false" customHeight="false" outlineLevel="0" collapsed="false">
      <c r="A55" s="60" t="s">
        <v>456</v>
      </c>
      <c r="B55" s="70" t="n">
        <v>2.37532</v>
      </c>
      <c r="C55" s="52" t="s">
        <v>759</v>
      </c>
      <c r="D55" s="71" t="s">
        <v>710</v>
      </c>
      <c r="E55" s="71" t="s">
        <v>710</v>
      </c>
      <c r="F55" s="71" t="s">
        <v>710</v>
      </c>
      <c r="G55" s="71" t="s">
        <v>710</v>
      </c>
      <c r="H55" s="71" t="s">
        <v>710</v>
      </c>
      <c r="I55" s="71" t="s">
        <v>710</v>
      </c>
      <c r="J55" s="71" t="s">
        <v>710</v>
      </c>
      <c r="K55" s="71" t="s">
        <v>710</v>
      </c>
      <c r="L55" s="71" t="s">
        <v>710</v>
      </c>
      <c r="M55" s="71" t="s">
        <v>710</v>
      </c>
      <c r="N55" s="71" t="s">
        <v>710</v>
      </c>
      <c r="O55" s="71" t="s">
        <v>710</v>
      </c>
      <c r="P55" s="71" t="s">
        <v>710</v>
      </c>
      <c r="Q55" s="71" t="s">
        <v>710</v>
      </c>
      <c r="R55" s="71" t="s">
        <v>710</v>
      </c>
      <c r="S55" s="71" t="s">
        <v>710</v>
      </c>
      <c r="T55" s="71" t="s">
        <v>710</v>
      </c>
      <c r="U55" s="71" t="s">
        <v>710</v>
      </c>
      <c r="V55" s="71" t="s">
        <v>710</v>
      </c>
      <c r="W55" s="71" t="s">
        <v>710</v>
      </c>
      <c r="X55" s="71" t="s">
        <v>710</v>
      </c>
      <c r="Y55" s="71" t="s">
        <v>710</v>
      </c>
      <c r="Z55" s="71" t="s">
        <v>710</v>
      </c>
      <c r="AA55" s="71" t="s">
        <v>710</v>
      </c>
      <c r="AB55" s="71" t="s">
        <v>710</v>
      </c>
      <c r="AC55" s="71" t="s">
        <v>710</v>
      </c>
      <c r="AD55" s="71" t="s">
        <v>710</v>
      </c>
      <c r="AE55" s="71" t="s">
        <v>710</v>
      </c>
      <c r="AF55" s="71" t="s">
        <v>710</v>
      </c>
      <c r="AG55" s="71" t="s">
        <v>710</v>
      </c>
      <c r="AH55" s="71" t="s">
        <v>710</v>
      </c>
      <c r="AI55" s="71" t="s">
        <v>710</v>
      </c>
      <c r="AJ55" s="71" t="s">
        <v>710</v>
      </c>
      <c r="AK55" s="71" t="s">
        <v>710</v>
      </c>
      <c r="AL55" s="71" t="s">
        <v>710</v>
      </c>
      <c r="AM55" s="71" t="s">
        <v>710</v>
      </c>
      <c r="AN55" s="71" t="s">
        <v>710</v>
      </c>
      <c r="AO55" s="71" t="s">
        <v>710</v>
      </c>
      <c r="AP55" s="71" t="s">
        <v>710</v>
      </c>
      <c r="AQ55" s="71" t="s">
        <v>710</v>
      </c>
      <c r="AR55" s="71" t="s">
        <v>710</v>
      </c>
      <c r="AS55" s="72" t="s">
        <v>710</v>
      </c>
      <c r="AT55" s="71" t="s">
        <v>710</v>
      </c>
      <c r="AU55" s="71" t="s">
        <v>710</v>
      </c>
      <c r="AV55" s="71" t="s">
        <v>710</v>
      </c>
      <c r="AW55" s="71" t="s">
        <v>710</v>
      </c>
      <c r="AX55" s="71" t="s">
        <v>710</v>
      </c>
      <c r="AY55" s="71" t="s">
        <v>710</v>
      </c>
      <c r="AZ55" s="71" t="s">
        <v>710</v>
      </c>
      <c r="BA55" s="71" t="s">
        <v>710</v>
      </c>
      <c r="BB55" s="71" t="s">
        <v>710</v>
      </c>
      <c r="BC55" s="71" t="s">
        <v>710</v>
      </c>
      <c r="BD55" s="71" t="s">
        <v>710</v>
      </c>
      <c r="BE55" s="71" t="s">
        <v>710</v>
      </c>
      <c r="BF55" s="71" t="s">
        <v>710</v>
      </c>
      <c r="BG55" s="71" t="s">
        <v>710</v>
      </c>
      <c r="BH55" s="71" t="s">
        <v>710</v>
      </c>
      <c r="BI55" s="71" t="s">
        <v>710</v>
      </c>
      <c r="BJ55" s="71" t="s">
        <v>710</v>
      </c>
      <c r="BK55" s="71" t="s">
        <v>710</v>
      </c>
      <c r="BL55" s="71" t="s">
        <v>710</v>
      </c>
      <c r="BM55" s="71" t="n">
        <v>0.00890875831646249</v>
      </c>
      <c r="BN55" s="71" t="n">
        <v>0.0363066219064872</v>
      </c>
      <c r="BO55" s="52"/>
    </row>
    <row r="56" customFormat="false" ht="15" hidden="false" customHeight="false" outlineLevel="0" collapsed="false">
      <c r="A56" s="73" t="s">
        <v>460</v>
      </c>
      <c r="B56" s="70" t="n">
        <v>2.351121</v>
      </c>
      <c r="C56" s="52" t="s">
        <v>760</v>
      </c>
      <c r="D56" s="71" t="s">
        <v>710</v>
      </c>
      <c r="E56" s="71" t="s">
        <v>710</v>
      </c>
      <c r="F56" s="71" t="s">
        <v>710</v>
      </c>
      <c r="G56" s="71" t="s">
        <v>710</v>
      </c>
      <c r="H56" s="71" t="s">
        <v>710</v>
      </c>
      <c r="I56" s="71" t="s">
        <v>710</v>
      </c>
      <c r="J56" s="71" t="s">
        <v>710</v>
      </c>
      <c r="K56" s="71" t="s">
        <v>710</v>
      </c>
      <c r="L56" s="71" t="s">
        <v>710</v>
      </c>
      <c r="M56" s="71" t="s">
        <v>710</v>
      </c>
      <c r="N56" s="71" t="s">
        <v>710</v>
      </c>
      <c r="O56" s="71" t="s">
        <v>710</v>
      </c>
      <c r="P56" s="71" t="s">
        <v>710</v>
      </c>
      <c r="Q56" s="71" t="s">
        <v>710</v>
      </c>
      <c r="R56" s="71" t="s">
        <v>710</v>
      </c>
      <c r="S56" s="71" t="s">
        <v>710</v>
      </c>
      <c r="T56" s="71" t="s">
        <v>710</v>
      </c>
      <c r="U56" s="71" t="s">
        <v>710</v>
      </c>
      <c r="V56" s="71" t="s">
        <v>710</v>
      </c>
      <c r="W56" s="71" t="s">
        <v>710</v>
      </c>
      <c r="X56" s="71" t="s">
        <v>710</v>
      </c>
      <c r="Y56" s="71" t="s">
        <v>710</v>
      </c>
      <c r="Z56" s="71" t="s">
        <v>710</v>
      </c>
      <c r="AA56" s="71" t="s">
        <v>710</v>
      </c>
      <c r="AB56" s="71" t="s">
        <v>710</v>
      </c>
      <c r="AC56" s="71" t="s">
        <v>710</v>
      </c>
      <c r="AD56" s="71" t="s">
        <v>710</v>
      </c>
      <c r="AE56" s="71" t="s">
        <v>710</v>
      </c>
      <c r="AF56" s="71" t="s">
        <v>710</v>
      </c>
      <c r="AG56" s="71" t="s">
        <v>710</v>
      </c>
      <c r="AH56" s="71" t="s">
        <v>710</v>
      </c>
      <c r="AI56" s="71" t="s">
        <v>710</v>
      </c>
      <c r="AJ56" s="71" t="s">
        <v>710</v>
      </c>
      <c r="AK56" s="71" t="s">
        <v>710</v>
      </c>
      <c r="AL56" s="71" t="s">
        <v>710</v>
      </c>
      <c r="AM56" s="71" t="s">
        <v>710</v>
      </c>
      <c r="AN56" s="71" t="s">
        <v>710</v>
      </c>
      <c r="AO56" s="71" t="s">
        <v>710</v>
      </c>
      <c r="AP56" s="71" t="s">
        <v>710</v>
      </c>
      <c r="AQ56" s="71" t="s">
        <v>710</v>
      </c>
      <c r="AR56" s="71" t="s">
        <v>710</v>
      </c>
      <c r="AS56" s="72" t="s">
        <v>710</v>
      </c>
      <c r="AT56" s="71" t="n">
        <v>0.00380167841371069</v>
      </c>
      <c r="AU56" s="71" t="s">
        <v>710</v>
      </c>
      <c r="AV56" s="71" t="s">
        <v>710</v>
      </c>
      <c r="AW56" s="71" t="s">
        <v>710</v>
      </c>
      <c r="AX56" s="71" t="s">
        <v>710</v>
      </c>
      <c r="AY56" s="71" t="s">
        <v>710</v>
      </c>
      <c r="AZ56" s="71" t="n">
        <v>0.00265216975534114</v>
      </c>
      <c r="BA56" s="71" t="s">
        <v>710</v>
      </c>
      <c r="BB56" s="71" t="s">
        <v>710</v>
      </c>
      <c r="BC56" s="71" t="s">
        <v>710</v>
      </c>
      <c r="BD56" s="71" t="s">
        <v>710</v>
      </c>
      <c r="BE56" s="71" t="s">
        <v>710</v>
      </c>
      <c r="BF56" s="71" t="s">
        <v>710</v>
      </c>
      <c r="BG56" s="71" t="s">
        <v>710</v>
      </c>
      <c r="BH56" s="71" t="s">
        <v>710</v>
      </c>
      <c r="BI56" s="71" t="s">
        <v>710</v>
      </c>
      <c r="BJ56" s="71" t="s">
        <v>710</v>
      </c>
      <c r="BK56" s="71" t="s">
        <v>710</v>
      </c>
      <c r="BL56" s="71" t="n">
        <v>0.00409494593422027</v>
      </c>
      <c r="BM56" s="71" t="s">
        <v>710</v>
      </c>
      <c r="BN56" s="71" t="s">
        <v>710</v>
      </c>
      <c r="BO56" s="52"/>
    </row>
    <row r="57" customFormat="false" ht="15" hidden="false" customHeight="false" outlineLevel="0" collapsed="false">
      <c r="A57" s="73" t="s">
        <v>353</v>
      </c>
      <c r="B57" s="70" t="n">
        <v>2.342649</v>
      </c>
      <c r="C57" s="52" t="s">
        <v>761</v>
      </c>
      <c r="D57" s="71" t="s">
        <v>710</v>
      </c>
      <c r="E57" s="71" t="s">
        <v>710</v>
      </c>
      <c r="F57" s="71" t="s">
        <v>710</v>
      </c>
      <c r="G57" s="71" t="s">
        <v>710</v>
      </c>
      <c r="H57" s="71" t="s">
        <v>710</v>
      </c>
      <c r="I57" s="71" t="s">
        <v>710</v>
      </c>
      <c r="J57" s="71" t="s">
        <v>710</v>
      </c>
      <c r="K57" s="71" t="s">
        <v>710</v>
      </c>
      <c r="L57" s="71" t="n">
        <v>0.0139981326676214</v>
      </c>
      <c r="M57" s="71" t="s">
        <v>710</v>
      </c>
      <c r="N57" s="71" t="s">
        <v>710</v>
      </c>
      <c r="O57" s="71" t="s">
        <v>710</v>
      </c>
      <c r="P57" s="71" t="n">
        <v>0.0119541178774161</v>
      </c>
      <c r="Q57" s="71" t="s">
        <v>710</v>
      </c>
      <c r="R57" s="71" t="n">
        <v>0.0125202382492804</v>
      </c>
      <c r="S57" s="71" t="s">
        <v>710</v>
      </c>
      <c r="T57" s="71" t="s">
        <v>710</v>
      </c>
      <c r="U57" s="71" t="s">
        <v>710</v>
      </c>
      <c r="V57" s="71" t="s">
        <v>710</v>
      </c>
      <c r="W57" s="71" t="s">
        <v>710</v>
      </c>
      <c r="X57" s="71" t="s">
        <v>710</v>
      </c>
      <c r="Y57" s="71" t="n">
        <v>0.00372628781454121</v>
      </c>
      <c r="Z57" s="71" t="s">
        <v>710</v>
      </c>
      <c r="AA57" s="71" t="s">
        <v>710</v>
      </c>
      <c r="AB57" s="71" t="s">
        <v>710</v>
      </c>
      <c r="AC57" s="71" t="s">
        <v>710</v>
      </c>
      <c r="AD57" s="71" t="s">
        <v>710</v>
      </c>
      <c r="AE57" s="71" t="s">
        <v>710</v>
      </c>
      <c r="AF57" s="71" t="s">
        <v>710</v>
      </c>
      <c r="AG57" s="71" t="s">
        <v>710</v>
      </c>
      <c r="AH57" s="71" t="s">
        <v>710</v>
      </c>
      <c r="AI57" s="71" t="s">
        <v>710</v>
      </c>
      <c r="AJ57" s="71" t="s">
        <v>710</v>
      </c>
      <c r="AK57" s="71" t="s">
        <v>710</v>
      </c>
      <c r="AL57" s="71" t="s">
        <v>710</v>
      </c>
      <c r="AM57" s="71" t="s">
        <v>710</v>
      </c>
      <c r="AN57" s="71" t="s">
        <v>710</v>
      </c>
      <c r="AO57" s="71" t="s">
        <v>710</v>
      </c>
      <c r="AP57" s="71" t="s">
        <v>710</v>
      </c>
      <c r="AQ57" s="71" t="s">
        <v>710</v>
      </c>
      <c r="AR57" s="71" t="s">
        <v>710</v>
      </c>
      <c r="AS57" s="72" t="n">
        <v>0.0239818672351324</v>
      </c>
      <c r="AT57" s="71" t="n">
        <v>0.0478499433707982</v>
      </c>
      <c r="AU57" s="71" t="n">
        <v>0.00228864652129456</v>
      </c>
      <c r="AV57" s="71" t="n">
        <v>0.00395378601549337</v>
      </c>
      <c r="AW57" s="71" t="s">
        <v>710</v>
      </c>
      <c r="AX57" s="71" t="s">
        <v>710</v>
      </c>
      <c r="AY57" s="71" t="n">
        <v>0.00515467311654286</v>
      </c>
      <c r="AZ57" s="71" t="n">
        <v>0.0121227497417038</v>
      </c>
      <c r="BA57" s="71" t="s">
        <v>710</v>
      </c>
      <c r="BB57" s="71" t="n">
        <v>0.00323823673777006</v>
      </c>
      <c r="BC57" s="71" t="n">
        <v>0.00514873108740525</v>
      </c>
      <c r="BD57" s="71" t="n">
        <v>0.00697777426240417</v>
      </c>
      <c r="BE57" s="71" t="s">
        <v>710</v>
      </c>
      <c r="BF57" s="71" t="s">
        <v>710</v>
      </c>
      <c r="BG57" s="71" t="s">
        <v>710</v>
      </c>
      <c r="BH57" s="71" t="s">
        <v>710</v>
      </c>
      <c r="BI57" s="71" t="s">
        <v>710</v>
      </c>
      <c r="BJ57" s="71" t="s">
        <v>710</v>
      </c>
      <c r="BK57" s="71" t="n">
        <v>0.00328623038156735</v>
      </c>
      <c r="BL57" s="71" t="n">
        <v>0.0303028679865146</v>
      </c>
      <c r="BM57" s="71" t="s">
        <v>710</v>
      </c>
      <c r="BN57" s="71" t="s">
        <v>710</v>
      </c>
      <c r="BO57" s="52"/>
    </row>
    <row r="58" customFormat="false" ht="15" hidden="false" customHeight="false" outlineLevel="0" collapsed="false">
      <c r="A58" s="60" t="s">
        <v>419</v>
      </c>
      <c r="B58" s="70" t="n">
        <v>2.104932</v>
      </c>
      <c r="C58" s="52" t="s">
        <v>762</v>
      </c>
      <c r="D58" s="71" t="s">
        <v>710</v>
      </c>
      <c r="E58" s="71" t="s">
        <v>710</v>
      </c>
      <c r="F58" s="71" t="s">
        <v>710</v>
      </c>
      <c r="G58" s="71" t="s">
        <v>710</v>
      </c>
      <c r="H58" s="71" t="s">
        <v>710</v>
      </c>
      <c r="I58" s="71" t="s">
        <v>710</v>
      </c>
      <c r="J58" s="71" t="n">
        <v>0.0234927314807158</v>
      </c>
      <c r="K58" s="71" t="s">
        <v>710</v>
      </c>
      <c r="L58" s="71" t="n">
        <v>0.00412443416595473</v>
      </c>
      <c r="M58" s="71" t="s">
        <v>710</v>
      </c>
      <c r="N58" s="71" t="s">
        <v>710</v>
      </c>
      <c r="O58" s="71" t="s">
        <v>710</v>
      </c>
      <c r="P58" s="71" t="n">
        <v>0.01842394540576</v>
      </c>
      <c r="Q58" s="71" t="s">
        <v>710</v>
      </c>
      <c r="R58" s="71" t="n">
        <v>0.0133576118840249</v>
      </c>
      <c r="S58" s="71" t="s">
        <v>710</v>
      </c>
      <c r="T58" s="71" t="s">
        <v>710</v>
      </c>
      <c r="U58" s="71" t="s">
        <v>710</v>
      </c>
      <c r="V58" s="71" t="s">
        <v>710</v>
      </c>
      <c r="W58" s="71" t="s">
        <v>710</v>
      </c>
      <c r="X58" s="71" t="s">
        <v>710</v>
      </c>
      <c r="Y58" s="71" t="n">
        <v>0.00940645624771595</v>
      </c>
      <c r="Z58" s="71" t="s">
        <v>710</v>
      </c>
      <c r="AA58" s="71" t="s">
        <v>710</v>
      </c>
      <c r="AB58" s="71" t="n">
        <v>0.0135964608981732</v>
      </c>
      <c r="AC58" s="71" t="s">
        <v>710</v>
      </c>
      <c r="AD58" s="71" t="s">
        <v>710</v>
      </c>
      <c r="AE58" s="71" t="s">
        <v>710</v>
      </c>
      <c r="AF58" s="71" t="s">
        <v>710</v>
      </c>
      <c r="AG58" s="71" t="s">
        <v>710</v>
      </c>
      <c r="AH58" s="71" t="s">
        <v>710</v>
      </c>
      <c r="AI58" s="71" t="s">
        <v>710</v>
      </c>
      <c r="AJ58" s="71" t="s">
        <v>710</v>
      </c>
      <c r="AK58" s="71" t="s">
        <v>710</v>
      </c>
      <c r="AL58" s="71" t="n">
        <v>0.00918645642085239</v>
      </c>
      <c r="AM58" s="71" t="s">
        <v>710</v>
      </c>
      <c r="AN58" s="71" t="s">
        <v>710</v>
      </c>
      <c r="AO58" s="71" t="s">
        <v>710</v>
      </c>
      <c r="AP58" s="71" t="s">
        <v>710</v>
      </c>
      <c r="AQ58" s="71" t="s">
        <v>710</v>
      </c>
      <c r="AR58" s="71" t="n">
        <v>0.0133233559190674</v>
      </c>
      <c r="AS58" s="72" t="n">
        <v>0.0302397385989015</v>
      </c>
      <c r="AT58" s="71" t="n">
        <v>0.0578576217776263</v>
      </c>
      <c r="AU58" s="71" t="n">
        <v>0.0204328240452885</v>
      </c>
      <c r="AV58" s="71" t="n">
        <v>0.0177596340221604</v>
      </c>
      <c r="AW58" s="71" t="s">
        <v>710</v>
      </c>
      <c r="AX58" s="71" t="s">
        <v>710</v>
      </c>
      <c r="AY58" s="71" t="s">
        <v>710</v>
      </c>
      <c r="AZ58" s="71" t="n">
        <v>0.00653950233810954</v>
      </c>
      <c r="BA58" s="71" t="s">
        <v>710</v>
      </c>
      <c r="BB58" s="71" t="n">
        <v>0.00635659576544011</v>
      </c>
      <c r="BC58" s="71" t="s">
        <v>710</v>
      </c>
      <c r="BD58" s="71" t="n">
        <v>0.00427762112167893</v>
      </c>
      <c r="BE58" s="71" t="s">
        <v>710</v>
      </c>
      <c r="BF58" s="71" t="s">
        <v>710</v>
      </c>
      <c r="BG58" s="71" t="s">
        <v>710</v>
      </c>
      <c r="BH58" s="71" t="s">
        <v>710</v>
      </c>
      <c r="BI58" s="71" t="s">
        <v>710</v>
      </c>
      <c r="BJ58" s="71" t="s">
        <v>710</v>
      </c>
      <c r="BK58" s="71" t="n">
        <v>0.00250934465228045</v>
      </c>
      <c r="BL58" s="71" t="n">
        <v>0.0228986456051895</v>
      </c>
      <c r="BM58" s="71" t="s">
        <v>710</v>
      </c>
      <c r="BN58" s="71" t="s">
        <v>710</v>
      </c>
      <c r="BO58" s="52"/>
    </row>
    <row r="59" customFormat="false" ht="15" hidden="false" customHeight="false" outlineLevel="0" collapsed="false">
      <c r="A59" s="60" t="s">
        <v>429</v>
      </c>
      <c r="B59" s="70" t="n">
        <v>2.227697</v>
      </c>
      <c r="C59" s="52" t="s">
        <v>763</v>
      </c>
      <c r="D59" s="71" t="s">
        <v>710</v>
      </c>
      <c r="E59" s="71" t="s">
        <v>710</v>
      </c>
      <c r="F59" s="71" t="s">
        <v>710</v>
      </c>
      <c r="G59" s="71" t="s">
        <v>710</v>
      </c>
      <c r="H59" s="71" t="s">
        <v>710</v>
      </c>
      <c r="I59" s="71" t="s">
        <v>710</v>
      </c>
      <c r="J59" s="71" t="s">
        <v>710</v>
      </c>
      <c r="K59" s="71" t="n">
        <v>0.00876124567374644</v>
      </c>
      <c r="L59" s="71" t="n">
        <v>0.00732396663478176</v>
      </c>
      <c r="M59" s="71" t="n">
        <v>0.00165821810062033</v>
      </c>
      <c r="N59" s="71" t="s">
        <v>710</v>
      </c>
      <c r="O59" s="71" t="s">
        <v>710</v>
      </c>
      <c r="P59" s="71" t="n">
        <v>0.0122090633371418</v>
      </c>
      <c r="Q59" s="71" t="n">
        <v>0.00408661452400948</v>
      </c>
      <c r="R59" s="71" t="n">
        <v>0.012081356282986</v>
      </c>
      <c r="S59" s="71" t="s">
        <v>710</v>
      </c>
      <c r="T59" s="71" t="s">
        <v>710</v>
      </c>
      <c r="U59" s="71" t="s">
        <v>710</v>
      </c>
      <c r="V59" s="71" t="s">
        <v>710</v>
      </c>
      <c r="W59" s="71" t="s">
        <v>710</v>
      </c>
      <c r="X59" s="71" t="s">
        <v>710</v>
      </c>
      <c r="Y59" s="71" t="n">
        <v>0.00393559598213089</v>
      </c>
      <c r="Z59" s="71" t="s">
        <v>710</v>
      </c>
      <c r="AA59" s="71" t="s">
        <v>710</v>
      </c>
      <c r="AB59" s="71" t="s">
        <v>710</v>
      </c>
      <c r="AC59" s="71" t="s">
        <v>710</v>
      </c>
      <c r="AD59" s="71" t="s">
        <v>710</v>
      </c>
      <c r="AE59" s="71" t="s">
        <v>710</v>
      </c>
      <c r="AF59" s="71" t="s">
        <v>710</v>
      </c>
      <c r="AG59" s="71" t="s">
        <v>710</v>
      </c>
      <c r="AH59" s="71" t="s">
        <v>710</v>
      </c>
      <c r="AI59" s="71" t="n">
        <v>0.0152462922356738</v>
      </c>
      <c r="AJ59" s="71" t="s">
        <v>710</v>
      </c>
      <c r="AK59" s="71" t="s">
        <v>710</v>
      </c>
      <c r="AL59" s="71" t="s">
        <v>710</v>
      </c>
      <c r="AM59" s="71" t="s">
        <v>710</v>
      </c>
      <c r="AN59" s="71" t="s">
        <v>710</v>
      </c>
      <c r="AO59" s="71" t="s">
        <v>710</v>
      </c>
      <c r="AP59" s="71" t="s">
        <v>710</v>
      </c>
      <c r="AQ59" s="71" t="s">
        <v>710</v>
      </c>
      <c r="AR59" s="71" t="s">
        <v>710</v>
      </c>
      <c r="AS59" s="72" t="n">
        <v>0.0256070557443714</v>
      </c>
      <c r="AT59" s="71" t="n">
        <v>0.0509373132031252</v>
      </c>
      <c r="AU59" s="71" t="n">
        <v>0.00228870438732342</v>
      </c>
      <c r="AV59" s="71" t="n">
        <v>0.00385476790086707</v>
      </c>
      <c r="AW59" s="71" t="s">
        <v>710</v>
      </c>
      <c r="AX59" s="71" t="s">
        <v>710</v>
      </c>
      <c r="AY59" s="71" t="n">
        <v>0.0877582732165971</v>
      </c>
      <c r="AZ59" s="71" t="n">
        <v>0.282733896080361</v>
      </c>
      <c r="BA59" s="71" t="s">
        <v>710</v>
      </c>
      <c r="BB59" s="71" t="n">
        <v>0.0035548338763178</v>
      </c>
      <c r="BC59" s="71" t="n">
        <v>0.00560519536233656</v>
      </c>
      <c r="BD59" s="71" t="n">
        <v>0.0076215391674322</v>
      </c>
      <c r="BE59" s="71" t="s">
        <v>710</v>
      </c>
      <c r="BF59" s="71" t="s">
        <v>710</v>
      </c>
      <c r="BG59" s="71" t="s">
        <v>710</v>
      </c>
      <c r="BH59" s="71" t="s">
        <v>710</v>
      </c>
      <c r="BI59" s="71" t="s">
        <v>710</v>
      </c>
      <c r="BJ59" s="71" t="s">
        <v>710</v>
      </c>
      <c r="BK59" s="71" t="n">
        <v>0.0152855350934286</v>
      </c>
      <c r="BL59" s="71" t="n">
        <v>0.14537426177786</v>
      </c>
      <c r="BM59" s="71" t="s">
        <v>710</v>
      </c>
      <c r="BN59" s="71" t="s">
        <v>710</v>
      </c>
      <c r="BO59" s="52"/>
    </row>
    <row r="60" customFormat="false" ht="15" hidden="false" customHeight="false" outlineLevel="0" collapsed="false">
      <c r="A60" s="60" t="s">
        <v>426</v>
      </c>
      <c r="B60" s="70" t="n">
        <v>1.829544</v>
      </c>
      <c r="C60" s="52" t="s">
        <v>764</v>
      </c>
      <c r="D60" s="71" t="s">
        <v>710</v>
      </c>
      <c r="E60" s="71" t="s">
        <v>710</v>
      </c>
      <c r="F60" s="71" t="s">
        <v>710</v>
      </c>
      <c r="G60" s="71" t="s">
        <v>710</v>
      </c>
      <c r="H60" s="71" t="s">
        <v>710</v>
      </c>
      <c r="I60" s="71" t="s">
        <v>710</v>
      </c>
      <c r="J60" s="71" t="s">
        <v>710</v>
      </c>
      <c r="K60" s="71" t="s">
        <v>710</v>
      </c>
      <c r="L60" s="71" t="s">
        <v>710</v>
      </c>
      <c r="M60" s="71" t="s">
        <v>710</v>
      </c>
      <c r="N60" s="71" t="s">
        <v>710</v>
      </c>
      <c r="O60" s="71" t="s">
        <v>710</v>
      </c>
      <c r="P60" s="71" t="s">
        <v>710</v>
      </c>
      <c r="Q60" s="71" t="s">
        <v>710</v>
      </c>
      <c r="R60" s="71" t="s">
        <v>710</v>
      </c>
      <c r="S60" s="71" t="s">
        <v>710</v>
      </c>
      <c r="T60" s="71" t="s">
        <v>710</v>
      </c>
      <c r="U60" s="71" t="s">
        <v>710</v>
      </c>
      <c r="V60" s="71" t="s">
        <v>710</v>
      </c>
      <c r="W60" s="71" t="s">
        <v>710</v>
      </c>
      <c r="X60" s="71" t="s">
        <v>710</v>
      </c>
      <c r="Y60" s="71" t="s">
        <v>710</v>
      </c>
      <c r="Z60" s="71" t="s">
        <v>710</v>
      </c>
      <c r="AA60" s="71" t="s">
        <v>710</v>
      </c>
      <c r="AB60" s="71" t="s">
        <v>710</v>
      </c>
      <c r="AC60" s="71" t="s">
        <v>710</v>
      </c>
      <c r="AD60" s="71" t="s">
        <v>710</v>
      </c>
      <c r="AE60" s="71" t="s">
        <v>710</v>
      </c>
      <c r="AF60" s="71" t="s">
        <v>710</v>
      </c>
      <c r="AG60" s="71" t="s">
        <v>710</v>
      </c>
      <c r="AH60" s="71" t="s">
        <v>710</v>
      </c>
      <c r="AI60" s="71" t="s">
        <v>710</v>
      </c>
      <c r="AJ60" s="71" t="s">
        <v>710</v>
      </c>
      <c r="AK60" s="71" t="s">
        <v>710</v>
      </c>
      <c r="AL60" s="71" t="s">
        <v>710</v>
      </c>
      <c r="AM60" s="71" t="s">
        <v>710</v>
      </c>
      <c r="AN60" s="71" t="s">
        <v>710</v>
      </c>
      <c r="AO60" s="71" t="s">
        <v>710</v>
      </c>
      <c r="AP60" s="71" t="s">
        <v>710</v>
      </c>
      <c r="AQ60" s="71" t="s">
        <v>710</v>
      </c>
      <c r="AR60" s="71" t="s">
        <v>710</v>
      </c>
      <c r="AS60" s="72" t="s">
        <v>710</v>
      </c>
      <c r="AT60" s="71" t="s">
        <v>710</v>
      </c>
      <c r="AU60" s="71" t="s">
        <v>710</v>
      </c>
      <c r="AV60" s="71" t="s">
        <v>710</v>
      </c>
      <c r="AW60" s="71" t="s">
        <v>710</v>
      </c>
      <c r="AX60" s="71" t="s">
        <v>710</v>
      </c>
      <c r="AY60" s="71" t="s">
        <v>710</v>
      </c>
      <c r="AZ60" s="71" t="n">
        <v>0.00573095805966899</v>
      </c>
      <c r="BA60" s="71" t="s">
        <v>710</v>
      </c>
      <c r="BB60" s="71" t="s">
        <v>710</v>
      </c>
      <c r="BC60" s="71" t="s">
        <v>710</v>
      </c>
      <c r="BD60" s="71" t="s">
        <v>710</v>
      </c>
      <c r="BE60" s="71" t="s">
        <v>710</v>
      </c>
      <c r="BF60" s="71" t="s">
        <v>710</v>
      </c>
      <c r="BG60" s="71" t="s">
        <v>710</v>
      </c>
      <c r="BH60" s="71" t="s">
        <v>710</v>
      </c>
      <c r="BI60" s="71" t="s">
        <v>710</v>
      </c>
      <c r="BJ60" s="71" t="s">
        <v>710</v>
      </c>
      <c r="BK60" s="71" t="s">
        <v>710</v>
      </c>
      <c r="BL60" s="71" t="n">
        <v>0.0149196977102988</v>
      </c>
      <c r="BM60" s="71" t="s">
        <v>710</v>
      </c>
      <c r="BN60" s="71" t="s">
        <v>710</v>
      </c>
      <c r="BO60" s="52"/>
    </row>
    <row r="61" customFormat="false" ht="15" hidden="false" customHeight="false" outlineLevel="0" collapsed="false">
      <c r="A61" s="60" t="s">
        <v>370</v>
      </c>
      <c r="B61" s="70" t="n">
        <v>2.142924</v>
      </c>
      <c r="C61" s="52" t="s">
        <v>765</v>
      </c>
      <c r="D61" s="71" t="s">
        <v>710</v>
      </c>
      <c r="E61" s="71" t="s">
        <v>710</v>
      </c>
      <c r="F61" s="71" t="s">
        <v>710</v>
      </c>
      <c r="G61" s="71" t="s">
        <v>710</v>
      </c>
      <c r="H61" s="71" t="n">
        <v>0.157528819917854</v>
      </c>
      <c r="I61" s="71" t="s">
        <v>710</v>
      </c>
      <c r="J61" s="71" t="s">
        <v>710</v>
      </c>
      <c r="K61" s="71" t="n">
        <v>0.00977947290703464</v>
      </c>
      <c r="L61" s="71" t="n">
        <v>0.00986142217303961</v>
      </c>
      <c r="M61" s="71" t="s">
        <v>710</v>
      </c>
      <c r="N61" s="71" t="s">
        <v>710</v>
      </c>
      <c r="O61" s="71" t="s">
        <v>710</v>
      </c>
      <c r="P61" s="71" t="n">
        <v>0.0568020796830163</v>
      </c>
      <c r="Q61" s="71" t="s">
        <v>710</v>
      </c>
      <c r="R61" s="71" t="s">
        <v>710</v>
      </c>
      <c r="S61" s="71" t="s">
        <v>710</v>
      </c>
      <c r="T61" s="71" t="s">
        <v>710</v>
      </c>
      <c r="U61" s="71" t="s">
        <v>710</v>
      </c>
      <c r="V61" s="71" t="s">
        <v>710</v>
      </c>
      <c r="W61" s="71" t="s">
        <v>710</v>
      </c>
      <c r="X61" s="71" t="n">
        <v>0.00502876405497569</v>
      </c>
      <c r="Y61" s="71" t="n">
        <v>0.0121802750831811</v>
      </c>
      <c r="Z61" s="71" t="s">
        <v>710</v>
      </c>
      <c r="AA61" s="71" t="s">
        <v>710</v>
      </c>
      <c r="AB61" s="71" t="s">
        <v>710</v>
      </c>
      <c r="AC61" s="71" t="n">
        <v>0.0407648801384776</v>
      </c>
      <c r="AD61" s="71" t="n">
        <v>0.0222904967461565</v>
      </c>
      <c r="AE61" s="71" t="s">
        <v>710</v>
      </c>
      <c r="AF61" s="71" t="s">
        <v>710</v>
      </c>
      <c r="AG61" s="71" t="s">
        <v>710</v>
      </c>
      <c r="AH61" s="71" t="s">
        <v>710</v>
      </c>
      <c r="AI61" s="71" t="s">
        <v>710</v>
      </c>
      <c r="AJ61" s="71" t="s">
        <v>710</v>
      </c>
      <c r="AK61" s="71" t="s">
        <v>710</v>
      </c>
      <c r="AL61" s="71" t="n">
        <v>0.00792066644382903</v>
      </c>
      <c r="AM61" s="71" t="s">
        <v>710</v>
      </c>
      <c r="AN61" s="71" t="n">
        <v>0.0134554016396821</v>
      </c>
      <c r="AO61" s="71" t="n">
        <v>0.0175364199949459</v>
      </c>
      <c r="AP61" s="71" t="n">
        <v>0.0493385481570648</v>
      </c>
      <c r="AQ61" s="71" t="s">
        <v>710</v>
      </c>
      <c r="AR61" s="71" t="n">
        <v>0.126583148596279</v>
      </c>
      <c r="AS61" s="72" t="s">
        <v>710</v>
      </c>
      <c r="AT61" s="71" t="s">
        <v>710</v>
      </c>
      <c r="AU61" s="71" t="s">
        <v>710</v>
      </c>
      <c r="AV61" s="71" t="s">
        <v>710</v>
      </c>
      <c r="AW61" s="71" t="s">
        <v>710</v>
      </c>
      <c r="AX61" s="71" t="s">
        <v>710</v>
      </c>
      <c r="AY61" s="71" t="s">
        <v>710</v>
      </c>
      <c r="AZ61" s="71" t="n">
        <v>0.00434643484556147</v>
      </c>
      <c r="BA61" s="71" t="s">
        <v>710</v>
      </c>
      <c r="BB61" s="71" t="s">
        <v>710</v>
      </c>
      <c r="BC61" s="71" t="s">
        <v>710</v>
      </c>
      <c r="BD61" s="71" t="s">
        <v>710</v>
      </c>
      <c r="BE61" s="71" t="s">
        <v>710</v>
      </c>
      <c r="BF61" s="71" t="s">
        <v>710</v>
      </c>
      <c r="BG61" s="71" t="n">
        <v>0.0021825774458199</v>
      </c>
      <c r="BH61" s="71" t="s">
        <v>710</v>
      </c>
      <c r="BI61" s="71" t="s">
        <v>710</v>
      </c>
      <c r="BJ61" s="71" t="s">
        <v>710</v>
      </c>
      <c r="BK61" s="71" t="s">
        <v>710</v>
      </c>
      <c r="BL61" s="71" t="s">
        <v>710</v>
      </c>
      <c r="BM61" s="71" t="s">
        <v>710</v>
      </c>
      <c r="BN61" s="71" t="s">
        <v>710</v>
      </c>
      <c r="BO61" s="52"/>
    </row>
    <row r="62" customFormat="false" ht="15" hidden="false" customHeight="false" outlineLevel="0" collapsed="false">
      <c r="A62" s="60" t="s">
        <v>450</v>
      </c>
      <c r="B62" s="70" t="n">
        <v>1.879905</v>
      </c>
      <c r="C62" s="52" t="s">
        <v>766</v>
      </c>
      <c r="D62" s="71" t="n">
        <v>0.014917777552317</v>
      </c>
      <c r="E62" s="71" t="s">
        <v>710</v>
      </c>
      <c r="F62" s="71" t="s">
        <v>710</v>
      </c>
      <c r="G62" s="71" t="s">
        <v>710</v>
      </c>
      <c r="H62" s="71" t="s">
        <v>710</v>
      </c>
      <c r="I62" s="71" t="s">
        <v>710</v>
      </c>
      <c r="J62" s="71" t="n">
        <v>0.0121225421705181</v>
      </c>
      <c r="K62" s="71" t="n">
        <v>0.0533431632336823</v>
      </c>
      <c r="L62" s="71" t="n">
        <v>0.00886976975488484</v>
      </c>
      <c r="M62" s="71" t="s">
        <v>710</v>
      </c>
      <c r="N62" s="71" t="s">
        <v>710</v>
      </c>
      <c r="O62" s="71" t="s">
        <v>710</v>
      </c>
      <c r="P62" s="71" t="n">
        <v>0.00868594886801598</v>
      </c>
      <c r="Q62" s="71" t="n">
        <v>0.00920474151958735</v>
      </c>
      <c r="R62" s="71" t="n">
        <v>0.0148125644293396</v>
      </c>
      <c r="S62" s="71" t="s">
        <v>710</v>
      </c>
      <c r="T62" s="71" t="s">
        <v>710</v>
      </c>
      <c r="U62" s="71" t="s">
        <v>710</v>
      </c>
      <c r="V62" s="71" t="s">
        <v>710</v>
      </c>
      <c r="W62" s="71" t="n">
        <v>0.00739042872383916</v>
      </c>
      <c r="X62" s="71" t="n">
        <v>0.00384399739817999</v>
      </c>
      <c r="Y62" s="71" t="n">
        <v>0.0108223726310545</v>
      </c>
      <c r="Z62" s="71" t="n">
        <v>0.00655030387925056</v>
      </c>
      <c r="AA62" s="71" t="s">
        <v>710</v>
      </c>
      <c r="AB62" s="71" t="s">
        <v>710</v>
      </c>
      <c r="AC62" s="71" t="s">
        <v>710</v>
      </c>
      <c r="AD62" s="71" t="s">
        <v>710</v>
      </c>
      <c r="AE62" s="71" t="n">
        <v>0.0136662245894089</v>
      </c>
      <c r="AF62" s="71" t="s">
        <v>710</v>
      </c>
      <c r="AG62" s="71" t="n">
        <v>0.0152414175444903</v>
      </c>
      <c r="AH62" s="71" t="s">
        <v>710</v>
      </c>
      <c r="AI62" s="71" t="n">
        <v>0.00523250146041835</v>
      </c>
      <c r="AJ62" s="71" t="n">
        <v>0.0373526135686589</v>
      </c>
      <c r="AK62" s="71" t="s">
        <v>710</v>
      </c>
      <c r="AL62" s="71" t="n">
        <v>0.00928356015399304</v>
      </c>
      <c r="AM62" s="71" t="n">
        <v>0.0107629129768631</v>
      </c>
      <c r="AN62" s="71" t="s">
        <v>710</v>
      </c>
      <c r="AO62" s="71" t="s">
        <v>710</v>
      </c>
      <c r="AP62" s="71" t="s">
        <v>710</v>
      </c>
      <c r="AQ62" s="71" t="s">
        <v>710</v>
      </c>
      <c r="AR62" s="71" t="n">
        <v>0.0108237611457961</v>
      </c>
      <c r="AS62" s="72" t="s">
        <v>710</v>
      </c>
      <c r="AT62" s="71" t="n">
        <v>0.0171113668084715</v>
      </c>
      <c r="AU62" s="71" t="n">
        <v>0.00304734114354949</v>
      </c>
      <c r="AV62" s="71" t="n">
        <v>0.00570202562828082</v>
      </c>
      <c r="AW62" s="71" t="s">
        <v>710</v>
      </c>
      <c r="AX62" s="71" t="s">
        <v>710</v>
      </c>
      <c r="AY62" s="71" t="n">
        <v>0.00414779199702969</v>
      </c>
      <c r="AZ62" s="71" t="n">
        <v>0.0188571237176594</v>
      </c>
      <c r="BA62" s="71" t="s">
        <v>710</v>
      </c>
      <c r="BB62" s="71" t="n">
        <v>0.0396173997192</v>
      </c>
      <c r="BC62" s="71" t="s">
        <v>710</v>
      </c>
      <c r="BD62" s="71" t="s">
        <v>710</v>
      </c>
      <c r="BE62" s="71" t="s">
        <v>710</v>
      </c>
      <c r="BF62" s="71" t="s">
        <v>710</v>
      </c>
      <c r="BG62" s="71" t="n">
        <v>0.00379584718762774</v>
      </c>
      <c r="BH62" s="71" t="n">
        <v>0.0291193644882691</v>
      </c>
      <c r="BI62" s="71" t="s">
        <v>710</v>
      </c>
      <c r="BJ62" s="71" t="n">
        <v>0.00965192047566388</v>
      </c>
      <c r="BK62" s="71" t="s">
        <v>710</v>
      </c>
      <c r="BL62" s="71" t="n">
        <v>0.00831788127668958</v>
      </c>
      <c r="BM62" s="71" t="n">
        <v>0.0343895389261954</v>
      </c>
      <c r="BN62" s="71" t="n">
        <v>0.0885283405919594</v>
      </c>
      <c r="BO62" s="52"/>
    </row>
    <row r="63" customFormat="false" ht="15" hidden="false" customHeight="false" outlineLevel="0" collapsed="false">
      <c r="A63" s="60" t="s">
        <v>412</v>
      </c>
      <c r="B63" s="70" t="n">
        <v>1.768255</v>
      </c>
      <c r="C63" s="52" t="s">
        <v>767</v>
      </c>
      <c r="D63" s="71" t="n">
        <v>0.0102969123690161</v>
      </c>
      <c r="E63" s="71" t="s">
        <v>710</v>
      </c>
      <c r="F63" s="71" t="s">
        <v>710</v>
      </c>
      <c r="G63" s="71" t="s">
        <v>710</v>
      </c>
      <c r="H63" s="71" t="s">
        <v>710</v>
      </c>
      <c r="I63" s="71" t="s">
        <v>710</v>
      </c>
      <c r="J63" s="71" t="s">
        <v>710</v>
      </c>
      <c r="K63" s="71" t="n">
        <v>0.0372797934566943</v>
      </c>
      <c r="L63" s="71" t="n">
        <v>0.00723171342863227</v>
      </c>
      <c r="M63" s="71" t="s">
        <v>710</v>
      </c>
      <c r="N63" s="71" t="s">
        <v>710</v>
      </c>
      <c r="O63" s="71" t="s">
        <v>710</v>
      </c>
      <c r="P63" s="71" t="n">
        <v>0.00870132306282796</v>
      </c>
      <c r="Q63" s="71" t="n">
        <v>0.0087890599618052</v>
      </c>
      <c r="R63" s="71" t="n">
        <v>0.00974886881072355</v>
      </c>
      <c r="S63" s="71" t="s">
        <v>710</v>
      </c>
      <c r="T63" s="71" t="s">
        <v>710</v>
      </c>
      <c r="U63" s="71" t="s">
        <v>710</v>
      </c>
      <c r="V63" s="71" t="s">
        <v>710</v>
      </c>
      <c r="W63" s="71" t="n">
        <v>0.00499965947662453</v>
      </c>
      <c r="X63" s="71" t="n">
        <v>0.00245928264717249</v>
      </c>
      <c r="Y63" s="71" t="n">
        <v>0.00759486617617106</v>
      </c>
      <c r="Z63" s="71" t="s">
        <v>710</v>
      </c>
      <c r="AA63" s="71" t="s">
        <v>710</v>
      </c>
      <c r="AB63" s="71" t="s">
        <v>710</v>
      </c>
      <c r="AC63" s="71" t="s">
        <v>710</v>
      </c>
      <c r="AD63" s="71" t="s">
        <v>710</v>
      </c>
      <c r="AE63" s="71" t="n">
        <v>0.0106654607271846</v>
      </c>
      <c r="AF63" s="71" t="s">
        <v>710</v>
      </c>
      <c r="AG63" s="71" t="n">
        <v>0.0102784924281174</v>
      </c>
      <c r="AH63" s="71" t="s">
        <v>710</v>
      </c>
      <c r="AI63" s="71" t="n">
        <v>0.00380943745474725</v>
      </c>
      <c r="AJ63" s="71" t="n">
        <v>0.023915055844117</v>
      </c>
      <c r="AK63" s="71" t="s">
        <v>710</v>
      </c>
      <c r="AL63" s="71" t="n">
        <v>0.00864721218825179</v>
      </c>
      <c r="AM63" s="71" t="n">
        <v>0.00694737969392219</v>
      </c>
      <c r="AN63" s="71" t="s">
        <v>710</v>
      </c>
      <c r="AO63" s="71" t="s">
        <v>710</v>
      </c>
      <c r="AP63" s="71" t="s">
        <v>710</v>
      </c>
      <c r="AQ63" s="71" t="s">
        <v>710</v>
      </c>
      <c r="AR63" s="71" t="n">
        <v>0.00954312329372126</v>
      </c>
      <c r="AS63" s="72" t="n">
        <v>0.0132394706138077</v>
      </c>
      <c r="AT63" s="71" t="n">
        <v>0.0561039336698183</v>
      </c>
      <c r="AU63" s="71" t="n">
        <v>0.00224501505773174</v>
      </c>
      <c r="AV63" s="71" t="n">
        <v>0.00410710091413797</v>
      </c>
      <c r="AW63" s="71" t="s">
        <v>710</v>
      </c>
      <c r="AX63" s="71" t="s">
        <v>710</v>
      </c>
      <c r="AY63" s="71" t="s">
        <v>710</v>
      </c>
      <c r="AZ63" s="71" t="n">
        <v>0.013317995568402</v>
      </c>
      <c r="BA63" s="71" t="s">
        <v>710</v>
      </c>
      <c r="BB63" s="71" t="n">
        <v>0.022559688219338</v>
      </c>
      <c r="BC63" s="71" t="s">
        <v>710</v>
      </c>
      <c r="BD63" s="71" t="s">
        <v>710</v>
      </c>
      <c r="BE63" s="71" t="s">
        <v>710</v>
      </c>
      <c r="BF63" s="71" t="s">
        <v>710</v>
      </c>
      <c r="BG63" s="71" t="s">
        <v>710</v>
      </c>
      <c r="BH63" s="71" t="n">
        <v>0.0122491931410356</v>
      </c>
      <c r="BI63" s="71" t="s">
        <v>710</v>
      </c>
      <c r="BJ63" s="71" t="n">
        <v>0.00651671728534107</v>
      </c>
      <c r="BK63" s="71" t="n">
        <v>0.00121096115037117</v>
      </c>
      <c r="BL63" s="71" t="n">
        <v>0.00555459440796891</v>
      </c>
      <c r="BM63" s="71" t="s">
        <v>710</v>
      </c>
      <c r="BN63" s="71" t="n">
        <v>0.00137092002758654</v>
      </c>
      <c r="BO63" s="52"/>
    </row>
    <row r="64" customFormat="false" ht="15" hidden="false" customHeight="false" outlineLevel="0" collapsed="false">
      <c r="A64" s="60" t="s">
        <v>401</v>
      </c>
      <c r="B64" s="70" t="n">
        <v>1.925149</v>
      </c>
      <c r="C64" s="52" t="s">
        <v>768</v>
      </c>
      <c r="D64" s="71" t="s">
        <v>710</v>
      </c>
      <c r="E64" s="71" t="s">
        <v>710</v>
      </c>
      <c r="F64" s="71" t="s">
        <v>710</v>
      </c>
      <c r="G64" s="71" t="s">
        <v>710</v>
      </c>
      <c r="H64" s="71" t="s">
        <v>710</v>
      </c>
      <c r="I64" s="71" t="s">
        <v>710</v>
      </c>
      <c r="J64" s="71" t="s">
        <v>710</v>
      </c>
      <c r="K64" s="71" t="s">
        <v>710</v>
      </c>
      <c r="L64" s="71" t="s">
        <v>710</v>
      </c>
      <c r="M64" s="71" t="s">
        <v>710</v>
      </c>
      <c r="N64" s="71" t="s">
        <v>710</v>
      </c>
      <c r="O64" s="71" t="s">
        <v>710</v>
      </c>
      <c r="P64" s="71" t="s">
        <v>710</v>
      </c>
      <c r="Q64" s="71" t="s">
        <v>710</v>
      </c>
      <c r="R64" s="71" t="s">
        <v>710</v>
      </c>
      <c r="S64" s="71" t="s">
        <v>710</v>
      </c>
      <c r="T64" s="71" t="s">
        <v>710</v>
      </c>
      <c r="U64" s="71" t="s">
        <v>710</v>
      </c>
      <c r="V64" s="71" t="s">
        <v>710</v>
      </c>
      <c r="W64" s="71" t="s">
        <v>710</v>
      </c>
      <c r="X64" s="71" t="s">
        <v>710</v>
      </c>
      <c r="Y64" s="71" t="s">
        <v>710</v>
      </c>
      <c r="Z64" s="71" t="s">
        <v>710</v>
      </c>
      <c r="AA64" s="71" t="s">
        <v>710</v>
      </c>
      <c r="AB64" s="71" t="s">
        <v>710</v>
      </c>
      <c r="AC64" s="71" t="s">
        <v>710</v>
      </c>
      <c r="AD64" s="71" t="s">
        <v>710</v>
      </c>
      <c r="AE64" s="71" t="s">
        <v>710</v>
      </c>
      <c r="AF64" s="71" t="s">
        <v>710</v>
      </c>
      <c r="AG64" s="71" t="s">
        <v>710</v>
      </c>
      <c r="AH64" s="71" t="s">
        <v>710</v>
      </c>
      <c r="AI64" s="71" t="s">
        <v>710</v>
      </c>
      <c r="AJ64" s="71" t="s">
        <v>710</v>
      </c>
      <c r="AK64" s="71" t="s">
        <v>710</v>
      </c>
      <c r="AL64" s="71" t="s">
        <v>710</v>
      </c>
      <c r="AM64" s="71" t="s">
        <v>710</v>
      </c>
      <c r="AN64" s="71" t="s">
        <v>710</v>
      </c>
      <c r="AO64" s="71" t="n">
        <v>0.207408848420674</v>
      </c>
      <c r="AP64" s="71" t="s">
        <v>710</v>
      </c>
      <c r="AQ64" s="71" t="s">
        <v>710</v>
      </c>
      <c r="AR64" s="71" t="s">
        <v>710</v>
      </c>
      <c r="AS64" s="72" t="s">
        <v>710</v>
      </c>
      <c r="AT64" s="71" t="s">
        <v>710</v>
      </c>
      <c r="AU64" s="71" t="s">
        <v>710</v>
      </c>
      <c r="AV64" s="71" t="s">
        <v>710</v>
      </c>
      <c r="AW64" s="71" t="s">
        <v>710</v>
      </c>
      <c r="AX64" s="71" t="s">
        <v>710</v>
      </c>
      <c r="AY64" s="71" t="s">
        <v>710</v>
      </c>
      <c r="AZ64" s="71" t="s">
        <v>710</v>
      </c>
      <c r="BA64" s="71" t="s">
        <v>710</v>
      </c>
      <c r="BB64" s="71" t="s">
        <v>710</v>
      </c>
      <c r="BC64" s="71" t="s">
        <v>710</v>
      </c>
      <c r="BD64" s="71" t="s">
        <v>710</v>
      </c>
      <c r="BE64" s="71" t="s">
        <v>710</v>
      </c>
      <c r="BF64" s="71" t="s">
        <v>710</v>
      </c>
      <c r="BG64" s="71" t="s">
        <v>710</v>
      </c>
      <c r="BH64" s="71" t="s">
        <v>710</v>
      </c>
      <c r="BI64" s="71" t="s">
        <v>710</v>
      </c>
      <c r="BJ64" s="71" t="s">
        <v>710</v>
      </c>
      <c r="BK64" s="71" t="s">
        <v>710</v>
      </c>
      <c r="BL64" s="71" t="s">
        <v>710</v>
      </c>
      <c r="BM64" s="71" t="s">
        <v>710</v>
      </c>
      <c r="BN64" s="71" t="s">
        <v>710</v>
      </c>
      <c r="BO64" s="52"/>
    </row>
    <row r="65" customFormat="false" ht="15" hidden="false" customHeight="false" outlineLevel="0" collapsed="false">
      <c r="A65" s="60" t="s">
        <v>375</v>
      </c>
      <c r="B65" s="70" t="n">
        <v>2.061964</v>
      </c>
      <c r="C65" s="53" t="s">
        <v>769</v>
      </c>
      <c r="D65" s="71" t="s">
        <v>710</v>
      </c>
      <c r="E65" s="71" t="s">
        <v>710</v>
      </c>
      <c r="F65" s="71" t="s">
        <v>710</v>
      </c>
      <c r="G65" s="71" t="s">
        <v>710</v>
      </c>
      <c r="H65" s="71" t="s">
        <v>710</v>
      </c>
      <c r="I65" s="71" t="s">
        <v>710</v>
      </c>
      <c r="J65" s="71" t="s">
        <v>710</v>
      </c>
      <c r="K65" s="71" t="n">
        <v>0.0307249255650594</v>
      </c>
      <c r="L65" s="71" t="n">
        <v>0.00531687387047752</v>
      </c>
      <c r="M65" s="71" t="s">
        <v>710</v>
      </c>
      <c r="N65" s="71" t="s">
        <v>710</v>
      </c>
      <c r="O65" s="71" t="s">
        <v>710</v>
      </c>
      <c r="P65" s="71" t="s">
        <v>710</v>
      </c>
      <c r="Q65" s="71" t="n">
        <v>0.00947085594734256</v>
      </c>
      <c r="R65" s="71" t="n">
        <v>0.0323113825946179</v>
      </c>
      <c r="S65" s="71" t="s">
        <v>710</v>
      </c>
      <c r="T65" s="71" t="s">
        <v>710</v>
      </c>
      <c r="U65" s="71" t="s">
        <v>710</v>
      </c>
      <c r="V65" s="71" t="s">
        <v>710</v>
      </c>
      <c r="W65" s="71" t="s">
        <v>710</v>
      </c>
      <c r="X65" s="71" t="s">
        <v>710</v>
      </c>
      <c r="Y65" s="71" t="n">
        <v>0.00789924359967141</v>
      </c>
      <c r="Z65" s="71" t="s">
        <v>710</v>
      </c>
      <c r="AA65" s="71" t="n">
        <v>0.0155397974633423</v>
      </c>
      <c r="AB65" s="71" t="s">
        <v>710</v>
      </c>
      <c r="AC65" s="71" t="n">
        <v>0.034015548677824</v>
      </c>
      <c r="AD65" s="71" t="s">
        <v>710</v>
      </c>
      <c r="AE65" s="71" t="s">
        <v>710</v>
      </c>
      <c r="AF65" s="71" t="s">
        <v>710</v>
      </c>
      <c r="AG65" s="71" t="s">
        <v>710</v>
      </c>
      <c r="AH65" s="71" t="s">
        <v>710</v>
      </c>
      <c r="AI65" s="71" t="s">
        <v>710</v>
      </c>
      <c r="AJ65" s="71" t="s">
        <v>710</v>
      </c>
      <c r="AK65" s="71" t="s">
        <v>710</v>
      </c>
      <c r="AL65" s="71" t="s">
        <v>710</v>
      </c>
      <c r="AM65" s="71" t="s">
        <v>710</v>
      </c>
      <c r="AN65" s="71" t="s">
        <v>710</v>
      </c>
      <c r="AO65" s="71" t="s">
        <v>710</v>
      </c>
      <c r="AP65" s="71" t="s">
        <v>710</v>
      </c>
      <c r="AQ65" s="71" t="s">
        <v>710</v>
      </c>
      <c r="AR65" s="71" t="s">
        <v>710</v>
      </c>
      <c r="AS65" s="72" t="s">
        <v>710</v>
      </c>
      <c r="AT65" s="71" t="s">
        <v>710</v>
      </c>
      <c r="AU65" s="71" t="s">
        <v>710</v>
      </c>
      <c r="AV65" s="71" t="s">
        <v>710</v>
      </c>
      <c r="AW65" s="71" t="s">
        <v>710</v>
      </c>
      <c r="AX65" s="71" t="s">
        <v>710</v>
      </c>
      <c r="AY65" s="71" t="s">
        <v>710</v>
      </c>
      <c r="AZ65" s="71" t="n">
        <v>0.00522285944391639</v>
      </c>
      <c r="BA65" s="71" t="s">
        <v>710</v>
      </c>
      <c r="BB65" s="71" t="s">
        <v>710</v>
      </c>
      <c r="BC65" s="71" t="s">
        <v>710</v>
      </c>
      <c r="BD65" s="71" t="s">
        <v>710</v>
      </c>
      <c r="BE65" s="71" t="s">
        <v>710</v>
      </c>
      <c r="BF65" s="71" t="s">
        <v>710</v>
      </c>
      <c r="BG65" s="71" t="n">
        <v>0.00268433372450312</v>
      </c>
      <c r="BH65" s="71" t="s">
        <v>710</v>
      </c>
      <c r="BI65" s="71" t="s">
        <v>710</v>
      </c>
      <c r="BJ65" s="71" t="s">
        <v>710</v>
      </c>
      <c r="BK65" s="71" t="s">
        <v>710</v>
      </c>
      <c r="BL65" s="71" t="s">
        <v>710</v>
      </c>
      <c r="BM65" s="71" t="s">
        <v>710</v>
      </c>
      <c r="BN65" s="71" t="s">
        <v>710</v>
      </c>
    </row>
    <row r="66" customFormat="false" ht="15" hidden="false" customHeight="false" outlineLevel="0" collapsed="false">
      <c r="A66" s="60" t="s">
        <v>770</v>
      </c>
      <c r="B66" s="70" t="n">
        <v>2</v>
      </c>
      <c r="C66" s="52" t="s">
        <v>771</v>
      </c>
      <c r="D66" s="71" t="n">
        <v>0.526985691348403</v>
      </c>
      <c r="E66" s="71" t="n">
        <v>0.553284923049937</v>
      </c>
      <c r="F66" s="71" t="n">
        <v>0.558184650343356</v>
      </c>
      <c r="G66" s="71" t="n">
        <v>0.43049702070977</v>
      </c>
      <c r="H66" s="71" t="n">
        <v>0.397068065784562</v>
      </c>
      <c r="I66" s="71" t="n">
        <v>0.503747850839843</v>
      </c>
      <c r="J66" s="71" t="n">
        <v>0.551250244733901</v>
      </c>
      <c r="K66" s="71" t="n">
        <v>0.43416277833688</v>
      </c>
      <c r="L66" s="71" t="n">
        <v>0.562782210262117</v>
      </c>
      <c r="M66" s="71" t="n">
        <v>0.563553217023709</v>
      </c>
      <c r="N66" s="71" t="n">
        <v>0.932499144138885</v>
      </c>
      <c r="O66" s="71" t="n">
        <v>0.76186870345837</v>
      </c>
      <c r="P66" s="71" t="n">
        <v>0.801025619921104</v>
      </c>
      <c r="Q66" s="71" t="n">
        <v>0.82746609529013</v>
      </c>
      <c r="R66" s="71" t="n">
        <v>0.596207993439588</v>
      </c>
      <c r="S66" s="71" t="n">
        <v>0.849481035380161</v>
      </c>
      <c r="T66" s="71" t="n">
        <v>0.880318321133074</v>
      </c>
      <c r="U66" s="71" t="n">
        <v>0.35629139973846</v>
      </c>
      <c r="V66" s="71" t="n">
        <v>0.51453796481366</v>
      </c>
      <c r="W66" s="71" t="n">
        <v>0.354043672932105</v>
      </c>
      <c r="X66" s="71" t="n">
        <v>0.434241551244976</v>
      </c>
      <c r="Y66" s="71" t="n">
        <v>0.517572244215689</v>
      </c>
      <c r="Z66" s="71" t="n">
        <v>0.429801338121837</v>
      </c>
      <c r="AA66" s="71" t="n">
        <v>0.498617572395911</v>
      </c>
      <c r="AB66" s="71" t="n">
        <v>0.458324453410624</v>
      </c>
      <c r="AC66" s="71" t="n">
        <v>0.407396629973807</v>
      </c>
      <c r="AD66" s="71" t="n">
        <v>0.23998675488375</v>
      </c>
      <c r="AE66" s="71" t="n">
        <v>0.51829536003861</v>
      </c>
      <c r="AF66" s="71" t="n">
        <v>0.515185426622611</v>
      </c>
      <c r="AG66" s="71" t="n">
        <v>0.512255307828461</v>
      </c>
      <c r="AH66" s="74" t="n">
        <v>0.6724</v>
      </c>
      <c r="AI66" s="71" t="n">
        <v>0.438590774514234</v>
      </c>
      <c r="AJ66" s="74" t="n">
        <v>0.4404</v>
      </c>
      <c r="AK66" s="74" t="n">
        <v>0.3035</v>
      </c>
      <c r="AL66" s="71" t="n">
        <v>0.524598681093921</v>
      </c>
      <c r="AM66" s="71" t="n">
        <v>0.527465286255907</v>
      </c>
      <c r="AN66" s="74" t="n">
        <v>0.2318</v>
      </c>
      <c r="AO66" s="71" t="n">
        <v>0.146753669069925</v>
      </c>
      <c r="AP66" s="71" t="n">
        <v>0.351113551441592</v>
      </c>
      <c r="AQ66" s="71" t="n">
        <v>0.505343708869056</v>
      </c>
      <c r="AR66" s="71" t="n">
        <v>0.346625241525782</v>
      </c>
      <c r="AS66" s="72" t="n">
        <v>0.368844952890527</v>
      </c>
      <c r="AT66" s="71" t="n">
        <v>0.431127518879785</v>
      </c>
      <c r="AU66" s="71" t="n">
        <v>0.501334296991795</v>
      </c>
      <c r="AV66" s="71" t="n">
        <v>0.779069831133623</v>
      </c>
      <c r="AW66" s="71" t="n">
        <v>0.862242339369762</v>
      </c>
      <c r="AX66" s="71" t="n">
        <v>0.774712669878856</v>
      </c>
      <c r="AY66" s="71" t="n">
        <v>0.599890159718166</v>
      </c>
      <c r="AZ66" s="71" t="n">
        <v>0.308564327967141</v>
      </c>
      <c r="BA66" s="71" t="n">
        <v>0.783951407982011</v>
      </c>
      <c r="BB66" s="71" t="n">
        <v>0.454228052903342</v>
      </c>
      <c r="BC66" s="71" t="n">
        <v>0.50287926411282</v>
      </c>
      <c r="BD66" s="71" t="n">
        <v>0.49065920573285</v>
      </c>
      <c r="BE66" s="71" t="n">
        <v>0.585255402535156</v>
      </c>
      <c r="BF66" s="71" t="n">
        <v>0.659128656755562</v>
      </c>
      <c r="BG66" s="71" t="n">
        <v>0.585540152578033</v>
      </c>
      <c r="BH66" s="71" t="n">
        <v>0.463438456995938</v>
      </c>
      <c r="BI66" s="71" t="n">
        <v>0.33529994618399</v>
      </c>
      <c r="BJ66" s="71" t="n">
        <v>0.43189281935269</v>
      </c>
      <c r="BK66" s="71" t="n">
        <v>0.502100918272351</v>
      </c>
      <c r="BL66" s="71" t="n">
        <v>0.402172758841524</v>
      </c>
      <c r="BM66" s="71" t="n">
        <v>0.32484067283421</v>
      </c>
      <c r="BN66" s="71" t="n">
        <v>0.37799723672814</v>
      </c>
      <c r="BO66" s="52"/>
    </row>
    <row r="67" customFormat="false" ht="15" hidden="false" customHeight="false" outlineLevel="0" collapsed="false">
      <c r="C67" s="52"/>
      <c r="E67" s="71"/>
      <c r="F67" s="71"/>
      <c r="G67" s="71"/>
      <c r="H67" s="71"/>
      <c r="I67" s="71"/>
      <c r="J67" s="71"/>
      <c r="K67" s="71"/>
      <c r="L67" s="71"/>
      <c r="M67" s="71"/>
      <c r="N67" s="71"/>
      <c r="O67" s="71"/>
      <c r="P67" s="71"/>
      <c r="Q67" s="71"/>
      <c r="R67" s="71"/>
      <c r="S67" s="71"/>
      <c r="T67" s="71"/>
      <c r="U67" s="71"/>
      <c r="V67" s="71"/>
      <c r="W67" s="71"/>
      <c r="X67" s="71"/>
      <c r="Y67" s="71"/>
      <c r="Z67" s="71"/>
      <c r="AA67" s="71"/>
      <c r="AB67" s="71"/>
      <c r="AC67" s="71"/>
      <c r="AD67" s="71"/>
      <c r="AE67" s="71"/>
      <c r="AF67" s="71"/>
      <c r="AG67" s="71"/>
      <c r="AH67" s="71"/>
      <c r="AI67" s="71"/>
      <c r="AJ67" s="71"/>
      <c r="AK67" s="71"/>
      <c r="AL67" s="71"/>
      <c r="AM67" s="71"/>
      <c r="AN67" s="71"/>
      <c r="AO67" s="71"/>
      <c r="AP67" s="71"/>
      <c r="AQ67" s="71"/>
      <c r="AR67" s="71"/>
      <c r="AT67" s="75"/>
      <c r="AU67" s="75"/>
      <c r="AV67" s="75"/>
      <c r="AW67" s="71"/>
      <c r="AX67" s="71"/>
      <c r="AY67" s="71"/>
      <c r="AZ67" s="71"/>
      <c r="BA67" s="71"/>
      <c r="BB67" s="71"/>
      <c r="BC67" s="71"/>
      <c r="BD67" s="71"/>
      <c r="BE67" s="71"/>
      <c r="BF67" s="71"/>
      <c r="BG67" s="71"/>
      <c r="BH67" s="71"/>
      <c r="BI67" s="71"/>
      <c r="BJ67" s="71"/>
      <c r="BK67" s="71"/>
      <c r="BL67" s="71"/>
      <c r="BM67" s="71"/>
      <c r="BN67" s="71"/>
      <c r="BO67" s="52"/>
    </row>
    <row r="68" customFormat="false" ht="15" hidden="false" customHeight="false" outlineLevel="0" collapsed="false">
      <c r="C68" s="52"/>
      <c r="D68" s="71"/>
      <c r="E68" s="71"/>
      <c r="F68" s="71"/>
      <c r="G68" s="71"/>
      <c r="H68" s="71"/>
      <c r="I68" s="71"/>
      <c r="J68" s="71"/>
      <c r="K68" s="71"/>
      <c r="L68" s="71"/>
      <c r="M68" s="71"/>
      <c r="N68" s="71"/>
      <c r="O68" s="71"/>
      <c r="P68" s="71"/>
      <c r="Q68" s="71"/>
      <c r="R68" s="71"/>
      <c r="S68" s="71"/>
      <c r="T68" s="71"/>
      <c r="U68" s="71"/>
      <c r="V68" s="71"/>
      <c r="W68" s="71"/>
      <c r="X68" s="71"/>
      <c r="Y68" s="71"/>
      <c r="Z68" s="71"/>
      <c r="AA68" s="71"/>
      <c r="AB68" s="71"/>
      <c r="AC68" s="71"/>
      <c r="AD68" s="71"/>
      <c r="AE68" s="71"/>
      <c r="AF68" s="71"/>
      <c r="AG68" s="71"/>
      <c r="AH68" s="71"/>
      <c r="AI68" s="71"/>
      <c r="AJ68" s="71"/>
      <c r="AK68" s="71"/>
      <c r="AL68" s="71"/>
      <c r="AM68" s="71"/>
      <c r="AN68" s="71"/>
      <c r="AO68" s="71"/>
      <c r="AP68" s="71"/>
      <c r="AQ68" s="71"/>
      <c r="AR68" s="71"/>
      <c r="AT68" s="75"/>
      <c r="AU68" s="71"/>
      <c r="AV68" s="75"/>
      <c r="AW68" s="71"/>
      <c r="AX68" s="71"/>
      <c r="AY68" s="71"/>
      <c r="AZ68" s="71"/>
      <c r="BA68" s="71"/>
      <c r="BB68" s="71"/>
      <c r="BC68" s="71"/>
      <c r="BD68" s="71"/>
      <c r="BE68" s="71"/>
      <c r="BF68" s="71"/>
      <c r="BG68" s="71"/>
      <c r="BH68" s="71"/>
      <c r="BI68" s="71"/>
      <c r="BJ68" s="71"/>
      <c r="BK68" s="71"/>
      <c r="BL68" s="71"/>
      <c r="BM68" s="71"/>
      <c r="BN68" s="71"/>
      <c r="BO68" s="52"/>
    </row>
    <row r="69" customFormat="false" ht="15" hidden="false" customHeight="false" outlineLevel="0" collapsed="false">
      <c r="C69" s="70"/>
      <c r="D69" s="71"/>
      <c r="E69" s="71"/>
      <c r="F69" s="71"/>
      <c r="G69" s="71"/>
      <c r="H69" s="71"/>
      <c r="I69" s="71"/>
      <c r="J69" s="71"/>
      <c r="K69" s="71"/>
      <c r="L69" s="71"/>
      <c r="M69" s="71"/>
      <c r="N69" s="71"/>
      <c r="O69" s="71"/>
      <c r="P69" s="71"/>
      <c r="Q69" s="71"/>
      <c r="R69" s="71"/>
      <c r="S69" s="71"/>
      <c r="T69" s="71"/>
      <c r="U69" s="71"/>
      <c r="V69" s="71"/>
      <c r="W69" s="71"/>
      <c r="X69" s="71"/>
      <c r="Y69" s="71"/>
      <c r="Z69" s="71"/>
      <c r="AA69" s="71"/>
      <c r="AB69" s="71"/>
      <c r="AC69" s="71"/>
      <c r="AD69" s="71"/>
      <c r="AE69" s="71"/>
      <c r="AF69" s="71"/>
      <c r="AG69" s="71"/>
      <c r="AH69" s="71"/>
      <c r="AI69" s="71"/>
      <c r="AJ69" s="71"/>
      <c r="AK69" s="71"/>
      <c r="AL69" s="71"/>
      <c r="AM69" s="71"/>
      <c r="AN69" s="71"/>
      <c r="AO69" s="71"/>
      <c r="AP69" s="71"/>
      <c r="AQ69" s="71"/>
      <c r="AR69" s="71"/>
      <c r="AT69" s="75"/>
      <c r="AU69" s="71"/>
      <c r="AV69" s="75"/>
      <c r="AW69" s="71"/>
      <c r="AX69" s="71"/>
      <c r="AY69" s="71"/>
      <c r="AZ69" s="71"/>
      <c r="BA69" s="71"/>
      <c r="BB69" s="71"/>
      <c r="BC69" s="71"/>
      <c r="BD69" s="71"/>
      <c r="BE69" s="71"/>
      <c r="BF69" s="71"/>
      <c r="BG69" s="71"/>
      <c r="BH69" s="71"/>
      <c r="BI69" s="71"/>
      <c r="BJ69" s="71"/>
      <c r="BK69" s="71"/>
      <c r="BL69" s="71"/>
      <c r="BM69" s="71"/>
      <c r="BN69" s="71"/>
      <c r="BO69" s="70"/>
    </row>
    <row r="70" customFormat="false" ht="15" hidden="false" customHeight="false" outlineLevel="0" collapsed="false">
      <c r="C70" s="70"/>
      <c r="D70" s="71"/>
      <c r="E70" s="71"/>
      <c r="F70" s="71"/>
      <c r="G70" s="71"/>
      <c r="H70" s="71"/>
      <c r="I70" s="71"/>
      <c r="J70" s="71"/>
      <c r="K70" s="71"/>
      <c r="L70" s="71"/>
      <c r="M70" s="71"/>
      <c r="N70" s="71"/>
      <c r="O70" s="71"/>
      <c r="P70" s="71"/>
      <c r="Q70" s="71"/>
      <c r="R70" s="71"/>
      <c r="S70" s="71"/>
      <c r="T70" s="71"/>
      <c r="U70" s="71"/>
      <c r="V70" s="71"/>
      <c r="W70" s="71"/>
      <c r="X70" s="71"/>
      <c r="Y70" s="71"/>
      <c r="Z70" s="71"/>
      <c r="AA70" s="71"/>
      <c r="AB70" s="71"/>
      <c r="AC70" s="71"/>
      <c r="AD70" s="71"/>
      <c r="AE70" s="71"/>
      <c r="AF70" s="71"/>
      <c r="AG70" s="71"/>
      <c r="AH70" s="71"/>
      <c r="AI70" s="71"/>
      <c r="AJ70" s="71"/>
      <c r="AK70" s="71"/>
      <c r="AL70" s="71"/>
      <c r="AM70" s="71"/>
      <c r="AN70" s="71"/>
      <c r="AO70" s="71"/>
      <c r="AP70" s="71"/>
      <c r="AQ70" s="71"/>
      <c r="AR70" s="71"/>
      <c r="AT70" s="75"/>
      <c r="AU70" s="71"/>
      <c r="AV70" s="75"/>
      <c r="AW70" s="71"/>
      <c r="AX70" s="71"/>
      <c r="AY70" s="71"/>
      <c r="AZ70" s="71"/>
      <c r="BA70" s="71"/>
      <c r="BB70" s="71"/>
      <c r="BC70" s="71"/>
      <c r="BD70" s="71"/>
      <c r="BE70" s="71"/>
      <c r="BF70" s="71"/>
      <c r="BG70" s="71"/>
      <c r="BH70" s="71"/>
      <c r="BI70" s="71"/>
      <c r="BJ70" s="71"/>
      <c r="BK70" s="71"/>
      <c r="BL70" s="71"/>
      <c r="BM70" s="71"/>
      <c r="BN70" s="71"/>
      <c r="BO70" s="70"/>
    </row>
    <row r="71" customFormat="false" ht="15" hidden="false" customHeight="false" outlineLevel="0" collapsed="false">
      <c r="C71" s="52"/>
      <c r="D71" s="71"/>
      <c r="E71" s="71"/>
      <c r="F71" s="71"/>
      <c r="G71" s="71"/>
      <c r="H71" s="71"/>
      <c r="I71" s="71"/>
      <c r="J71" s="71"/>
      <c r="K71" s="71"/>
      <c r="L71" s="71"/>
      <c r="M71" s="71"/>
      <c r="N71" s="71"/>
      <c r="O71" s="71"/>
      <c r="P71" s="71"/>
      <c r="Q71" s="71"/>
      <c r="R71" s="71"/>
      <c r="S71" s="71"/>
      <c r="T71" s="71"/>
      <c r="U71" s="71"/>
      <c r="V71" s="71"/>
      <c r="W71" s="71"/>
      <c r="X71" s="71"/>
      <c r="Y71" s="71"/>
      <c r="Z71" s="71"/>
      <c r="AA71" s="71"/>
      <c r="AB71" s="71"/>
      <c r="AC71" s="71"/>
      <c r="AD71" s="71"/>
      <c r="AE71" s="71"/>
      <c r="AF71" s="71"/>
      <c r="AG71" s="71"/>
      <c r="AH71" s="71"/>
      <c r="AI71" s="71"/>
      <c r="AJ71" s="71"/>
      <c r="AK71" s="71"/>
      <c r="AL71" s="71"/>
      <c r="AM71" s="71"/>
      <c r="AN71" s="71"/>
      <c r="AO71" s="71"/>
      <c r="AP71" s="71"/>
      <c r="AQ71" s="71"/>
      <c r="AR71" s="71"/>
      <c r="AT71" s="75"/>
      <c r="AU71" s="71"/>
      <c r="AV71" s="75"/>
      <c r="AW71" s="71"/>
      <c r="AX71" s="71"/>
      <c r="AY71" s="71"/>
      <c r="AZ71" s="71"/>
      <c r="BA71" s="71"/>
      <c r="BB71" s="71"/>
      <c r="BC71" s="71"/>
      <c r="BD71" s="71"/>
      <c r="BE71" s="71"/>
      <c r="BF71" s="71"/>
      <c r="BG71" s="71"/>
      <c r="BH71" s="71"/>
      <c r="BI71" s="71"/>
      <c r="BJ71" s="71"/>
      <c r="BK71" s="71"/>
      <c r="BL71" s="71"/>
      <c r="BM71" s="71"/>
      <c r="BN71" s="71"/>
      <c r="BO71" s="52"/>
    </row>
    <row r="72" customFormat="false" ht="15" hidden="false" customHeight="false" outlineLevel="0" collapsed="false">
      <c r="C72" s="52"/>
      <c r="D72" s="71"/>
      <c r="E72" s="71"/>
      <c r="F72" s="71"/>
      <c r="G72" s="71"/>
      <c r="H72" s="71"/>
      <c r="I72" s="71"/>
      <c r="J72" s="71"/>
      <c r="K72" s="71"/>
      <c r="L72" s="71"/>
      <c r="M72" s="71"/>
      <c r="N72" s="71"/>
      <c r="O72" s="71"/>
      <c r="P72" s="71"/>
      <c r="Q72" s="71"/>
      <c r="R72" s="71"/>
      <c r="S72" s="71"/>
      <c r="T72" s="71"/>
      <c r="U72" s="71"/>
      <c r="V72" s="71"/>
      <c r="W72" s="71"/>
      <c r="X72" s="71"/>
      <c r="Y72" s="71"/>
      <c r="Z72" s="71"/>
      <c r="AA72" s="71"/>
      <c r="AB72" s="71"/>
      <c r="AC72" s="71"/>
      <c r="AD72" s="71"/>
      <c r="AE72" s="71"/>
      <c r="AF72" s="71"/>
      <c r="AG72" s="71"/>
      <c r="AH72" s="71"/>
      <c r="AI72" s="71"/>
      <c r="AJ72" s="71"/>
      <c r="AK72" s="71"/>
      <c r="AL72" s="71"/>
      <c r="AM72" s="71"/>
      <c r="AN72" s="71"/>
      <c r="AO72" s="71"/>
      <c r="AP72" s="71"/>
      <c r="AQ72" s="71"/>
      <c r="AR72" s="71"/>
      <c r="AT72" s="75"/>
      <c r="AU72" s="71"/>
      <c r="AV72" s="75"/>
      <c r="AW72" s="71"/>
      <c r="AX72" s="71"/>
      <c r="AY72" s="71"/>
      <c r="AZ72" s="71"/>
      <c r="BA72" s="71"/>
      <c r="BB72" s="71"/>
      <c r="BC72" s="71"/>
      <c r="BD72" s="71"/>
      <c r="BE72" s="71"/>
      <c r="BF72" s="71"/>
      <c r="BG72" s="71"/>
      <c r="BH72" s="71"/>
      <c r="BI72" s="71"/>
      <c r="BJ72" s="71"/>
      <c r="BK72" s="71"/>
      <c r="BL72" s="71"/>
      <c r="BM72" s="71"/>
      <c r="BN72" s="71"/>
      <c r="BO72" s="52"/>
    </row>
    <row r="73" customFormat="false" ht="15" hidden="false" customHeight="false" outlineLevel="0" collapsed="false">
      <c r="C73" s="76"/>
      <c r="D73" s="71"/>
      <c r="E73" s="71"/>
      <c r="F73" s="71"/>
      <c r="G73" s="71"/>
      <c r="H73" s="71"/>
      <c r="I73" s="71"/>
      <c r="J73" s="71"/>
      <c r="K73" s="71"/>
      <c r="L73" s="71"/>
      <c r="M73" s="71"/>
      <c r="N73" s="71"/>
      <c r="O73" s="71"/>
      <c r="P73" s="71"/>
      <c r="Q73" s="71"/>
      <c r="R73" s="71"/>
      <c r="S73" s="71"/>
      <c r="T73" s="71"/>
      <c r="U73" s="71"/>
      <c r="V73" s="71"/>
      <c r="W73" s="71"/>
      <c r="X73" s="71"/>
      <c r="Y73" s="71"/>
      <c r="Z73" s="71"/>
      <c r="AA73" s="71"/>
      <c r="AB73" s="71"/>
      <c r="AC73" s="71"/>
      <c r="AD73" s="71"/>
      <c r="AE73" s="71"/>
      <c r="AF73" s="71"/>
      <c r="AG73" s="71"/>
      <c r="AH73" s="71"/>
      <c r="AI73" s="71"/>
      <c r="AJ73" s="71"/>
      <c r="AK73" s="71"/>
      <c r="AL73" s="71"/>
      <c r="AM73" s="71"/>
      <c r="AN73" s="71"/>
      <c r="AO73" s="71"/>
      <c r="AP73" s="71"/>
      <c r="AQ73" s="71"/>
      <c r="AR73" s="71"/>
      <c r="AT73" s="75"/>
      <c r="AU73" s="71"/>
      <c r="AV73" s="75"/>
      <c r="AW73" s="71"/>
      <c r="AX73" s="71"/>
      <c r="AY73" s="71"/>
      <c r="AZ73" s="71"/>
      <c r="BA73" s="71"/>
      <c r="BB73" s="71"/>
      <c r="BC73" s="71"/>
      <c r="BD73" s="71"/>
      <c r="BE73" s="71"/>
      <c r="BF73" s="71"/>
      <c r="BG73" s="71"/>
      <c r="BH73" s="71"/>
      <c r="BI73" s="71"/>
      <c r="BJ73" s="71"/>
      <c r="BK73" s="71"/>
      <c r="BL73" s="71"/>
      <c r="BM73" s="71"/>
      <c r="BN73" s="71"/>
      <c r="BO73" s="76"/>
    </row>
    <row r="74" customFormat="false" ht="15" hidden="false" customHeight="false" outlineLevel="0" collapsed="false">
      <c r="C74" s="70"/>
      <c r="D74" s="71"/>
      <c r="E74" s="71"/>
      <c r="F74" s="71"/>
      <c r="G74" s="71"/>
      <c r="H74" s="71"/>
      <c r="I74" s="71"/>
      <c r="J74" s="71"/>
      <c r="K74" s="71"/>
      <c r="L74" s="71"/>
      <c r="M74" s="71"/>
      <c r="N74" s="71"/>
      <c r="O74" s="71"/>
      <c r="P74" s="71"/>
      <c r="Q74" s="71"/>
      <c r="R74" s="71"/>
      <c r="S74" s="71"/>
      <c r="T74" s="71"/>
      <c r="U74" s="71"/>
      <c r="V74" s="71"/>
      <c r="W74" s="71"/>
      <c r="X74" s="71"/>
      <c r="Y74" s="71"/>
      <c r="Z74" s="71"/>
      <c r="AA74" s="71"/>
      <c r="AB74" s="71"/>
      <c r="AC74" s="71"/>
      <c r="AD74" s="71"/>
      <c r="AE74" s="71"/>
      <c r="AF74" s="71"/>
      <c r="AG74" s="71"/>
      <c r="AH74" s="71"/>
      <c r="AI74" s="71"/>
      <c r="AJ74" s="71"/>
      <c r="AK74" s="71"/>
      <c r="AL74" s="71"/>
      <c r="AM74" s="71"/>
      <c r="AN74" s="71"/>
      <c r="AO74" s="71"/>
      <c r="AP74" s="71"/>
      <c r="AQ74" s="71"/>
      <c r="AR74" s="71"/>
      <c r="AT74" s="75"/>
      <c r="AU74" s="71"/>
      <c r="AV74" s="75"/>
      <c r="AW74" s="71"/>
      <c r="AX74" s="71"/>
      <c r="AY74" s="71"/>
      <c r="AZ74" s="71"/>
      <c r="BA74" s="71"/>
      <c r="BB74" s="71"/>
      <c r="BC74" s="71"/>
      <c r="BD74" s="71"/>
      <c r="BE74" s="71"/>
      <c r="BF74" s="71"/>
      <c r="BG74" s="71"/>
      <c r="BH74" s="71"/>
      <c r="BI74" s="71"/>
      <c r="BJ74" s="71"/>
      <c r="BK74" s="71"/>
      <c r="BL74" s="71"/>
      <c r="BM74" s="71"/>
      <c r="BN74" s="71"/>
      <c r="BO74" s="70"/>
    </row>
    <row r="75" customFormat="false" ht="15" hidden="false" customHeight="false" outlineLevel="0" collapsed="false">
      <c r="C75" s="70"/>
      <c r="D75" s="71"/>
      <c r="E75" s="71"/>
      <c r="F75" s="71"/>
      <c r="G75" s="71"/>
      <c r="H75" s="71"/>
      <c r="I75" s="71"/>
      <c r="J75" s="71"/>
      <c r="K75" s="71"/>
      <c r="L75" s="71"/>
      <c r="M75" s="71"/>
      <c r="N75" s="71"/>
      <c r="O75" s="71"/>
      <c r="P75" s="71"/>
      <c r="Q75" s="71"/>
      <c r="R75" s="71"/>
      <c r="S75" s="71"/>
      <c r="T75" s="71"/>
      <c r="U75" s="71"/>
      <c r="V75" s="71"/>
      <c r="W75" s="71"/>
      <c r="X75" s="71"/>
      <c r="Y75" s="71"/>
      <c r="Z75" s="71"/>
      <c r="AA75" s="71"/>
      <c r="AB75" s="71"/>
      <c r="AC75" s="71"/>
      <c r="AD75" s="71"/>
      <c r="AE75" s="71"/>
      <c r="AF75" s="71"/>
      <c r="AG75" s="71"/>
      <c r="AH75" s="71"/>
      <c r="AI75" s="71"/>
      <c r="AJ75" s="71"/>
      <c r="AK75" s="71"/>
      <c r="AL75" s="71"/>
      <c r="AM75" s="71"/>
      <c r="AN75" s="71"/>
      <c r="AO75" s="71"/>
      <c r="AP75" s="71"/>
      <c r="AQ75" s="71"/>
      <c r="AR75" s="71"/>
      <c r="AT75" s="75"/>
      <c r="AU75" s="71"/>
      <c r="AV75" s="75"/>
      <c r="AW75" s="71"/>
      <c r="AX75" s="71"/>
      <c r="AY75" s="71"/>
      <c r="AZ75" s="71"/>
      <c r="BA75" s="71"/>
      <c r="BB75" s="71"/>
      <c r="BC75" s="71"/>
      <c r="BD75" s="71"/>
      <c r="BE75" s="71"/>
      <c r="BF75" s="71"/>
      <c r="BG75" s="71"/>
      <c r="BH75" s="71"/>
      <c r="BI75" s="71"/>
      <c r="BJ75" s="71"/>
      <c r="BK75" s="71"/>
      <c r="BL75" s="71"/>
      <c r="BM75" s="71"/>
      <c r="BN75" s="71"/>
      <c r="BO75" s="70"/>
    </row>
  </sheetData>
  <conditionalFormatting sqref="A3:A65">
    <cfRule type="expression" priority="2" aboveAverage="0" equalAverage="0" bottom="0" percent="0" rank="0" text="" dxfId="126">
      <formula>AND(COUNTIF(TableS6!$A$3:$A$65,TableS6!A3)&gt;1,NOT(ISBLANK(TableS6!A3)))</formula>
    </cfRule>
  </conditionalFormatting>
  <conditionalFormatting sqref="A3:A65">
    <cfRule type="expression" priority="3" aboveAverage="0" equalAverage="0" bottom="0" percent="0" rank="0" text="" dxfId="127">
      <formula>AND(COUNTIF(TableS6!$A$3:$A$65,TableS6!A3)&gt;1,NOT(ISBLANK(TableS6!A3)))</formula>
    </cfRule>
    <cfRule type="expression" priority="4" aboveAverage="0" equalAverage="0" bottom="0" percent="0" rank="0" text="" dxfId="128">
      <formula>AND(COUNTIF(TableS6!$A$3:$A$65,TableS6!A3)&gt;1,NOT(ISBLANK(TableS6!A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A106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7.9921875" defaultRowHeight="15" zeroHeight="false" outlineLevelRow="0" outlineLevelCol="0"/>
  <cols>
    <col collapsed="false" customWidth="true" hidden="false" outlineLevel="0" max="1" min="1" style="2" width="38.49"/>
    <col collapsed="false" customWidth="false" hidden="false" outlineLevel="0" max="257" min="2" style="1" width="7.99"/>
  </cols>
  <sheetData>
    <row r="1" s="77" customFormat="true" ht="20" hidden="false" customHeight="false" outlineLevel="0" collapsed="false">
      <c r="A1" s="77" t="s">
        <v>772</v>
      </c>
    </row>
    <row r="2" s="2" customFormat="true" ht="15" hidden="false" customHeight="false" outlineLevel="0" collapsed="false">
      <c r="B2" s="2" t="s">
        <v>773</v>
      </c>
      <c r="C2" s="2" t="s">
        <v>388</v>
      </c>
      <c r="D2" s="2" t="s">
        <v>774</v>
      </c>
      <c r="E2" s="2" t="s">
        <v>775</v>
      </c>
      <c r="F2" s="2" t="s">
        <v>776</v>
      </c>
      <c r="G2" s="2" t="s">
        <v>777</v>
      </c>
      <c r="H2" s="2" t="s">
        <v>778</v>
      </c>
      <c r="I2" s="2" t="s">
        <v>779</v>
      </c>
      <c r="J2" s="2" t="s">
        <v>780</v>
      </c>
      <c r="K2" s="2" t="s">
        <v>781</v>
      </c>
      <c r="L2" s="2" t="s">
        <v>782</v>
      </c>
      <c r="M2" s="2" t="s">
        <v>783</v>
      </c>
      <c r="N2" s="2" t="s">
        <v>784</v>
      </c>
      <c r="O2" s="2" t="s">
        <v>785</v>
      </c>
      <c r="P2" s="2" t="s">
        <v>786</v>
      </c>
      <c r="Q2" s="2" t="s">
        <v>787</v>
      </c>
      <c r="R2" s="2" t="s">
        <v>788</v>
      </c>
      <c r="S2" s="2" t="s">
        <v>789</v>
      </c>
      <c r="T2" s="2" t="s">
        <v>790</v>
      </c>
      <c r="U2" s="2" t="s">
        <v>791</v>
      </c>
      <c r="V2" s="2" t="s">
        <v>792</v>
      </c>
      <c r="W2" s="2" t="s">
        <v>793</v>
      </c>
      <c r="X2" s="2" t="s">
        <v>794</v>
      </c>
      <c r="Y2" s="2" t="s">
        <v>795</v>
      </c>
      <c r="Z2" s="2" t="s">
        <v>796</v>
      </c>
      <c r="AA2" s="2" t="s">
        <v>797</v>
      </c>
      <c r="AB2" s="2" t="s">
        <v>798</v>
      </c>
      <c r="AC2" s="2" t="s">
        <v>799</v>
      </c>
      <c r="AD2" s="2" t="s">
        <v>800</v>
      </c>
      <c r="AE2" s="2" t="s">
        <v>801</v>
      </c>
      <c r="AF2" s="2" t="s">
        <v>802</v>
      </c>
      <c r="AG2" s="2" t="s">
        <v>803</v>
      </c>
      <c r="AH2" s="2" t="s">
        <v>804</v>
      </c>
      <c r="AI2" s="2" t="s">
        <v>805</v>
      </c>
      <c r="AJ2" s="2" t="s">
        <v>806</v>
      </c>
      <c r="AK2" s="2" t="s">
        <v>807</v>
      </c>
      <c r="AL2" s="2" t="s">
        <v>808</v>
      </c>
      <c r="AM2" s="2" t="s">
        <v>809</v>
      </c>
      <c r="AN2" s="2" t="s">
        <v>810</v>
      </c>
      <c r="AO2" s="2" t="s">
        <v>811</v>
      </c>
      <c r="AP2" s="2" t="s">
        <v>812</v>
      </c>
      <c r="AQ2" s="2" t="s">
        <v>813</v>
      </c>
      <c r="AR2" s="2" t="s">
        <v>814</v>
      </c>
      <c r="AS2" s="2" t="s">
        <v>815</v>
      </c>
      <c r="AT2" s="2" t="s">
        <v>816</v>
      </c>
      <c r="AU2" s="2" t="s">
        <v>817</v>
      </c>
      <c r="AV2" s="2" t="s">
        <v>818</v>
      </c>
      <c r="AW2" s="2" t="s">
        <v>819</v>
      </c>
      <c r="AX2" s="2" t="s">
        <v>820</v>
      </c>
      <c r="AY2" s="2" t="s">
        <v>821</v>
      </c>
      <c r="AZ2" s="2" t="s">
        <v>822</v>
      </c>
      <c r="BA2" s="2" t="s">
        <v>823</v>
      </c>
      <c r="BB2" s="2" t="s">
        <v>824</v>
      </c>
      <c r="BC2" s="2" t="s">
        <v>825</v>
      </c>
      <c r="BD2" s="2" t="s">
        <v>826</v>
      </c>
      <c r="BE2" s="2" t="s">
        <v>827</v>
      </c>
      <c r="BF2" s="2" t="s">
        <v>828</v>
      </c>
      <c r="BG2" s="2" t="s">
        <v>829</v>
      </c>
      <c r="BH2" s="2" t="s">
        <v>830</v>
      </c>
      <c r="BI2" s="2" t="s">
        <v>831</v>
      </c>
      <c r="BJ2" s="2" t="s">
        <v>832</v>
      </c>
      <c r="BK2" s="2" t="s">
        <v>833</v>
      </c>
      <c r="BL2" s="2" t="s">
        <v>834</v>
      </c>
      <c r="BM2" s="2" t="s">
        <v>835</v>
      </c>
      <c r="BN2" s="2" t="s">
        <v>836</v>
      </c>
      <c r="BO2" s="2" t="s">
        <v>837</v>
      </c>
      <c r="BP2" s="2" t="s">
        <v>838</v>
      </c>
      <c r="BQ2" s="2" t="s">
        <v>839</v>
      </c>
      <c r="BR2" s="2" t="s">
        <v>840</v>
      </c>
      <c r="BS2" s="2" t="s">
        <v>841</v>
      </c>
      <c r="BT2" s="2" t="s">
        <v>842</v>
      </c>
      <c r="BU2" s="2" t="s">
        <v>843</v>
      </c>
      <c r="BV2" s="2" t="s">
        <v>844</v>
      </c>
      <c r="BW2" s="2" t="s">
        <v>845</v>
      </c>
      <c r="BX2" s="2" t="s">
        <v>846</v>
      </c>
      <c r="BY2" s="2" t="s">
        <v>847</v>
      </c>
      <c r="BZ2" s="2" t="s">
        <v>848</v>
      </c>
      <c r="CA2" s="2" t="s">
        <v>849</v>
      </c>
      <c r="CB2" s="2" t="s">
        <v>850</v>
      </c>
      <c r="CC2" s="2" t="s">
        <v>851</v>
      </c>
      <c r="CD2" s="2" t="s">
        <v>852</v>
      </c>
      <c r="CE2" s="2" t="s">
        <v>853</v>
      </c>
      <c r="CF2" s="2" t="s">
        <v>854</v>
      </c>
      <c r="CG2" s="2" t="s">
        <v>855</v>
      </c>
      <c r="CH2" s="2" t="s">
        <v>349</v>
      </c>
      <c r="CI2" s="2" t="s">
        <v>355</v>
      </c>
      <c r="CJ2" s="2" t="s">
        <v>357</v>
      </c>
      <c r="CK2" s="2" t="s">
        <v>358</v>
      </c>
      <c r="CL2" s="2" t="s">
        <v>360</v>
      </c>
      <c r="CM2" s="2" t="s">
        <v>362</v>
      </c>
      <c r="CN2" s="2" t="s">
        <v>363</v>
      </c>
      <c r="CO2" s="2" t="s">
        <v>414</v>
      </c>
      <c r="CP2" s="2" t="s">
        <v>421</v>
      </c>
      <c r="CQ2" s="2" t="s">
        <v>477</v>
      </c>
      <c r="CR2" s="2" t="s">
        <v>479</v>
      </c>
      <c r="CS2" s="2" t="s">
        <v>483</v>
      </c>
      <c r="CT2" s="2" t="s">
        <v>436</v>
      </c>
      <c r="CU2" s="2" t="s">
        <v>549</v>
      </c>
      <c r="CV2" s="2" t="s">
        <v>441</v>
      </c>
      <c r="CW2" s="2" t="s">
        <v>486</v>
      </c>
      <c r="CX2" s="2" t="s">
        <v>442</v>
      </c>
      <c r="CY2" s="2" t="s">
        <v>555</v>
      </c>
      <c r="CZ2" s="2" t="s">
        <v>452</v>
      </c>
      <c r="DA2" s="2" t="s">
        <v>453</v>
      </c>
    </row>
    <row r="3" customFormat="false" ht="15" hidden="false" customHeight="false" outlineLevel="0" collapsed="false">
      <c r="A3" s="2" t="s">
        <v>773</v>
      </c>
    </row>
    <row r="4" customFormat="false" ht="15" hidden="false" customHeight="false" outlineLevel="0" collapsed="false">
      <c r="A4" s="2" t="s">
        <v>388</v>
      </c>
      <c r="B4" s="78" t="n">
        <v>96.077049</v>
      </c>
      <c r="C4" s="78"/>
      <c r="D4" s="78"/>
      <c r="E4" s="78"/>
      <c r="F4" s="78"/>
      <c r="G4" s="78"/>
      <c r="H4" s="78"/>
      <c r="I4" s="78"/>
      <c r="J4" s="78"/>
      <c r="K4" s="78"/>
      <c r="L4" s="78"/>
      <c r="M4" s="78"/>
      <c r="N4" s="78"/>
      <c r="O4" s="78"/>
      <c r="P4" s="78"/>
      <c r="Q4" s="78"/>
      <c r="R4" s="78"/>
      <c r="S4" s="78"/>
      <c r="T4" s="78"/>
      <c r="U4" s="78"/>
      <c r="V4" s="78"/>
      <c r="W4" s="78"/>
      <c r="X4" s="78"/>
      <c r="Y4" s="78"/>
      <c r="Z4" s="78"/>
      <c r="AA4" s="78"/>
      <c r="AB4" s="78"/>
      <c r="AC4" s="78"/>
      <c r="AD4" s="78"/>
      <c r="AE4" s="78"/>
      <c r="AF4" s="78"/>
      <c r="AG4" s="78"/>
      <c r="AH4" s="78"/>
      <c r="AI4" s="78"/>
      <c r="AJ4" s="78"/>
      <c r="AK4" s="78"/>
      <c r="AL4" s="78"/>
      <c r="AM4" s="78"/>
      <c r="AN4" s="78"/>
      <c r="AO4" s="78"/>
      <c r="AP4" s="78"/>
      <c r="AQ4" s="78"/>
      <c r="AR4" s="78"/>
      <c r="AS4" s="78"/>
      <c r="AT4" s="78"/>
      <c r="AU4" s="78"/>
      <c r="AV4" s="78"/>
      <c r="AW4" s="78"/>
      <c r="AX4" s="78"/>
      <c r="AY4" s="78"/>
      <c r="AZ4" s="78"/>
      <c r="BA4" s="78"/>
      <c r="BB4" s="78"/>
      <c r="BC4" s="78"/>
      <c r="BD4" s="78"/>
      <c r="BE4" s="78"/>
      <c r="BF4" s="78"/>
      <c r="BG4" s="78"/>
      <c r="BH4" s="78"/>
      <c r="BI4" s="78"/>
      <c r="BJ4" s="78"/>
      <c r="BK4" s="78"/>
      <c r="BL4" s="78"/>
      <c r="BM4" s="78"/>
      <c r="BN4" s="78"/>
      <c r="BO4" s="78"/>
      <c r="BP4" s="78"/>
      <c r="BQ4" s="78"/>
      <c r="BR4" s="78"/>
      <c r="BS4" s="78"/>
      <c r="BT4" s="78"/>
      <c r="BU4" s="78"/>
      <c r="BV4" s="78"/>
      <c r="BW4" s="78"/>
      <c r="BX4" s="78"/>
      <c r="BY4" s="78"/>
      <c r="BZ4" s="78"/>
      <c r="CA4" s="78"/>
      <c r="CB4" s="78"/>
      <c r="CC4" s="78"/>
      <c r="CD4" s="78"/>
      <c r="CE4" s="78"/>
      <c r="CF4" s="78"/>
      <c r="CG4" s="78"/>
      <c r="CH4" s="78"/>
      <c r="CI4" s="78"/>
      <c r="CJ4" s="78"/>
      <c r="CK4" s="78"/>
      <c r="CL4" s="78"/>
      <c r="CM4" s="78"/>
      <c r="CN4" s="78"/>
      <c r="CO4" s="78"/>
      <c r="CP4" s="78"/>
      <c r="CQ4" s="78"/>
      <c r="CR4" s="78"/>
      <c r="CS4" s="78"/>
      <c r="CT4" s="78"/>
      <c r="CU4" s="78"/>
      <c r="CV4" s="78"/>
      <c r="CW4" s="78"/>
      <c r="CX4" s="78"/>
      <c r="CY4" s="78"/>
      <c r="CZ4" s="78"/>
    </row>
    <row r="5" customFormat="false" ht="15" hidden="false" customHeight="false" outlineLevel="0" collapsed="false">
      <c r="A5" s="2" t="s">
        <v>774</v>
      </c>
      <c r="B5" s="78" t="n">
        <v>96.194603</v>
      </c>
      <c r="C5" s="78" t="n">
        <v>96.162186</v>
      </c>
      <c r="D5" s="78"/>
      <c r="E5" s="78"/>
      <c r="F5" s="78"/>
      <c r="G5" s="78"/>
      <c r="H5" s="78"/>
      <c r="I5" s="78"/>
      <c r="J5" s="78"/>
      <c r="K5" s="78"/>
      <c r="L5" s="78"/>
      <c r="M5" s="78"/>
      <c r="N5" s="78"/>
      <c r="O5" s="78"/>
      <c r="P5" s="78"/>
      <c r="Q5" s="78"/>
      <c r="R5" s="78"/>
      <c r="S5" s="78"/>
      <c r="T5" s="78"/>
      <c r="U5" s="78"/>
      <c r="V5" s="78"/>
      <c r="W5" s="78"/>
      <c r="X5" s="78"/>
      <c r="Y5" s="78"/>
      <c r="Z5" s="78"/>
      <c r="AA5" s="78"/>
      <c r="AB5" s="78"/>
      <c r="AC5" s="78"/>
      <c r="AD5" s="78"/>
      <c r="AE5" s="78"/>
      <c r="AF5" s="78"/>
      <c r="AG5" s="78"/>
      <c r="AH5" s="78"/>
      <c r="AI5" s="78"/>
      <c r="AJ5" s="78"/>
      <c r="AK5" s="78"/>
      <c r="AL5" s="78"/>
      <c r="AM5" s="78"/>
      <c r="AN5" s="78"/>
      <c r="AO5" s="78"/>
      <c r="AP5" s="78"/>
      <c r="AQ5" s="78"/>
      <c r="AR5" s="78"/>
      <c r="AS5" s="78"/>
      <c r="AT5" s="78"/>
      <c r="AU5" s="78"/>
      <c r="AV5" s="78"/>
      <c r="AW5" s="78"/>
      <c r="AX5" s="78"/>
      <c r="AY5" s="78"/>
      <c r="AZ5" s="78"/>
      <c r="BA5" s="78"/>
      <c r="BB5" s="78"/>
      <c r="BC5" s="78"/>
      <c r="BD5" s="78"/>
      <c r="BE5" s="78"/>
      <c r="BF5" s="78"/>
      <c r="BG5" s="78"/>
      <c r="BH5" s="78"/>
      <c r="BI5" s="78"/>
      <c r="BJ5" s="78"/>
      <c r="BK5" s="78"/>
      <c r="BL5" s="78"/>
      <c r="BM5" s="78"/>
      <c r="BN5" s="78"/>
      <c r="BO5" s="78"/>
      <c r="BP5" s="78"/>
      <c r="BQ5" s="78"/>
      <c r="BR5" s="78"/>
      <c r="BS5" s="78"/>
      <c r="BT5" s="78"/>
      <c r="BU5" s="78"/>
      <c r="BV5" s="78"/>
      <c r="BW5" s="78"/>
      <c r="BX5" s="78"/>
      <c r="BY5" s="78"/>
      <c r="BZ5" s="78"/>
      <c r="CA5" s="78"/>
      <c r="CB5" s="78"/>
      <c r="CC5" s="78"/>
      <c r="CD5" s="78"/>
      <c r="CE5" s="78"/>
      <c r="CF5" s="78"/>
      <c r="CG5" s="78"/>
      <c r="CH5" s="78"/>
      <c r="CI5" s="78"/>
      <c r="CJ5" s="78"/>
      <c r="CK5" s="78"/>
      <c r="CL5" s="78"/>
      <c r="CM5" s="78"/>
      <c r="CN5" s="78"/>
      <c r="CO5" s="78"/>
      <c r="CP5" s="78"/>
      <c r="CQ5" s="78"/>
      <c r="CR5" s="78"/>
      <c r="CS5" s="78"/>
      <c r="CT5" s="78"/>
      <c r="CU5" s="78"/>
      <c r="CV5" s="78"/>
      <c r="CW5" s="78"/>
      <c r="CX5" s="78"/>
      <c r="CY5" s="78"/>
      <c r="CZ5" s="78"/>
    </row>
    <row r="6" customFormat="false" ht="15" hidden="false" customHeight="false" outlineLevel="0" collapsed="false">
      <c r="A6" s="2" t="s">
        <v>775</v>
      </c>
      <c r="B6" s="78" t="n">
        <v>95.371826</v>
      </c>
      <c r="C6" s="78" t="n">
        <v>94.913208</v>
      </c>
      <c r="D6" s="78" t="n">
        <v>95.116478</v>
      </c>
      <c r="E6" s="78"/>
      <c r="F6" s="78"/>
      <c r="G6" s="78"/>
      <c r="H6" s="78"/>
      <c r="I6" s="78"/>
      <c r="J6" s="78"/>
      <c r="K6" s="78"/>
      <c r="L6" s="78"/>
      <c r="M6" s="78"/>
      <c r="N6" s="78"/>
      <c r="O6" s="78"/>
      <c r="P6" s="78"/>
      <c r="Q6" s="78"/>
      <c r="R6" s="78"/>
      <c r="S6" s="78"/>
      <c r="T6" s="78"/>
      <c r="U6" s="78"/>
      <c r="V6" s="78"/>
      <c r="W6" s="78"/>
      <c r="X6" s="78"/>
      <c r="Y6" s="78"/>
      <c r="Z6" s="78"/>
      <c r="AA6" s="78"/>
      <c r="AB6" s="78"/>
      <c r="AC6" s="78"/>
      <c r="AD6" s="78"/>
      <c r="AE6" s="78"/>
      <c r="AF6" s="78"/>
      <c r="AG6" s="78"/>
      <c r="AH6" s="78"/>
      <c r="AI6" s="78"/>
      <c r="AJ6" s="78"/>
      <c r="AK6" s="78"/>
      <c r="AL6" s="78"/>
      <c r="AM6" s="78"/>
      <c r="AN6" s="78"/>
      <c r="AO6" s="78"/>
      <c r="AP6" s="78"/>
      <c r="AQ6" s="78"/>
      <c r="AR6" s="78"/>
      <c r="AS6" s="78"/>
      <c r="AT6" s="78"/>
      <c r="AU6" s="78"/>
      <c r="AV6" s="78"/>
      <c r="AW6" s="78"/>
      <c r="AX6" s="78"/>
      <c r="AY6" s="78"/>
      <c r="AZ6" s="78"/>
      <c r="BA6" s="78"/>
      <c r="BB6" s="78"/>
      <c r="BC6" s="78"/>
      <c r="BD6" s="78"/>
      <c r="BE6" s="78"/>
      <c r="BF6" s="78"/>
      <c r="BG6" s="78"/>
      <c r="BH6" s="78"/>
      <c r="BI6" s="78"/>
      <c r="BJ6" s="78"/>
      <c r="BK6" s="78"/>
      <c r="BL6" s="78"/>
      <c r="BM6" s="78"/>
      <c r="BN6" s="78"/>
      <c r="BO6" s="78"/>
      <c r="BP6" s="78"/>
      <c r="BQ6" s="78"/>
      <c r="BR6" s="78"/>
      <c r="BS6" s="78"/>
      <c r="BT6" s="78"/>
      <c r="BU6" s="78"/>
      <c r="BV6" s="78"/>
      <c r="BW6" s="78"/>
      <c r="BX6" s="78"/>
      <c r="BY6" s="78"/>
      <c r="BZ6" s="78"/>
      <c r="CA6" s="78"/>
      <c r="CB6" s="78"/>
      <c r="CC6" s="78"/>
      <c r="CD6" s="78"/>
      <c r="CE6" s="78"/>
      <c r="CF6" s="78"/>
      <c r="CG6" s="78"/>
      <c r="CH6" s="78"/>
      <c r="CI6" s="78"/>
      <c r="CJ6" s="78"/>
      <c r="CK6" s="78"/>
      <c r="CL6" s="78"/>
      <c r="CM6" s="78"/>
      <c r="CN6" s="78"/>
      <c r="CO6" s="78"/>
      <c r="CP6" s="78"/>
      <c r="CQ6" s="78"/>
      <c r="CR6" s="78"/>
      <c r="CS6" s="78"/>
      <c r="CT6" s="78"/>
      <c r="CU6" s="78"/>
      <c r="CV6" s="78"/>
      <c r="CW6" s="78"/>
      <c r="CX6" s="78"/>
      <c r="CY6" s="78"/>
      <c r="CZ6" s="78"/>
    </row>
    <row r="7" customFormat="false" ht="15" hidden="false" customHeight="false" outlineLevel="0" collapsed="false">
      <c r="A7" s="2" t="s">
        <v>776</v>
      </c>
      <c r="B7" s="78" t="n">
        <v>95.378296</v>
      </c>
      <c r="C7" s="78" t="n">
        <v>94.928162</v>
      </c>
      <c r="D7" s="78" t="n">
        <v>95.281219</v>
      </c>
      <c r="E7" s="78" t="n">
        <v>96.11322</v>
      </c>
      <c r="F7" s="78"/>
      <c r="G7" s="78"/>
      <c r="H7" s="78"/>
      <c r="I7" s="78"/>
      <c r="J7" s="78"/>
      <c r="K7" s="78"/>
      <c r="L7" s="78"/>
      <c r="M7" s="78"/>
      <c r="N7" s="78"/>
      <c r="O7" s="78"/>
      <c r="P7" s="78"/>
      <c r="Q7" s="78"/>
      <c r="R7" s="78"/>
      <c r="S7" s="78"/>
      <c r="T7" s="78"/>
      <c r="U7" s="78"/>
      <c r="V7" s="78"/>
      <c r="W7" s="78"/>
      <c r="X7" s="78"/>
      <c r="Y7" s="78"/>
      <c r="Z7" s="78"/>
      <c r="AA7" s="78"/>
      <c r="AB7" s="78"/>
      <c r="AC7" s="78"/>
      <c r="AD7" s="78"/>
      <c r="AE7" s="78"/>
      <c r="AF7" s="78"/>
      <c r="AG7" s="78"/>
      <c r="AH7" s="78"/>
      <c r="AI7" s="78"/>
      <c r="AJ7" s="78"/>
      <c r="AK7" s="78"/>
      <c r="AL7" s="78"/>
      <c r="AM7" s="78"/>
      <c r="AN7" s="78"/>
      <c r="AO7" s="78"/>
      <c r="AP7" s="78"/>
      <c r="AQ7" s="78"/>
      <c r="AR7" s="78"/>
      <c r="AS7" s="78"/>
      <c r="AT7" s="78"/>
      <c r="AU7" s="78"/>
      <c r="AV7" s="78"/>
      <c r="AW7" s="78"/>
      <c r="AX7" s="78"/>
      <c r="AY7" s="78"/>
      <c r="AZ7" s="78"/>
      <c r="BA7" s="78"/>
      <c r="BB7" s="78"/>
      <c r="BC7" s="78"/>
      <c r="BD7" s="78"/>
      <c r="BE7" s="78"/>
      <c r="BF7" s="78"/>
      <c r="BG7" s="78"/>
      <c r="BH7" s="78"/>
      <c r="BI7" s="78"/>
      <c r="BJ7" s="78"/>
      <c r="BK7" s="78"/>
      <c r="BL7" s="78"/>
      <c r="BM7" s="78"/>
      <c r="BN7" s="78"/>
      <c r="BO7" s="78"/>
      <c r="BP7" s="78"/>
      <c r="BQ7" s="78"/>
      <c r="BR7" s="78"/>
      <c r="BS7" s="78"/>
      <c r="BT7" s="78"/>
      <c r="BU7" s="78"/>
      <c r="BV7" s="78"/>
      <c r="BW7" s="78"/>
      <c r="BX7" s="78"/>
      <c r="BY7" s="78"/>
      <c r="BZ7" s="78"/>
      <c r="CA7" s="78"/>
      <c r="CB7" s="78"/>
      <c r="CC7" s="78"/>
      <c r="CD7" s="78"/>
      <c r="CE7" s="78"/>
      <c r="CF7" s="78"/>
      <c r="CG7" s="78"/>
      <c r="CH7" s="78"/>
      <c r="CI7" s="78"/>
      <c r="CJ7" s="78"/>
      <c r="CK7" s="78"/>
      <c r="CL7" s="78"/>
      <c r="CM7" s="78"/>
      <c r="CN7" s="78"/>
      <c r="CO7" s="78"/>
      <c r="CP7" s="78"/>
      <c r="CQ7" s="78"/>
      <c r="CR7" s="78"/>
      <c r="CS7" s="78"/>
      <c r="CT7" s="78"/>
      <c r="CU7" s="78"/>
      <c r="CV7" s="78"/>
      <c r="CW7" s="78"/>
      <c r="CX7" s="78"/>
      <c r="CY7" s="78"/>
      <c r="CZ7" s="78"/>
    </row>
    <row r="8" customFormat="false" ht="15" hidden="false" customHeight="false" outlineLevel="0" collapsed="false">
      <c r="A8" s="2" t="s">
        <v>777</v>
      </c>
      <c r="B8" s="78" t="n">
        <v>95.420372</v>
      </c>
      <c r="C8" s="78" t="n">
        <v>94.982239</v>
      </c>
      <c r="D8" s="78" t="n">
        <v>95.294159</v>
      </c>
      <c r="E8" s="78" t="n">
        <v>96.089638</v>
      </c>
      <c r="F8" s="78" t="n">
        <v>96.177765</v>
      </c>
      <c r="G8" s="78"/>
      <c r="H8" s="78"/>
      <c r="I8" s="78"/>
      <c r="J8" s="78"/>
      <c r="K8" s="78"/>
      <c r="L8" s="78"/>
      <c r="M8" s="78"/>
      <c r="N8" s="78"/>
      <c r="O8" s="78"/>
      <c r="P8" s="78"/>
      <c r="Q8" s="78"/>
      <c r="R8" s="78"/>
      <c r="S8" s="78"/>
      <c r="T8" s="78"/>
      <c r="U8" s="78"/>
      <c r="V8" s="78"/>
      <c r="W8" s="78"/>
      <c r="X8" s="78"/>
      <c r="Y8" s="78"/>
      <c r="Z8" s="78"/>
      <c r="AA8" s="78"/>
      <c r="AB8" s="78"/>
      <c r="AC8" s="78"/>
      <c r="AD8" s="78"/>
      <c r="AE8" s="78"/>
      <c r="AF8" s="78"/>
      <c r="AG8" s="78"/>
      <c r="AH8" s="78"/>
      <c r="AI8" s="78"/>
      <c r="AJ8" s="78"/>
      <c r="AK8" s="78"/>
      <c r="AL8" s="78"/>
      <c r="AM8" s="78"/>
      <c r="AN8" s="78"/>
      <c r="AO8" s="78"/>
      <c r="AP8" s="78"/>
      <c r="AQ8" s="78"/>
      <c r="AR8" s="78"/>
      <c r="AS8" s="78"/>
      <c r="AT8" s="78"/>
      <c r="AU8" s="78"/>
      <c r="AV8" s="78"/>
      <c r="AW8" s="78"/>
      <c r="AX8" s="78"/>
      <c r="AY8" s="78"/>
      <c r="AZ8" s="78"/>
      <c r="BA8" s="78"/>
      <c r="BB8" s="78"/>
      <c r="BC8" s="78"/>
      <c r="BD8" s="78"/>
      <c r="BE8" s="78"/>
      <c r="BF8" s="78"/>
      <c r="BG8" s="78"/>
      <c r="BH8" s="78"/>
      <c r="BI8" s="78"/>
      <c r="BJ8" s="78"/>
      <c r="BK8" s="78"/>
      <c r="BL8" s="78"/>
      <c r="BM8" s="78"/>
      <c r="BN8" s="78"/>
      <c r="BO8" s="78"/>
      <c r="BP8" s="78"/>
      <c r="BQ8" s="78"/>
      <c r="BR8" s="78"/>
      <c r="BS8" s="78"/>
      <c r="BT8" s="78"/>
      <c r="BU8" s="78"/>
      <c r="BV8" s="78"/>
      <c r="BW8" s="78"/>
      <c r="BX8" s="78"/>
      <c r="BY8" s="78"/>
      <c r="BZ8" s="78"/>
      <c r="CA8" s="78"/>
      <c r="CB8" s="78"/>
      <c r="CC8" s="78"/>
      <c r="CD8" s="78"/>
      <c r="CE8" s="78"/>
      <c r="CF8" s="78"/>
      <c r="CG8" s="78"/>
      <c r="CH8" s="78"/>
      <c r="CI8" s="78"/>
      <c r="CJ8" s="78"/>
      <c r="CK8" s="78"/>
      <c r="CL8" s="78"/>
      <c r="CM8" s="78"/>
      <c r="CN8" s="78"/>
      <c r="CO8" s="78"/>
      <c r="CP8" s="78"/>
      <c r="CQ8" s="78"/>
      <c r="CR8" s="78"/>
      <c r="CS8" s="78"/>
      <c r="CT8" s="78"/>
      <c r="CU8" s="78"/>
      <c r="CV8" s="78"/>
      <c r="CW8" s="78"/>
      <c r="CX8" s="78"/>
      <c r="CY8" s="78"/>
      <c r="CZ8" s="78"/>
    </row>
    <row r="9" customFormat="false" ht="15" hidden="false" customHeight="false" outlineLevel="0" collapsed="false">
      <c r="A9" s="2" t="s">
        <v>778</v>
      </c>
      <c r="B9" s="78" t="n">
        <v>96.210197</v>
      </c>
      <c r="C9" s="78" t="n">
        <v>95.715363</v>
      </c>
      <c r="D9" s="78" t="n">
        <v>96.01503</v>
      </c>
      <c r="E9" s="78" t="n">
        <v>95.564041</v>
      </c>
      <c r="F9" s="78" t="n">
        <v>95.572189</v>
      </c>
      <c r="G9" s="78" t="n">
        <v>95.649445</v>
      </c>
      <c r="H9" s="78"/>
      <c r="I9" s="78"/>
      <c r="J9" s="78"/>
      <c r="K9" s="78"/>
      <c r="L9" s="78"/>
      <c r="M9" s="78"/>
      <c r="N9" s="78"/>
      <c r="O9" s="78"/>
      <c r="P9" s="78"/>
      <c r="Q9" s="78"/>
      <c r="R9" s="78"/>
      <c r="S9" s="78"/>
      <c r="T9" s="78"/>
      <c r="U9" s="78"/>
      <c r="V9" s="78"/>
      <c r="W9" s="78"/>
      <c r="X9" s="78"/>
      <c r="Y9" s="78"/>
      <c r="Z9" s="78"/>
      <c r="AA9" s="78"/>
      <c r="AB9" s="78"/>
      <c r="AC9" s="78"/>
      <c r="AD9" s="78"/>
      <c r="AE9" s="78"/>
      <c r="AF9" s="78"/>
      <c r="AG9" s="78"/>
      <c r="AH9" s="78"/>
      <c r="AI9" s="78"/>
      <c r="AJ9" s="78"/>
      <c r="AK9" s="78"/>
      <c r="AL9" s="78"/>
      <c r="AM9" s="78"/>
      <c r="AN9" s="78"/>
      <c r="AO9" s="78"/>
      <c r="AP9" s="78"/>
      <c r="AQ9" s="78"/>
      <c r="AR9" s="78"/>
      <c r="AS9" s="78"/>
      <c r="AT9" s="78"/>
      <c r="AU9" s="78"/>
      <c r="AV9" s="78"/>
      <c r="AW9" s="78"/>
      <c r="AX9" s="78"/>
      <c r="AY9" s="78"/>
      <c r="AZ9" s="78"/>
      <c r="BA9" s="78"/>
      <c r="BB9" s="78"/>
      <c r="BC9" s="78"/>
      <c r="BD9" s="78"/>
      <c r="BE9" s="78"/>
      <c r="BF9" s="78"/>
      <c r="BG9" s="78"/>
      <c r="BH9" s="78"/>
      <c r="BI9" s="78"/>
      <c r="BJ9" s="78"/>
      <c r="BK9" s="78"/>
      <c r="BL9" s="78"/>
      <c r="BM9" s="78"/>
      <c r="BN9" s="78"/>
      <c r="BO9" s="78"/>
      <c r="BP9" s="78"/>
      <c r="BQ9" s="78"/>
      <c r="BR9" s="78"/>
      <c r="BS9" s="78"/>
      <c r="BT9" s="78"/>
      <c r="BU9" s="78"/>
      <c r="BV9" s="78"/>
      <c r="BW9" s="78"/>
      <c r="BX9" s="78"/>
      <c r="BY9" s="78"/>
      <c r="BZ9" s="78"/>
      <c r="CA9" s="78"/>
      <c r="CB9" s="78"/>
      <c r="CC9" s="78"/>
      <c r="CD9" s="78"/>
      <c r="CE9" s="78"/>
      <c r="CF9" s="78"/>
      <c r="CG9" s="78"/>
      <c r="CH9" s="78"/>
      <c r="CI9" s="78"/>
      <c r="CJ9" s="78"/>
      <c r="CK9" s="78"/>
      <c r="CL9" s="78"/>
      <c r="CM9" s="78"/>
      <c r="CN9" s="78"/>
      <c r="CO9" s="78"/>
      <c r="CP9" s="78"/>
      <c r="CQ9" s="78"/>
      <c r="CR9" s="78"/>
      <c r="CS9" s="78"/>
      <c r="CT9" s="78"/>
      <c r="CU9" s="78"/>
      <c r="CV9" s="78"/>
      <c r="CW9" s="78"/>
      <c r="CX9" s="78"/>
      <c r="CY9" s="78"/>
      <c r="CZ9" s="78"/>
    </row>
    <row r="10" customFormat="false" ht="15" hidden="false" customHeight="false" outlineLevel="0" collapsed="false">
      <c r="A10" s="2" t="s">
        <v>779</v>
      </c>
      <c r="B10" s="78" t="n">
        <v>89.448608</v>
      </c>
      <c r="C10" s="78" t="n">
        <v>89.294601</v>
      </c>
      <c r="D10" s="78" t="n">
        <v>89.458015</v>
      </c>
      <c r="E10" s="78" t="n">
        <v>89.078964</v>
      </c>
      <c r="F10" s="78" t="n">
        <v>89.272324</v>
      </c>
      <c r="G10" s="78" t="n">
        <v>89.075562</v>
      </c>
      <c r="H10" s="78" t="n">
        <v>89.272812</v>
      </c>
      <c r="I10" s="78"/>
      <c r="J10" s="78"/>
      <c r="K10" s="78"/>
      <c r="L10" s="78"/>
      <c r="M10" s="78"/>
      <c r="N10" s="78"/>
      <c r="O10" s="78"/>
      <c r="P10" s="78"/>
      <c r="Q10" s="78"/>
      <c r="R10" s="78"/>
      <c r="S10" s="78"/>
      <c r="T10" s="78"/>
      <c r="U10" s="78"/>
      <c r="V10" s="78"/>
      <c r="W10" s="78"/>
      <c r="X10" s="78"/>
      <c r="Y10" s="78"/>
      <c r="Z10" s="78"/>
      <c r="AA10" s="78"/>
      <c r="AB10" s="78"/>
      <c r="AC10" s="78"/>
      <c r="AD10" s="78"/>
      <c r="AE10" s="78"/>
      <c r="AF10" s="78"/>
      <c r="AG10" s="78"/>
      <c r="AH10" s="78"/>
      <c r="AI10" s="78"/>
      <c r="AJ10" s="78"/>
      <c r="AK10" s="78"/>
      <c r="AL10" s="78"/>
      <c r="AM10" s="78"/>
      <c r="AN10" s="78"/>
      <c r="AO10" s="78"/>
      <c r="AP10" s="78"/>
      <c r="AQ10" s="78"/>
      <c r="AR10" s="78"/>
      <c r="AS10" s="78"/>
      <c r="AT10" s="78"/>
      <c r="AU10" s="78"/>
      <c r="AV10" s="78"/>
      <c r="AW10" s="78"/>
      <c r="AX10" s="78"/>
      <c r="AY10" s="78"/>
      <c r="AZ10" s="78"/>
      <c r="BA10" s="78"/>
      <c r="BB10" s="78"/>
      <c r="BC10" s="78"/>
      <c r="BD10" s="78"/>
      <c r="BE10" s="78"/>
      <c r="BF10" s="78"/>
      <c r="BG10" s="78"/>
      <c r="BH10" s="78"/>
      <c r="BI10" s="78"/>
      <c r="BJ10" s="78"/>
      <c r="BK10" s="78"/>
      <c r="BL10" s="78"/>
      <c r="BM10" s="78"/>
      <c r="BN10" s="78"/>
      <c r="BO10" s="78"/>
      <c r="BP10" s="78"/>
      <c r="BQ10" s="78"/>
      <c r="BR10" s="78"/>
      <c r="BS10" s="78"/>
      <c r="BT10" s="78"/>
      <c r="BU10" s="78"/>
      <c r="BV10" s="78"/>
      <c r="BW10" s="78"/>
      <c r="BX10" s="78"/>
      <c r="BY10" s="78"/>
      <c r="BZ10" s="78"/>
      <c r="CA10" s="78"/>
      <c r="CB10" s="78"/>
      <c r="CC10" s="78"/>
      <c r="CD10" s="78"/>
      <c r="CE10" s="78"/>
      <c r="CF10" s="78"/>
      <c r="CG10" s="78"/>
      <c r="CH10" s="78"/>
      <c r="CI10" s="78"/>
      <c r="CJ10" s="78"/>
      <c r="CK10" s="78"/>
      <c r="CL10" s="78"/>
      <c r="CM10" s="78"/>
      <c r="CN10" s="78"/>
      <c r="CO10" s="78"/>
      <c r="CP10" s="78"/>
      <c r="CQ10" s="78"/>
      <c r="CR10" s="78"/>
      <c r="CS10" s="78"/>
      <c r="CT10" s="78"/>
      <c r="CU10" s="78"/>
      <c r="CV10" s="78"/>
      <c r="CW10" s="78"/>
      <c r="CX10" s="78"/>
      <c r="CY10" s="78"/>
      <c r="CZ10" s="78"/>
    </row>
    <row r="11" customFormat="false" ht="15" hidden="false" customHeight="false" outlineLevel="0" collapsed="false">
      <c r="A11" s="2" t="s">
        <v>780</v>
      </c>
      <c r="B11" s="78" t="n">
        <v>96.145172</v>
      </c>
      <c r="C11" s="78" t="n">
        <v>95.681976</v>
      </c>
      <c r="D11" s="78" t="n">
        <v>96.038269</v>
      </c>
      <c r="E11" s="78" t="n">
        <v>95.5728</v>
      </c>
      <c r="F11" s="78" t="n">
        <v>95.598801</v>
      </c>
      <c r="G11" s="78" t="n">
        <v>95.700394</v>
      </c>
      <c r="H11" s="78" t="n">
        <v>96.572708</v>
      </c>
      <c r="I11" s="78" t="n">
        <v>89.184921</v>
      </c>
      <c r="J11" s="78"/>
      <c r="K11" s="78"/>
      <c r="L11" s="78"/>
      <c r="M11" s="78"/>
      <c r="N11" s="78"/>
      <c r="O11" s="78"/>
      <c r="P11" s="78"/>
      <c r="Q11" s="78"/>
      <c r="R11" s="78"/>
      <c r="S11" s="78"/>
      <c r="T11" s="78"/>
      <c r="U11" s="78"/>
      <c r="V11" s="78"/>
      <c r="W11" s="78"/>
      <c r="X11" s="78"/>
      <c r="Y11" s="78"/>
      <c r="Z11" s="78"/>
      <c r="AA11" s="78"/>
      <c r="AB11" s="78"/>
      <c r="AC11" s="78"/>
      <c r="AD11" s="78"/>
      <c r="AE11" s="78"/>
      <c r="AF11" s="78"/>
      <c r="AG11" s="78"/>
      <c r="AH11" s="78"/>
      <c r="AI11" s="78"/>
      <c r="AJ11" s="78"/>
      <c r="AK11" s="78"/>
      <c r="AL11" s="78"/>
      <c r="AM11" s="78"/>
      <c r="AN11" s="78"/>
      <c r="AO11" s="78"/>
      <c r="AP11" s="78"/>
      <c r="AQ11" s="78"/>
      <c r="AR11" s="78"/>
      <c r="AS11" s="78"/>
      <c r="AT11" s="78"/>
      <c r="AU11" s="78"/>
      <c r="AV11" s="78"/>
      <c r="AW11" s="78"/>
      <c r="AX11" s="78"/>
      <c r="AY11" s="78"/>
      <c r="AZ11" s="78"/>
      <c r="BA11" s="78"/>
      <c r="BB11" s="78"/>
      <c r="BC11" s="78"/>
      <c r="BD11" s="78"/>
      <c r="BE11" s="78"/>
      <c r="BF11" s="78"/>
      <c r="BG11" s="78"/>
      <c r="BH11" s="78"/>
      <c r="BI11" s="78"/>
      <c r="BJ11" s="78"/>
      <c r="BK11" s="78"/>
      <c r="BL11" s="78"/>
      <c r="BM11" s="78"/>
      <c r="BN11" s="78"/>
      <c r="BO11" s="78"/>
      <c r="BP11" s="78"/>
      <c r="BQ11" s="78"/>
      <c r="BR11" s="78"/>
      <c r="BS11" s="78"/>
      <c r="BT11" s="78"/>
      <c r="BU11" s="78"/>
      <c r="BV11" s="78"/>
      <c r="BW11" s="78"/>
      <c r="BX11" s="78"/>
      <c r="BY11" s="78"/>
      <c r="BZ11" s="78"/>
      <c r="CA11" s="78"/>
      <c r="CB11" s="78"/>
      <c r="CC11" s="78"/>
      <c r="CD11" s="78"/>
      <c r="CE11" s="78"/>
      <c r="CF11" s="78"/>
      <c r="CG11" s="78"/>
      <c r="CH11" s="78"/>
      <c r="CI11" s="78"/>
      <c r="CJ11" s="78"/>
      <c r="CK11" s="78"/>
      <c r="CL11" s="78"/>
      <c r="CM11" s="78"/>
      <c r="CN11" s="78"/>
      <c r="CO11" s="78"/>
      <c r="CP11" s="78"/>
      <c r="CQ11" s="78"/>
      <c r="CR11" s="78"/>
      <c r="CS11" s="78"/>
      <c r="CT11" s="78"/>
      <c r="CU11" s="78"/>
      <c r="CV11" s="78"/>
      <c r="CW11" s="78"/>
      <c r="CX11" s="78"/>
      <c r="CY11" s="78"/>
      <c r="CZ11" s="78"/>
    </row>
    <row r="12" customFormat="false" ht="15" hidden="false" customHeight="false" outlineLevel="0" collapsed="false">
      <c r="A12" s="2" t="s">
        <v>781</v>
      </c>
      <c r="B12" s="78" t="n">
        <v>96.217804</v>
      </c>
      <c r="C12" s="78" t="n">
        <v>95.717377</v>
      </c>
      <c r="D12" s="78" t="n">
        <v>95.953545</v>
      </c>
      <c r="E12" s="78" t="n">
        <v>95.463638</v>
      </c>
      <c r="F12" s="78" t="n">
        <v>95.592247</v>
      </c>
      <c r="G12" s="78" t="n">
        <v>95.651787</v>
      </c>
      <c r="H12" s="78" t="n">
        <v>96.615387</v>
      </c>
      <c r="I12" s="78" t="n">
        <v>89.279617</v>
      </c>
      <c r="J12" s="78" t="n">
        <v>96.552734</v>
      </c>
      <c r="K12" s="78"/>
      <c r="L12" s="78"/>
      <c r="M12" s="78"/>
      <c r="N12" s="78"/>
      <c r="O12" s="78"/>
      <c r="P12" s="78"/>
      <c r="Q12" s="78"/>
      <c r="R12" s="78"/>
      <c r="S12" s="78"/>
      <c r="T12" s="78"/>
      <c r="U12" s="78"/>
      <c r="V12" s="78"/>
      <c r="W12" s="78"/>
      <c r="X12" s="78"/>
      <c r="Y12" s="78"/>
      <c r="Z12" s="78"/>
      <c r="AA12" s="78"/>
      <c r="AB12" s="78"/>
      <c r="AC12" s="78"/>
      <c r="AD12" s="78"/>
      <c r="AE12" s="78"/>
      <c r="AF12" s="78"/>
      <c r="AG12" s="78"/>
      <c r="AH12" s="78"/>
      <c r="AI12" s="78"/>
      <c r="AJ12" s="78"/>
      <c r="AK12" s="78"/>
      <c r="AL12" s="78"/>
      <c r="AM12" s="78"/>
      <c r="AN12" s="78"/>
      <c r="AO12" s="78"/>
      <c r="AP12" s="78"/>
      <c r="AQ12" s="78"/>
      <c r="AR12" s="78"/>
      <c r="AS12" s="78"/>
      <c r="AT12" s="78"/>
      <c r="AU12" s="78"/>
      <c r="AV12" s="78"/>
      <c r="AW12" s="78"/>
      <c r="AX12" s="78"/>
      <c r="AY12" s="78"/>
      <c r="AZ12" s="78"/>
      <c r="BA12" s="78"/>
      <c r="BB12" s="78"/>
      <c r="BC12" s="78"/>
      <c r="BD12" s="78"/>
      <c r="BE12" s="78"/>
      <c r="BF12" s="78"/>
      <c r="BG12" s="78"/>
      <c r="BH12" s="78"/>
      <c r="BI12" s="78"/>
      <c r="BJ12" s="78"/>
      <c r="BK12" s="78"/>
      <c r="BL12" s="78"/>
      <c r="BM12" s="78"/>
      <c r="BN12" s="78"/>
      <c r="BO12" s="78"/>
      <c r="BP12" s="78"/>
      <c r="BQ12" s="78"/>
      <c r="BR12" s="78"/>
      <c r="BS12" s="78"/>
      <c r="BT12" s="78"/>
      <c r="BU12" s="78"/>
      <c r="BV12" s="78"/>
      <c r="BW12" s="78"/>
      <c r="BX12" s="78"/>
      <c r="BY12" s="78"/>
      <c r="BZ12" s="78"/>
      <c r="CA12" s="78"/>
      <c r="CB12" s="78"/>
      <c r="CC12" s="78"/>
      <c r="CD12" s="78"/>
      <c r="CE12" s="78"/>
      <c r="CF12" s="78"/>
      <c r="CG12" s="78"/>
      <c r="CH12" s="78"/>
      <c r="CI12" s="78"/>
      <c r="CJ12" s="78"/>
      <c r="CK12" s="78"/>
      <c r="CL12" s="78"/>
      <c r="CM12" s="78"/>
      <c r="CN12" s="78"/>
      <c r="CO12" s="78"/>
      <c r="CP12" s="78"/>
      <c r="CQ12" s="78"/>
      <c r="CR12" s="78"/>
      <c r="CS12" s="78"/>
      <c r="CT12" s="78"/>
      <c r="CU12" s="78"/>
      <c r="CV12" s="78"/>
      <c r="CW12" s="78"/>
      <c r="CX12" s="78"/>
      <c r="CY12" s="78"/>
      <c r="CZ12" s="78"/>
    </row>
    <row r="13" customFormat="false" ht="15" hidden="false" customHeight="false" outlineLevel="0" collapsed="false">
      <c r="A13" s="2" t="s">
        <v>782</v>
      </c>
      <c r="B13" s="78" t="n">
        <v>95.127213</v>
      </c>
      <c r="C13" s="78" t="n">
        <v>94.706589</v>
      </c>
      <c r="D13" s="78" t="n">
        <v>94.991737</v>
      </c>
      <c r="E13" s="78" t="n">
        <v>95.53418</v>
      </c>
      <c r="F13" s="78" t="n">
        <v>95.474579</v>
      </c>
      <c r="G13" s="78" t="n">
        <v>95.427094</v>
      </c>
      <c r="H13" s="78" t="n">
        <v>95.466614</v>
      </c>
      <c r="I13" s="78" t="n">
        <v>89.260605</v>
      </c>
      <c r="J13" s="78" t="n">
        <v>95.422485</v>
      </c>
      <c r="K13" s="78" t="n">
        <v>95.340424</v>
      </c>
      <c r="L13" s="78"/>
      <c r="M13" s="78"/>
      <c r="N13" s="78"/>
      <c r="O13" s="78"/>
      <c r="P13" s="78"/>
      <c r="Q13" s="78"/>
      <c r="R13" s="78"/>
      <c r="S13" s="78"/>
      <c r="T13" s="78"/>
      <c r="U13" s="78"/>
      <c r="V13" s="78"/>
      <c r="W13" s="78"/>
      <c r="X13" s="78"/>
      <c r="Y13" s="78"/>
      <c r="Z13" s="78"/>
      <c r="AA13" s="78"/>
      <c r="AB13" s="78"/>
      <c r="AC13" s="78"/>
      <c r="AD13" s="78"/>
      <c r="AE13" s="78"/>
      <c r="AF13" s="78"/>
      <c r="AG13" s="78"/>
      <c r="AH13" s="78"/>
      <c r="AI13" s="78"/>
      <c r="AJ13" s="78"/>
      <c r="AK13" s="78"/>
      <c r="AL13" s="78"/>
      <c r="AM13" s="78"/>
      <c r="AN13" s="78"/>
      <c r="AO13" s="78"/>
      <c r="AP13" s="78"/>
      <c r="AQ13" s="78"/>
      <c r="AR13" s="78"/>
      <c r="AS13" s="78"/>
      <c r="AT13" s="78"/>
      <c r="AU13" s="78"/>
      <c r="AV13" s="78"/>
      <c r="AW13" s="78"/>
      <c r="AX13" s="78"/>
      <c r="AY13" s="78"/>
      <c r="AZ13" s="78"/>
      <c r="BA13" s="78"/>
      <c r="BB13" s="78"/>
      <c r="BC13" s="78"/>
      <c r="BD13" s="78"/>
      <c r="BE13" s="78"/>
      <c r="BF13" s="78"/>
      <c r="BG13" s="78"/>
      <c r="BH13" s="78"/>
      <c r="BI13" s="78"/>
      <c r="BJ13" s="78"/>
      <c r="BK13" s="78"/>
      <c r="BL13" s="78"/>
      <c r="BM13" s="78"/>
      <c r="BN13" s="78"/>
      <c r="BO13" s="78"/>
      <c r="BP13" s="78"/>
      <c r="BQ13" s="78"/>
      <c r="BR13" s="78"/>
      <c r="BS13" s="78"/>
      <c r="BT13" s="78"/>
      <c r="BU13" s="78"/>
      <c r="BV13" s="78"/>
      <c r="BW13" s="78"/>
      <c r="BX13" s="78"/>
      <c r="BY13" s="78"/>
      <c r="BZ13" s="78"/>
      <c r="CA13" s="78"/>
      <c r="CB13" s="78"/>
      <c r="CC13" s="78"/>
      <c r="CD13" s="78"/>
      <c r="CE13" s="78"/>
      <c r="CF13" s="78"/>
      <c r="CG13" s="78"/>
      <c r="CH13" s="78"/>
      <c r="CI13" s="78"/>
      <c r="CJ13" s="78"/>
      <c r="CK13" s="78"/>
      <c r="CL13" s="78"/>
      <c r="CM13" s="78"/>
      <c r="CN13" s="78"/>
      <c r="CO13" s="78"/>
      <c r="CP13" s="78"/>
      <c r="CQ13" s="78"/>
      <c r="CR13" s="78"/>
      <c r="CS13" s="78"/>
      <c r="CT13" s="78"/>
      <c r="CU13" s="78"/>
      <c r="CV13" s="78"/>
      <c r="CW13" s="78"/>
      <c r="CX13" s="78"/>
      <c r="CY13" s="78"/>
      <c r="CZ13" s="78"/>
    </row>
    <row r="14" customFormat="false" ht="15" hidden="false" customHeight="false" outlineLevel="0" collapsed="false">
      <c r="A14" s="2" t="s">
        <v>783</v>
      </c>
      <c r="B14" s="78" t="n">
        <v>95.338593</v>
      </c>
      <c r="C14" s="78" t="n">
        <v>94.87397</v>
      </c>
      <c r="D14" s="78" t="n">
        <v>95.145111</v>
      </c>
      <c r="E14" s="78" t="n">
        <v>96.280533</v>
      </c>
      <c r="F14" s="78" t="n">
        <v>96.120056</v>
      </c>
      <c r="G14" s="78" t="n">
        <v>96.178474</v>
      </c>
      <c r="H14" s="78" t="n">
        <v>95.537033</v>
      </c>
      <c r="I14" s="78" t="n">
        <v>89.125961</v>
      </c>
      <c r="J14" s="78" t="n">
        <v>95.569305</v>
      </c>
      <c r="K14" s="78" t="n">
        <v>95.438553</v>
      </c>
      <c r="L14" s="78" t="n">
        <v>95.490128</v>
      </c>
      <c r="M14" s="78"/>
      <c r="N14" s="78"/>
      <c r="O14" s="78"/>
      <c r="P14" s="78"/>
      <c r="Q14" s="78"/>
      <c r="R14" s="78"/>
      <c r="S14" s="78"/>
      <c r="T14" s="78"/>
      <c r="U14" s="78"/>
      <c r="V14" s="78"/>
      <c r="W14" s="78"/>
      <c r="X14" s="78"/>
      <c r="Y14" s="78"/>
      <c r="Z14" s="78"/>
      <c r="AA14" s="78"/>
      <c r="AB14" s="78"/>
      <c r="AC14" s="78"/>
      <c r="AD14" s="78"/>
      <c r="AE14" s="78"/>
      <c r="AF14" s="78"/>
      <c r="AG14" s="78"/>
      <c r="AH14" s="78"/>
      <c r="AI14" s="78"/>
      <c r="AJ14" s="78"/>
      <c r="AK14" s="78"/>
      <c r="AL14" s="78"/>
      <c r="AM14" s="78"/>
      <c r="AN14" s="78"/>
      <c r="AO14" s="78"/>
      <c r="AP14" s="78"/>
      <c r="AQ14" s="78"/>
      <c r="AR14" s="78"/>
      <c r="AS14" s="78"/>
      <c r="AT14" s="78"/>
      <c r="AU14" s="78"/>
      <c r="AV14" s="78"/>
      <c r="AW14" s="78"/>
      <c r="AX14" s="78"/>
      <c r="AY14" s="78"/>
      <c r="AZ14" s="78"/>
      <c r="BA14" s="78"/>
      <c r="BB14" s="78"/>
      <c r="BC14" s="78"/>
      <c r="BD14" s="78"/>
      <c r="BE14" s="78"/>
      <c r="BF14" s="78"/>
      <c r="BG14" s="78"/>
      <c r="BH14" s="78"/>
      <c r="BI14" s="78"/>
      <c r="BJ14" s="78"/>
      <c r="BK14" s="78"/>
      <c r="BL14" s="78"/>
      <c r="BM14" s="78"/>
      <c r="BN14" s="78"/>
      <c r="BO14" s="78"/>
      <c r="BP14" s="78"/>
      <c r="BQ14" s="78"/>
      <c r="BR14" s="78"/>
      <c r="BS14" s="78"/>
      <c r="BT14" s="78"/>
      <c r="BU14" s="78"/>
      <c r="BV14" s="78"/>
      <c r="BW14" s="78"/>
      <c r="BX14" s="78"/>
      <c r="BY14" s="78"/>
      <c r="BZ14" s="78"/>
      <c r="CA14" s="78"/>
      <c r="CB14" s="78"/>
      <c r="CC14" s="78"/>
      <c r="CD14" s="78"/>
      <c r="CE14" s="78"/>
      <c r="CF14" s="78"/>
      <c r="CG14" s="78"/>
      <c r="CH14" s="78"/>
      <c r="CI14" s="78"/>
      <c r="CJ14" s="78"/>
      <c r="CK14" s="78"/>
      <c r="CL14" s="78"/>
      <c r="CM14" s="78"/>
      <c r="CN14" s="78"/>
      <c r="CO14" s="78"/>
      <c r="CP14" s="78"/>
      <c r="CQ14" s="78"/>
      <c r="CR14" s="78"/>
      <c r="CS14" s="78"/>
      <c r="CT14" s="78"/>
      <c r="CU14" s="78"/>
      <c r="CV14" s="78"/>
      <c r="CW14" s="78"/>
      <c r="CX14" s="78"/>
      <c r="CY14" s="78"/>
      <c r="CZ14" s="78"/>
    </row>
    <row r="15" customFormat="false" ht="15" hidden="false" customHeight="false" outlineLevel="0" collapsed="false">
      <c r="A15" s="2" t="s">
        <v>784</v>
      </c>
      <c r="B15" s="78" t="n">
        <v>96.092072</v>
      </c>
      <c r="C15" s="78" t="n">
        <v>95.410378</v>
      </c>
      <c r="D15" s="78" t="n">
        <v>95.865646</v>
      </c>
      <c r="E15" s="78" t="n">
        <v>95.547913</v>
      </c>
      <c r="F15" s="78" t="n">
        <v>95.74662</v>
      </c>
      <c r="G15" s="78" t="n">
        <v>95.756493</v>
      </c>
      <c r="H15" s="78" t="n">
        <v>96.484596</v>
      </c>
      <c r="I15" s="78" t="n">
        <v>89.233078</v>
      </c>
      <c r="J15" s="78" t="n">
        <v>96.443787</v>
      </c>
      <c r="K15" s="78" t="n">
        <v>96.343323</v>
      </c>
      <c r="L15" s="78" t="n">
        <v>95.672729</v>
      </c>
      <c r="M15" s="78" t="n">
        <v>95.604431</v>
      </c>
      <c r="N15" s="78"/>
      <c r="O15" s="78"/>
      <c r="P15" s="78"/>
      <c r="Q15" s="78"/>
      <c r="R15" s="78"/>
      <c r="S15" s="78"/>
      <c r="T15" s="78"/>
      <c r="U15" s="78"/>
      <c r="V15" s="78"/>
      <c r="W15" s="78"/>
      <c r="X15" s="78"/>
      <c r="Y15" s="78"/>
      <c r="Z15" s="78"/>
      <c r="AA15" s="78"/>
      <c r="AB15" s="78"/>
      <c r="AC15" s="78"/>
      <c r="AD15" s="78"/>
      <c r="AE15" s="78"/>
      <c r="AF15" s="78"/>
      <c r="AG15" s="78"/>
      <c r="AH15" s="78"/>
      <c r="AI15" s="78"/>
      <c r="AJ15" s="78"/>
      <c r="AK15" s="78"/>
      <c r="AL15" s="78"/>
      <c r="AM15" s="78"/>
      <c r="AN15" s="78"/>
      <c r="AO15" s="78"/>
      <c r="AP15" s="78"/>
      <c r="AQ15" s="78"/>
      <c r="AR15" s="78"/>
      <c r="AS15" s="78"/>
      <c r="AT15" s="78"/>
      <c r="AU15" s="78"/>
      <c r="AV15" s="78"/>
      <c r="AW15" s="78"/>
      <c r="AX15" s="78"/>
      <c r="AY15" s="78"/>
      <c r="AZ15" s="78"/>
      <c r="BA15" s="78"/>
      <c r="BB15" s="78"/>
      <c r="BC15" s="78"/>
      <c r="BD15" s="78"/>
      <c r="BE15" s="78"/>
      <c r="BF15" s="78"/>
      <c r="BG15" s="78"/>
      <c r="BH15" s="78"/>
      <c r="BI15" s="78"/>
      <c r="BJ15" s="78"/>
      <c r="BK15" s="78"/>
      <c r="BL15" s="78"/>
      <c r="BM15" s="78"/>
      <c r="BN15" s="78"/>
      <c r="BO15" s="78"/>
      <c r="BP15" s="78"/>
      <c r="BQ15" s="78"/>
      <c r="BR15" s="78"/>
      <c r="BS15" s="78"/>
      <c r="BT15" s="78"/>
      <c r="BU15" s="78"/>
      <c r="BV15" s="78"/>
      <c r="BW15" s="78"/>
      <c r="BX15" s="78"/>
      <c r="BY15" s="78"/>
      <c r="BZ15" s="78"/>
      <c r="CA15" s="78"/>
      <c r="CB15" s="78"/>
      <c r="CC15" s="78"/>
      <c r="CD15" s="78"/>
      <c r="CE15" s="78"/>
      <c r="CF15" s="78"/>
      <c r="CG15" s="78"/>
      <c r="CH15" s="78"/>
      <c r="CI15" s="78"/>
      <c r="CJ15" s="78"/>
      <c r="CK15" s="78"/>
      <c r="CL15" s="78"/>
      <c r="CM15" s="78"/>
      <c r="CN15" s="78"/>
      <c r="CO15" s="78"/>
      <c r="CP15" s="78"/>
      <c r="CQ15" s="78"/>
      <c r="CR15" s="78"/>
      <c r="CS15" s="78"/>
      <c r="CT15" s="78"/>
      <c r="CU15" s="78"/>
      <c r="CV15" s="78"/>
      <c r="CW15" s="78"/>
      <c r="CX15" s="78"/>
      <c r="CY15" s="78"/>
      <c r="CZ15" s="78"/>
    </row>
    <row r="16" customFormat="false" ht="15" hidden="false" customHeight="false" outlineLevel="0" collapsed="false">
      <c r="A16" s="2" t="s">
        <v>785</v>
      </c>
      <c r="B16" s="78" t="n">
        <v>96.117348</v>
      </c>
      <c r="C16" s="78" t="n">
        <v>95.388351</v>
      </c>
      <c r="D16" s="78" t="n">
        <v>95.784348</v>
      </c>
      <c r="E16" s="78" t="n">
        <v>95.499741</v>
      </c>
      <c r="F16" s="78" t="n">
        <v>95.70652</v>
      </c>
      <c r="G16" s="78" t="n">
        <v>95.680153</v>
      </c>
      <c r="H16" s="78" t="n">
        <v>96.456757</v>
      </c>
      <c r="I16" s="78" t="n">
        <v>89.227921</v>
      </c>
      <c r="J16" s="78" t="n">
        <v>96.379097</v>
      </c>
      <c r="K16" s="78" t="n">
        <v>96.342339</v>
      </c>
      <c r="L16" s="78" t="n">
        <v>95.718155</v>
      </c>
      <c r="M16" s="78" t="n">
        <v>95.571663</v>
      </c>
      <c r="N16" s="78" t="n">
        <v>99.91478</v>
      </c>
      <c r="O16" s="78"/>
      <c r="P16" s="78"/>
      <c r="Q16" s="78"/>
      <c r="R16" s="78"/>
      <c r="S16" s="78"/>
      <c r="T16" s="78"/>
      <c r="U16" s="78"/>
      <c r="V16" s="78"/>
      <c r="W16" s="78"/>
      <c r="X16" s="78"/>
      <c r="Y16" s="78"/>
      <c r="Z16" s="78"/>
      <c r="AA16" s="78"/>
      <c r="AB16" s="78"/>
      <c r="AC16" s="78"/>
      <c r="AD16" s="78"/>
      <c r="AE16" s="78"/>
      <c r="AF16" s="78"/>
      <c r="AG16" s="78"/>
      <c r="AH16" s="78"/>
      <c r="AI16" s="78"/>
      <c r="AJ16" s="78"/>
      <c r="AK16" s="78"/>
      <c r="AL16" s="78"/>
      <c r="AM16" s="78"/>
      <c r="AN16" s="78"/>
      <c r="AO16" s="78"/>
      <c r="AP16" s="78"/>
      <c r="AQ16" s="78"/>
      <c r="AR16" s="78"/>
      <c r="AS16" s="78"/>
      <c r="AT16" s="78"/>
      <c r="AU16" s="78"/>
      <c r="AV16" s="78"/>
      <c r="AW16" s="78"/>
      <c r="AX16" s="78"/>
      <c r="AY16" s="78"/>
      <c r="AZ16" s="78"/>
      <c r="BA16" s="78"/>
      <c r="BB16" s="78"/>
      <c r="BC16" s="78"/>
      <c r="BD16" s="78"/>
      <c r="BE16" s="78"/>
      <c r="BF16" s="78"/>
      <c r="BG16" s="78"/>
      <c r="BH16" s="78"/>
      <c r="BI16" s="78"/>
      <c r="BJ16" s="78"/>
      <c r="BK16" s="78"/>
      <c r="BL16" s="78"/>
      <c r="BM16" s="78"/>
      <c r="BN16" s="78"/>
      <c r="BO16" s="78"/>
      <c r="BP16" s="78"/>
      <c r="BQ16" s="78"/>
      <c r="BR16" s="78"/>
      <c r="BS16" s="78"/>
      <c r="BT16" s="78"/>
      <c r="BU16" s="78"/>
      <c r="BV16" s="78"/>
      <c r="BW16" s="78"/>
      <c r="BX16" s="78"/>
      <c r="BY16" s="78"/>
      <c r="BZ16" s="78"/>
      <c r="CA16" s="78"/>
      <c r="CB16" s="78"/>
      <c r="CC16" s="78"/>
      <c r="CD16" s="78"/>
      <c r="CE16" s="78"/>
      <c r="CF16" s="78"/>
      <c r="CG16" s="78"/>
      <c r="CH16" s="78"/>
      <c r="CI16" s="78"/>
      <c r="CJ16" s="78"/>
      <c r="CK16" s="78"/>
      <c r="CL16" s="78"/>
      <c r="CM16" s="78"/>
      <c r="CN16" s="78"/>
      <c r="CO16" s="78"/>
      <c r="CP16" s="78"/>
      <c r="CQ16" s="78"/>
      <c r="CR16" s="78"/>
      <c r="CS16" s="78"/>
      <c r="CT16" s="78"/>
      <c r="CU16" s="78"/>
      <c r="CV16" s="78"/>
      <c r="CW16" s="78"/>
      <c r="CX16" s="78"/>
      <c r="CY16" s="78"/>
      <c r="CZ16" s="78"/>
    </row>
    <row r="17" customFormat="false" ht="15" hidden="false" customHeight="false" outlineLevel="0" collapsed="false">
      <c r="A17" s="2" t="s">
        <v>786</v>
      </c>
      <c r="B17" s="78" t="n">
        <v>95.911026</v>
      </c>
      <c r="C17" s="78" t="n">
        <v>95.48922</v>
      </c>
      <c r="D17" s="78" t="n">
        <v>95.815628</v>
      </c>
      <c r="E17" s="78" t="n">
        <v>95.676651</v>
      </c>
      <c r="F17" s="78" t="n">
        <v>95.63044</v>
      </c>
      <c r="G17" s="78" t="n">
        <v>95.720642</v>
      </c>
      <c r="H17" s="78" t="n">
        <v>96.30394</v>
      </c>
      <c r="I17" s="78" t="n">
        <v>89.291794</v>
      </c>
      <c r="J17" s="78" t="n">
        <v>96.482712</v>
      </c>
      <c r="K17" s="78" t="n">
        <v>96.2957</v>
      </c>
      <c r="L17" s="78" t="n">
        <v>95.338524</v>
      </c>
      <c r="M17" s="78" t="n">
        <v>95.588882</v>
      </c>
      <c r="N17" s="78" t="n">
        <v>96.276909</v>
      </c>
      <c r="O17" s="78" t="n">
        <v>96.266899</v>
      </c>
      <c r="P17" s="78"/>
      <c r="Q17" s="78"/>
      <c r="R17" s="78"/>
      <c r="S17" s="78"/>
      <c r="T17" s="78"/>
      <c r="U17" s="78"/>
      <c r="V17" s="78"/>
      <c r="W17" s="78"/>
      <c r="X17" s="78"/>
      <c r="Y17" s="78"/>
      <c r="Z17" s="78"/>
      <c r="AA17" s="78"/>
      <c r="AB17" s="78"/>
      <c r="AC17" s="78"/>
      <c r="AD17" s="78"/>
      <c r="AE17" s="78"/>
      <c r="AF17" s="78"/>
      <c r="AG17" s="78"/>
      <c r="AH17" s="78"/>
      <c r="AI17" s="78"/>
      <c r="AJ17" s="78"/>
      <c r="AK17" s="78"/>
      <c r="AL17" s="78"/>
      <c r="AM17" s="78"/>
      <c r="AN17" s="78"/>
      <c r="AO17" s="78"/>
      <c r="AP17" s="78"/>
      <c r="AQ17" s="78"/>
      <c r="AR17" s="78"/>
      <c r="AS17" s="78"/>
      <c r="AT17" s="78"/>
      <c r="AU17" s="78"/>
      <c r="AV17" s="78"/>
      <c r="AW17" s="78"/>
      <c r="AX17" s="78"/>
      <c r="AY17" s="78"/>
      <c r="AZ17" s="78"/>
      <c r="BA17" s="78"/>
      <c r="BB17" s="78"/>
      <c r="BC17" s="78"/>
      <c r="BD17" s="78"/>
      <c r="BE17" s="78"/>
      <c r="BF17" s="78"/>
      <c r="BG17" s="78"/>
      <c r="BH17" s="78"/>
      <c r="BI17" s="78"/>
      <c r="BJ17" s="78"/>
      <c r="BK17" s="78"/>
      <c r="BL17" s="78"/>
      <c r="BM17" s="78"/>
      <c r="BN17" s="78"/>
      <c r="BO17" s="78"/>
      <c r="BP17" s="78"/>
      <c r="BQ17" s="78"/>
      <c r="BR17" s="78"/>
      <c r="BS17" s="78"/>
      <c r="BT17" s="78"/>
      <c r="BU17" s="78"/>
      <c r="BV17" s="78"/>
      <c r="BW17" s="78"/>
      <c r="BX17" s="78"/>
      <c r="BY17" s="78"/>
      <c r="BZ17" s="78"/>
      <c r="CA17" s="78"/>
      <c r="CB17" s="78"/>
      <c r="CC17" s="78"/>
      <c r="CD17" s="78"/>
      <c r="CE17" s="78"/>
      <c r="CF17" s="78"/>
      <c r="CG17" s="78"/>
      <c r="CH17" s="78"/>
      <c r="CI17" s="78"/>
      <c r="CJ17" s="78"/>
      <c r="CK17" s="78"/>
      <c r="CL17" s="78"/>
      <c r="CM17" s="78"/>
      <c r="CN17" s="78"/>
      <c r="CO17" s="78"/>
      <c r="CP17" s="78"/>
      <c r="CQ17" s="78"/>
      <c r="CR17" s="78"/>
      <c r="CS17" s="78"/>
      <c r="CT17" s="78"/>
      <c r="CU17" s="78"/>
      <c r="CV17" s="78"/>
      <c r="CW17" s="78"/>
      <c r="CX17" s="78"/>
      <c r="CY17" s="78"/>
      <c r="CZ17" s="78"/>
    </row>
    <row r="18" customFormat="false" ht="15" hidden="false" customHeight="false" outlineLevel="0" collapsed="false">
      <c r="A18" s="2" t="s">
        <v>787</v>
      </c>
      <c r="B18" s="78" t="n">
        <v>89.433823</v>
      </c>
      <c r="C18" s="78" t="n">
        <v>89.31514</v>
      </c>
      <c r="D18" s="78" t="n">
        <v>89.539101</v>
      </c>
      <c r="E18" s="78" t="n">
        <v>89.17514</v>
      </c>
      <c r="F18" s="78" t="n">
        <v>89.295715</v>
      </c>
      <c r="G18" s="78" t="n">
        <v>89.247757</v>
      </c>
      <c r="H18" s="78" t="n">
        <v>89.315453</v>
      </c>
      <c r="I18" s="78" t="n">
        <v>97.560471</v>
      </c>
      <c r="J18" s="78" t="n">
        <v>89.227577</v>
      </c>
      <c r="K18" s="78" t="n">
        <v>89.343689</v>
      </c>
      <c r="L18" s="78" t="n">
        <v>89.221176</v>
      </c>
      <c r="M18" s="78" t="n">
        <v>89.152176</v>
      </c>
      <c r="N18" s="78" t="n">
        <v>89.227707</v>
      </c>
      <c r="O18" s="78" t="n">
        <v>89.304718</v>
      </c>
      <c r="P18" s="78" t="n">
        <v>89.326874</v>
      </c>
      <c r="Q18" s="78"/>
      <c r="R18" s="78"/>
      <c r="S18" s="78"/>
      <c r="T18" s="78"/>
      <c r="U18" s="78"/>
      <c r="V18" s="78"/>
      <c r="W18" s="78"/>
      <c r="X18" s="78"/>
      <c r="Y18" s="78"/>
      <c r="Z18" s="78"/>
      <c r="AA18" s="78"/>
      <c r="AB18" s="78"/>
      <c r="AC18" s="78"/>
      <c r="AD18" s="78"/>
      <c r="AE18" s="78"/>
      <c r="AF18" s="78"/>
      <c r="AG18" s="78"/>
      <c r="AH18" s="78"/>
      <c r="AI18" s="78"/>
      <c r="AJ18" s="78"/>
      <c r="AK18" s="78"/>
      <c r="AL18" s="78"/>
      <c r="AM18" s="78"/>
      <c r="AN18" s="78"/>
      <c r="AO18" s="78"/>
      <c r="AP18" s="78"/>
      <c r="AQ18" s="78"/>
      <c r="AR18" s="78"/>
      <c r="AS18" s="78"/>
      <c r="AT18" s="78"/>
      <c r="AU18" s="78"/>
      <c r="AV18" s="78"/>
      <c r="AW18" s="78"/>
      <c r="AX18" s="78"/>
      <c r="AY18" s="78"/>
      <c r="AZ18" s="78"/>
      <c r="BA18" s="78"/>
      <c r="BB18" s="78"/>
      <c r="BC18" s="78"/>
      <c r="BD18" s="78"/>
      <c r="BE18" s="78"/>
      <c r="BF18" s="78"/>
      <c r="BG18" s="78"/>
      <c r="BH18" s="78"/>
      <c r="BI18" s="78"/>
      <c r="BJ18" s="78"/>
      <c r="BK18" s="78"/>
      <c r="BL18" s="78"/>
      <c r="BM18" s="78"/>
      <c r="BN18" s="78"/>
      <c r="BO18" s="78"/>
      <c r="BP18" s="78"/>
      <c r="BQ18" s="78"/>
      <c r="BR18" s="78"/>
      <c r="BS18" s="78"/>
      <c r="BT18" s="78"/>
      <c r="BU18" s="78"/>
      <c r="BV18" s="78"/>
      <c r="BW18" s="78"/>
      <c r="BX18" s="78"/>
      <c r="BY18" s="78"/>
      <c r="BZ18" s="78"/>
      <c r="CA18" s="78"/>
      <c r="CB18" s="78"/>
      <c r="CC18" s="78"/>
      <c r="CD18" s="78"/>
      <c r="CE18" s="78"/>
      <c r="CF18" s="78"/>
      <c r="CG18" s="78"/>
      <c r="CH18" s="78"/>
      <c r="CI18" s="78"/>
      <c r="CJ18" s="78"/>
      <c r="CK18" s="78"/>
      <c r="CL18" s="78"/>
      <c r="CM18" s="78"/>
      <c r="CN18" s="78"/>
      <c r="CO18" s="78"/>
      <c r="CP18" s="78"/>
      <c r="CQ18" s="78"/>
      <c r="CR18" s="78"/>
      <c r="CS18" s="78"/>
      <c r="CT18" s="78"/>
      <c r="CU18" s="78"/>
      <c r="CV18" s="78"/>
      <c r="CW18" s="78"/>
      <c r="CX18" s="78"/>
      <c r="CY18" s="78"/>
      <c r="CZ18" s="78"/>
    </row>
    <row r="19" customFormat="false" ht="15" hidden="false" customHeight="false" outlineLevel="0" collapsed="false">
      <c r="A19" s="2" t="s">
        <v>788</v>
      </c>
      <c r="B19" s="78" t="n">
        <v>89.487556</v>
      </c>
      <c r="C19" s="78" t="n">
        <v>89.327148</v>
      </c>
      <c r="D19" s="78" t="n">
        <v>89.381577</v>
      </c>
      <c r="E19" s="78" t="n">
        <v>89.091232</v>
      </c>
      <c r="F19" s="78" t="n">
        <v>89.269928</v>
      </c>
      <c r="G19" s="78" t="n">
        <v>89.213409</v>
      </c>
      <c r="H19" s="78" t="n">
        <v>89.300209</v>
      </c>
      <c r="I19" s="78" t="n">
        <v>97.631241</v>
      </c>
      <c r="J19" s="78" t="n">
        <v>89.156021</v>
      </c>
      <c r="K19" s="78" t="n">
        <v>89.194382</v>
      </c>
      <c r="L19" s="78" t="n">
        <v>89.14386</v>
      </c>
      <c r="M19" s="78" t="n">
        <v>89.07415</v>
      </c>
      <c r="N19" s="78" t="n">
        <v>89.130646</v>
      </c>
      <c r="O19" s="78" t="n">
        <v>89.215179</v>
      </c>
      <c r="P19" s="78" t="n">
        <v>89.210861</v>
      </c>
      <c r="Q19" s="78" t="n">
        <v>98.079224</v>
      </c>
      <c r="R19" s="78"/>
      <c r="S19" s="78"/>
      <c r="T19" s="78"/>
      <c r="U19" s="78"/>
      <c r="V19" s="78"/>
      <c r="W19" s="78"/>
      <c r="X19" s="78"/>
      <c r="Y19" s="78"/>
      <c r="Z19" s="78"/>
      <c r="AA19" s="78"/>
      <c r="AB19" s="78"/>
      <c r="AC19" s="78"/>
      <c r="AD19" s="78"/>
      <c r="AE19" s="78"/>
      <c r="AF19" s="78"/>
      <c r="AG19" s="78"/>
      <c r="AH19" s="78"/>
      <c r="AI19" s="78"/>
      <c r="AJ19" s="78"/>
      <c r="AK19" s="78"/>
      <c r="AL19" s="78"/>
      <c r="AM19" s="78"/>
      <c r="AN19" s="78"/>
      <c r="AO19" s="78"/>
      <c r="AP19" s="78"/>
      <c r="AQ19" s="78"/>
      <c r="AR19" s="78"/>
      <c r="AS19" s="78"/>
      <c r="AT19" s="78"/>
      <c r="AU19" s="78"/>
      <c r="AV19" s="78"/>
      <c r="AW19" s="78"/>
      <c r="AX19" s="78"/>
      <c r="AY19" s="78"/>
      <c r="AZ19" s="78"/>
      <c r="BA19" s="78"/>
      <c r="BB19" s="78"/>
      <c r="BC19" s="78"/>
      <c r="BD19" s="78"/>
      <c r="BE19" s="78"/>
      <c r="BF19" s="78"/>
      <c r="BG19" s="78"/>
      <c r="BH19" s="78"/>
      <c r="BI19" s="78"/>
      <c r="BJ19" s="78"/>
      <c r="BK19" s="78"/>
      <c r="BL19" s="78"/>
      <c r="BM19" s="78"/>
      <c r="BN19" s="78"/>
      <c r="BO19" s="78"/>
      <c r="BP19" s="78"/>
      <c r="BQ19" s="78"/>
      <c r="BR19" s="78"/>
      <c r="BS19" s="78"/>
      <c r="BT19" s="78"/>
      <c r="BU19" s="78"/>
      <c r="BV19" s="78"/>
      <c r="BW19" s="78"/>
      <c r="BX19" s="78"/>
      <c r="BY19" s="78"/>
      <c r="BZ19" s="78"/>
      <c r="CA19" s="78"/>
      <c r="CB19" s="78"/>
      <c r="CC19" s="78"/>
      <c r="CD19" s="78"/>
      <c r="CE19" s="78"/>
      <c r="CF19" s="78"/>
      <c r="CG19" s="78"/>
      <c r="CH19" s="78"/>
      <c r="CI19" s="78"/>
      <c r="CJ19" s="78"/>
      <c r="CK19" s="78"/>
      <c r="CL19" s="78"/>
      <c r="CM19" s="78"/>
      <c r="CN19" s="78"/>
      <c r="CO19" s="78"/>
      <c r="CP19" s="78"/>
      <c r="CQ19" s="78"/>
      <c r="CR19" s="78"/>
      <c r="CS19" s="78"/>
      <c r="CT19" s="78"/>
      <c r="CU19" s="78"/>
      <c r="CV19" s="78"/>
      <c r="CW19" s="78"/>
      <c r="CX19" s="78"/>
      <c r="CY19" s="78"/>
      <c r="CZ19" s="78"/>
    </row>
    <row r="20" customFormat="false" ht="15" hidden="false" customHeight="false" outlineLevel="0" collapsed="false">
      <c r="A20" s="2" t="s">
        <v>789</v>
      </c>
      <c r="B20" s="78" t="n">
        <v>96.514267</v>
      </c>
      <c r="C20" s="78" t="n">
        <v>95.837112</v>
      </c>
      <c r="D20" s="78" t="n">
        <v>96.055664</v>
      </c>
      <c r="E20" s="78" t="n">
        <v>95.275818</v>
      </c>
      <c r="F20" s="78" t="n">
        <v>95.422913</v>
      </c>
      <c r="G20" s="78" t="n">
        <v>95.415024</v>
      </c>
      <c r="H20" s="78" t="n">
        <v>96.507767</v>
      </c>
      <c r="I20" s="78" t="n">
        <v>89.596497</v>
      </c>
      <c r="J20" s="78" t="n">
        <v>96.302437</v>
      </c>
      <c r="K20" s="78" t="n">
        <v>96.251801</v>
      </c>
      <c r="L20" s="78" t="n">
        <v>95.120438</v>
      </c>
      <c r="M20" s="78" t="n">
        <v>95.2146</v>
      </c>
      <c r="N20" s="78" t="n">
        <v>96.144867</v>
      </c>
      <c r="O20" s="78" t="n">
        <v>96.128281</v>
      </c>
      <c r="P20" s="78" t="n">
        <v>96.063477</v>
      </c>
      <c r="Q20" s="78" t="n">
        <v>89.592819</v>
      </c>
      <c r="R20" s="78" t="n">
        <v>89.614319</v>
      </c>
      <c r="S20" s="78"/>
      <c r="T20" s="78"/>
      <c r="U20" s="78"/>
      <c r="V20" s="78"/>
      <c r="W20" s="78"/>
      <c r="X20" s="78"/>
      <c r="Y20" s="78"/>
      <c r="Z20" s="78"/>
      <c r="AA20" s="78"/>
      <c r="AB20" s="78"/>
      <c r="AC20" s="78"/>
      <c r="AD20" s="78"/>
      <c r="AE20" s="78"/>
      <c r="AF20" s="78"/>
      <c r="AG20" s="78"/>
      <c r="AH20" s="78"/>
      <c r="AI20" s="78"/>
      <c r="AJ20" s="78"/>
      <c r="AK20" s="78"/>
      <c r="AL20" s="78"/>
      <c r="AM20" s="78"/>
      <c r="AN20" s="78"/>
      <c r="AO20" s="78"/>
      <c r="AP20" s="78"/>
      <c r="AQ20" s="78"/>
      <c r="AR20" s="78"/>
      <c r="AS20" s="78"/>
      <c r="AT20" s="78"/>
      <c r="AU20" s="78"/>
      <c r="AV20" s="78"/>
      <c r="AW20" s="78"/>
      <c r="AX20" s="78"/>
      <c r="AY20" s="78"/>
      <c r="AZ20" s="78"/>
      <c r="BA20" s="78"/>
      <c r="BB20" s="78"/>
      <c r="BC20" s="78"/>
      <c r="BD20" s="78"/>
      <c r="BE20" s="78"/>
      <c r="BF20" s="78"/>
      <c r="BG20" s="78"/>
      <c r="BH20" s="78"/>
      <c r="BI20" s="78"/>
      <c r="BJ20" s="78"/>
      <c r="BK20" s="78"/>
      <c r="BL20" s="78"/>
      <c r="BM20" s="78"/>
      <c r="BN20" s="78"/>
      <c r="BO20" s="78"/>
      <c r="BP20" s="78"/>
      <c r="BQ20" s="78"/>
      <c r="BR20" s="78"/>
      <c r="BS20" s="78"/>
      <c r="BT20" s="78"/>
      <c r="BU20" s="78"/>
      <c r="BV20" s="78"/>
      <c r="BW20" s="78"/>
      <c r="BX20" s="78"/>
      <c r="BY20" s="78"/>
      <c r="BZ20" s="78"/>
      <c r="CA20" s="78"/>
      <c r="CB20" s="78"/>
      <c r="CC20" s="78"/>
      <c r="CD20" s="78"/>
      <c r="CE20" s="78"/>
      <c r="CF20" s="78"/>
      <c r="CG20" s="78"/>
      <c r="CH20" s="78"/>
      <c r="CI20" s="78"/>
      <c r="CJ20" s="78"/>
      <c r="CK20" s="78"/>
      <c r="CL20" s="78"/>
      <c r="CM20" s="78"/>
      <c r="CN20" s="78"/>
      <c r="CO20" s="78"/>
      <c r="CP20" s="78"/>
      <c r="CQ20" s="78"/>
      <c r="CR20" s="78"/>
      <c r="CS20" s="78"/>
      <c r="CT20" s="78"/>
      <c r="CU20" s="78"/>
      <c r="CV20" s="78"/>
      <c r="CW20" s="78"/>
      <c r="CX20" s="78"/>
      <c r="CY20" s="78"/>
      <c r="CZ20" s="78"/>
    </row>
    <row r="21" customFormat="false" ht="15" hidden="false" customHeight="false" outlineLevel="0" collapsed="false">
      <c r="A21" s="2" t="s">
        <v>790</v>
      </c>
      <c r="B21" s="78" t="n">
        <v>96.552902</v>
      </c>
      <c r="C21" s="78" t="n">
        <v>96.065125</v>
      </c>
      <c r="D21" s="78" t="n">
        <v>96.238922</v>
      </c>
      <c r="E21" s="78" t="n">
        <v>95.126358</v>
      </c>
      <c r="F21" s="78" t="n">
        <v>95.259766</v>
      </c>
      <c r="G21" s="78" t="n">
        <v>95.30497</v>
      </c>
      <c r="H21" s="78" t="n">
        <v>96.133278</v>
      </c>
      <c r="I21" s="78" t="n">
        <v>89.431839</v>
      </c>
      <c r="J21" s="78" t="n">
        <v>96.147659</v>
      </c>
      <c r="K21" s="78" t="n">
        <v>96.098724</v>
      </c>
      <c r="L21" s="78" t="n">
        <v>95.017403</v>
      </c>
      <c r="M21" s="78" t="n">
        <v>95.220894</v>
      </c>
      <c r="N21" s="78" t="n">
        <v>95.946396</v>
      </c>
      <c r="O21" s="78" t="n">
        <v>95.958099</v>
      </c>
      <c r="P21" s="78" t="n">
        <v>95.900108</v>
      </c>
      <c r="Q21" s="78" t="n">
        <v>89.472816</v>
      </c>
      <c r="R21" s="78" t="n">
        <v>89.538704</v>
      </c>
      <c r="S21" s="78" t="n">
        <v>96.334557</v>
      </c>
      <c r="T21" s="78"/>
      <c r="U21" s="78"/>
      <c r="V21" s="78"/>
      <c r="W21" s="78"/>
      <c r="X21" s="78"/>
      <c r="Y21" s="78"/>
      <c r="Z21" s="78"/>
      <c r="AA21" s="78"/>
      <c r="AB21" s="78"/>
      <c r="AC21" s="78"/>
      <c r="AD21" s="78"/>
      <c r="AE21" s="78"/>
      <c r="AF21" s="78"/>
      <c r="AG21" s="78"/>
      <c r="AH21" s="78"/>
      <c r="AI21" s="78"/>
      <c r="AJ21" s="78"/>
      <c r="AK21" s="78"/>
      <c r="AL21" s="78"/>
      <c r="AM21" s="78"/>
      <c r="AN21" s="78"/>
      <c r="AO21" s="78"/>
      <c r="AP21" s="78"/>
      <c r="AQ21" s="78"/>
      <c r="AR21" s="78"/>
      <c r="AS21" s="78"/>
      <c r="AT21" s="78"/>
      <c r="AU21" s="78"/>
      <c r="AV21" s="78"/>
      <c r="AW21" s="78"/>
      <c r="AX21" s="78"/>
      <c r="AY21" s="78"/>
      <c r="AZ21" s="78"/>
      <c r="BA21" s="78"/>
      <c r="BB21" s="78"/>
      <c r="BC21" s="78"/>
      <c r="BD21" s="78"/>
      <c r="BE21" s="78"/>
      <c r="BF21" s="78"/>
      <c r="BG21" s="78"/>
      <c r="BH21" s="78"/>
      <c r="BI21" s="78"/>
      <c r="BJ21" s="78"/>
      <c r="BK21" s="78"/>
      <c r="BL21" s="78"/>
      <c r="BM21" s="78"/>
      <c r="BN21" s="78"/>
      <c r="BO21" s="78"/>
      <c r="BP21" s="78"/>
      <c r="BQ21" s="78"/>
      <c r="BR21" s="78"/>
      <c r="BS21" s="78"/>
      <c r="BT21" s="78"/>
      <c r="BU21" s="78"/>
      <c r="BV21" s="78"/>
      <c r="BW21" s="78"/>
      <c r="BX21" s="78"/>
      <c r="BY21" s="78"/>
      <c r="BZ21" s="78"/>
      <c r="CA21" s="78"/>
      <c r="CB21" s="78"/>
      <c r="CC21" s="78"/>
      <c r="CD21" s="78"/>
      <c r="CE21" s="78"/>
      <c r="CF21" s="78"/>
      <c r="CG21" s="78"/>
      <c r="CH21" s="78"/>
      <c r="CI21" s="78"/>
      <c r="CJ21" s="78"/>
      <c r="CK21" s="78"/>
      <c r="CL21" s="78"/>
      <c r="CM21" s="78"/>
      <c r="CN21" s="78"/>
      <c r="CO21" s="78"/>
      <c r="CP21" s="78"/>
      <c r="CQ21" s="78"/>
      <c r="CR21" s="78"/>
      <c r="CS21" s="78"/>
      <c r="CT21" s="78"/>
      <c r="CU21" s="78"/>
      <c r="CV21" s="78"/>
      <c r="CW21" s="78"/>
      <c r="CX21" s="78"/>
      <c r="CY21" s="78"/>
      <c r="CZ21" s="78"/>
    </row>
    <row r="22" customFormat="false" ht="15" hidden="false" customHeight="false" outlineLevel="0" collapsed="false">
      <c r="A22" s="2" t="s">
        <v>791</v>
      </c>
      <c r="B22" s="78" t="n">
        <v>94.721237</v>
      </c>
      <c r="C22" s="78" t="n">
        <v>94.539597</v>
      </c>
      <c r="D22" s="78" t="n">
        <v>94.842911</v>
      </c>
      <c r="E22" s="78" t="n">
        <v>94.714195</v>
      </c>
      <c r="F22" s="78" t="n">
        <v>94.724487</v>
      </c>
      <c r="G22" s="78" t="n">
        <v>94.751213</v>
      </c>
      <c r="H22" s="78" t="n">
        <v>94.87323</v>
      </c>
      <c r="I22" s="78" t="n">
        <v>88.8909</v>
      </c>
      <c r="J22" s="78" t="n">
        <v>94.888115</v>
      </c>
      <c r="K22" s="78" t="n">
        <v>94.799438</v>
      </c>
      <c r="L22" s="78" t="n">
        <v>94.55307</v>
      </c>
      <c r="M22" s="78" t="n">
        <v>94.709305</v>
      </c>
      <c r="N22" s="78" t="n">
        <v>94.899483</v>
      </c>
      <c r="O22" s="78" t="n">
        <v>94.845154</v>
      </c>
      <c r="P22" s="78" t="n">
        <v>94.846764</v>
      </c>
      <c r="Q22" s="78" t="n">
        <v>88.96167</v>
      </c>
      <c r="R22" s="78" t="n">
        <v>88.868591</v>
      </c>
      <c r="S22" s="78" t="n">
        <v>94.633865</v>
      </c>
      <c r="T22" s="78" t="n">
        <v>94.593071</v>
      </c>
      <c r="U22" s="78"/>
      <c r="V22" s="78"/>
      <c r="W22" s="78"/>
      <c r="X22" s="78"/>
      <c r="Y22" s="78"/>
      <c r="Z22" s="78"/>
      <c r="AA22" s="78"/>
      <c r="AB22" s="78"/>
      <c r="AC22" s="78"/>
      <c r="AD22" s="78"/>
      <c r="AE22" s="78"/>
      <c r="AF22" s="78"/>
      <c r="AG22" s="78"/>
      <c r="AH22" s="78"/>
      <c r="AI22" s="78"/>
      <c r="AJ22" s="78"/>
      <c r="AK22" s="78"/>
      <c r="AL22" s="78"/>
      <c r="AM22" s="78"/>
      <c r="AN22" s="78"/>
      <c r="AO22" s="78"/>
      <c r="AP22" s="78"/>
      <c r="AQ22" s="78"/>
      <c r="AR22" s="78"/>
      <c r="AS22" s="78"/>
      <c r="AT22" s="78"/>
      <c r="AU22" s="78"/>
      <c r="AV22" s="78"/>
      <c r="AW22" s="78"/>
      <c r="AX22" s="78"/>
      <c r="AY22" s="78"/>
      <c r="AZ22" s="78"/>
      <c r="BA22" s="78"/>
      <c r="BB22" s="78"/>
      <c r="BC22" s="78"/>
      <c r="BD22" s="78"/>
      <c r="BE22" s="78"/>
      <c r="BF22" s="78"/>
      <c r="BG22" s="78"/>
      <c r="BH22" s="78"/>
      <c r="BI22" s="78"/>
      <c r="BJ22" s="78"/>
      <c r="BK22" s="78"/>
      <c r="BL22" s="78"/>
      <c r="BM22" s="78"/>
      <c r="BN22" s="78"/>
      <c r="BO22" s="78"/>
      <c r="BP22" s="78"/>
      <c r="BQ22" s="78"/>
      <c r="BR22" s="78"/>
      <c r="BS22" s="78"/>
      <c r="BT22" s="78"/>
      <c r="BU22" s="78"/>
      <c r="BV22" s="78"/>
      <c r="BW22" s="78"/>
      <c r="BX22" s="78"/>
      <c r="BY22" s="78"/>
      <c r="BZ22" s="78"/>
      <c r="CA22" s="78"/>
      <c r="CB22" s="78"/>
      <c r="CC22" s="78"/>
      <c r="CD22" s="78"/>
      <c r="CE22" s="78"/>
      <c r="CF22" s="78"/>
      <c r="CG22" s="78"/>
      <c r="CH22" s="78"/>
      <c r="CI22" s="78"/>
      <c r="CJ22" s="78"/>
      <c r="CK22" s="78"/>
      <c r="CL22" s="78"/>
      <c r="CM22" s="78"/>
      <c r="CN22" s="78"/>
      <c r="CO22" s="78"/>
      <c r="CP22" s="78"/>
      <c r="CQ22" s="78"/>
      <c r="CR22" s="78"/>
      <c r="CS22" s="78"/>
      <c r="CT22" s="78"/>
      <c r="CU22" s="78"/>
      <c r="CV22" s="78"/>
      <c r="CW22" s="78"/>
      <c r="CX22" s="78"/>
      <c r="CY22" s="78"/>
      <c r="CZ22" s="78"/>
    </row>
    <row r="23" customFormat="false" ht="15" hidden="false" customHeight="false" outlineLevel="0" collapsed="false">
      <c r="A23" s="2" t="s">
        <v>792</v>
      </c>
      <c r="B23" s="78" t="n">
        <v>96.598297</v>
      </c>
      <c r="C23" s="78" t="n">
        <v>96.018112</v>
      </c>
      <c r="D23" s="78" t="n">
        <v>96.389053</v>
      </c>
      <c r="E23" s="78" t="n">
        <v>95.372482</v>
      </c>
      <c r="F23" s="78" t="n">
        <v>95.253143</v>
      </c>
      <c r="G23" s="78" t="n">
        <v>95.378036</v>
      </c>
      <c r="H23" s="78" t="n">
        <v>96.094872</v>
      </c>
      <c r="I23" s="78" t="n">
        <v>89.455566</v>
      </c>
      <c r="J23" s="78" t="n">
        <v>96.106262</v>
      </c>
      <c r="K23" s="78" t="n">
        <v>96.185715</v>
      </c>
      <c r="L23" s="78" t="n">
        <v>95.075577</v>
      </c>
      <c r="M23" s="78" t="n">
        <v>95.258118</v>
      </c>
      <c r="N23" s="78" t="n">
        <v>95.811829</v>
      </c>
      <c r="O23" s="78" t="n">
        <v>95.783127</v>
      </c>
      <c r="P23" s="78" t="n">
        <v>95.897049</v>
      </c>
      <c r="Q23" s="78" t="n">
        <v>89.509201</v>
      </c>
      <c r="R23" s="78" t="n">
        <v>89.602463</v>
      </c>
      <c r="S23" s="78" t="n">
        <v>96.315964</v>
      </c>
      <c r="T23" s="78" t="n">
        <v>96.481918</v>
      </c>
      <c r="U23" s="78" t="n">
        <v>94.615211</v>
      </c>
      <c r="V23" s="78"/>
      <c r="W23" s="78"/>
      <c r="X23" s="78"/>
      <c r="Y23" s="78"/>
      <c r="Z23" s="78"/>
      <c r="AA23" s="78"/>
      <c r="AB23" s="78"/>
      <c r="AC23" s="78"/>
      <c r="AD23" s="78"/>
      <c r="AE23" s="78"/>
      <c r="AF23" s="78"/>
      <c r="AG23" s="78"/>
      <c r="AH23" s="78"/>
      <c r="AI23" s="78"/>
      <c r="AJ23" s="78"/>
      <c r="AK23" s="78"/>
      <c r="AL23" s="78"/>
      <c r="AM23" s="78"/>
      <c r="AN23" s="78"/>
      <c r="AO23" s="78"/>
      <c r="AP23" s="78"/>
      <c r="AQ23" s="78"/>
      <c r="AR23" s="78"/>
      <c r="AS23" s="78"/>
      <c r="AT23" s="78"/>
      <c r="AU23" s="78"/>
      <c r="AV23" s="78"/>
      <c r="AW23" s="78"/>
      <c r="AX23" s="78"/>
      <c r="AY23" s="78"/>
      <c r="AZ23" s="78"/>
      <c r="BA23" s="78"/>
      <c r="BB23" s="78"/>
      <c r="BC23" s="78"/>
      <c r="BD23" s="78"/>
      <c r="BE23" s="78"/>
      <c r="BF23" s="78"/>
      <c r="BG23" s="78"/>
      <c r="BH23" s="78"/>
      <c r="BI23" s="78"/>
      <c r="BJ23" s="78"/>
      <c r="BK23" s="78"/>
      <c r="BL23" s="78"/>
      <c r="BM23" s="78"/>
      <c r="BN23" s="78"/>
      <c r="BO23" s="78"/>
      <c r="BP23" s="78"/>
      <c r="BQ23" s="78"/>
      <c r="BR23" s="78"/>
      <c r="BS23" s="78"/>
      <c r="BT23" s="78"/>
      <c r="BU23" s="78"/>
      <c r="BV23" s="78"/>
      <c r="BW23" s="78"/>
      <c r="BX23" s="78"/>
      <c r="BY23" s="78"/>
      <c r="BZ23" s="78"/>
      <c r="CA23" s="78"/>
      <c r="CB23" s="78"/>
      <c r="CC23" s="78"/>
      <c r="CD23" s="78"/>
      <c r="CE23" s="78"/>
      <c r="CF23" s="78"/>
      <c r="CG23" s="78"/>
      <c r="CH23" s="78"/>
      <c r="CI23" s="78"/>
      <c r="CJ23" s="78"/>
      <c r="CK23" s="78"/>
      <c r="CL23" s="78"/>
      <c r="CM23" s="78"/>
      <c r="CN23" s="78"/>
      <c r="CO23" s="78"/>
      <c r="CP23" s="78"/>
      <c r="CQ23" s="78"/>
      <c r="CR23" s="78"/>
      <c r="CS23" s="78"/>
      <c r="CT23" s="78"/>
      <c r="CU23" s="78"/>
      <c r="CV23" s="78"/>
      <c r="CW23" s="78"/>
      <c r="CX23" s="78"/>
      <c r="CY23" s="78"/>
      <c r="CZ23" s="78"/>
    </row>
    <row r="24" customFormat="false" ht="15" hidden="false" customHeight="false" outlineLevel="0" collapsed="false">
      <c r="A24" s="2" t="s">
        <v>793</v>
      </c>
      <c r="B24" s="78" t="n">
        <v>96.412262</v>
      </c>
      <c r="C24" s="78" t="n">
        <v>95.820335</v>
      </c>
      <c r="D24" s="78" t="n">
        <v>96.020058</v>
      </c>
      <c r="E24" s="78" t="n">
        <v>94.966293</v>
      </c>
      <c r="F24" s="78" t="n">
        <v>95.001923</v>
      </c>
      <c r="G24" s="78" t="n">
        <v>95.069977</v>
      </c>
      <c r="H24" s="78" t="n">
        <v>95.847115</v>
      </c>
      <c r="I24" s="78" t="n">
        <v>89.914902</v>
      </c>
      <c r="J24" s="78" t="n">
        <v>95.863945</v>
      </c>
      <c r="K24" s="78" t="n">
        <v>95.960564</v>
      </c>
      <c r="L24" s="78" t="n">
        <v>94.771454</v>
      </c>
      <c r="M24" s="78" t="n">
        <v>94.896561</v>
      </c>
      <c r="N24" s="78" t="n">
        <v>95.716278</v>
      </c>
      <c r="O24" s="78" t="n">
        <v>95.68412</v>
      </c>
      <c r="P24" s="78" t="n">
        <v>95.573708</v>
      </c>
      <c r="Q24" s="78" t="n">
        <v>89.923035</v>
      </c>
      <c r="R24" s="78" t="n">
        <v>89.932877</v>
      </c>
      <c r="S24" s="78" t="n">
        <v>95.973648</v>
      </c>
      <c r="T24" s="78" t="n">
        <v>96.358421</v>
      </c>
      <c r="U24" s="78" t="n">
        <v>94.333229</v>
      </c>
      <c r="V24" s="78" t="n">
        <v>97.006157</v>
      </c>
      <c r="W24" s="78"/>
      <c r="X24" s="78"/>
      <c r="Y24" s="78"/>
      <c r="Z24" s="78"/>
      <c r="AA24" s="78"/>
      <c r="AB24" s="78"/>
      <c r="AC24" s="78"/>
      <c r="AD24" s="78"/>
      <c r="AE24" s="78"/>
      <c r="AF24" s="78"/>
      <c r="AG24" s="78"/>
      <c r="AH24" s="78"/>
      <c r="AI24" s="78"/>
      <c r="AJ24" s="78"/>
      <c r="AK24" s="78"/>
      <c r="AL24" s="78"/>
      <c r="AM24" s="78"/>
      <c r="AN24" s="78"/>
      <c r="AO24" s="78"/>
      <c r="AP24" s="78"/>
      <c r="AQ24" s="78"/>
      <c r="AR24" s="78"/>
      <c r="AS24" s="78"/>
      <c r="AT24" s="78"/>
      <c r="AU24" s="78"/>
      <c r="AV24" s="78"/>
      <c r="AW24" s="78"/>
      <c r="AX24" s="78"/>
      <c r="AY24" s="78"/>
      <c r="AZ24" s="78"/>
      <c r="BA24" s="78"/>
      <c r="BB24" s="78"/>
      <c r="BC24" s="78"/>
      <c r="BD24" s="78"/>
      <c r="BE24" s="78"/>
      <c r="BF24" s="78"/>
      <c r="BG24" s="78"/>
      <c r="BH24" s="78"/>
      <c r="BI24" s="78"/>
      <c r="BJ24" s="78"/>
      <c r="BK24" s="78"/>
      <c r="BL24" s="78"/>
      <c r="BM24" s="78"/>
      <c r="BN24" s="78"/>
      <c r="BO24" s="78"/>
      <c r="BP24" s="78"/>
      <c r="BQ24" s="78"/>
      <c r="BR24" s="78"/>
      <c r="BS24" s="78"/>
      <c r="BT24" s="78"/>
      <c r="BU24" s="78"/>
      <c r="BV24" s="78"/>
      <c r="BW24" s="78"/>
      <c r="BX24" s="78"/>
      <c r="BY24" s="78"/>
      <c r="BZ24" s="78"/>
      <c r="CA24" s="78"/>
      <c r="CB24" s="78"/>
      <c r="CC24" s="78"/>
      <c r="CD24" s="78"/>
      <c r="CE24" s="78"/>
      <c r="CF24" s="78"/>
      <c r="CG24" s="78"/>
      <c r="CH24" s="78"/>
      <c r="CI24" s="78"/>
      <c r="CJ24" s="78"/>
      <c r="CK24" s="78"/>
      <c r="CL24" s="78"/>
      <c r="CM24" s="78"/>
      <c r="CN24" s="78"/>
      <c r="CO24" s="78"/>
      <c r="CP24" s="78"/>
      <c r="CQ24" s="78"/>
      <c r="CR24" s="78"/>
      <c r="CS24" s="78"/>
      <c r="CT24" s="78"/>
      <c r="CU24" s="78"/>
      <c r="CV24" s="78"/>
      <c r="CW24" s="78"/>
      <c r="CX24" s="78"/>
      <c r="CY24" s="78"/>
      <c r="CZ24" s="78"/>
    </row>
    <row r="25" customFormat="false" ht="15" hidden="false" customHeight="false" outlineLevel="0" collapsed="false">
      <c r="A25" s="2" t="s">
        <v>794</v>
      </c>
      <c r="B25" s="78" t="n">
        <v>89.265091</v>
      </c>
      <c r="C25" s="78" t="n">
        <v>89.234985</v>
      </c>
      <c r="D25" s="78" t="n">
        <v>89.401764</v>
      </c>
      <c r="E25" s="78" t="n">
        <v>89.140709</v>
      </c>
      <c r="F25" s="78" t="n">
        <v>89.379623</v>
      </c>
      <c r="G25" s="78" t="n">
        <v>89.22718</v>
      </c>
      <c r="H25" s="78" t="n">
        <v>89.350449</v>
      </c>
      <c r="I25" s="78" t="n">
        <v>97.335472</v>
      </c>
      <c r="J25" s="78" t="n">
        <v>89.368713</v>
      </c>
      <c r="K25" s="78" t="n">
        <v>89.194206</v>
      </c>
      <c r="L25" s="78" t="n">
        <v>89.263504</v>
      </c>
      <c r="M25" s="78" t="n">
        <v>89.133682</v>
      </c>
      <c r="N25" s="78" t="n">
        <v>89.149178</v>
      </c>
      <c r="O25" s="78" t="n">
        <v>89.349632</v>
      </c>
      <c r="P25" s="78" t="n">
        <v>89.388115</v>
      </c>
      <c r="Q25" s="78" t="n">
        <v>98.14238</v>
      </c>
      <c r="R25" s="78" t="n">
        <v>97.520248</v>
      </c>
      <c r="S25" s="78" t="n">
        <v>89.570145</v>
      </c>
      <c r="T25" s="78" t="n">
        <v>89.470322</v>
      </c>
      <c r="U25" s="78" t="n">
        <v>88.85556</v>
      </c>
      <c r="V25" s="78" t="n">
        <v>89.370575</v>
      </c>
      <c r="W25" s="78" t="n">
        <v>89.870483</v>
      </c>
      <c r="X25" s="78"/>
      <c r="Y25" s="78"/>
      <c r="Z25" s="78"/>
      <c r="AA25" s="78"/>
      <c r="AB25" s="78"/>
      <c r="AC25" s="78"/>
      <c r="AD25" s="78"/>
      <c r="AE25" s="78"/>
      <c r="AF25" s="78"/>
      <c r="AG25" s="78"/>
      <c r="AH25" s="78"/>
      <c r="AI25" s="78"/>
      <c r="AJ25" s="78"/>
      <c r="AK25" s="78"/>
      <c r="AL25" s="78"/>
      <c r="AM25" s="78"/>
      <c r="AN25" s="78"/>
      <c r="AO25" s="78"/>
      <c r="AP25" s="78"/>
      <c r="AQ25" s="78"/>
      <c r="AR25" s="78"/>
      <c r="AS25" s="78"/>
      <c r="AT25" s="78"/>
      <c r="AU25" s="78"/>
      <c r="AV25" s="78"/>
      <c r="AW25" s="78"/>
      <c r="AX25" s="78"/>
      <c r="AY25" s="78"/>
      <c r="AZ25" s="78"/>
      <c r="BA25" s="78"/>
      <c r="BB25" s="78"/>
      <c r="BC25" s="78"/>
      <c r="BD25" s="78"/>
      <c r="BE25" s="78"/>
      <c r="BF25" s="78"/>
      <c r="BG25" s="78"/>
      <c r="BH25" s="78"/>
      <c r="BI25" s="78"/>
      <c r="BJ25" s="78"/>
      <c r="BK25" s="78"/>
      <c r="BL25" s="78"/>
      <c r="BM25" s="78"/>
      <c r="BN25" s="78"/>
      <c r="BO25" s="78"/>
      <c r="BP25" s="78"/>
      <c r="BQ25" s="78"/>
      <c r="BR25" s="78"/>
      <c r="BS25" s="78"/>
      <c r="BT25" s="78"/>
      <c r="BU25" s="78"/>
      <c r="BV25" s="78"/>
      <c r="BW25" s="78"/>
      <c r="BX25" s="78"/>
      <c r="BY25" s="78"/>
      <c r="BZ25" s="78"/>
      <c r="CA25" s="78"/>
      <c r="CB25" s="78"/>
      <c r="CC25" s="78"/>
      <c r="CD25" s="78"/>
      <c r="CE25" s="78"/>
      <c r="CF25" s="78"/>
      <c r="CG25" s="78"/>
      <c r="CH25" s="78"/>
      <c r="CI25" s="78"/>
      <c r="CJ25" s="78"/>
      <c r="CK25" s="78"/>
      <c r="CL25" s="78"/>
      <c r="CM25" s="78"/>
      <c r="CN25" s="78"/>
      <c r="CO25" s="78"/>
      <c r="CP25" s="78"/>
      <c r="CQ25" s="78"/>
      <c r="CR25" s="78"/>
      <c r="CS25" s="78"/>
      <c r="CT25" s="78"/>
      <c r="CU25" s="78"/>
      <c r="CV25" s="78"/>
      <c r="CW25" s="78"/>
      <c r="CX25" s="78"/>
      <c r="CY25" s="78"/>
      <c r="CZ25" s="78"/>
    </row>
    <row r="26" customFormat="false" ht="15" hidden="false" customHeight="false" outlineLevel="0" collapsed="false">
      <c r="A26" s="2" t="s">
        <v>795</v>
      </c>
      <c r="B26" s="78" t="n">
        <v>96.856216</v>
      </c>
      <c r="C26" s="78" t="n">
        <v>96.22403</v>
      </c>
      <c r="D26" s="78" t="n">
        <v>96.36026</v>
      </c>
      <c r="E26" s="78" t="n">
        <v>95.269943</v>
      </c>
      <c r="F26" s="78" t="n">
        <v>95.294136</v>
      </c>
      <c r="G26" s="78" t="n">
        <v>95.449821</v>
      </c>
      <c r="H26" s="78" t="n">
        <v>96.299973</v>
      </c>
      <c r="I26" s="78" t="n">
        <v>89.218964</v>
      </c>
      <c r="J26" s="78" t="n">
        <v>96.302094</v>
      </c>
      <c r="K26" s="78" t="n">
        <v>96.285889</v>
      </c>
      <c r="L26" s="78" t="n">
        <v>95.140129</v>
      </c>
      <c r="M26" s="78" t="n">
        <v>95.277786</v>
      </c>
      <c r="N26" s="78" t="n">
        <v>96.107681</v>
      </c>
      <c r="O26" s="78" t="n">
        <v>96.075821</v>
      </c>
      <c r="P26" s="78" t="n">
        <v>95.976372</v>
      </c>
      <c r="Q26" s="78" t="n">
        <v>89.380829</v>
      </c>
      <c r="R26" s="78" t="n">
        <v>89.243179</v>
      </c>
      <c r="S26" s="78" t="n">
        <v>96.665237</v>
      </c>
      <c r="T26" s="78" t="n">
        <v>96.680885</v>
      </c>
      <c r="U26" s="78" t="n">
        <v>94.703415</v>
      </c>
      <c r="V26" s="78" t="n">
        <v>96.717369</v>
      </c>
      <c r="W26" s="78" t="n">
        <v>96.396179</v>
      </c>
      <c r="X26" s="78" t="n">
        <v>89.357529</v>
      </c>
      <c r="Y26" s="78"/>
      <c r="Z26" s="78"/>
      <c r="AA26" s="78"/>
      <c r="AB26" s="78"/>
      <c r="AC26" s="78"/>
      <c r="AD26" s="78"/>
      <c r="AE26" s="78"/>
      <c r="AF26" s="78"/>
      <c r="AG26" s="78"/>
      <c r="AH26" s="78"/>
      <c r="AI26" s="78"/>
      <c r="AJ26" s="78"/>
      <c r="AK26" s="78"/>
      <c r="AL26" s="78"/>
      <c r="AM26" s="78"/>
      <c r="AN26" s="78"/>
      <c r="AO26" s="78"/>
      <c r="AP26" s="78"/>
      <c r="AQ26" s="78"/>
      <c r="AR26" s="78"/>
      <c r="AS26" s="78"/>
      <c r="AT26" s="78"/>
      <c r="AU26" s="78"/>
      <c r="AV26" s="78"/>
      <c r="AW26" s="78"/>
      <c r="AX26" s="78"/>
      <c r="AY26" s="78"/>
      <c r="AZ26" s="78"/>
      <c r="BA26" s="78"/>
      <c r="BB26" s="78"/>
      <c r="BC26" s="78"/>
      <c r="BD26" s="78"/>
      <c r="BE26" s="78"/>
      <c r="BF26" s="78"/>
      <c r="BG26" s="78"/>
      <c r="BH26" s="78"/>
      <c r="BI26" s="78"/>
      <c r="BJ26" s="78"/>
      <c r="BK26" s="78"/>
      <c r="BL26" s="78"/>
      <c r="BM26" s="78"/>
      <c r="BN26" s="78"/>
      <c r="BO26" s="78"/>
      <c r="BP26" s="78"/>
      <c r="BQ26" s="78"/>
      <c r="BR26" s="78"/>
      <c r="BS26" s="78"/>
      <c r="BT26" s="78"/>
      <c r="BU26" s="78"/>
      <c r="BV26" s="78"/>
      <c r="BW26" s="78"/>
      <c r="BX26" s="78"/>
      <c r="BY26" s="78"/>
      <c r="BZ26" s="78"/>
      <c r="CA26" s="78"/>
      <c r="CB26" s="78"/>
      <c r="CC26" s="78"/>
      <c r="CD26" s="78"/>
      <c r="CE26" s="78"/>
      <c r="CF26" s="78"/>
      <c r="CG26" s="78"/>
      <c r="CH26" s="78"/>
      <c r="CI26" s="78"/>
      <c r="CJ26" s="78"/>
      <c r="CK26" s="78"/>
      <c r="CL26" s="78"/>
      <c r="CM26" s="78"/>
      <c r="CN26" s="78"/>
      <c r="CO26" s="78"/>
      <c r="CP26" s="78"/>
      <c r="CQ26" s="78"/>
      <c r="CR26" s="78"/>
      <c r="CS26" s="78"/>
      <c r="CT26" s="78"/>
      <c r="CU26" s="78"/>
      <c r="CV26" s="78"/>
      <c r="CW26" s="78"/>
      <c r="CX26" s="78"/>
      <c r="CY26" s="78"/>
      <c r="CZ26" s="78"/>
    </row>
    <row r="27" customFormat="false" ht="15" hidden="false" customHeight="false" outlineLevel="0" collapsed="false">
      <c r="A27" s="2" t="s">
        <v>796</v>
      </c>
      <c r="B27" s="78" t="n">
        <v>96.218559</v>
      </c>
      <c r="C27" s="78" t="n">
        <v>95.850784</v>
      </c>
      <c r="D27" s="78" t="n">
        <v>96.075844</v>
      </c>
      <c r="E27" s="78" t="n">
        <v>95.428665</v>
      </c>
      <c r="F27" s="78" t="n">
        <v>95.507599</v>
      </c>
      <c r="G27" s="78" t="n">
        <v>95.612198</v>
      </c>
      <c r="H27" s="78" t="n">
        <v>96.725662</v>
      </c>
      <c r="I27" s="78" t="n">
        <v>89.207703</v>
      </c>
      <c r="J27" s="78" t="n">
        <v>96.789581</v>
      </c>
      <c r="K27" s="78" t="n">
        <v>96.765297</v>
      </c>
      <c r="L27" s="78" t="n">
        <v>95.315521</v>
      </c>
      <c r="M27" s="78" t="n">
        <v>95.372345</v>
      </c>
      <c r="N27" s="78" t="n">
        <v>96.553413</v>
      </c>
      <c r="O27" s="78" t="n">
        <v>96.534912</v>
      </c>
      <c r="P27" s="78" t="n">
        <v>96.614197</v>
      </c>
      <c r="Q27" s="78" t="n">
        <v>89.243729</v>
      </c>
      <c r="R27" s="78" t="n">
        <v>89.213745</v>
      </c>
      <c r="S27" s="78" t="n">
        <v>96.49221</v>
      </c>
      <c r="T27" s="78" t="n">
        <v>96.199303</v>
      </c>
      <c r="U27" s="78" t="n">
        <v>94.817612</v>
      </c>
      <c r="V27" s="78" t="n">
        <v>96.212479</v>
      </c>
      <c r="W27" s="78" t="n">
        <v>95.955963</v>
      </c>
      <c r="X27" s="78" t="n">
        <v>89.310616</v>
      </c>
      <c r="Y27" s="78" t="n">
        <v>96.400345</v>
      </c>
      <c r="Z27" s="78"/>
      <c r="AA27" s="78"/>
      <c r="AB27" s="78"/>
      <c r="AC27" s="78"/>
      <c r="AD27" s="78"/>
      <c r="AE27" s="78"/>
      <c r="AF27" s="78"/>
      <c r="AG27" s="78"/>
      <c r="AH27" s="78"/>
      <c r="AI27" s="78"/>
      <c r="AJ27" s="78"/>
      <c r="AK27" s="78"/>
      <c r="AL27" s="78"/>
      <c r="AM27" s="78"/>
      <c r="AN27" s="78"/>
      <c r="AO27" s="78"/>
      <c r="AP27" s="78"/>
      <c r="AQ27" s="78"/>
      <c r="AR27" s="78"/>
      <c r="AS27" s="78"/>
      <c r="AT27" s="78"/>
      <c r="AU27" s="78"/>
      <c r="AV27" s="78"/>
      <c r="AW27" s="78"/>
      <c r="AX27" s="78"/>
      <c r="AY27" s="78"/>
      <c r="AZ27" s="78"/>
      <c r="BA27" s="78"/>
      <c r="BB27" s="78"/>
      <c r="BC27" s="78"/>
      <c r="BD27" s="78"/>
      <c r="BE27" s="78"/>
      <c r="BF27" s="78"/>
      <c r="BG27" s="78"/>
      <c r="BH27" s="78"/>
      <c r="BI27" s="78"/>
      <c r="BJ27" s="78"/>
      <c r="BK27" s="78"/>
      <c r="BL27" s="78"/>
      <c r="BM27" s="78"/>
      <c r="BN27" s="78"/>
      <c r="BO27" s="78"/>
      <c r="BP27" s="78"/>
      <c r="BQ27" s="78"/>
      <c r="BR27" s="78"/>
      <c r="BS27" s="78"/>
      <c r="BT27" s="78"/>
      <c r="BU27" s="78"/>
      <c r="BV27" s="78"/>
      <c r="BW27" s="78"/>
      <c r="BX27" s="78"/>
      <c r="BY27" s="78"/>
      <c r="BZ27" s="78"/>
      <c r="CA27" s="78"/>
      <c r="CB27" s="78"/>
      <c r="CC27" s="78"/>
      <c r="CD27" s="78"/>
      <c r="CE27" s="78"/>
      <c r="CF27" s="78"/>
      <c r="CG27" s="78"/>
      <c r="CH27" s="78"/>
      <c r="CI27" s="78"/>
      <c r="CJ27" s="78"/>
      <c r="CK27" s="78"/>
      <c r="CL27" s="78"/>
      <c r="CM27" s="78"/>
      <c r="CN27" s="78"/>
      <c r="CO27" s="78"/>
      <c r="CP27" s="78"/>
      <c r="CQ27" s="78"/>
      <c r="CR27" s="78"/>
      <c r="CS27" s="78"/>
      <c r="CT27" s="78"/>
      <c r="CU27" s="78"/>
      <c r="CV27" s="78"/>
      <c r="CW27" s="78"/>
      <c r="CX27" s="78"/>
      <c r="CY27" s="78"/>
      <c r="CZ27" s="78"/>
    </row>
    <row r="28" customFormat="false" ht="15" hidden="false" customHeight="false" outlineLevel="0" collapsed="false">
      <c r="A28" s="2" t="s">
        <v>797</v>
      </c>
      <c r="B28" s="78" t="n">
        <v>96.002136</v>
      </c>
      <c r="C28" s="78" t="n">
        <v>95.720955</v>
      </c>
      <c r="D28" s="78" t="n">
        <v>95.908905</v>
      </c>
      <c r="E28" s="78" t="n">
        <v>95.337776</v>
      </c>
      <c r="F28" s="78" t="n">
        <v>95.411102</v>
      </c>
      <c r="G28" s="78" t="n">
        <v>95.389595</v>
      </c>
      <c r="H28" s="78" t="n">
        <v>96.363159</v>
      </c>
      <c r="I28" s="78" t="n">
        <v>89.407814</v>
      </c>
      <c r="J28" s="78" t="n">
        <v>96.479935</v>
      </c>
      <c r="K28" s="78" t="n">
        <v>96.53196</v>
      </c>
      <c r="L28" s="78" t="n">
        <v>95.201759</v>
      </c>
      <c r="M28" s="78" t="n">
        <v>95.291534</v>
      </c>
      <c r="N28" s="78" t="n">
        <v>96.441635</v>
      </c>
      <c r="O28" s="78" t="n">
        <v>96.3881</v>
      </c>
      <c r="P28" s="78" t="n">
        <v>96.213745</v>
      </c>
      <c r="Q28" s="78" t="n">
        <v>89.607925</v>
      </c>
      <c r="R28" s="78" t="n">
        <v>89.548676</v>
      </c>
      <c r="S28" s="78" t="n">
        <v>96.195663</v>
      </c>
      <c r="T28" s="78" t="n">
        <v>95.947952</v>
      </c>
      <c r="U28" s="78" t="n">
        <v>94.685089</v>
      </c>
      <c r="V28" s="78" t="n">
        <v>95.904671</v>
      </c>
      <c r="W28" s="78" t="n">
        <v>95.667267</v>
      </c>
      <c r="X28" s="78" t="n">
        <v>89.499878</v>
      </c>
      <c r="Y28" s="78" t="n">
        <v>96.188324</v>
      </c>
      <c r="Z28" s="78" t="n">
        <v>96.632469</v>
      </c>
      <c r="AA28" s="78"/>
      <c r="AB28" s="78"/>
      <c r="AC28" s="78"/>
      <c r="AD28" s="78"/>
      <c r="AE28" s="78"/>
      <c r="AF28" s="78"/>
      <c r="AG28" s="78"/>
      <c r="AH28" s="78"/>
      <c r="AI28" s="78"/>
      <c r="AJ28" s="78"/>
      <c r="AK28" s="78"/>
      <c r="AL28" s="78"/>
      <c r="AM28" s="78"/>
      <c r="AN28" s="78"/>
      <c r="AO28" s="78"/>
      <c r="AP28" s="78"/>
      <c r="AQ28" s="78"/>
      <c r="AR28" s="78"/>
      <c r="AS28" s="78"/>
      <c r="AT28" s="78"/>
      <c r="AU28" s="78"/>
      <c r="AV28" s="78"/>
      <c r="AW28" s="78"/>
      <c r="AX28" s="78"/>
      <c r="AY28" s="78"/>
      <c r="AZ28" s="78"/>
      <c r="BA28" s="78"/>
      <c r="BB28" s="78"/>
      <c r="BC28" s="78"/>
      <c r="BD28" s="78"/>
      <c r="BE28" s="78"/>
      <c r="BF28" s="78"/>
      <c r="BG28" s="78"/>
      <c r="BH28" s="78"/>
      <c r="BI28" s="78"/>
      <c r="BJ28" s="78"/>
      <c r="BK28" s="78"/>
      <c r="BL28" s="78"/>
      <c r="BM28" s="78"/>
      <c r="BN28" s="78"/>
      <c r="BO28" s="78"/>
      <c r="BP28" s="78"/>
      <c r="BQ28" s="78"/>
      <c r="BR28" s="78"/>
      <c r="BS28" s="78"/>
      <c r="BT28" s="78"/>
      <c r="BU28" s="78"/>
      <c r="BV28" s="78"/>
      <c r="BW28" s="78"/>
      <c r="BX28" s="78"/>
      <c r="BY28" s="78"/>
      <c r="BZ28" s="78"/>
      <c r="CA28" s="78"/>
      <c r="CB28" s="78"/>
      <c r="CC28" s="78"/>
      <c r="CD28" s="78"/>
      <c r="CE28" s="78"/>
      <c r="CF28" s="78"/>
      <c r="CG28" s="78"/>
      <c r="CH28" s="78"/>
      <c r="CI28" s="78"/>
      <c r="CJ28" s="78"/>
      <c r="CK28" s="78"/>
      <c r="CL28" s="78"/>
      <c r="CM28" s="78"/>
      <c r="CN28" s="78"/>
      <c r="CO28" s="78"/>
      <c r="CP28" s="78"/>
      <c r="CQ28" s="78"/>
      <c r="CR28" s="78"/>
      <c r="CS28" s="78"/>
      <c r="CT28" s="78"/>
      <c r="CU28" s="78"/>
      <c r="CV28" s="78"/>
      <c r="CW28" s="78"/>
      <c r="CX28" s="78"/>
      <c r="CY28" s="78"/>
      <c r="CZ28" s="78"/>
    </row>
    <row r="29" customFormat="false" ht="15" hidden="false" customHeight="false" outlineLevel="0" collapsed="false">
      <c r="A29" s="2" t="s">
        <v>798</v>
      </c>
      <c r="B29" s="78" t="n">
        <v>94.992561</v>
      </c>
      <c r="C29" s="78" t="n">
        <v>94.735512</v>
      </c>
      <c r="D29" s="78" t="n">
        <v>94.831345</v>
      </c>
      <c r="E29" s="78" t="n">
        <v>95.32592</v>
      </c>
      <c r="F29" s="78" t="n">
        <v>95.296928</v>
      </c>
      <c r="G29" s="78" t="n">
        <v>95.393967</v>
      </c>
      <c r="H29" s="78" t="n">
        <v>95.14006</v>
      </c>
      <c r="I29" s="78" t="n">
        <v>88.784256</v>
      </c>
      <c r="J29" s="78" t="n">
        <v>95.198471</v>
      </c>
      <c r="K29" s="78" t="n">
        <v>95.08786</v>
      </c>
      <c r="L29" s="78" t="n">
        <v>94.926468</v>
      </c>
      <c r="M29" s="78" t="n">
        <v>95.361885</v>
      </c>
      <c r="N29" s="78" t="n">
        <v>95.136681</v>
      </c>
      <c r="O29" s="78" t="n">
        <v>95.081223</v>
      </c>
      <c r="P29" s="78" t="n">
        <v>95.18103</v>
      </c>
      <c r="Q29" s="78" t="n">
        <v>88.801697</v>
      </c>
      <c r="R29" s="78" t="n">
        <v>88.723663</v>
      </c>
      <c r="S29" s="78" t="n">
        <v>94.903931</v>
      </c>
      <c r="T29" s="78" t="n">
        <v>94.908966</v>
      </c>
      <c r="U29" s="78" t="n">
        <v>94.460999</v>
      </c>
      <c r="V29" s="78" t="n">
        <v>95.042755</v>
      </c>
      <c r="W29" s="78" t="n">
        <v>94.640732</v>
      </c>
      <c r="X29" s="78" t="n">
        <v>88.797005</v>
      </c>
      <c r="Y29" s="78" t="n">
        <v>95.013474</v>
      </c>
      <c r="Z29" s="78" t="n">
        <v>95.071762</v>
      </c>
      <c r="AA29" s="78" t="n">
        <v>94.923248</v>
      </c>
      <c r="AB29" s="78"/>
      <c r="AC29" s="78"/>
      <c r="AD29" s="78"/>
      <c r="AE29" s="78"/>
      <c r="AF29" s="78"/>
      <c r="AG29" s="78"/>
      <c r="AH29" s="78"/>
      <c r="AI29" s="78"/>
      <c r="AJ29" s="78"/>
      <c r="AK29" s="78"/>
      <c r="AL29" s="78"/>
      <c r="AM29" s="78"/>
      <c r="AN29" s="78"/>
      <c r="AO29" s="78"/>
      <c r="AP29" s="78"/>
      <c r="AQ29" s="78"/>
      <c r="AR29" s="78"/>
      <c r="AS29" s="78"/>
      <c r="AT29" s="78"/>
      <c r="AU29" s="78"/>
      <c r="AV29" s="78"/>
      <c r="AW29" s="78"/>
      <c r="AX29" s="78"/>
      <c r="AY29" s="78"/>
      <c r="AZ29" s="78"/>
      <c r="BA29" s="78"/>
      <c r="BB29" s="78"/>
      <c r="BC29" s="78"/>
      <c r="BD29" s="78"/>
      <c r="BE29" s="78"/>
      <c r="BF29" s="78"/>
      <c r="BG29" s="78"/>
      <c r="BH29" s="78"/>
      <c r="BI29" s="78"/>
      <c r="BJ29" s="78"/>
      <c r="BK29" s="78"/>
      <c r="BL29" s="78"/>
      <c r="BM29" s="78"/>
      <c r="BN29" s="78"/>
      <c r="BO29" s="78"/>
      <c r="BP29" s="78"/>
      <c r="BQ29" s="78"/>
      <c r="BR29" s="78"/>
      <c r="BS29" s="78"/>
      <c r="BT29" s="78"/>
      <c r="BU29" s="78"/>
      <c r="BV29" s="78"/>
      <c r="BW29" s="78"/>
      <c r="BX29" s="78"/>
      <c r="BY29" s="78"/>
      <c r="BZ29" s="78"/>
      <c r="CA29" s="78"/>
      <c r="CB29" s="78"/>
      <c r="CC29" s="78"/>
      <c r="CD29" s="78"/>
      <c r="CE29" s="78"/>
      <c r="CF29" s="78"/>
      <c r="CG29" s="78"/>
      <c r="CH29" s="78"/>
      <c r="CI29" s="78"/>
      <c r="CJ29" s="78"/>
      <c r="CK29" s="78"/>
      <c r="CL29" s="78"/>
      <c r="CM29" s="78"/>
      <c r="CN29" s="78"/>
      <c r="CO29" s="78"/>
      <c r="CP29" s="78"/>
      <c r="CQ29" s="78"/>
      <c r="CR29" s="78"/>
      <c r="CS29" s="78"/>
      <c r="CT29" s="78"/>
      <c r="CU29" s="78"/>
      <c r="CV29" s="78"/>
      <c r="CW29" s="78"/>
      <c r="CX29" s="78"/>
      <c r="CY29" s="78"/>
      <c r="CZ29" s="78"/>
    </row>
    <row r="30" customFormat="false" ht="15" hidden="false" customHeight="false" outlineLevel="0" collapsed="false">
      <c r="A30" s="2" t="s">
        <v>799</v>
      </c>
      <c r="B30" s="78" t="n">
        <v>95.598267</v>
      </c>
      <c r="C30" s="78" t="n">
        <v>95.0392</v>
      </c>
      <c r="D30" s="78" t="n">
        <v>95.335922</v>
      </c>
      <c r="E30" s="78" t="n">
        <v>96.563026</v>
      </c>
      <c r="F30" s="78" t="n">
        <v>95.878708</v>
      </c>
      <c r="G30" s="78" t="n">
        <v>95.962502</v>
      </c>
      <c r="H30" s="78" t="n">
        <v>95.700912</v>
      </c>
      <c r="I30" s="78" t="n">
        <v>89.140884</v>
      </c>
      <c r="J30" s="78" t="n">
        <v>95.864944</v>
      </c>
      <c r="K30" s="78" t="n">
        <v>95.595657</v>
      </c>
      <c r="L30" s="78" t="n">
        <v>95.54274</v>
      </c>
      <c r="M30" s="78" t="n">
        <v>95.927231</v>
      </c>
      <c r="N30" s="78" t="n">
        <v>95.767296</v>
      </c>
      <c r="O30" s="78" t="n">
        <v>95.720657</v>
      </c>
      <c r="P30" s="78" t="n">
        <v>95.889847</v>
      </c>
      <c r="Q30" s="78" t="n">
        <v>89.327347</v>
      </c>
      <c r="R30" s="78" t="n">
        <v>89.141731</v>
      </c>
      <c r="S30" s="78" t="n">
        <v>95.42276</v>
      </c>
      <c r="T30" s="78" t="n">
        <v>95.33165</v>
      </c>
      <c r="U30" s="78" t="n">
        <v>94.762711</v>
      </c>
      <c r="V30" s="78" t="n">
        <v>95.555435</v>
      </c>
      <c r="W30" s="78" t="n">
        <v>95.098846</v>
      </c>
      <c r="X30" s="78" t="n">
        <v>89.263107</v>
      </c>
      <c r="Y30" s="78" t="n">
        <v>95.548264</v>
      </c>
      <c r="Z30" s="78" t="n">
        <v>95.709427</v>
      </c>
      <c r="AA30" s="78" t="n">
        <v>95.474396</v>
      </c>
      <c r="AB30" s="78" t="n">
        <v>95.217606</v>
      </c>
      <c r="AC30" s="78"/>
      <c r="AD30" s="78"/>
      <c r="AE30" s="78"/>
      <c r="AF30" s="78"/>
      <c r="AG30" s="78"/>
      <c r="AH30" s="78"/>
      <c r="AI30" s="78"/>
      <c r="AJ30" s="78"/>
      <c r="AK30" s="78"/>
      <c r="AL30" s="78"/>
      <c r="AM30" s="78"/>
      <c r="AN30" s="78"/>
      <c r="AO30" s="78"/>
      <c r="AP30" s="78"/>
      <c r="AQ30" s="78"/>
      <c r="AR30" s="78"/>
      <c r="AS30" s="78"/>
      <c r="AT30" s="78"/>
      <c r="AU30" s="78"/>
      <c r="AV30" s="78"/>
      <c r="AW30" s="78"/>
      <c r="AX30" s="78"/>
      <c r="AY30" s="78"/>
      <c r="AZ30" s="78"/>
      <c r="BA30" s="78"/>
      <c r="BB30" s="78"/>
      <c r="BC30" s="78"/>
      <c r="BD30" s="78"/>
      <c r="BE30" s="78"/>
      <c r="BF30" s="78"/>
      <c r="BG30" s="78"/>
      <c r="BH30" s="78"/>
      <c r="BI30" s="78"/>
      <c r="BJ30" s="78"/>
      <c r="BK30" s="78"/>
      <c r="BL30" s="78"/>
      <c r="BM30" s="78"/>
      <c r="BN30" s="78"/>
      <c r="BO30" s="78"/>
      <c r="BP30" s="78"/>
      <c r="BQ30" s="78"/>
      <c r="BR30" s="78"/>
      <c r="BS30" s="78"/>
      <c r="BT30" s="78"/>
      <c r="BU30" s="78"/>
      <c r="BV30" s="78"/>
      <c r="BW30" s="78"/>
      <c r="BX30" s="78"/>
      <c r="BY30" s="78"/>
      <c r="BZ30" s="78"/>
      <c r="CA30" s="78"/>
      <c r="CB30" s="78"/>
      <c r="CC30" s="78"/>
      <c r="CD30" s="78"/>
      <c r="CE30" s="78"/>
      <c r="CF30" s="78"/>
      <c r="CG30" s="78"/>
      <c r="CH30" s="78"/>
      <c r="CI30" s="78"/>
      <c r="CJ30" s="78"/>
      <c r="CK30" s="78"/>
      <c r="CL30" s="78"/>
      <c r="CM30" s="78"/>
      <c r="CN30" s="78"/>
      <c r="CO30" s="78"/>
      <c r="CP30" s="78"/>
      <c r="CQ30" s="78"/>
      <c r="CR30" s="78"/>
      <c r="CS30" s="78"/>
      <c r="CT30" s="78"/>
      <c r="CU30" s="78"/>
      <c r="CV30" s="78"/>
      <c r="CW30" s="78"/>
      <c r="CX30" s="78"/>
      <c r="CY30" s="78"/>
      <c r="CZ30" s="78"/>
    </row>
    <row r="31" customFormat="false" ht="15" hidden="false" customHeight="false" outlineLevel="0" collapsed="false">
      <c r="A31" s="2" t="s">
        <v>800</v>
      </c>
      <c r="B31" s="78" t="n">
        <v>95.729103</v>
      </c>
      <c r="C31" s="78" t="n">
        <v>95.351227</v>
      </c>
      <c r="D31" s="78" t="n">
        <v>95.584572</v>
      </c>
      <c r="E31" s="78" t="n">
        <v>95.619537</v>
      </c>
      <c r="F31" s="78" t="n">
        <v>95.739594</v>
      </c>
      <c r="G31" s="78" t="n">
        <v>95.694389</v>
      </c>
      <c r="H31" s="78" t="n">
        <v>96.063873</v>
      </c>
      <c r="I31" s="78" t="n">
        <v>89.141624</v>
      </c>
      <c r="J31" s="78" t="n">
        <v>96.067566</v>
      </c>
      <c r="K31" s="78" t="n">
        <v>96.161636</v>
      </c>
      <c r="L31" s="78" t="n">
        <v>95.77037</v>
      </c>
      <c r="M31" s="78" t="n">
        <v>95.652664</v>
      </c>
      <c r="N31" s="78" t="n">
        <v>96.372437</v>
      </c>
      <c r="O31" s="78" t="n">
        <v>96.355515</v>
      </c>
      <c r="P31" s="78" t="n">
        <v>96.071991</v>
      </c>
      <c r="Q31" s="78" t="n">
        <v>89.321854</v>
      </c>
      <c r="R31" s="78" t="n">
        <v>89.224602</v>
      </c>
      <c r="S31" s="78" t="n">
        <v>95.778679</v>
      </c>
      <c r="T31" s="78" t="n">
        <v>95.696686</v>
      </c>
      <c r="U31" s="78" t="n">
        <v>94.812645</v>
      </c>
      <c r="V31" s="78" t="n">
        <v>95.651352</v>
      </c>
      <c r="W31" s="78" t="n">
        <v>95.442108</v>
      </c>
      <c r="X31" s="78" t="n">
        <v>89.417725</v>
      </c>
      <c r="Y31" s="78" t="n">
        <v>95.836441</v>
      </c>
      <c r="Z31" s="78" t="n">
        <v>96.255203</v>
      </c>
      <c r="AA31" s="78" t="n">
        <v>95.956253</v>
      </c>
      <c r="AB31" s="78" t="n">
        <v>95.140671</v>
      </c>
      <c r="AC31" s="78" t="n">
        <v>95.897568</v>
      </c>
      <c r="AD31" s="78"/>
      <c r="AE31" s="78"/>
      <c r="AF31" s="78"/>
      <c r="AG31" s="78"/>
      <c r="AH31" s="78"/>
      <c r="AI31" s="78"/>
      <c r="AJ31" s="78"/>
      <c r="AK31" s="78"/>
      <c r="AL31" s="78"/>
      <c r="AM31" s="78"/>
      <c r="AN31" s="78"/>
      <c r="AO31" s="78"/>
      <c r="AP31" s="78"/>
      <c r="AQ31" s="78"/>
      <c r="AR31" s="78"/>
      <c r="AS31" s="78"/>
      <c r="AT31" s="78"/>
      <c r="AU31" s="78"/>
      <c r="AV31" s="78"/>
      <c r="AW31" s="78"/>
      <c r="AX31" s="78"/>
      <c r="AY31" s="78"/>
      <c r="AZ31" s="78"/>
      <c r="BA31" s="78"/>
      <c r="BB31" s="78"/>
      <c r="BC31" s="78"/>
      <c r="BD31" s="78"/>
      <c r="BE31" s="78"/>
      <c r="BF31" s="78"/>
      <c r="BG31" s="78"/>
      <c r="BH31" s="78"/>
      <c r="BI31" s="78"/>
      <c r="BJ31" s="78"/>
      <c r="BK31" s="78"/>
      <c r="BL31" s="78"/>
      <c r="BM31" s="78"/>
      <c r="BN31" s="78"/>
      <c r="BO31" s="78"/>
      <c r="BP31" s="78"/>
      <c r="BQ31" s="78"/>
      <c r="BR31" s="78"/>
      <c r="BS31" s="78"/>
      <c r="BT31" s="78"/>
      <c r="BU31" s="78"/>
      <c r="BV31" s="78"/>
      <c r="BW31" s="78"/>
      <c r="BX31" s="78"/>
      <c r="BY31" s="78"/>
      <c r="BZ31" s="78"/>
      <c r="CA31" s="78"/>
      <c r="CB31" s="78"/>
      <c r="CC31" s="78"/>
      <c r="CD31" s="78"/>
      <c r="CE31" s="78"/>
      <c r="CF31" s="78"/>
      <c r="CG31" s="78"/>
      <c r="CH31" s="78"/>
      <c r="CI31" s="78"/>
      <c r="CJ31" s="78"/>
      <c r="CK31" s="78"/>
      <c r="CL31" s="78"/>
      <c r="CM31" s="78"/>
      <c r="CN31" s="78"/>
      <c r="CO31" s="78"/>
      <c r="CP31" s="78"/>
      <c r="CQ31" s="78"/>
      <c r="CR31" s="78"/>
      <c r="CS31" s="78"/>
      <c r="CT31" s="78"/>
      <c r="CU31" s="78"/>
      <c r="CV31" s="78"/>
      <c r="CW31" s="78"/>
      <c r="CX31" s="78"/>
      <c r="CY31" s="78"/>
      <c r="CZ31" s="78"/>
    </row>
    <row r="32" customFormat="false" ht="15" hidden="false" customHeight="false" outlineLevel="0" collapsed="false">
      <c r="A32" s="2" t="s">
        <v>801</v>
      </c>
      <c r="B32" s="78" t="n">
        <v>95.661469</v>
      </c>
      <c r="C32" s="78" t="n">
        <v>95.264435</v>
      </c>
      <c r="D32" s="78" t="n">
        <v>95.618271</v>
      </c>
      <c r="E32" s="78" t="n">
        <v>95.633972</v>
      </c>
      <c r="F32" s="78" t="n">
        <v>95.789444</v>
      </c>
      <c r="G32" s="78" t="n">
        <v>95.724442</v>
      </c>
      <c r="H32" s="78" t="n">
        <v>96.020012</v>
      </c>
      <c r="I32" s="78" t="n">
        <v>89.13356</v>
      </c>
      <c r="J32" s="78" t="n">
        <v>96.047043</v>
      </c>
      <c r="K32" s="78" t="n">
        <v>96.182434</v>
      </c>
      <c r="L32" s="78" t="n">
        <v>95.660225</v>
      </c>
      <c r="M32" s="78" t="n">
        <v>95.581184</v>
      </c>
      <c r="N32" s="78" t="n">
        <v>96.454773</v>
      </c>
      <c r="O32" s="78" t="n">
        <v>96.440941</v>
      </c>
      <c r="P32" s="78" t="n">
        <v>96.150192</v>
      </c>
      <c r="Q32" s="78" t="n">
        <v>89.212326</v>
      </c>
      <c r="R32" s="78" t="n">
        <v>89.061111</v>
      </c>
      <c r="S32" s="78" t="n">
        <v>95.757515</v>
      </c>
      <c r="T32" s="78" t="n">
        <v>95.584122</v>
      </c>
      <c r="U32" s="78" t="n">
        <v>94.743179</v>
      </c>
      <c r="V32" s="78" t="n">
        <v>95.647842</v>
      </c>
      <c r="W32" s="78" t="n">
        <v>95.460022</v>
      </c>
      <c r="X32" s="78" t="n">
        <v>89.269211</v>
      </c>
      <c r="Y32" s="78" t="n">
        <v>95.699226</v>
      </c>
      <c r="Z32" s="78" t="n">
        <v>96.12561</v>
      </c>
      <c r="AA32" s="78" t="n">
        <v>95.868835</v>
      </c>
      <c r="AB32" s="78" t="n">
        <v>95.219017</v>
      </c>
      <c r="AC32" s="78" t="n">
        <v>95.833595</v>
      </c>
      <c r="AD32" s="78" t="n">
        <v>96.641327</v>
      </c>
      <c r="AE32" s="78"/>
      <c r="AF32" s="78"/>
      <c r="AG32" s="78"/>
      <c r="AH32" s="78"/>
      <c r="AI32" s="78"/>
      <c r="AJ32" s="78"/>
      <c r="AK32" s="78"/>
      <c r="AL32" s="78"/>
      <c r="AM32" s="78"/>
      <c r="AN32" s="78"/>
      <c r="AO32" s="78"/>
      <c r="AP32" s="78"/>
      <c r="AQ32" s="78"/>
      <c r="AR32" s="78"/>
      <c r="AS32" s="78"/>
      <c r="AT32" s="78"/>
      <c r="AU32" s="78"/>
      <c r="AV32" s="78"/>
      <c r="AW32" s="78"/>
      <c r="AX32" s="78"/>
      <c r="AY32" s="78"/>
      <c r="AZ32" s="78"/>
      <c r="BA32" s="78"/>
      <c r="BB32" s="78"/>
      <c r="BC32" s="78"/>
      <c r="BD32" s="78"/>
      <c r="BE32" s="78"/>
      <c r="BF32" s="78"/>
      <c r="BG32" s="78"/>
      <c r="BH32" s="78"/>
      <c r="BI32" s="78"/>
      <c r="BJ32" s="78"/>
      <c r="BK32" s="78"/>
      <c r="BL32" s="78"/>
      <c r="BM32" s="78"/>
      <c r="BN32" s="78"/>
      <c r="BO32" s="78"/>
      <c r="BP32" s="78"/>
      <c r="BQ32" s="78"/>
      <c r="BR32" s="78"/>
      <c r="BS32" s="78"/>
      <c r="BT32" s="78"/>
      <c r="BU32" s="78"/>
      <c r="BV32" s="78"/>
      <c r="BW32" s="78"/>
      <c r="BX32" s="78"/>
      <c r="BY32" s="78"/>
      <c r="BZ32" s="78"/>
      <c r="CA32" s="78"/>
      <c r="CB32" s="78"/>
      <c r="CC32" s="78"/>
      <c r="CD32" s="78"/>
      <c r="CE32" s="78"/>
      <c r="CF32" s="78"/>
      <c r="CG32" s="78"/>
      <c r="CH32" s="78"/>
      <c r="CI32" s="78"/>
      <c r="CJ32" s="78"/>
      <c r="CK32" s="78"/>
      <c r="CL32" s="78"/>
      <c r="CM32" s="78"/>
      <c r="CN32" s="78"/>
      <c r="CO32" s="78"/>
      <c r="CP32" s="78"/>
      <c r="CQ32" s="78"/>
      <c r="CR32" s="78"/>
      <c r="CS32" s="78"/>
      <c r="CT32" s="78"/>
      <c r="CU32" s="78"/>
      <c r="CV32" s="78"/>
      <c r="CW32" s="78"/>
      <c r="CX32" s="78"/>
      <c r="CY32" s="78"/>
      <c r="CZ32" s="78"/>
    </row>
    <row r="33" customFormat="false" ht="15" hidden="false" customHeight="false" outlineLevel="0" collapsed="false">
      <c r="A33" s="2" t="s">
        <v>802</v>
      </c>
      <c r="B33" s="78" t="n">
        <v>89.125793</v>
      </c>
      <c r="C33" s="78" t="n">
        <v>88.985519</v>
      </c>
      <c r="D33" s="78" t="n">
        <v>89.074051</v>
      </c>
      <c r="E33" s="78" t="n">
        <v>88.819153</v>
      </c>
      <c r="F33" s="78" t="n">
        <v>88.973816</v>
      </c>
      <c r="G33" s="78" t="n">
        <v>88.889572</v>
      </c>
      <c r="H33" s="78" t="n">
        <v>88.878784</v>
      </c>
      <c r="I33" s="78" t="n">
        <v>96.648911</v>
      </c>
      <c r="J33" s="78" t="n">
        <v>88.987457</v>
      </c>
      <c r="K33" s="78" t="n">
        <v>88.93956</v>
      </c>
      <c r="L33" s="78" t="n">
        <v>89.04808</v>
      </c>
      <c r="M33" s="78" t="n">
        <v>88.86084</v>
      </c>
      <c r="N33" s="78" t="n">
        <v>88.884933</v>
      </c>
      <c r="O33" s="78" t="n">
        <v>88.977379</v>
      </c>
      <c r="P33" s="78" t="n">
        <v>88.918106</v>
      </c>
      <c r="Q33" s="78" t="n">
        <v>96.651093</v>
      </c>
      <c r="R33" s="78" t="n">
        <v>96.589294</v>
      </c>
      <c r="S33" s="78" t="n">
        <v>89.293877</v>
      </c>
      <c r="T33" s="78" t="n">
        <v>89.237854</v>
      </c>
      <c r="U33" s="78" t="n">
        <v>88.657303</v>
      </c>
      <c r="V33" s="78" t="n">
        <v>89.105141</v>
      </c>
      <c r="W33" s="78" t="n">
        <v>89.643135</v>
      </c>
      <c r="X33" s="78" t="n">
        <v>96.496803</v>
      </c>
      <c r="Y33" s="78" t="n">
        <v>89.111008</v>
      </c>
      <c r="Z33" s="78" t="n">
        <v>88.968185</v>
      </c>
      <c r="AA33" s="78" t="n">
        <v>89.248779</v>
      </c>
      <c r="AB33" s="78" t="n">
        <v>88.456802</v>
      </c>
      <c r="AC33" s="78" t="n">
        <v>88.837448</v>
      </c>
      <c r="AD33" s="78" t="n">
        <v>88.961304</v>
      </c>
      <c r="AE33" s="78" t="n">
        <v>88.901688</v>
      </c>
      <c r="AF33" s="78"/>
      <c r="AG33" s="78"/>
      <c r="AH33" s="78"/>
      <c r="AI33" s="78"/>
      <c r="AJ33" s="78"/>
      <c r="AK33" s="78"/>
      <c r="AL33" s="78"/>
      <c r="AM33" s="78"/>
      <c r="AN33" s="78"/>
      <c r="AO33" s="78"/>
      <c r="AP33" s="78"/>
      <c r="AQ33" s="78"/>
      <c r="AR33" s="78"/>
      <c r="AS33" s="78"/>
      <c r="AT33" s="78"/>
      <c r="AU33" s="78"/>
      <c r="AV33" s="78"/>
      <c r="AW33" s="78"/>
      <c r="AX33" s="78"/>
      <c r="AY33" s="78"/>
      <c r="AZ33" s="78"/>
      <c r="BA33" s="78"/>
      <c r="BB33" s="78"/>
      <c r="BC33" s="78"/>
      <c r="BD33" s="78"/>
      <c r="BE33" s="78"/>
      <c r="BF33" s="78"/>
      <c r="BG33" s="78"/>
      <c r="BH33" s="78"/>
      <c r="BI33" s="78"/>
      <c r="BJ33" s="78"/>
      <c r="BK33" s="78"/>
      <c r="BL33" s="78"/>
      <c r="BM33" s="78"/>
      <c r="BN33" s="78"/>
      <c r="BO33" s="78"/>
      <c r="BP33" s="78"/>
      <c r="BQ33" s="78"/>
      <c r="BR33" s="78"/>
      <c r="BS33" s="78"/>
      <c r="BT33" s="78"/>
      <c r="BU33" s="78"/>
      <c r="BV33" s="78"/>
      <c r="BW33" s="78"/>
      <c r="BX33" s="78"/>
      <c r="BY33" s="78"/>
      <c r="BZ33" s="78"/>
      <c r="CA33" s="78"/>
      <c r="CB33" s="78"/>
      <c r="CC33" s="78"/>
      <c r="CD33" s="78"/>
      <c r="CE33" s="78"/>
      <c r="CF33" s="78"/>
      <c r="CG33" s="78"/>
      <c r="CH33" s="78"/>
      <c r="CI33" s="78"/>
      <c r="CJ33" s="78"/>
      <c r="CK33" s="78"/>
      <c r="CL33" s="78"/>
      <c r="CM33" s="78"/>
      <c r="CN33" s="78"/>
      <c r="CO33" s="78"/>
      <c r="CP33" s="78"/>
      <c r="CQ33" s="78"/>
      <c r="CR33" s="78"/>
      <c r="CS33" s="78"/>
      <c r="CT33" s="78"/>
      <c r="CU33" s="78"/>
      <c r="CV33" s="78"/>
      <c r="CW33" s="78"/>
      <c r="CX33" s="78"/>
      <c r="CY33" s="78"/>
      <c r="CZ33" s="78"/>
    </row>
    <row r="34" customFormat="false" ht="15" hidden="false" customHeight="false" outlineLevel="0" collapsed="false">
      <c r="A34" s="2" t="s">
        <v>803</v>
      </c>
      <c r="B34" s="78" t="n">
        <v>96.376633</v>
      </c>
      <c r="C34" s="78" t="n">
        <v>95.693527</v>
      </c>
      <c r="D34" s="78" t="n">
        <v>96.009872</v>
      </c>
      <c r="E34" s="78" t="n">
        <v>95.223572</v>
      </c>
      <c r="F34" s="78" t="n">
        <v>95.225204</v>
      </c>
      <c r="G34" s="78" t="n">
        <v>95.35627</v>
      </c>
      <c r="H34" s="78" t="n">
        <v>96.336159</v>
      </c>
      <c r="I34" s="78" t="n">
        <v>89.646362</v>
      </c>
      <c r="J34" s="78" t="n">
        <v>96.226929</v>
      </c>
      <c r="K34" s="78" t="n">
        <v>96.296974</v>
      </c>
      <c r="L34" s="78" t="n">
        <v>95.088219</v>
      </c>
      <c r="M34" s="78" t="n">
        <v>95.262077</v>
      </c>
      <c r="N34" s="78" t="n">
        <v>96.053047</v>
      </c>
      <c r="O34" s="78" t="n">
        <v>96.018524</v>
      </c>
      <c r="P34" s="78" t="n">
        <v>95.985687</v>
      </c>
      <c r="Q34" s="78" t="n">
        <v>89.608109</v>
      </c>
      <c r="R34" s="78" t="n">
        <v>89.628387</v>
      </c>
      <c r="S34" s="78" t="n">
        <v>96.403305</v>
      </c>
      <c r="T34" s="78" t="n">
        <v>96.234573</v>
      </c>
      <c r="U34" s="78" t="n">
        <v>94.549744</v>
      </c>
      <c r="V34" s="78" t="n">
        <v>96.177528</v>
      </c>
      <c r="W34" s="78" t="n">
        <v>96.050064</v>
      </c>
      <c r="X34" s="78" t="n">
        <v>89.604828</v>
      </c>
      <c r="Y34" s="78" t="n">
        <v>96.46936</v>
      </c>
      <c r="Z34" s="78" t="n">
        <v>96.417221</v>
      </c>
      <c r="AA34" s="78" t="n">
        <v>96.113312</v>
      </c>
      <c r="AB34" s="78" t="n">
        <v>94.832855</v>
      </c>
      <c r="AC34" s="78" t="n">
        <v>95.470703</v>
      </c>
      <c r="AD34" s="78" t="n">
        <v>95.806252</v>
      </c>
      <c r="AE34" s="78" t="n">
        <v>95.761917</v>
      </c>
      <c r="AF34" s="78" t="n">
        <v>89.358734</v>
      </c>
      <c r="AG34" s="78"/>
      <c r="AH34" s="78"/>
      <c r="AI34" s="78"/>
      <c r="AJ34" s="78"/>
      <c r="AK34" s="78"/>
      <c r="AL34" s="78"/>
      <c r="AM34" s="78"/>
      <c r="AN34" s="78"/>
      <c r="AO34" s="78"/>
      <c r="AP34" s="78"/>
      <c r="AQ34" s="78"/>
      <c r="AR34" s="78"/>
      <c r="AS34" s="78"/>
      <c r="AT34" s="78"/>
      <c r="AU34" s="78"/>
      <c r="AV34" s="78"/>
      <c r="AW34" s="78"/>
      <c r="AX34" s="78"/>
      <c r="AY34" s="78"/>
      <c r="AZ34" s="78"/>
      <c r="BA34" s="78"/>
      <c r="BB34" s="78"/>
      <c r="BC34" s="78"/>
      <c r="BD34" s="78"/>
      <c r="BE34" s="78"/>
      <c r="BF34" s="78"/>
      <c r="BG34" s="78"/>
      <c r="BH34" s="78"/>
      <c r="BI34" s="78"/>
      <c r="BJ34" s="78"/>
      <c r="BK34" s="78"/>
      <c r="BL34" s="78"/>
      <c r="BM34" s="78"/>
      <c r="BN34" s="78"/>
      <c r="BO34" s="78"/>
      <c r="BP34" s="78"/>
      <c r="BQ34" s="78"/>
      <c r="BR34" s="78"/>
      <c r="BS34" s="78"/>
      <c r="BT34" s="78"/>
      <c r="BU34" s="78"/>
      <c r="BV34" s="78"/>
      <c r="BW34" s="78"/>
      <c r="BX34" s="78"/>
      <c r="BY34" s="78"/>
      <c r="BZ34" s="78"/>
      <c r="CA34" s="78"/>
      <c r="CB34" s="78"/>
      <c r="CC34" s="78"/>
      <c r="CD34" s="78"/>
      <c r="CE34" s="78"/>
      <c r="CF34" s="78"/>
      <c r="CG34" s="78"/>
      <c r="CH34" s="78"/>
      <c r="CI34" s="78"/>
      <c r="CJ34" s="78"/>
      <c r="CK34" s="78"/>
      <c r="CL34" s="78"/>
      <c r="CM34" s="78"/>
      <c r="CN34" s="78"/>
      <c r="CO34" s="78"/>
      <c r="CP34" s="78"/>
      <c r="CQ34" s="78"/>
      <c r="CR34" s="78"/>
      <c r="CS34" s="78"/>
      <c r="CT34" s="78"/>
      <c r="CU34" s="78"/>
      <c r="CV34" s="78"/>
      <c r="CW34" s="78"/>
      <c r="CX34" s="78"/>
      <c r="CY34" s="78"/>
      <c r="CZ34" s="78"/>
    </row>
    <row r="35" customFormat="false" ht="15" hidden="false" customHeight="false" outlineLevel="0" collapsed="false">
      <c r="A35" s="2" t="s">
        <v>804</v>
      </c>
      <c r="B35" s="78" t="n">
        <v>95.505798</v>
      </c>
      <c r="C35" s="78" t="n">
        <v>94.951881</v>
      </c>
      <c r="D35" s="78" t="n">
        <v>95.214165</v>
      </c>
      <c r="E35" s="78" t="n">
        <v>96.546318</v>
      </c>
      <c r="F35" s="78" t="n">
        <v>95.945389</v>
      </c>
      <c r="G35" s="78" t="n">
        <v>95.980835</v>
      </c>
      <c r="H35" s="78" t="n">
        <v>95.638046</v>
      </c>
      <c r="I35" s="78" t="n">
        <v>89.07737</v>
      </c>
      <c r="J35" s="78" t="n">
        <v>95.745903</v>
      </c>
      <c r="K35" s="78" t="n">
        <v>95.553162</v>
      </c>
      <c r="L35" s="78" t="n">
        <v>95.567062</v>
      </c>
      <c r="M35" s="78" t="n">
        <v>96.031662</v>
      </c>
      <c r="N35" s="78" t="n">
        <v>95.752991</v>
      </c>
      <c r="O35" s="78" t="n">
        <v>95.734795</v>
      </c>
      <c r="P35" s="78" t="n">
        <v>95.828995</v>
      </c>
      <c r="Q35" s="78" t="n">
        <v>89.30365</v>
      </c>
      <c r="R35" s="78" t="n">
        <v>89.332809</v>
      </c>
      <c r="S35" s="78" t="n">
        <v>95.354584</v>
      </c>
      <c r="T35" s="78" t="n">
        <v>95.31282</v>
      </c>
      <c r="U35" s="78" t="n">
        <v>94.762741</v>
      </c>
      <c r="V35" s="78" t="n">
        <v>95.440979</v>
      </c>
      <c r="W35" s="78" t="n">
        <v>95.025131</v>
      </c>
      <c r="X35" s="78" t="n">
        <v>89.308105</v>
      </c>
      <c r="Y35" s="78" t="n">
        <v>95.461365</v>
      </c>
      <c r="Z35" s="78" t="n">
        <v>95.620049</v>
      </c>
      <c r="AA35" s="78" t="n">
        <v>95.408997</v>
      </c>
      <c r="AB35" s="78" t="n">
        <v>95.281998</v>
      </c>
      <c r="AC35" s="78" t="n">
        <v>97.32058</v>
      </c>
      <c r="AD35" s="78" t="n">
        <v>95.902374</v>
      </c>
      <c r="AE35" s="78" t="n">
        <v>95.848709</v>
      </c>
      <c r="AF35" s="78" t="n">
        <v>88.957199</v>
      </c>
      <c r="AG35" s="78" t="n">
        <v>95.367195</v>
      </c>
      <c r="AH35" s="78"/>
      <c r="AI35" s="78"/>
      <c r="AJ35" s="78"/>
      <c r="AK35" s="78"/>
      <c r="AL35" s="78"/>
      <c r="AM35" s="78"/>
      <c r="AN35" s="78"/>
      <c r="AO35" s="78"/>
      <c r="AP35" s="78"/>
      <c r="AQ35" s="78"/>
      <c r="AR35" s="78"/>
      <c r="AS35" s="78"/>
      <c r="AT35" s="78"/>
      <c r="AU35" s="78"/>
      <c r="AV35" s="78"/>
      <c r="AW35" s="78"/>
      <c r="AX35" s="78"/>
      <c r="AY35" s="78"/>
      <c r="AZ35" s="78"/>
      <c r="BA35" s="78"/>
      <c r="BB35" s="78"/>
      <c r="BC35" s="78"/>
      <c r="BD35" s="78"/>
      <c r="BE35" s="78"/>
      <c r="BF35" s="78"/>
      <c r="BG35" s="78"/>
      <c r="BH35" s="78"/>
      <c r="BI35" s="78"/>
      <c r="BJ35" s="78"/>
      <c r="BK35" s="78"/>
      <c r="BL35" s="78"/>
      <c r="BM35" s="78"/>
      <c r="BN35" s="78"/>
      <c r="BO35" s="78"/>
      <c r="BP35" s="78"/>
      <c r="BQ35" s="78"/>
      <c r="BR35" s="78"/>
      <c r="BS35" s="78"/>
      <c r="BT35" s="78"/>
      <c r="BU35" s="78"/>
      <c r="BV35" s="78"/>
      <c r="BW35" s="78"/>
      <c r="BX35" s="78"/>
      <c r="BY35" s="78"/>
      <c r="BZ35" s="78"/>
      <c r="CA35" s="78"/>
      <c r="CB35" s="78"/>
      <c r="CC35" s="78"/>
      <c r="CD35" s="78"/>
      <c r="CE35" s="78"/>
      <c r="CF35" s="78"/>
      <c r="CG35" s="78"/>
      <c r="CH35" s="78"/>
      <c r="CI35" s="78"/>
      <c r="CJ35" s="78"/>
      <c r="CK35" s="78"/>
      <c r="CL35" s="78"/>
      <c r="CM35" s="78"/>
      <c r="CN35" s="78"/>
      <c r="CO35" s="78"/>
      <c r="CP35" s="78"/>
      <c r="CQ35" s="78"/>
      <c r="CR35" s="78"/>
      <c r="CS35" s="78"/>
      <c r="CT35" s="78"/>
      <c r="CU35" s="78"/>
      <c r="CV35" s="78"/>
      <c r="CW35" s="78"/>
      <c r="CX35" s="78"/>
      <c r="CY35" s="78"/>
      <c r="CZ35" s="78"/>
    </row>
    <row r="36" customFormat="false" ht="15" hidden="false" customHeight="false" outlineLevel="0" collapsed="false">
      <c r="A36" s="2" t="s">
        <v>805</v>
      </c>
      <c r="B36" s="78" t="n">
        <v>96.119675</v>
      </c>
      <c r="C36" s="78" t="n">
        <v>95.66362</v>
      </c>
      <c r="D36" s="78" t="n">
        <v>95.983261</v>
      </c>
      <c r="E36" s="78" t="n">
        <v>95.539513</v>
      </c>
      <c r="F36" s="78" t="n">
        <v>95.578598</v>
      </c>
      <c r="G36" s="78" t="n">
        <v>95.758179</v>
      </c>
      <c r="H36" s="78" t="n">
        <v>96.556137</v>
      </c>
      <c r="I36" s="78" t="n">
        <v>89.317116</v>
      </c>
      <c r="J36" s="78" t="n">
        <v>96.618637</v>
      </c>
      <c r="K36" s="78" t="n">
        <v>96.62355</v>
      </c>
      <c r="L36" s="78" t="n">
        <v>95.460991</v>
      </c>
      <c r="M36" s="78" t="n">
        <v>95.488907</v>
      </c>
      <c r="N36" s="78" t="n">
        <v>96.544113</v>
      </c>
      <c r="O36" s="78" t="n">
        <v>96.536255</v>
      </c>
      <c r="P36" s="78" t="n">
        <v>96.32814</v>
      </c>
      <c r="Q36" s="78" t="n">
        <v>89.352493</v>
      </c>
      <c r="R36" s="78" t="n">
        <v>89.283447</v>
      </c>
      <c r="S36" s="78" t="n">
        <v>96.299751</v>
      </c>
      <c r="T36" s="78" t="n">
        <v>96.025574</v>
      </c>
      <c r="U36" s="78" t="n">
        <v>94.779579</v>
      </c>
      <c r="V36" s="78" t="n">
        <v>96.191437</v>
      </c>
      <c r="W36" s="78" t="n">
        <v>95.842552</v>
      </c>
      <c r="X36" s="78" t="n">
        <v>89.397614</v>
      </c>
      <c r="Y36" s="78" t="n">
        <v>96.235931</v>
      </c>
      <c r="Z36" s="78" t="n">
        <v>96.972519</v>
      </c>
      <c r="AA36" s="78" t="n">
        <v>96.51326</v>
      </c>
      <c r="AB36" s="78" t="n">
        <v>95.137451</v>
      </c>
      <c r="AC36" s="78" t="n">
        <v>95.77533</v>
      </c>
      <c r="AD36" s="78" t="n">
        <v>96.12307</v>
      </c>
      <c r="AE36" s="78" t="n">
        <v>96.11673</v>
      </c>
      <c r="AF36" s="78" t="n">
        <v>89.025406</v>
      </c>
      <c r="AG36" s="78" t="n">
        <v>96.439163</v>
      </c>
      <c r="AH36" s="78" t="n">
        <v>95.703308</v>
      </c>
      <c r="AI36" s="78"/>
      <c r="AJ36" s="78"/>
      <c r="AK36" s="78"/>
      <c r="AL36" s="78"/>
      <c r="AM36" s="78"/>
      <c r="AN36" s="78"/>
      <c r="AO36" s="78"/>
      <c r="AP36" s="78"/>
      <c r="AQ36" s="78"/>
      <c r="AR36" s="78"/>
      <c r="AS36" s="78"/>
      <c r="AT36" s="78"/>
      <c r="AU36" s="78"/>
      <c r="AV36" s="78"/>
      <c r="AW36" s="78"/>
      <c r="AX36" s="78"/>
      <c r="AY36" s="78"/>
      <c r="AZ36" s="78"/>
      <c r="BA36" s="78"/>
      <c r="BB36" s="78"/>
      <c r="BC36" s="78"/>
      <c r="BD36" s="78"/>
      <c r="BE36" s="78"/>
      <c r="BF36" s="78"/>
      <c r="BG36" s="78"/>
      <c r="BH36" s="78"/>
      <c r="BI36" s="78"/>
      <c r="BJ36" s="78"/>
      <c r="BK36" s="78"/>
      <c r="BL36" s="78"/>
      <c r="BM36" s="78"/>
      <c r="BN36" s="78"/>
      <c r="BO36" s="78"/>
      <c r="BP36" s="78"/>
      <c r="BQ36" s="78"/>
      <c r="BR36" s="78"/>
      <c r="BS36" s="78"/>
      <c r="BT36" s="78"/>
      <c r="BU36" s="78"/>
      <c r="BV36" s="78"/>
      <c r="BW36" s="78"/>
      <c r="BX36" s="78"/>
      <c r="BY36" s="78"/>
      <c r="BZ36" s="78"/>
      <c r="CA36" s="78"/>
      <c r="CB36" s="78"/>
      <c r="CC36" s="78"/>
      <c r="CD36" s="78"/>
      <c r="CE36" s="78"/>
      <c r="CF36" s="78"/>
      <c r="CG36" s="78"/>
      <c r="CH36" s="78"/>
      <c r="CI36" s="78"/>
      <c r="CJ36" s="78"/>
      <c r="CK36" s="78"/>
      <c r="CL36" s="78"/>
      <c r="CM36" s="78"/>
      <c r="CN36" s="78"/>
      <c r="CO36" s="78"/>
      <c r="CP36" s="78"/>
      <c r="CQ36" s="78"/>
      <c r="CR36" s="78"/>
      <c r="CS36" s="78"/>
      <c r="CT36" s="78"/>
      <c r="CU36" s="78"/>
      <c r="CV36" s="78"/>
      <c r="CW36" s="78"/>
      <c r="CX36" s="78"/>
      <c r="CY36" s="78"/>
      <c r="CZ36" s="78"/>
    </row>
    <row r="37" customFormat="false" ht="15" hidden="false" customHeight="false" outlineLevel="0" collapsed="false">
      <c r="A37" s="2" t="s">
        <v>806</v>
      </c>
      <c r="B37" s="78" t="n">
        <v>96.119385</v>
      </c>
      <c r="C37" s="78" t="n">
        <v>95.696289</v>
      </c>
      <c r="D37" s="78" t="n">
        <v>95.992813</v>
      </c>
      <c r="E37" s="78" t="n">
        <v>95.484711</v>
      </c>
      <c r="F37" s="78" t="n">
        <v>95.609261</v>
      </c>
      <c r="G37" s="78" t="n">
        <v>95.707779</v>
      </c>
      <c r="H37" s="78" t="n">
        <v>96.740875</v>
      </c>
      <c r="I37" s="78" t="n">
        <v>89.237915</v>
      </c>
      <c r="J37" s="78" t="n">
        <v>96.572983</v>
      </c>
      <c r="K37" s="78" t="n">
        <v>96.789886</v>
      </c>
      <c r="L37" s="78" t="n">
        <v>95.444595</v>
      </c>
      <c r="M37" s="78" t="n">
        <v>95.561646</v>
      </c>
      <c r="N37" s="78" t="n">
        <v>96.572144</v>
      </c>
      <c r="O37" s="78" t="n">
        <v>96.562286</v>
      </c>
      <c r="P37" s="78" t="n">
        <v>96.337997</v>
      </c>
      <c r="Q37" s="78" t="n">
        <v>89.341751</v>
      </c>
      <c r="R37" s="78" t="n">
        <v>89.268387</v>
      </c>
      <c r="S37" s="78" t="n">
        <v>96.302238</v>
      </c>
      <c r="T37" s="78" t="n">
        <v>96.064018</v>
      </c>
      <c r="U37" s="78" t="n">
        <v>94.83696</v>
      </c>
      <c r="V37" s="78" t="n">
        <v>96.100082</v>
      </c>
      <c r="W37" s="78" t="n">
        <v>95.895706</v>
      </c>
      <c r="X37" s="78" t="n">
        <v>89.318054</v>
      </c>
      <c r="Y37" s="78" t="n">
        <v>96.330063</v>
      </c>
      <c r="Z37" s="78" t="n">
        <v>97.173279</v>
      </c>
      <c r="AA37" s="78" t="n">
        <v>96.516167</v>
      </c>
      <c r="AB37" s="78" t="n">
        <v>95.191238</v>
      </c>
      <c r="AC37" s="78" t="n">
        <v>95.772141</v>
      </c>
      <c r="AD37" s="78" t="n">
        <v>96.374481</v>
      </c>
      <c r="AE37" s="78" t="n">
        <v>96.270889</v>
      </c>
      <c r="AF37" s="78" t="n">
        <v>89.059753</v>
      </c>
      <c r="AG37" s="78" t="n">
        <v>96.374832</v>
      </c>
      <c r="AH37" s="78" t="n">
        <v>95.721039</v>
      </c>
      <c r="AI37" s="78" t="n">
        <v>97.07608</v>
      </c>
      <c r="AJ37" s="78"/>
      <c r="AK37" s="78"/>
      <c r="AL37" s="78"/>
      <c r="AM37" s="78"/>
      <c r="AN37" s="78"/>
      <c r="AO37" s="78"/>
      <c r="AP37" s="78"/>
      <c r="AQ37" s="78"/>
      <c r="AR37" s="78"/>
      <c r="AS37" s="78"/>
      <c r="AT37" s="78"/>
      <c r="AU37" s="78"/>
      <c r="AV37" s="78"/>
      <c r="AW37" s="78"/>
      <c r="AX37" s="78"/>
      <c r="AY37" s="78"/>
      <c r="AZ37" s="78"/>
      <c r="BA37" s="78"/>
      <c r="BB37" s="78"/>
      <c r="BC37" s="78"/>
      <c r="BD37" s="78"/>
      <c r="BE37" s="78"/>
      <c r="BF37" s="78"/>
      <c r="BG37" s="78"/>
      <c r="BH37" s="78"/>
      <c r="BI37" s="78"/>
      <c r="BJ37" s="78"/>
      <c r="BK37" s="78"/>
      <c r="BL37" s="78"/>
      <c r="BM37" s="78"/>
      <c r="BN37" s="78"/>
      <c r="BO37" s="78"/>
      <c r="BP37" s="78"/>
      <c r="BQ37" s="78"/>
      <c r="BR37" s="78"/>
      <c r="BS37" s="78"/>
      <c r="BT37" s="78"/>
      <c r="BU37" s="78"/>
      <c r="BV37" s="78"/>
      <c r="BW37" s="78"/>
      <c r="BX37" s="78"/>
      <c r="BY37" s="78"/>
      <c r="BZ37" s="78"/>
      <c r="CA37" s="78"/>
      <c r="CB37" s="78"/>
      <c r="CC37" s="78"/>
      <c r="CD37" s="78"/>
      <c r="CE37" s="78"/>
      <c r="CF37" s="78"/>
      <c r="CG37" s="78"/>
      <c r="CH37" s="78"/>
      <c r="CI37" s="78"/>
      <c r="CJ37" s="78"/>
      <c r="CK37" s="78"/>
      <c r="CL37" s="78"/>
      <c r="CM37" s="78"/>
      <c r="CN37" s="78"/>
      <c r="CO37" s="78"/>
      <c r="CP37" s="78"/>
      <c r="CQ37" s="78"/>
      <c r="CR37" s="78"/>
      <c r="CS37" s="78"/>
      <c r="CT37" s="78"/>
      <c r="CU37" s="78"/>
      <c r="CV37" s="78"/>
      <c r="CW37" s="78"/>
      <c r="CX37" s="78"/>
      <c r="CY37" s="78"/>
      <c r="CZ37" s="78"/>
    </row>
    <row r="38" customFormat="false" ht="15" hidden="false" customHeight="false" outlineLevel="0" collapsed="false">
      <c r="A38" s="2" t="s">
        <v>807</v>
      </c>
      <c r="B38" s="78" t="n">
        <v>94.952576</v>
      </c>
      <c r="C38" s="78" t="n">
        <v>94.724815</v>
      </c>
      <c r="D38" s="78" t="n">
        <v>94.845848</v>
      </c>
      <c r="E38" s="78" t="n">
        <v>95.365921</v>
      </c>
      <c r="F38" s="78" t="n">
        <v>95.308289</v>
      </c>
      <c r="G38" s="78" t="n">
        <v>95.390518</v>
      </c>
      <c r="H38" s="78" t="n">
        <v>95.10981</v>
      </c>
      <c r="I38" s="78" t="n">
        <v>88.736275</v>
      </c>
      <c r="J38" s="78" t="n">
        <v>95.17244</v>
      </c>
      <c r="K38" s="78" t="n">
        <v>95.128403</v>
      </c>
      <c r="L38" s="78" t="n">
        <v>94.897949</v>
      </c>
      <c r="M38" s="78" t="n">
        <v>95.283401</v>
      </c>
      <c r="N38" s="78" t="n">
        <v>95.174561</v>
      </c>
      <c r="O38" s="78" t="n">
        <v>95.040054</v>
      </c>
      <c r="P38" s="78" t="n">
        <v>95.22084</v>
      </c>
      <c r="Q38" s="78" t="n">
        <v>88.788681</v>
      </c>
      <c r="R38" s="78" t="n">
        <v>88.860558</v>
      </c>
      <c r="S38" s="78" t="n">
        <v>94.961555</v>
      </c>
      <c r="T38" s="78" t="n">
        <v>94.866684</v>
      </c>
      <c r="U38" s="78" t="n">
        <v>94.443619</v>
      </c>
      <c r="V38" s="78" t="n">
        <v>94.951317</v>
      </c>
      <c r="W38" s="78" t="n">
        <v>94.593124</v>
      </c>
      <c r="X38" s="78" t="n">
        <v>88.890411</v>
      </c>
      <c r="Y38" s="78" t="n">
        <v>95.054352</v>
      </c>
      <c r="Z38" s="78" t="n">
        <v>95.08493</v>
      </c>
      <c r="AA38" s="78" t="n">
        <v>94.964111</v>
      </c>
      <c r="AB38" s="78" t="n">
        <v>98.624588</v>
      </c>
      <c r="AC38" s="78" t="n">
        <v>95.278152</v>
      </c>
      <c r="AD38" s="78" t="n">
        <v>95.150528</v>
      </c>
      <c r="AE38" s="78" t="n">
        <v>95.230522</v>
      </c>
      <c r="AF38" s="78" t="n">
        <v>88.500084</v>
      </c>
      <c r="AG38" s="78" t="n">
        <v>94.894012</v>
      </c>
      <c r="AH38" s="78" t="n">
        <v>95.308472</v>
      </c>
      <c r="AI38" s="78" t="n">
        <v>95.218307</v>
      </c>
      <c r="AJ38" s="78" t="n">
        <v>95.137604</v>
      </c>
      <c r="AK38" s="78"/>
      <c r="AL38" s="78"/>
      <c r="AM38" s="78"/>
      <c r="AN38" s="78"/>
      <c r="AO38" s="78"/>
      <c r="AP38" s="78"/>
      <c r="AQ38" s="78"/>
      <c r="AR38" s="78"/>
      <c r="AS38" s="78"/>
      <c r="AT38" s="78"/>
      <c r="AU38" s="78"/>
      <c r="AV38" s="78"/>
      <c r="AW38" s="78"/>
      <c r="AX38" s="78"/>
      <c r="AY38" s="78"/>
      <c r="AZ38" s="78"/>
      <c r="BA38" s="78"/>
      <c r="BB38" s="78"/>
      <c r="BC38" s="78"/>
      <c r="BD38" s="78"/>
      <c r="BE38" s="78"/>
      <c r="BF38" s="78"/>
      <c r="BG38" s="78"/>
      <c r="BH38" s="78"/>
      <c r="BI38" s="78"/>
      <c r="BJ38" s="78"/>
      <c r="BK38" s="78"/>
      <c r="BL38" s="78"/>
      <c r="BM38" s="78"/>
      <c r="BN38" s="78"/>
      <c r="BO38" s="78"/>
      <c r="BP38" s="78"/>
      <c r="BQ38" s="78"/>
      <c r="BR38" s="78"/>
      <c r="BS38" s="78"/>
      <c r="BT38" s="78"/>
      <c r="BU38" s="78"/>
      <c r="BV38" s="78"/>
      <c r="BW38" s="78"/>
      <c r="BX38" s="78"/>
      <c r="BY38" s="78"/>
      <c r="BZ38" s="78"/>
      <c r="CA38" s="78"/>
      <c r="CB38" s="78"/>
      <c r="CC38" s="78"/>
      <c r="CD38" s="78"/>
      <c r="CE38" s="78"/>
      <c r="CF38" s="78"/>
      <c r="CG38" s="78"/>
      <c r="CH38" s="78"/>
      <c r="CI38" s="78"/>
      <c r="CJ38" s="78"/>
      <c r="CK38" s="78"/>
      <c r="CL38" s="78"/>
      <c r="CM38" s="78"/>
      <c r="CN38" s="78"/>
      <c r="CO38" s="78"/>
      <c r="CP38" s="78"/>
      <c r="CQ38" s="78"/>
      <c r="CR38" s="78"/>
      <c r="CS38" s="78"/>
      <c r="CT38" s="78"/>
      <c r="CU38" s="78"/>
      <c r="CV38" s="78"/>
      <c r="CW38" s="78"/>
      <c r="CX38" s="78"/>
      <c r="CY38" s="78"/>
      <c r="CZ38" s="78"/>
    </row>
    <row r="39" customFormat="false" ht="15" hidden="false" customHeight="false" outlineLevel="0" collapsed="false">
      <c r="A39" s="2" t="s">
        <v>808</v>
      </c>
      <c r="B39" s="78" t="n">
        <v>95.563263</v>
      </c>
      <c r="C39" s="78" t="n">
        <v>95.024689</v>
      </c>
      <c r="D39" s="78" t="n">
        <v>95.373634</v>
      </c>
      <c r="E39" s="78" t="n">
        <v>96.298264</v>
      </c>
      <c r="F39" s="78" t="n">
        <v>95.951523</v>
      </c>
      <c r="G39" s="78" t="n">
        <v>95.921158</v>
      </c>
      <c r="H39" s="78" t="n">
        <v>95.786285</v>
      </c>
      <c r="I39" s="78" t="n">
        <v>89.206688</v>
      </c>
      <c r="J39" s="78" t="n">
        <v>95.879936</v>
      </c>
      <c r="K39" s="78" t="n">
        <v>95.775589</v>
      </c>
      <c r="L39" s="78" t="n">
        <v>95.623917</v>
      </c>
      <c r="M39" s="78" t="n">
        <v>95.894943</v>
      </c>
      <c r="N39" s="78" t="n">
        <v>95.919327</v>
      </c>
      <c r="O39" s="78" t="n">
        <v>95.906792</v>
      </c>
      <c r="P39" s="78" t="n">
        <v>96.014938</v>
      </c>
      <c r="Q39" s="78" t="n">
        <v>89.306488</v>
      </c>
      <c r="R39" s="78" t="n">
        <v>89.205856</v>
      </c>
      <c r="S39" s="78" t="n">
        <v>95.5933</v>
      </c>
      <c r="T39" s="78" t="n">
        <v>95.456192</v>
      </c>
      <c r="U39" s="78" t="n">
        <v>94.792831</v>
      </c>
      <c r="V39" s="78" t="n">
        <v>95.518051</v>
      </c>
      <c r="W39" s="78" t="n">
        <v>95.138794</v>
      </c>
      <c r="X39" s="78" t="n">
        <v>89.159485</v>
      </c>
      <c r="Y39" s="78" t="n">
        <v>95.549515</v>
      </c>
      <c r="Z39" s="78" t="n">
        <v>95.791061</v>
      </c>
      <c r="AA39" s="78" t="n">
        <v>95.685654</v>
      </c>
      <c r="AB39" s="78" t="n">
        <v>95.30735</v>
      </c>
      <c r="AC39" s="78" t="n">
        <v>96.766083</v>
      </c>
      <c r="AD39" s="78" t="n">
        <v>95.977638</v>
      </c>
      <c r="AE39" s="78" t="n">
        <v>95.949905</v>
      </c>
      <c r="AF39" s="78" t="n">
        <v>88.846512</v>
      </c>
      <c r="AG39" s="78" t="n">
        <v>95.54599</v>
      </c>
      <c r="AH39" s="78" t="n">
        <v>96.750061</v>
      </c>
      <c r="AI39" s="78" t="n">
        <v>95.842697</v>
      </c>
      <c r="AJ39" s="78" t="n">
        <v>95.870743</v>
      </c>
      <c r="AK39" s="78" t="n">
        <v>95.350464</v>
      </c>
      <c r="AL39" s="78"/>
      <c r="AM39" s="78"/>
      <c r="AN39" s="78"/>
      <c r="AO39" s="78"/>
      <c r="AP39" s="78"/>
      <c r="AQ39" s="78"/>
      <c r="AR39" s="78"/>
      <c r="AS39" s="78"/>
      <c r="AT39" s="78"/>
      <c r="AU39" s="78"/>
      <c r="AV39" s="78"/>
      <c r="AW39" s="78"/>
      <c r="AX39" s="78"/>
      <c r="AY39" s="78"/>
      <c r="AZ39" s="78"/>
      <c r="BA39" s="78"/>
      <c r="BB39" s="78"/>
      <c r="BC39" s="78"/>
      <c r="BD39" s="78"/>
      <c r="BE39" s="78"/>
      <c r="BF39" s="78"/>
      <c r="BG39" s="78"/>
      <c r="BH39" s="78"/>
      <c r="BI39" s="78"/>
      <c r="BJ39" s="78"/>
      <c r="BK39" s="78"/>
      <c r="BL39" s="78"/>
      <c r="BM39" s="78"/>
      <c r="BN39" s="78"/>
      <c r="BO39" s="78"/>
      <c r="BP39" s="78"/>
      <c r="BQ39" s="78"/>
      <c r="BR39" s="78"/>
      <c r="BS39" s="78"/>
      <c r="BT39" s="78"/>
      <c r="BU39" s="78"/>
      <c r="BV39" s="78"/>
      <c r="BW39" s="78"/>
      <c r="BX39" s="78"/>
      <c r="BY39" s="78"/>
      <c r="BZ39" s="78"/>
      <c r="CA39" s="78"/>
      <c r="CB39" s="78"/>
      <c r="CC39" s="78"/>
      <c r="CD39" s="78"/>
      <c r="CE39" s="78"/>
      <c r="CF39" s="78"/>
      <c r="CG39" s="78"/>
      <c r="CH39" s="78"/>
      <c r="CI39" s="78"/>
      <c r="CJ39" s="78"/>
      <c r="CK39" s="78"/>
      <c r="CL39" s="78"/>
      <c r="CM39" s="78"/>
      <c r="CN39" s="78"/>
      <c r="CO39" s="78"/>
      <c r="CP39" s="78"/>
      <c r="CQ39" s="78"/>
      <c r="CR39" s="78"/>
      <c r="CS39" s="78"/>
      <c r="CT39" s="78"/>
      <c r="CU39" s="78"/>
      <c r="CV39" s="78"/>
      <c r="CW39" s="78"/>
      <c r="CX39" s="78"/>
      <c r="CY39" s="78"/>
      <c r="CZ39" s="78"/>
    </row>
    <row r="40" customFormat="false" ht="15" hidden="false" customHeight="false" outlineLevel="0" collapsed="false">
      <c r="A40" s="2" t="s">
        <v>809</v>
      </c>
      <c r="B40" s="78" t="n">
        <v>95.616241</v>
      </c>
      <c r="C40" s="78" t="n">
        <v>94.913597</v>
      </c>
      <c r="D40" s="78" t="n">
        <v>95.396523</v>
      </c>
      <c r="E40" s="78" t="n">
        <v>95.742218</v>
      </c>
      <c r="F40" s="78" t="n">
        <v>95.81794</v>
      </c>
      <c r="G40" s="78" t="n">
        <v>95.930298</v>
      </c>
      <c r="H40" s="78" t="n">
        <v>96.01165</v>
      </c>
      <c r="I40" s="78" t="n">
        <v>89.113693</v>
      </c>
      <c r="J40" s="78" t="n">
        <v>96.152191</v>
      </c>
      <c r="K40" s="78" t="n">
        <v>95.951813</v>
      </c>
      <c r="L40" s="78" t="n">
        <v>95.60498</v>
      </c>
      <c r="M40" s="78" t="n">
        <v>95.824081</v>
      </c>
      <c r="N40" s="78" t="n">
        <v>96.014511</v>
      </c>
      <c r="O40" s="78" t="n">
        <v>96.010651</v>
      </c>
      <c r="P40" s="78" t="n">
        <v>96.14447</v>
      </c>
      <c r="Q40" s="78" t="n">
        <v>89.234337</v>
      </c>
      <c r="R40" s="78" t="n">
        <v>89.126549</v>
      </c>
      <c r="S40" s="78" t="n">
        <v>95.680923</v>
      </c>
      <c r="T40" s="78" t="n">
        <v>95.377068</v>
      </c>
      <c r="U40" s="78" t="n">
        <v>94.773331</v>
      </c>
      <c r="V40" s="78" t="n">
        <v>95.240898</v>
      </c>
      <c r="W40" s="78" t="n">
        <v>95.233734</v>
      </c>
      <c r="X40" s="78" t="n">
        <v>89.279633</v>
      </c>
      <c r="Y40" s="78" t="n">
        <v>95.537727</v>
      </c>
      <c r="Z40" s="78" t="n">
        <v>96.003075</v>
      </c>
      <c r="AA40" s="78" t="n">
        <v>95.845856</v>
      </c>
      <c r="AB40" s="78" t="n">
        <v>95.31665</v>
      </c>
      <c r="AC40" s="78" t="n">
        <v>95.861252</v>
      </c>
      <c r="AD40" s="78" t="n">
        <v>96.367569</v>
      </c>
      <c r="AE40" s="78" t="n">
        <v>96.36496</v>
      </c>
      <c r="AF40" s="78" t="n">
        <v>88.897934</v>
      </c>
      <c r="AG40" s="78" t="n">
        <v>95.60228</v>
      </c>
      <c r="AH40" s="78" t="n">
        <v>95.902779</v>
      </c>
      <c r="AI40" s="78" t="n">
        <v>96.072021</v>
      </c>
      <c r="AJ40" s="78" t="n">
        <v>96.116524</v>
      </c>
      <c r="AK40" s="78" t="n">
        <v>95.275986</v>
      </c>
      <c r="AL40" s="78" t="n">
        <v>96.018105</v>
      </c>
      <c r="AM40" s="78"/>
      <c r="AN40" s="78"/>
      <c r="AO40" s="78"/>
      <c r="AP40" s="78"/>
      <c r="AQ40" s="78"/>
      <c r="AR40" s="78"/>
      <c r="AS40" s="78"/>
      <c r="AT40" s="78"/>
      <c r="AU40" s="78"/>
      <c r="AV40" s="78"/>
      <c r="AW40" s="78"/>
      <c r="AX40" s="78"/>
      <c r="AY40" s="78"/>
      <c r="AZ40" s="78"/>
      <c r="BA40" s="78"/>
      <c r="BB40" s="78"/>
      <c r="BC40" s="78"/>
      <c r="BD40" s="78"/>
      <c r="BE40" s="78"/>
      <c r="BF40" s="78"/>
      <c r="BG40" s="78"/>
      <c r="BH40" s="78"/>
      <c r="BI40" s="78"/>
      <c r="BJ40" s="78"/>
      <c r="BK40" s="78"/>
      <c r="BL40" s="78"/>
      <c r="BM40" s="78"/>
      <c r="BN40" s="78"/>
      <c r="BO40" s="78"/>
      <c r="BP40" s="78"/>
      <c r="BQ40" s="78"/>
      <c r="BR40" s="78"/>
      <c r="BS40" s="78"/>
      <c r="BT40" s="78"/>
      <c r="BU40" s="78"/>
      <c r="BV40" s="78"/>
      <c r="BW40" s="78"/>
      <c r="BX40" s="78"/>
      <c r="BY40" s="78"/>
      <c r="BZ40" s="78"/>
      <c r="CA40" s="78"/>
      <c r="CB40" s="78"/>
      <c r="CC40" s="78"/>
      <c r="CD40" s="78"/>
      <c r="CE40" s="78"/>
      <c r="CF40" s="78"/>
      <c r="CG40" s="78"/>
      <c r="CH40" s="78"/>
      <c r="CI40" s="78"/>
      <c r="CJ40" s="78"/>
      <c r="CK40" s="78"/>
      <c r="CL40" s="78"/>
      <c r="CM40" s="78"/>
      <c r="CN40" s="78"/>
      <c r="CO40" s="78"/>
      <c r="CP40" s="78"/>
      <c r="CQ40" s="78"/>
      <c r="CR40" s="78"/>
      <c r="CS40" s="78"/>
      <c r="CT40" s="78"/>
      <c r="CU40" s="78"/>
      <c r="CV40" s="78"/>
      <c r="CW40" s="78"/>
      <c r="CX40" s="78"/>
      <c r="CY40" s="78"/>
      <c r="CZ40" s="78"/>
    </row>
    <row r="41" customFormat="false" ht="15" hidden="false" customHeight="false" outlineLevel="0" collapsed="false">
      <c r="A41" s="2" t="s">
        <v>810</v>
      </c>
      <c r="B41" s="78" t="n">
        <v>89.032089</v>
      </c>
      <c r="C41" s="78" t="n">
        <v>88.801849</v>
      </c>
      <c r="D41" s="78" t="n">
        <v>88.897095</v>
      </c>
      <c r="E41" s="78" t="n">
        <v>88.86496</v>
      </c>
      <c r="F41" s="78" t="n">
        <v>88.92984</v>
      </c>
      <c r="G41" s="78" t="n">
        <v>88.756935</v>
      </c>
      <c r="H41" s="78" t="n">
        <v>88.841385</v>
      </c>
      <c r="I41" s="78" t="n">
        <v>97.292267</v>
      </c>
      <c r="J41" s="78" t="n">
        <v>88.918259</v>
      </c>
      <c r="K41" s="78" t="n">
        <v>88.727753</v>
      </c>
      <c r="L41" s="78" t="n">
        <v>88.955383</v>
      </c>
      <c r="M41" s="78" t="n">
        <v>88.817123</v>
      </c>
      <c r="N41" s="78" t="n">
        <v>88.707458</v>
      </c>
      <c r="O41" s="78" t="n">
        <v>88.822372</v>
      </c>
      <c r="P41" s="78" t="n">
        <v>88.828873</v>
      </c>
      <c r="Q41" s="78" t="n">
        <v>97.294785</v>
      </c>
      <c r="R41" s="78" t="n">
        <v>97.231453</v>
      </c>
      <c r="S41" s="78" t="n">
        <v>89.394691</v>
      </c>
      <c r="T41" s="78" t="n">
        <v>88.98912</v>
      </c>
      <c r="U41" s="78" t="n">
        <v>88.594124</v>
      </c>
      <c r="V41" s="78" t="n">
        <v>89.036087</v>
      </c>
      <c r="W41" s="78" t="n">
        <v>89.446533</v>
      </c>
      <c r="X41" s="78" t="n">
        <v>97.19828</v>
      </c>
      <c r="Y41" s="78" t="n">
        <v>88.857269</v>
      </c>
      <c r="Z41" s="78" t="n">
        <v>88.915161</v>
      </c>
      <c r="AA41" s="78" t="n">
        <v>89.108131</v>
      </c>
      <c r="AB41" s="78" t="n">
        <v>88.493309</v>
      </c>
      <c r="AC41" s="78" t="n">
        <v>88.803543</v>
      </c>
      <c r="AD41" s="78" t="n">
        <v>88.842911</v>
      </c>
      <c r="AE41" s="78" t="n">
        <v>88.81279</v>
      </c>
      <c r="AF41" s="78" t="n">
        <v>96.798141</v>
      </c>
      <c r="AG41" s="78" t="n">
        <v>89.13517</v>
      </c>
      <c r="AH41" s="78" t="n">
        <v>88.911697</v>
      </c>
      <c r="AI41" s="78" t="n">
        <v>88.897385</v>
      </c>
      <c r="AJ41" s="78" t="n">
        <v>88.959564</v>
      </c>
      <c r="AK41" s="78" t="n">
        <v>88.401939</v>
      </c>
      <c r="AL41" s="78" t="n">
        <v>88.808746</v>
      </c>
      <c r="AM41" s="78" t="n">
        <v>88.724152</v>
      </c>
      <c r="AN41" s="78"/>
      <c r="AO41" s="78"/>
      <c r="AP41" s="78"/>
      <c r="AQ41" s="78"/>
      <c r="AR41" s="78"/>
      <c r="AS41" s="78"/>
      <c r="AT41" s="78"/>
      <c r="AU41" s="78"/>
      <c r="AV41" s="78"/>
      <c r="AW41" s="78"/>
      <c r="AX41" s="78"/>
      <c r="AY41" s="78"/>
      <c r="AZ41" s="78"/>
      <c r="BA41" s="78"/>
      <c r="BB41" s="78"/>
      <c r="BC41" s="78"/>
      <c r="BD41" s="78"/>
      <c r="BE41" s="78"/>
      <c r="BF41" s="78"/>
      <c r="BG41" s="78"/>
      <c r="BH41" s="78"/>
      <c r="BI41" s="78"/>
      <c r="BJ41" s="78"/>
      <c r="BK41" s="78"/>
      <c r="BL41" s="78"/>
      <c r="BM41" s="78"/>
      <c r="BN41" s="78"/>
      <c r="BO41" s="78"/>
      <c r="BP41" s="78"/>
      <c r="BQ41" s="78"/>
      <c r="BR41" s="78"/>
      <c r="BS41" s="78"/>
      <c r="BT41" s="78"/>
      <c r="BU41" s="78"/>
      <c r="BV41" s="78"/>
      <c r="BW41" s="78"/>
      <c r="BX41" s="78"/>
      <c r="BY41" s="78"/>
      <c r="BZ41" s="78"/>
      <c r="CA41" s="78"/>
      <c r="CB41" s="78"/>
      <c r="CC41" s="78"/>
      <c r="CD41" s="78"/>
      <c r="CE41" s="78"/>
      <c r="CF41" s="78"/>
      <c r="CG41" s="78"/>
      <c r="CH41" s="78"/>
      <c r="CI41" s="78"/>
      <c r="CJ41" s="78"/>
      <c r="CK41" s="78"/>
      <c r="CL41" s="78"/>
      <c r="CM41" s="78"/>
      <c r="CN41" s="78"/>
      <c r="CO41" s="78"/>
      <c r="CP41" s="78"/>
      <c r="CQ41" s="78"/>
      <c r="CR41" s="78"/>
      <c r="CS41" s="78"/>
      <c r="CT41" s="78"/>
      <c r="CU41" s="78"/>
      <c r="CV41" s="78"/>
      <c r="CW41" s="78"/>
      <c r="CX41" s="78"/>
      <c r="CY41" s="78"/>
      <c r="CZ41" s="78"/>
    </row>
    <row r="42" customFormat="false" ht="15" hidden="false" customHeight="false" outlineLevel="0" collapsed="false">
      <c r="A42" s="2" t="s">
        <v>811</v>
      </c>
      <c r="B42" s="78" t="n">
        <v>96.54306</v>
      </c>
      <c r="C42" s="78" t="n">
        <v>96.155548</v>
      </c>
      <c r="D42" s="78" t="n">
        <v>96.304482</v>
      </c>
      <c r="E42" s="78" t="n">
        <v>95.261497</v>
      </c>
      <c r="F42" s="78" t="n">
        <v>95.329453</v>
      </c>
      <c r="G42" s="78" t="n">
        <v>95.351059</v>
      </c>
      <c r="H42" s="78" t="n">
        <v>96.230614</v>
      </c>
      <c r="I42" s="78" t="n">
        <v>89.281601</v>
      </c>
      <c r="J42" s="78" t="n">
        <v>96.221786</v>
      </c>
      <c r="K42" s="78" t="n">
        <v>96.327286</v>
      </c>
      <c r="L42" s="78" t="n">
        <v>94.974976</v>
      </c>
      <c r="M42" s="78" t="n">
        <v>95.179123</v>
      </c>
      <c r="N42" s="78" t="n">
        <v>96.148224</v>
      </c>
      <c r="O42" s="78" t="n">
        <v>96.099915</v>
      </c>
      <c r="P42" s="78" t="n">
        <v>95.997681</v>
      </c>
      <c r="Q42" s="78" t="n">
        <v>89.338181</v>
      </c>
      <c r="R42" s="78" t="n">
        <v>89.354027</v>
      </c>
      <c r="S42" s="78" t="n">
        <v>96.364655</v>
      </c>
      <c r="T42" s="78" t="n">
        <v>96.615959</v>
      </c>
      <c r="U42" s="78" t="n">
        <v>94.664169</v>
      </c>
      <c r="V42" s="78" t="n">
        <v>96.448181</v>
      </c>
      <c r="W42" s="78" t="n">
        <v>96.415741</v>
      </c>
      <c r="X42" s="78" t="n">
        <v>89.354103</v>
      </c>
      <c r="Y42" s="78" t="n">
        <v>96.756973</v>
      </c>
      <c r="Z42" s="78" t="n">
        <v>96.319901</v>
      </c>
      <c r="AA42" s="78" t="n">
        <v>96.131096</v>
      </c>
      <c r="AB42" s="78" t="n">
        <v>94.941635</v>
      </c>
      <c r="AC42" s="78" t="n">
        <v>95.445541</v>
      </c>
      <c r="AD42" s="78" t="n">
        <v>95.750107</v>
      </c>
      <c r="AE42" s="78" t="n">
        <v>95.730469</v>
      </c>
      <c r="AF42" s="78" t="n">
        <v>89.013313</v>
      </c>
      <c r="AG42" s="78" t="n">
        <v>96.266243</v>
      </c>
      <c r="AH42" s="78" t="n">
        <v>95.336121</v>
      </c>
      <c r="AI42" s="78" t="n">
        <v>96.286804</v>
      </c>
      <c r="AJ42" s="78" t="n">
        <v>96.290833</v>
      </c>
      <c r="AK42" s="78" t="n">
        <v>94.924072</v>
      </c>
      <c r="AL42" s="78" t="n">
        <v>95.531532</v>
      </c>
      <c r="AM42" s="78" t="n">
        <v>95.456345</v>
      </c>
      <c r="AN42" s="78" t="n">
        <v>88.843643</v>
      </c>
      <c r="AO42" s="78"/>
      <c r="AP42" s="78"/>
      <c r="AQ42" s="78"/>
      <c r="AR42" s="78"/>
      <c r="AS42" s="78"/>
      <c r="AT42" s="78"/>
      <c r="AU42" s="78"/>
      <c r="AV42" s="78"/>
      <c r="AW42" s="78"/>
      <c r="AX42" s="78"/>
      <c r="AY42" s="78"/>
      <c r="AZ42" s="78"/>
      <c r="BA42" s="78"/>
      <c r="BB42" s="78"/>
      <c r="BC42" s="78"/>
      <c r="BD42" s="78"/>
      <c r="BE42" s="78"/>
      <c r="BF42" s="78"/>
      <c r="BG42" s="78"/>
      <c r="BH42" s="78"/>
      <c r="BI42" s="78"/>
      <c r="BJ42" s="78"/>
      <c r="BK42" s="78"/>
      <c r="BL42" s="78"/>
      <c r="BM42" s="78"/>
      <c r="BN42" s="78"/>
      <c r="BO42" s="78"/>
      <c r="BP42" s="78"/>
      <c r="BQ42" s="78"/>
      <c r="BR42" s="78"/>
      <c r="BS42" s="78"/>
      <c r="BT42" s="78"/>
      <c r="BU42" s="78"/>
      <c r="BV42" s="78"/>
      <c r="BW42" s="78"/>
      <c r="BX42" s="78"/>
      <c r="BY42" s="78"/>
      <c r="BZ42" s="78"/>
      <c r="CA42" s="78"/>
      <c r="CB42" s="78"/>
      <c r="CC42" s="78"/>
      <c r="CD42" s="78"/>
      <c r="CE42" s="78"/>
      <c r="CF42" s="78"/>
      <c r="CG42" s="78"/>
      <c r="CH42" s="78"/>
      <c r="CI42" s="78"/>
      <c r="CJ42" s="78"/>
      <c r="CK42" s="78"/>
      <c r="CL42" s="78"/>
      <c r="CM42" s="78"/>
      <c r="CN42" s="78"/>
      <c r="CO42" s="78"/>
      <c r="CP42" s="78"/>
      <c r="CQ42" s="78"/>
      <c r="CR42" s="78"/>
      <c r="CS42" s="78"/>
      <c r="CT42" s="78"/>
      <c r="CU42" s="78"/>
      <c r="CV42" s="78"/>
      <c r="CW42" s="78"/>
      <c r="CX42" s="78"/>
      <c r="CY42" s="78"/>
      <c r="CZ42" s="78"/>
    </row>
    <row r="43" customFormat="false" ht="15" hidden="false" customHeight="false" outlineLevel="0" collapsed="false">
      <c r="A43" s="2" t="s">
        <v>812</v>
      </c>
      <c r="B43" s="78" t="n">
        <v>95.577179</v>
      </c>
      <c r="C43" s="78" t="n">
        <v>95.012428</v>
      </c>
      <c r="D43" s="78" t="n">
        <v>95.39286</v>
      </c>
      <c r="E43" s="78" t="n">
        <v>95.695663</v>
      </c>
      <c r="F43" s="78" t="n">
        <v>95.795425</v>
      </c>
      <c r="G43" s="78" t="n">
        <v>95.8703</v>
      </c>
      <c r="H43" s="78" t="n">
        <v>96.182472</v>
      </c>
      <c r="I43" s="78" t="n">
        <v>89.191856</v>
      </c>
      <c r="J43" s="78" t="n">
        <v>96.130432</v>
      </c>
      <c r="K43" s="78" t="n">
        <v>95.938576</v>
      </c>
      <c r="L43" s="78" t="n">
        <v>95.682884</v>
      </c>
      <c r="M43" s="78" t="n">
        <v>95.650276</v>
      </c>
      <c r="N43" s="78" t="n">
        <v>96.189377</v>
      </c>
      <c r="O43" s="78" t="n">
        <v>96.196945</v>
      </c>
      <c r="P43" s="78" t="n">
        <v>96.052193</v>
      </c>
      <c r="Q43" s="78" t="n">
        <v>89.236252</v>
      </c>
      <c r="R43" s="78" t="n">
        <v>89.154449</v>
      </c>
      <c r="S43" s="78" t="n">
        <v>95.669739</v>
      </c>
      <c r="T43" s="78" t="n">
        <v>95.391243</v>
      </c>
      <c r="U43" s="78" t="n">
        <v>94.741135</v>
      </c>
      <c r="V43" s="78" t="n">
        <v>95.443497</v>
      </c>
      <c r="W43" s="78" t="n">
        <v>95.153748</v>
      </c>
      <c r="X43" s="78" t="n">
        <v>89.33522</v>
      </c>
      <c r="Y43" s="78" t="n">
        <v>95.541443</v>
      </c>
      <c r="Z43" s="78" t="n">
        <v>96.044182</v>
      </c>
      <c r="AA43" s="78" t="n">
        <v>95.802856</v>
      </c>
      <c r="AB43" s="78" t="n">
        <v>95.239647</v>
      </c>
      <c r="AC43" s="78" t="n">
        <v>95.824402</v>
      </c>
      <c r="AD43" s="78" t="n">
        <v>96.289146</v>
      </c>
      <c r="AE43" s="78" t="n">
        <v>96.267914</v>
      </c>
      <c r="AF43" s="78" t="n">
        <v>89.021408</v>
      </c>
      <c r="AG43" s="78" t="n">
        <v>95.701241</v>
      </c>
      <c r="AH43" s="78" t="n">
        <v>95.815399</v>
      </c>
      <c r="AI43" s="78" t="n">
        <v>96.096466</v>
      </c>
      <c r="AJ43" s="78" t="n">
        <v>96.038742</v>
      </c>
      <c r="AK43" s="78" t="n">
        <v>95.19577</v>
      </c>
      <c r="AL43" s="78" t="n">
        <v>95.968521</v>
      </c>
      <c r="AM43" s="78" t="n">
        <v>96.882248</v>
      </c>
      <c r="AN43" s="78" t="n">
        <v>88.802132</v>
      </c>
      <c r="AO43" s="78" t="n">
        <v>95.534271</v>
      </c>
      <c r="AP43" s="78"/>
      <c r="AQ43" s="78"/>
      <c r="AR43" s="78"/>
      <c r="AS43" s="78"/>
      <c r="AT43" s="78"/>
      <c r="AU43" s="78"/>
      <c r="AV43" s="78"/>
      <c r="AW43" s="78"/>
      <c r="AX43" s="78"/>
      <c r="AY43" s="78"/>
      <c r="AZ43" s="78"/>
      <c r="BA43" s="78"/>
      <c r="BB43" s="78"/>
      <c r="BC43" s="78"/>
      <c r="BD43" s="78"/>
      <c r="BE43" s="78"/>
      <c r="BF43" s="78"/>
      <c r="BG43" s="78"/>
      <c r="BH43" s="78"/>
      <c r="BI43" s="78"/>
      <c r="BJ43" s="78"/>
      <c r="BK43" s="78"/>
      <c r="BL43" s="78"/>
      <c r="BM43" s="78"/>
      <c r="BN43" s="78"/>
      <c r="BO43" s="78"/>
      <c r="BP43" s="78"/>
      <c r="BQ43" s="78"/>
      <c r="BR43" s="78"/>
      <c r="BS43" s="78"/>
      <c r="BT43" s="78"/>
      <c r="BU43" s="78"/>
      <c r="BV43" s="78"/>
      <c r="BW43" s="78"/>
      <c r="BX43" s="78"/>
      <c r="BY43" s="78"/>
      <c r="BZ43" s="78"/>
      <c r="CA43" s="78"/>
      <c r="CB43" s="78"/>
      <c r="CC43" s="78"/>
      <c r="CD43" s="78"/>
      <c r="CE43" s="78"/>
      <c r="CF43" s="78"/>
      <c r="CG43" s="78"/>
      <c r="CH43" s="78"/>
      <c r="CI43" s="78"/>
      <c r="CJ43" s="78"/>
      <c r="CK43" s="78"/>
      <c r="CL43" s="78"/>
      <c r="CM43" s="78"/>
      <c r="CN43" s="78"/>
      <c r="CO43" s="78"/>
      <c r="CP43" s="78"/>
      <c r="CQ43" s="78"/>
      <c r="CR43" s="78"/>
      <c r="CS43" s="78"/>
      <c r="CT43" s="78"/>
      <c r="CU43" s="78"/>
      <c r="CV43" s="78"/>
      <c r="CW43" s="78"/>
      <c r="CX43" s="78"/>
      <c r="CY43" s="78"/>
      <c r="CZ43" s="78"/>
    </row>
    <row r="44" customFormat="false" ht="15" hidden="false" customHeight="false" outlineLevel="0" collapsed="false">
      <c r="A44" s="2" t="s">
        <v>813</v>
      </c>
      <c r="B44" s="78" t="n">
        <v>95.221756</v>
      </c>
      <c r="C44" s="78" t="n">
        <v>94.743164</v>
      </c>
      <c r="D44" s="78" t="n">
        <v>95.042328</v>
      </c>
      <c r="E44" s="78" t="n">
        <v>96.155823</v>
      </c>
      <c r="F44" s="78" t="n">
        <v>95.956116</v>
      </c>
      <c r="G44" s="78" t="n">
        <v>95.945877</v>
      </c>
      <c r="H44" s="78" t="n">
        <v>95.340675</v>
      </c>
      <c r="I44" s="78" t="n">
        <v>89.140656</v>
      </c>
      <c r="J44" s="78" t="n">
        <v>95.422714</v>
      </c>
      <c r="K44" s="78" t="n">
        <v>95.36467</v>
      </c>
      <c r="L44" s="78" t="n">
        <v>95.386993</v>
      </c>
      <c r="M44" s="78" t="n">
        <v>96.070801</v>
      </c>
      <c r="N44" s="78" t="n">
        <v>95.353691</v>
      </c>
      <c r="O44" s="78" t="n">
        <v>95.448868</v>
      </c>
      <c r="P44" s="78" t="n">
        <v>95.491821</v>
      </c>
      <c r="Q44" s="78" t="n">
        <v>89.202316</v>
      </c>
      <c r="R44" s="78" t="n">
        <v>89.20076</v>
      </c>
      <c r="S44" s="78" t="n">
        <v>95.082199</v>
      </c>
      <c r="T44" s="78" t="n">
        <v>95.057724</v>
      </c>
      <c r="U44" s="78" t="n">
        <v>94.588486</v>
      </c>
      <c r="V44" s="78" t="n">
        <v>95.173233</v>
      </c>
      <c r="W44" s="78" t="n">
        <v>94.832542</v>
      </c>
      <c r="X44" s="78" t="n">
        <v>89.330139</v>
      </c>
      <c r="Y44" s="78" t="n">
        <v>95.090317</v>
      </c>
      <c r="Z44" s="78" t="n">
        <v>95.297333</v>
      </c>
      <c r="AA44" s="78" t="n">
        <v>95.208969</v>
      </c>
      <c r="AB44" s="78" t="n">
        <v>95.223335</v>
      </c>
      <c r="AC44" s="78" t="n">
        <v>95.742249</v>
      </c>
      <c r="AD44" s="78" t="n">
        <v>95.47876</v>
      </c>
      <c r="AE44" s="78" t="n">
        <v>95.419197</v>
      </c>
      <c r="AF44" s="78" t="n">
        <v>89.078918</v>
      </c>
      <c r="AG44" s="78" t="n">
        <v>95.083817</v>
      </c>
      <c r="AH44" s="78" t="n">
        <v>95.854996</v>
      </c>
      <c r="AI44" s="78" t="n">
        <v>95.424492</v>
      </c>
      <c r="AJ44" s="78" t="n">
        <v>95.389702</v>
      </c>
      <c r="AK44" s="78" t="n">
        <v>95.187683</v>
      </c>
      <c r="AL44" s="78" t="n">
        <v>95.789032</v>
      </c>
      <c r="AM44" s="78" t="n">
        <v>95.599976</v>
      </c>
      <c r="AN44" s="78" t="n">
        <v>89.021454</v>
      </c>
      <c r="AO44" s="78" t="n">
        <v>95.090118</v>
      </c>
      <c r="AP44" s="78" t="n">
        <v>95.522934</v>
      </c>
      <c r="AQ44" s="78"/>
      <c r="AR44" s="78"/>
      <c r="AS44" s="78"/>
      <c r="AT44" s="78"/>
      <c r="AU44" s="78"/>
      <c r="AV44" s="78"/>
      <c r="AW44" s="78"/>
      <c r="AX44" s="78"/>
      <c r="AY44" s="78"/>
      <c r="AZ44" s="78"/>
      <c r="BA44" s="78"/>
      <c r="BB44" s="78"/>
      <c r="BC44" s="78"/>
      <c r="BD44" s="78"/>
      <c r="BE44" s="78"/>
      <c r="BF44" s="78"/>
      <c r="BG44" s="78"/>
      <c r="BH44" s="78"/>
      <c r="BI44" s="78"/>
      <c r="BJ44" s="78"/>
      <c r="BK44" s="78"/>
      <c r="BL44" s="78"/>
      <c r="BM44" s="78"/>
      <c r="BN44" s="78"/>
      <c r="BO44" s="78"/>
      <c r="BP44" s="78"/>
      <c r="BQ44" s="78"/>
      <c r="BR44" s="78"/>
      <c r="BS44" s="78"/>
      <c r="BT44" s="78"/>
      <c r="BU44" s="78"/>
      <c r="BV44" s="78"/>
      <c r="BW44" s="78"/>
      <c r="BX44" s="78"/>
      <c r="BY44" s="78"/>
      <c r="BZ44" s="78"/>
      <c r="CA44" s="78"/>
      <c r="CB44" s="78"/>
      <c r="CC44" s="78"/>
      <c r="CD44" s="78"/>
      <c r="CE44" s="78"/>
      <c r="CF44" s="78"/>
      <c r="CG44" s="78"/>
      <c r="CH44" s="78"/>
      <c r="CI44" s="78"/>
      <c r="CJ44" s="78"/>
      <c r="CK44" s="78"/>
      <c r="CL44" s="78"/>
      <c r="CM44" s="78"/>
      <c r="CN44" s="78"/>
      <c r="CO44" s="78"/>
      <c r="CP44" s="78"/>
      <c r="CQ44" s="78"/>
      <c r="CR44" s="78"/>
      <c r="CS44" s="78"/>
      <c r="CT44" s="78"/>
      <c r="CU44" s="78"/>
      <c r="CV44" s="78"/>
      <c r="CW44" s="78"/>
      <c r="CX44" s="78"/>
      <c r="CY44" s="78"/>
      <c r="CZ44" s="78"/>
    </row>
    <row r="45" customFormat="false" ht="15" hidden="false" customHeight="false" outlineLevel="0" collapsed="false">
      <c r="A45" s="2" t="s">
        <v>814</v>
      </c>
      <c r="B45" s="78" t="n">
        <v>95.213936</v>
      </c>
      <c r="C45" s="78" t="n">
        <v>94.736084</v>
      </c>
      <c r="D45" s="78" t="n">
        <v>95.024483</v>
      </c>
      <c r="E45" s="78" t="n">
        <v>96.131058</v>
      </c>
      <c r="F45" s="78" t="n">
        <v>95.977325</v>
      </c>
      <c r="G45" s="78" t="n">
        <v>95.962234</v>
      </c>
      <c r="H45" s="78" t="n">
        <v>95.362213</v>
      </c>
      <c r="I45" s="78" t="n">
        <v>89.28511</v>
      </c>
      <c r="J45" s="78" t="n">
        <v>95.370766</v>
      </c>
      <c r="K45" s="78" t="n">
        <v>95.348526</v>
      </c>
      <c r="L45" s="78" t="n">
        <v>95.338921</v>
      </c>
      <c r="M45" s="78" t="n">
        <v>96.090088</v>
      </c>
      <c r="N45" s="78" t="n">
        <v>95.328621</v>
      </c>
      <c r="O45" s="78" t="n">
        <v>95.36747</v>
      </c>
      <c r="P45" s="78" t="n">
        <v>95.409103</v>
      </c>
      <c r="Q45" s="78" t="n">
        <v>89.239685</v>
      </c>
      <c r="R45" s="78" t="n">
        <v>89.288582</v>
      </c>
      <c r="S45" s="78" t="n">
        <v>95.090851</v>
      </c>
      <c r="T45" s="78" t="n">
        <v>95.013336</v>
      </c>
      <c r="U45" s="78" t="n">
        <v>94.543549</v>
      </c>
      <c r="V45" s="78" t="n">
        <v>95.12619</v>
      </c>
      <c r="W45" s="78" t="n">
        <v>94.83902</v>
      </c>
      <c r="X45" s="78" t="n">
        <v>89.436501</v>
      </c>
      <c r="Y45" s="78" t="n">
        <v>95.022491</v>
      </c>
      <c r="Z45" s="78" t="n">
        <v>95.285263</v>
      </c>
      <c r="AA45" s="78" t="n">
        <v>95.131721</v>
      </c>
      <c r="AB45" s="78" t="n">
        <v>95.186989</v>
      </c>
      <c r="AC45" s="78" t="n">
        <v>95.747009</v>
      </c>
      <c r="AD45" s="78" t="n">
        <v>95.489334</v>
      </c>
      <c r="AE45" s="78" t="n">
        <v>95.450134</v>
      </c>
      <c r="AF45" s="78" t="n">
        <v>89.14093</v>
      </c>
      <c r="AG45" s="78" t="n">
        <v>95.047607</v>
      </c>
      <c r="AH45" s="78" t="n">
        <v>95.886475</v>
      </c>
      <c r="AI45" s="78" t="n">
        <v>95.411751</v>
      </c>
      <c r="AJ45" s="78" t="n">
        <v>95.411972</v>
      </c>
      <c r="AK45" s="78" t="n">
        <v>95.141594</v>
      </c>
      <c r="AL45" s="78" t="n">
        <v>95.81189</v>
      </c>
      <c r="AM45" s="78" t="n">
        <v>95.588821</v>
      </c>
      <c r="AN45" s="78" t="n">
        <v>89.14418</v>
      </c>
      <c r="AO45" s="78" t="n">
        <v>95.037582</v>
      </c>
      <c r="AP45" s="78" t="n">
        <v>95.534027</v>
      </c>
      <c r="AQ45" s="78" t="n">
        <v>99.964676</v>
      </c>
      <c r="AR45" s="78"/>
      <c r="AS45" s="78"/>
      <c r="AT45" s="78"/>
      <c r="AU45" s="78"/>
      <c r="AV45" s="78"/>
      <c r="AW45" s="78"/>
      <c r="AX45" s="78"/>
      <c r="AY45" s="78"/>
      <c r="AZ45" s="78"/>
      <c r="BA45" s="78"/>
      <c r="BB45" s="78"/>
      <c r="BC45" s="78"/>
      <c r="BD45" s="78"/>
      <c r="BE45" s="78"/>
      <c r="BF45" s="78"/>
      <c r="BG45" s="78"/>
      <c r="BH45" s="78"/>
      <c r="BI45" s="78"/>
      <c r="BJ45" s="78"/>
      <c r="BK45" s="78"/>
      <c r="BL45" s="78"/>
      <c r="BM45" s="78"/>
      <c r="BN45" s="78"/>
      <c r="BO45" s="78"/>
      <c r="BP45" s="78"/>
      <c r="BQ45" s="78"/>
      <c r="BR45" s="78"/>
      <c r="BS45" s="78"/>
      <c r="BT45" s="78"/>
      <c r="BU45" s="78"/>
      <c r="BV45" s="78"/>
      <c r="BW45" s="78"/>
      <c r="BX45" s="78"/>
      <c r="BY45" s="78"/>
      <c r="BZ45" s="78"/>
      <c r="CA45" s="78"/>
      <c r="CB45" s="78"/>
      <c r="CC45" s="78"/>
      <c r="CD45" s="78"/>
      <c r="CE45" s="78"/>
      <c r="CF45" s="78"/>
      <c r="CG45" s="78"/>
      <c r="CH45" s="78"/>
      <c r="CI45" s="78"/>
      <c r="CJ45" s="78"/>
      <c r="CK45" s="78"/>
      <c r="CL45" s="78"/>
      <c r="CM45" s="78"/>
      <c r="CN45" s="78"/>
      <c r="CO45" s="78"/>
      <c r="CP45" s="78"/>
      <c r="CQ45" s="78"/>
      <c r="CR45" s="78"/>
      <c r="CS45" s="78"/>
      <c r="CT45" s="78"/>
      <c r="CU45" s="78"/>
      <c r="CV45" s="78"/>
      <c r="CW45" s="78"/>
      <c r="CX45" s="78"/>
      <c r="CY45" s="78"/>
      <c r="CZ45" s="78"/>
    </row>
    <row r="46" customFormat="false" ht="15" hidden="false" customHeight="false" outlineLevel="0" collapsed="false">
      <c r="A46" s="2" t="s">
        <v>815</v>
      </c>
      <c r="B46" s="78" t="n">
        <v>95.670319</v>
      </c>
      <c r="C46" s="78" t="n">
        <v>95.184059</v>
      </c>
      <c r="D46" s="78" t="n">
        <v>95.437607</v>
      </c>
      <c r="E46" s="78" t="n">
        <v>95.79451</v>
      </c>
      <c r="F46" s="78" t="n">
        <v>95.799683</v>
      </c>
      <c r="G46" s="78" t="n">
        <v>95.948746</v>
      </c>
      <c r="H46" s="78" t="n">
        <v>96.119514</v>
      </c>
      <c r="I46" s="78" t="n">
        <v>89.083435</v>
      </c>
      <c r="J46" s="78" t="n">
        <v>96.231743</v>
      </c>
      <c r="K46" s="78" t="n">
        <v>96.087936</v>
      </c>
      <c r="L46" s="78" t="n">
        <v>95.699554</v>
      </c>
      <c r="M46" s="78" t="n">
        <v>95.844818</v>
      </c>
      <c r="N46" s="78" t="n">
        <v>96.230728</v>
      </c>
      <c r="O46" s="78" t="n">
        <v>96.22802</v>
      </c>
      <c r="P46" s="78" t="n">
        <v>96.133553</v>
      </c>
      <c r="Q46" s="78" t="n">
        <v>89.221825</v>
      </c>
      <c r="R46" s="78" t="n">
        <v>89.158752</v>
      </c>
      <c r="S46" s="78" t="n">
        <v>95.853317</v>
      </c>
      <c r="T46" s="78" t="n">
        <v>95.494049</v>
      </c>
      <c r="U46" s="78" t="n">
        <v>94.852501</v>
      </c>
      <c r="V46" s="78" t="n">
        <v>95.529831</v>
      </c>
      <c r="W46" s="78" t="n">
        <v>95.279419</v>
      </c>
      <c r="X46" s="78" t="n">
        <v>89.454201</v>
      </c>
      <c r="Y46" s="78" t="n">
        <v>95.678627</v>
      </c>
      <c r="Z46" s="78" t="n">
        <v>96.116447</v>
      </c>
      <c r="AA46" s="78" t="n">
        <v>95.904617</v>
      </c>
      <c r="AB46" s="78" t="n">
        <v>95.292305</v>
      </c>
      <c r="AC46" s="78" t="n">
        <v>95.986717</v>
      </c>
      <c r="AD46" s="78" t="n">
        <v>96.271851</v>
      </c>
      <c r="AE46" s="78" t="n">
        <v>96.29657</v>
      </c>
      <c r="AF46" s="78" t="n">
        <v>88.996643</v>
      </c>
      <c r="AG46" s="78" t="n">
        <v>95.725311</v>
      </c>
      <c r="AH46" s="78" t="n">
        <v>95.980026</v>
      </c>
      <c r="AI46" s="78" t="n">
        <v>96.128632</v>
      </c>
      <c r="AJ46" s="78" t="n">
        <v>96.309555</v>
      </c>
      <c r="AK46" s="78" t="n">
        <v>95.248154</v>
      </c>
      <c r="AL46" s="78" t="n">
        <v>95.940781</v>
      </c>
      <c r="AM46" s="78" t="n">
        <v>96.855682</v>
      </c>
      <c r="AN46" s="78" t="n">
        <v>88.817322</v>
      </c>
      <c r="AO46" s="78" t="n">
        <v>95.613419</v>
      </c>
      <c r="AP46" s="78" t="n">
        <v>96.930588</v>
      </c>
      <c r="AQ46" s="78" t="n">
        <v>95.67746</v>
      </c>
      <c r="AR46" s="78" t="n">
        <v>95.684723</v>
      </c>
      <c r="AS46" s="78"/>
      <c r="AT46" s="78"/>
      <c r="AU46" s="78"/>
      <c r="AV46" s="78"/>
      <c r="AW46" s="78"/>
      <c r="AX46" s="78"/>
      <c r="AY46" s="78"/>
      <c r="AZ46" s="78"/>
      <c r="BA46" s="78"/>
      <c r="BB46" s="78"/>
      <c r="BC46" s="78"/>
      <c r="BD46" s="78"/>
      <c r="BE46" s="78"/>
      <c r="BF46" s="78"/>
      <c r="BG46" s="78"/>
      <c r="BH46" s="78"/>
      <c r="BI46" s="78"/>
      <c r="BJ46" s="78"/>
      <c r="BK46" s="78"/>
      <c r="BL46" s="78"/>
      <c r="BM46" s="78"/>
      <c r="BN46" s="78"/>
      <c r="BO46" s="78"/>
      <c r="BP46" s="78"/>
      <c r="BQ46" s="78"/>
      <c r="BR46" s="78"/>
      <c r="BS46" s="78"/>
      <c r="BT46" s="78"/>
      <c r="BU46" s="78"/>
      <c r="BV46" s="78"/>
      <c r="BW46" s="78"/>
      <c r="BX46" s="78"/>
      <c r="BY46" s="78"/>
      <c r="BZ46" s="78"/>
      <c r="CA46" s="78"/>
      <c r="CB46" s="78"/>
      <c r="CC46" s="78"/>
      <c r="CD46" s="78"/>
      <c r="CE46" s="78"/>
      <c r="CF46" s="78"/>
      <c r="CG46" s="78"/>
      <c r="CH46" s="78"/>
      <c r="CI46" s="78"/>
      <c r="CJ46" s="78"/>
      <c r="CK46" s="78"/>
      <c r="CL46" s="78"/>
      <c r="CM46" s="78"/>
      <c r="CN46" s="78"/>
      <c r="CO46" s="78"/>
      <c r="CP46" s="78"/>
      <c r="CQ46" s="78"/>
      <c r="CR46" s="78"/>
      <c r="CS46" s="78"/>
      <c r="CT46" s="78"/>
      <c r="CU46" s="78"/>
      <c r="CV46" s="78"/>
      <c r="CW46" s="78"/>
      <c r="CX46" s="78"/>
      <c r="CY46" s="78"/>
      <c r="CZ46" s="78"/>
    </row>
    <row r="47" customFormat="false" ht="15" hidden="false" customHeight="false" outlineLevel="0" collapsed="false">
      <c r="A47" s="2" t="s">
        <v>816</v>
      </c>
      <c r="B47" s="78" t="n">
        <v>89.394424</v>
      </c>
      <c r="C47" s="78" t="n">
        <v>89.18029</v>
      </c>
      <c r="D47" s="78" t="n">
        <v>89.361343</v>
      </c>
      <c r="E47" s="78" t="n">
        <v>89.016663</v>
      </c>
      <c r="F47" s="78" t="n">
        <v>89.255951</v>
      </c>
      <c r="G47" s="78" t="n">
        <v>89.069458</v>
      </c>
      <c r="H47" s="78" t="n">
        <v>89.291222</v>
      </c>
      <c r="I47" s="78" t="n">
        <v>97.598022</v>
      </c>
      <c r="J47" s="78" t="n">
        <v>89.261536</v>
      </c>
      <c r="K47" s="78" t="n">
        <v>89.202301</v>
      </c>
      <c r="L47" s="78" t="n">
        <v>89.40097</v>
      </c>
      <c r="M47" s="78" t="n">
        <v>89.036446</v>
      </c>
      <c r="N47" s="78" t="n">
        <v>89.19928</v>
      </c>
      <c r="O47" s="78" t="n">
        <v>89.285789</v>
      </c>
      <c r="P47" s="78" t="n">
        <v>89.255569</v>
      </c>
      <c r="Q47" s="78" t="n">
        <v>97.674667</v>
      </c>
      <c r="R47" s="78" t="n">
        <v>97.877075</v>
      </c>
      <c r="S47" s="78" t="n">
        <v>89.53405</v>
      </c>
      <c r="T47" s="78" t="n">
        <v>89.486763</v>
      </c>
      <c r="U47" s="78" t="n">
        <v>88.860321</v>
      </c>
      <c r="V47" s="78" t="n">
        <v>89.454826</v>
      </c>
      <c r="W47" s="78" t="n">
        <v>89.809273</v>
      </c>
      <c r="X47" s="78" t="n">
        <v>97.368668</v>
      </c>
      <c r="Y47" s="78" t="n">
        <v>89.116165</v>
      </c>
      <c r="Z47" s="78" t="n">
        <v>89.198219</v>
      </c>
      <c r="AA47" s="78" t="n">
        <v>89.45816</v>
      </c>
      <c r="AB47" s="78" t="n">
        <v>88.695168</v>
      </c>
      <c r="AC47" s="78" t="n">
        <v>89.139549</v>
      </c>
      <c r="AD47" s="78" t="n">
        <v>89.155457</v>
      </c>
      <c r="AE47" s="78" t="n">
        <v>89.115097</v>
      </c>
      <c r="AF47" s="78" t="n">
        <v>96.539558</v>
      </c>
      <c r="AG47" s="78" t="n">
        <v>89.607315</v>
      </c>
      <c r="AH47" s="78" t="n">
        <v>89.168747</v>
      </c>
      <c r="AI47" s="78" t="n">
        <v>89.263763</v>
      </c>
      <c r="AJ47" s="78" t="n">
        <v>89.217621</v>
      </c>
      <c r="AK47" s="78" t="n">
        <v>88.757767</v>
      </c>
      <c r="AL47" s="78" t="n">
        <v>89.188324</v>
      </c>
      <c r="AM47" s="78" t="n">
        <v>89.082954</v>
      </c>
      <c r="AN47" s="78" t="n">
        <v>97.181839</v>
      </c>
      <c r="AO47" s="78" t="n">
        <v>89.302826</v>
      </c>
      <c r="AP47" s="78" t="n">
        <v>89.110786</v>
      </c>
      <c r="AQ47" s="78" t="n">
        <v>89.335381</v>
      </c>
      <c r="AR47" s="78" t="n">
        <v>89.455391</v>
      </c>
      <c r="AS47" s="78" t="n">
        <v>89.245087</v>
      </c>
      <c r="AT47" s="78"/>
      <c r="AU47" s="78"/>
      <c r="AV47" s="78"/>
      <c r="AW47" s="78"/>
      <c r="AX47" s="78"/>
      <c r="AY47" s="78"/>
      <c r="AZ47" s="78"/>
      <c r="BA47" s="78"/>
      <c r="BB47" s="78"/>
      <c r="BC47" s="78"/>
      <c r="BD47" s="78"/>
      <c r="BE47" s="78"/>
      <c r="BF47" s="78"/>
      <c r="BG47" s="78"/>
      <c r="BH47" s="78"/>
      <c r="BI47" s="78"/>
      <c r="BJ47" s="78"/>
      <c r="BK47" s="78"/>
      <c r="BL47" s="78"/>
      <c r="BM47" s="78"/>
      <c r="BN47" s="78"/>
      <c r="BO47" s="78"/>
      <c r="BP47" s="78"/>
      <c r="BQ47" s="78"/>
      <c r="BR47" s="78"/>
      <c r="BS47" s="78"/>
      <c r="BT47" s="78"/>
      <c r="BU47" s="78"/>
      <c r="BV47" s="78"/>
      <c r="BW47" s="78"/>
      <c r="BX47" s="78"/>
      <c r="BY47" s="78"/>
      <c r="BZ47" s="78"/>
      <c r="CA47" s="78"/>
      <c r="CB47" s="78"/>
      <c r="CC47" s="78"/>
      <c r="CD47" s="78"/>
      <c r="CE47" s="78"/>
      <c r="CF47" s="78"/>
      <c r="CG47" s="78"/>
      <c r="CH47" s="78"/>
      <c r="CI47" s="78"/>
      <c r="CJ47" s="78"/>
      <c r="CK47" s="78"/>
      <c r="CL47" s="78"/>
      <c r="CM47" s="78"/>
      <c r="CN47" s="78"/>
      <c r="CO47" s="78"/>
      <c r="CP47" s="78"/>
      <c r="CQ47" s="78"/>
      <c r="CR47" s="78"/>
      <c r="CS47" s="78"/>
      <c r="CT47" s="78"/>
      <c r="CU47" s="78"/>
      <c r="CV47" s="78"/>
      <c r="CW47" s="78"/>
      <c r="CX47" s="78"/>
      <c r="CY47" s="78"/>
      <c r="CZ47" s="78"/>
    </row>
    <row r="48" customFormat="false" ht="15" hidden="false" customHeight="false" outlineLevel="0" collapsed="false">
      <c r="A48" s="2" t="s">
        <v>817</v>
      </c>
      <c r="B48" s="78" t="n">
        <v>95.389069</v>
      </c>
      <c r="C48" s="78" t="n">
        <v>94.953293</v>
      </c>
      <c r="D48" s="78" t="n">
        <v>95.268181</v>
      </c>
      <c r="E48" s="78" t="n">
        <v>96.426071</v>
      </c>
      <c r="F48" s="78" t="n">
        <v>95.897446</v>
      </c>
      <c r="G48" s="78" t="n">
        <v>95.865189</v>
      </c>
      <c r="H48" s="78" t="n">
        <v>95.580139</v>
      </c>
      <c r="I48" s="78" t="n">
        <v>89.214661</v>
      </c>
      <c r="J48" s="78" t="n">
        <v>95.607552</v>
      </c>
      <c r="K48" s="78" t="n">
        <v>95.61319</v>
      </c>
      <c r="L48" s="78" t="n">
        <v>95.521118</v>
      </c>
      <c r="M48" s="78" t="n">
        <v>95.991669</v>
      </c>
      <c r="N48" s="78" t="n">
        <v>95.663528</v>
      </c>
      <c r="O48" s="78" t="n">
        <v>95.675041</v>
      </c>
      <c r="P48" s="78" t="n">
        <v>95.764061</v>
      </c>
      <c r="Q48" s="78" t="n">
        <v>89.388138</v>
      </c>
      <c r="R48" s="78" t="n">
        <v>89.277023</v>
      </c>
      <c r="S48" s="78" t="n">
        <v>95.337944</v>
      </c>
      <c r="T48" s="78" t="n">
        <v>95.276581</v>
      </c>
      <c r="U48" s="78" t="n">
        <v>94.673431</v>
      </c>
      <c r="V48" s="78" t="n">
        <v>95.363396</v>
      </c>
      <c r="W48" s="78" t="n">
        <v>95.019836</v>
      </c>
      <c r="X48" s="78" t="n">
        <v>89.251465</v>
      </c>
      <c r="Y48" s="78" t="n">
        <v>95.352783</v>
      </c>
      <c r="Z48" s="78" t="n">
        <v>95.525688</v>
      </c>
      <c r="AA48" s="78" t="n">
        <v>95.419678</v>
      </c>
      <c r="AB48" s="78" t="n">
        <v>95.239273</v>
      </c>
      <c r="AC48" s="78" t="n">
        <v>96.846008</v>
      </c>
      <c r="AD48" s="78" t="n">
        <v>95.767403</v>
      </c>
      <c r="AE48" s="78" t="n">
        <v>95.751373</v>
      </c>
      <c r="AF48" s="78" t="n">
        <v>88.863693</v>
      </c>
      <c r="AG48" s="78" t="n">
        <v>95.388657</v>
      </c>
      <c r="AH48" s="78" t="n">
        <v>97.056625</v>
      </c>
      <c r="AI48" s="78" t="n">
        <v>95.566307</v>
      </c>
      <c r="AJ48" s="78" t="n">
        <v>95.605042</v>
      </c>
      <c r="AK48" s="78" t="n">
        <v>95.259201</v>
      </c>
      <c r="AL48" s="78" t="n">
        <v>96.511841</v>
      </c>
      <c r="AM48" s="78" t="n">
        <v>95.802887</v>
      </c>
      <c r="AN48" s="78" t="n">
        <v>88.80777</v>
      </c>
      <c r="AO48" s="78" t="n">
        <v>95.322617</v>
      </c>
      <c r="AP48" s="78" t="n">
        <v>95.72757</v>
      </c>
      <c r="AQ48" s="78" t="n">
        <v>95.777618</v>
      </c>
      <c r="AR48" s="78" t="n">
        <v>95.740479</v>
      </c>
      <c r="AS48" s="78" t="n">
        <v>95.852646</v>
      </c>
      <c r="AT48" s="78" t="n">
        <v>89.123962</v>
      </c>
      <c r="AU48" s="78"/>
      <c r="AV48" s="78"/>
      <c r="AW48" s="78"/>
      <c r="AX48" s="78"/>
      <c r="AY48" s="78"/>
      <c r="AZ48" s="78"/>
      <c r="BA48" s="78"/>
      <c r="BB48" s="78"/>
      <c r="BC48" s="78"/>
      <c r="BD48" s="78"/>
      <c r="BE48" s="78"/>
      <c r="BF48" s="78"/>
      <c r="BG48" s="78"/>
      <c r="BH48" s="78"/>
      <c r="BI48" s="78"/>
      <c r="BJ48" s="78"/>
      <c r="BK48" s="78"/>
      <c r="BL48" s="78"/>
      <c r="BM48" s="78"/>
      <c r="BN48" s="78"/>
      <c r="BO48" s="78"/>
      <c r="BP48" s="78"/>
      <c r="BQ48" s="78"/>
      <c r="BR48" s="78"/>
      <c r="BS48" s="78"/>
      <c r="BT48" s="78"/>
      <c r="BU48" s="78"/>
      <c r="BV48" s="78"/>
      <c r="BW48" s="78"/>
      <c r="BX48" s="78"/>
      <c r="BY48" s="78"/>
      <c r="BZ48" s="78"/>
      <c r="CA48" s="78"/>
      <c r="CB48" s="78"/>
      <c r="CC48" s="78"/>
      <c r="CD48" s="78"/>
      <c r="CE48" s="78"/>
      <c r="CF48" s="78"/>
      <c r="CG48" s="78"/>
      <c r="CH48" s="78"/>
      <c r="CI48" s="78"/>
      <c r="CJ48" s="78"/>
      <c r="CK48" s="78"/>
      <c r="CL48" s="78"/>
      <c r="CM48" s="78"/>
      <c r="CN48" s="78"/>
      <c r="CO48" s="78"/>
      <c r="CP48" s="78"/>
      <c r="CQ48" s="78"/>
      <c r="CR48" s="78"/>
      <c r="CS48" s="78"/>
      <c r="CT48" s="78"/>
      <c r="CU48" s="78"/>
      <c r="CV48" s="78"/>
      <c r="CW48" s="78"/>
      <c r="CX48" s="78"/>
      <c r="CY48" s="78"/>
      <c r="CZ48" s="78"/>
    </row>
    <row r="49" customFormat="false" ht="15" hidden="false" customHeight="false" outlineLevel="0" collapsed="false">
      <c r="A49" s="2" t="s">
        <v>818</v>
      </c>
      <c r="B49" s="78" t="n">
        <v>95.232735</v>
      </c>
      <c r="C49" s="78" t="n">
        <v>94.63913</v>
      </c>
      <c r="D49" s="78" t="n">
        <v>95.213432</v>
      </c>
      <c r="E49" s="78" t="n">
        <v>95.450165</v>
      </c>
      <c r="F49" s="78" t="n">
        <v>95.358284</v>
      </c>
      <c r="G49" s="78" t="n">
        <v>95.43647</v>
      </c>
      <c r="H49" s="78" t="n">
        <v>95.48912</v>
      </c>
      <c r="I49" s="78" t="n">
        <v>89.247177</v>
      </c>
      <c r="J49" s="78" t="n">
        <v>95.649124</v>
      </c>
      <c r="K49" s="78" t="n">
        <v>95.525558</v>
      </c>
      <c r="L49" s="78" t="n">
        <v>95.966896</v>
      </c>
      <c r="M49" s="78" t="n">
        <v>95.351532</v>
      </c>
      <c r="N49" s="78" t="n">
        <v>95.525085</v>
      </c>
      <c r="O49" s="78" t="n">
        <v>95.453125</v>
      </c>
      <c r="P49" s="78" t="n">
        <v>95.596352</v>
      </c>
      <c r="Q49" s="78" t="n">
        <v>89.190712</v>
      </c>
      <c r="R49" s="78" t="n">
        <v>89.090393</v>
      </c>
      <c r="S49" s="78" t="n">
        <v>95.24305</v>
      </c>
      <c r="T49" s="78" t="n">
        <v>95.125305</v>
      </c>
      <c r="U49" s="78" t="n">
        <v>94.568245</v>
      </c>
      <c r="V49" s="78" t="n">
        <v>94.976303</v>
      </c>
      <c r="W49" s="78" t="n">
        <v>94.837303</v>
      </c>
      <c r="X49" s="78" t="n">
        <v>89.293335</v>
      </c>
      <c r="Y49" s="78" t="n">
        <v>95.225464</v>
      </c>
      <c r="Z49" s="78" t="n">
        <v>95.542778</v>
      </c>
      <c r="AA49" s="78" t="n">
        <v>95.346436</v>
      </c>
      <c r="AB49" s="78" t="n">
        <v>94.863731</v>
      </c>
      <c r="AC49" s="78" t="n">
        <v>95.615471</v>
      </c>
      <c r="AD49" s="78" t="n">
        <v>95.763367</v>
      </c>
      <c r="AE49" s="78" t="n">
        <v>95.936874</v>
      </c>
      <c r="AF49" s="78" t="n">
        <v>89.117584</v>
      </c>
      <c r="AG49" s="78" t="n">
        <v>95.238235</v>
      </c>
      <c r="AH49" s="78" t="n">
        <v>95.607056</v>
      </c>
      <c r="AI49" s="78" t="n">
        <v>95.635025</v>
      </c>
      <c r="AJ49" s="78" t="n">
        <v>95.614258</v>
      </c>
      <c r="AK49" s="78" t="n">
        <v>94.904617</v>
      </c>
      <c r="AL49" s="78" t="n">
        <v>95.879272</v>
      </c>
      <c r="AM49" s="78" t="n">
        <v>95.9198</v>
      </c>
      <c r="AN49" s="78" t="n">
        <v>88.85659</v>
      </c>
      <c r="AO49" s="78" t="n">
        <v>95.159515</v>
      </c>
      <c r="AP49" s="78" t="n">
        <v>95.800491</v>
      </c>
      <c r="AQ49" s="78" t="n">
        <v>95.191376</v>
      </c>
      <c r="AR49" s="78" t="n">
        <v>95.217072</v>
      </c>
      <c r="AS49" s="78" t="n">
        <v>95.814346</v>
      </c>
      <c r="AT49" s="78" t="n">
        <v>89.148972</v>
      </c>
      <c r="AU49" s="78" t="n">
        <v>95.661789</v>
      </c>
      <c r="AV49" s="78"/>
      <c r="AW49" s="78"/>
      <c r="AX49" s="78"/>
      <c r="AY49" s="78"/>
      <c r="AZ49" s="78"/>
      <c r="BA49" s="78"/>
      <c r="BB49" s="78"/>
      <c r="BC49" s="78"/>
      <c r="BD49" s="78"/>
      <c r="BE49" s="78"/>
      <c r="BF49" s="78"/>
      <c r="BG49" s="78"/>
      <c r="BH49" s="78"/>
      <c r="BI49" s="78"/>
      <c r="BJ49" s="78"/>
      <c r="BK49" s="78"/>
      <c r="BL49" s="78"/>
      <c r="BM49" s="78"/>
      <c r="BN49" s="78"/>
      <c r="BO49" s="78"/>
      <c r="BP49" s="78"/>
      <c r="BQ49" s="78"/>
      <c r="BR49" s="78"/>
      <c r="BS49" s="78"/>
      <c r="BT49" s="78"/>
      <c r="BU49" s="78"/>
      <c r="BV49" s="78"/>
      <c r="BW49" s="78"/>
      <c r="BX49" s="78"/>
      <c r="BY49" s="78"/>
      <c r="BZ49" s="78"/>
      <c r="CA49" s="78"/>
      <c r="CB49" s="78"/>
      <c r="CC49" s="78"/>
      <c r="CD49" s="78"/>
      <c r="CE49" s="78"/>
      <c r="CF49" s="78"/>
      <c r="CG49" s="78"/>
      <c r="CH49" s="78"/>
      <c r="CI49" s="78"/>
      <c r="CJ49" s="78"/>
      <c r="CK49" s="78"/>
      <c r="CL49" s="78"/>
      <c r="CM49" s="78"/>
      <c r="CN49" s="78"/>
      <c r="CO49" s="78"/>
      <c r="CP49" s="78"/>
      <c r="CQ49" s="78"/>
      <c r="CR49" s="78"/>
      <c r="CS49" s="78"/>
      <c r="CT49" s="78"/>
      <c r="CU49" s="78"/>
      <c r="CV49" s="78"/>
      <c r="CW49" s="78"/>
      <c r="CX49" s="78"/>
      <c r="CY49" s="78"/>
      <c r="CZ49" s="78"/>
    </row>
    <row r="50" customFormat="false" ht="15" hidden="false" customHeight="false" outlineLevel="0" collapsed="false">
      <c r="A50" s="2" t="s">
        <v>819</v>
      </c>
      <c r="B50" s="78" t="n">
        <v>96.087463</v>
      </c>
      <c r="C50" s="78" t="n">
        <v>95.658218</v>
      </c>
      <c r="D50" s="78" t="n">
        <v>95.921921</v>
      </c>
      <c r="E50" s="78" t="n">
        <v>95.499199</v>
      </c>
      <c r="F50" s="78" t="n">
        <v>95.621239</v>
      </c>
      <c r="G50" s="78" t="n">
        <v>95.722397</v>
      </c>
      <c r="H50" s="78" t="n">
        <v>96.503433</v>
      </c>
      <c r="I50" s="78" t="n">
        <v>89.110306</v>
      </c>
      <c r="J50" s="78" t="n">
        <v>96.566788</v>
      </c>
      <c r="K50" s="78" t="n">
        <v>96.726257</v>
      </c>
      <c r="L50" s="78" t="n">
        <v>95.399918</v>
      </c>
      <c r="M50" s="78" t="n">
        <v>95.506775</v>
      </c>
      <c r="N50" s="78" t="n">
        <v>96.491615</v>
      </c>
      <c r="O50" s="78" t="n">
        <v>96.487213</v>
      </c>
      <c r="P50" s="78" t="n">
        <v>96.351959</v>
      </c>
      <c r="Q50" s="78" t="n">
        <v>89.250534</v>
      </c>
      <c r="R50" s="78" t="n">
        <v>89.200874</v>
      </c>
      <c r="S50" s="78" t="n">
        <v>96.187057</v>
      </c>
      <c r="T50" s="78" t="n">
        <v>95.966263</v>
      </c>
      <c r="U50" s="78" t="n">
        <v>94.817909</v>
      </c>
      <c r="V50" s="78" t="n">
        <v>96.032623</v>
      </c>
      <c r="W50" s="78" t="n">
        <v>95.79277</v>
      </c>
      <c r="X50" s="78" t="n">
        <v>89.401245</v>
      </c>
      <c r="Y50" s="78" t="n">
        <v>96.139671</v>
      </c>
      <c r="Z50" s="78" t="n">
        <v>96.803253</v>
      </c>
      <c r="AA50" s="78" t="n">
        <v>96.542709</v>
      </c>
      <c r="AB50" s="78" t="n">
        <v>95.123276</v>
      </c>
      <c r="AC50" s="78" t="n">
        <v>95.763535</v>
      </c>
      <c r="AD50" s="78" t="n">
        <v>96.390457</v>
      </c>
      <c r="AE50" s="78" t="n">
        <v>96.274666</v>
      </c>
      <c r="AF50" s="78" t="n">
        <v>89.009506</v>
      </c>
      <c r="AG50" s="78" t="n">
        <v>96.222588</v>
      </c>
      <c r="AH50" s="78" t="n">
        <v>95.658836</v>
      </c>
      <c r="AI50" s="78" t="n">
        <v>96.715195</v>
      </c>
      <c r="AJ50" s="78" t="n">
        <v>96.784477</v>
      </c>
      <c r="AK50" s="78" t="n">
        <v>95.167053</v>
      </c>
      <c r="AL50" s="78" t="n">
        <v>95.749069</v>
      </c>
      <c r="AM50" s="78" t="n">
        <v>96.225876</v>
      </c>
      <c r="AN50" s="78" t="n">
        <v>88.873703</v>
      </c>
      <c r="AO50" s="78" t="n">
        <v>96.204102</v>
      </c>
      <c r="AP50" s="78" t="n">
        <v>96.081375</v>
      </c>
      <c r="AQ50" s="78" t="n">
        <v>95.393555</v>
      </c>
      <c r="AR50" s="78" t="n">
        <v>95.344543</v>
      </c>
      <c r="AS50" s="78" t="n">
        <v>96.273331</v>
      </c>
      <c r="AT50" s="78" t="n">
        <v>89.242561</v>
      </c>
      <c r="AU50" s="78" t="n">
        <v>95.592545</v>
      </c>
      <c r="AV50" s="78" t="n">
        <v>95.626457</v>
      </c>
      <c r="AW50" s="78"/>
      <c r="AX50" s="78"/>
      <c r="AY50" s="78"/>
      <c r="AZ50" s="78"/>
      <c r="BA50" s="78"/>
      <c r="BB50" s="78"/>
      <c r="BC50" s="78"/>
      <c r="BD50" s="78"/>
      <c r="BE50" s="78"/>
      <c r="BF50" s="78"/>
      <c r="BG50" s="78"/>
      <c r="BH50" s="78"/>
      <c r="BI50" s="78"/>
      <c r="BJ50" s="78"/>
      <c r="BK50" s="78"/>
      <c r="BL50" s="78"/>
      <c r="BM50" s="78"/>
      <c r="BN50" s="78"/>
      <c r="BO50" s="78"/>
      <c r="BP50" s="78"/>
      <c r="BQ50" s="78"/>
      <c r="BR50" s="78"/>
      <c r="BS50" s="78"/>
      <c r="BT50" s="78"/>
      <c r="BU50" s="78"/>
      <c r="BV50" s="78"/>
      <c r="BW50" s="78"/>
      <c r="BX50" s="78"/>
      <c r="BY50" s="78"/>
      <c r="BZ50" s="78"/>
      <c r="CA50" s="78"/>
      <c r="CB50" s="78"/>
      <c r="CC50" s="78"/>
      <c r="CD50" s="78"/>
      <c r="CE50" s="78"/>
      <c r="CF50" s="78"/>
      <c r="CG50" s="78"/>
      <c r="CH50" s="78"/>
      <c r="CI50" s="78"/>
      <c r="CJ50" s="78"/>
      <c r="CK50" s="78"/>
      <c r="CL50" s="78"/>
      <c r="CM50" s="78"/>
      <c r="CN50" s="78"/>
      <c r="CO50" s="78"/>
      <c r="CP50" s="78"/>
      <c r="CQ50" s="78"/>
      <c r="CR50" s="78"/>
      <c r="CS50" s="78"/>
      <c r="CT50" s="78"/>
      <c r="CU50" s="78"/>
      <c r="CV50" s="78"/>
      <c r="CW50" s="78"/>
      <c r="CX50" s="78"/>
      <c r="CY50" s="78"/>
      <c r="CZ50" s="78"/>
    </row>
    <row r="51" customFormat="false" ht="15" hidden="false" customHeight="false" outlineLevel="0" collapsed="false">
      <c r="A51" s="2" t="s">
        <v>820</v>
      </c>
      <c r="B51" s="78" t="n">
        <v>96.718994</v>
      </c>
      <c r="C51" s="78" t="n">
        <v>96.070221</v>
      </c>
      <c r="D51" s="78" t="n">
        <v>96.365021</v>
      </c>
      <c r="E51" s="78" t="n">
        <v>95.306702</v>
      </c>
      <c r="F51" s="78" t="n">
        <v>95.310936</v>
      </c>
      <c r="G51" s="78" t="n">
        <v>95.399796</v>
      </c>
      <c r="H51" s="78" t="n">
        <v>96.189713</v>
      </c>
      <c r="I51" s="78" t="n">
        <v>89.335587</v>
      </c>
      <c r="J51" s="78" t="n">
        <v>96.247726</v>
      </c>
      <c r="K51" s="78" t="n">
        <v>96.321457</v>
      </c>
      <c r="L51" s="78" t="n">
        <v>95.090225</v>
      </c>
      <c r="M51" s="78" t="n">
        <v>95.342133</v>
      </c>
      <c r="N51" s="78" t="n">
        <v>96.029037</v>
      </c>
      <c r="O51" s="78" t="n">
        <v>96.036201</v>
      </c>
      <c r="P51" s="78" t="n">
        <v>96.001999</v>
      </c>
      <c r="Q51" s="78" t="n">
        <v>89.35289</v>
      </c>
      <c r="R51" s="78" t="n">
        <v>89.315247</v>
      </c>
      <c r="S51" s="78" t="n">
        <v>96.420425</v>
      </c>
      <c r="T51" s="78" t="n">
        <v>96.538155</v>
      </c>
      <c r="U51" s="78" t="n">
        <v>94.721085</v>
      </c>
      <c r="V51" s="78" t="n">
        <v>96.560051</v>
      </c>
      <c r="W51" s="78" t="n">
        <v>96.345764</v>
      </c>
      <c r="X51" s="78" t="n">
        <v>89.362923</v>
      </c>
      <c r="Y51" s="78" t="n">
        <v>97.942108</v>
      </c>
      <c r="Z51" s="78" t="n">
        <v>96.205521</v>
      </c>
      <c r="AA51" s="78" t="n">
        <v>96.032013</v>
      </c>
      <c r="AB51" s="78" t="n">
        <v>95.05246</v>
      </c>
      <c r="AC51" s="78" t="n">
        <v>95.555298</v>
      </c>
      <c r="AD51" s="78" t="n">
        <v>95.711906</v>
      </c>
      <c r="AE51" s="78" t="n">
        <v>95.710243</v>
      </c>
      <c r="AF51" s="78" t="n">
        <v>88.997467</v>
      </c>
      <c r="AG51" s="78" t="n">
        <v>96.457169</v>
      </c>
      <c r="AH51" s="78" t="n">
        <v>95.52668</v>
      </c>
      <c r="AI51" s="78" t="n">
        <v>96.2472</v>
      </c>
      <c r="AJ51" s="78" t="n">
        <v>96.2453</v>
      </c>
      <c r="AK51" s="78" t="n">
        <v>95.079391</v>
      </c>
      <c r="AL51" s="78" t="n">
        <v>95.611755</v>
      </c>
      <c r="AM51" s="78" t="n">
        <v>95.50972</v>
      </c>
      <c r="AN51" s="78" t="n">
        <v>88.931702</v>
      </c>
      <c r="AO51" s="78" t="n">
        <v>96.50975</v>
      </c>
      <c r="AP51" s="78" t="n">
        <v>95.595772</v>
      </c>
      <c r="AQ51" s="78" t="n">
        <v>95.164444</v>
      </c>
      <c r="AR51" s="78" t="n">
        <v>95.198051</v>
      </c>
      <c r="AS51" s="78" t="n">
        <v>95.745987</v>
      </c>
      <c r="AT51" s="78" t="n">
        <v>89.346199</v>
      </c>
      <c r="AU51" s="78" t="n">
        <v>95.434448</v>
      </c>
      <c r="AV51" s="78" t="n">
        <v>95.273483</v>
      </c>
      <c r="AW51" s="78" t="n">
        <v>96.075897</v>
      </c>
      <c r="AX51" s="78"/>
      <c r="AY51" s="78"/>
      <c r="AZ51" s="78"/>
      <c r="BA51" s="78"/>
      <c r="BB51" s="78"/>
      <c r="BC51" s="78"/>
      <c r="BD51" s="78"/>
      <c r="BE51" s="78"/>
      <c r="BF51" s="78"/>
      <c r="BG51" s="78"/>
      <c r="BH51" s="78"/>
      <c r="BI51" s="78"/>
      <c r="BJ51" s="78"/>
      <c r="BK51" s="78"/>
      <c r="BL51" s="78"/>
      <c r="BM51" s="78"/>
      <c r="BN51" s="78"/>
      <c r="BO51" s="78"/>
      <c r="BP51" s="78"/>
      <c r="BQ51" s="78"/>
      <c r="BR51" s="78"/>
      <c r="BS51" s="78"/>
      <c r="BT51" s="78"/>
      <c r="BU51" s="78"/>
      <c r="BV51" s="78"/>
      <c r="BW51" s="78"/>
      <c r="BX51" s="78"/>
      <c r="BY51" s="78"/>
      <c r="BZ51" s="78"/>
      <c r="CA51" s="78"/>
      <c r="CB51" s="78"/>
      <c r="CC51" s="78"/>
      <c r="CD51" s="78"/>
      <c r="CE51" s="78"/>
      <c r="CF51" s="78"/>
      <c r="CG51" s="78"/>
      <c r="CH51" s="78"/>
      <c r="CI51" s="78"/>
      <c r="CJ51" s="78"/>
      <c r="CK51" s="78"/>
      <c r="CL51" s="78"/>
      <c r="CM51" s="78"/>
      <c r="CN51" s="78"/>
      <c r="CO51" s="78"/>
      <c r="CP51" s="78"/>
      <c r="CQ51" s="78"/>
      <c r="CR51" s="78"/>
      <c r="CS51" s="78"/>
      <c r="CT51" s="78"/>
      <c r="CU51" s="78"/>
      <c r="CV51" s="78"/>
      <c r="CW51" s="78"/>
      <c r="CX51" s="78"/>
      <c r="CY51" s="78"/>
      <c r="CZ51" s="78"/>
    </row>
    <row r="52" customFormat="false" ht="15" hidden="false" customHeight="false" outlineLevel="0" collapsed="false">
      <c r="A52" s="2" t="s">
        <v>821</v>
      </c>
      <c r="B52" s="78" t="n">
        <v>95.396637</v>
      </c>
      <c r="C52" s="78" t="n">
        <v>94.944412</v>
      </c>
      <c r="D52" s="78" t="n">
        <v>95.216156</v>
      </c>
      <c r="E52" s="78" t="n">
        <v>96.391884</v>
      </c>
      <c r="F52" s="78" t="n">
        <v>95.974991</v>
      </c>
      <c r="G52" s="78" t="n">
        <v>95.884048</v>
      </c>
      <c r="H52" s="78" t="n">
        <v>95.667145</v>
      </c>
      <c r="I52" s="78" t="n">
        <v>89.162643</v>
      </c>
      <c r="J52" s="78" t="n">
        <v>95.697479</v>
      </c>
      <c r="K52" s="78" t="n">
        <v>95.656876</v>
      </c>
      <c r="L52" s="78" t="n">
        <v>95.607231</v>
      </c>
      <c r="M52" s="78" t="n">
        <v>95.990433</v>
      </c>
      <c r="N52" s="78" t="n">
        <v>95.740234</v>
      </c>
      <c r="O52" s="78" t="n">
        <v>95.73159</v>
      </c>
      <c r="P52" s="78" t="n">
        <v>95.859535</v>
      </c>
      <c r="Q52" s="78" t="n">
        <v>89.228058</v>
      </c>
      <c r="R52" s="78" t="n">
        <v>89.0783</v>
      </c>
      <c r="S52" s="78" t="n">
        <v>95.368851</v>
      </c>
      <c r="T52" s="78" t="n">
        <v>95.275558</v>
      </c>
      <c r="U52" s="78" t="n">
        <v>94.777527</v>
      </c>
      <c r="V52" s="78" t="n">
        <v>95.352798</v>
      </c>
      <c r="W52" s="78" t="n">
        <v>95.002708</v>
      </c>
      <c r="X52" s="78" t="n">
        <v>89.246803</v>
      </c>
      <c r="Y52" s="78" t="n">
        <v>95.39241</v>
      </c>
      <c r="Z52" s="78" t="n">
        <v>95.60878</v>
      </c>
      <c r="AA52" s="78" t="n">
        <v>95.422684</v>
      </c>
      <c r="AB52" s="78" t="n">
        <v>95.204056</v>
      </c>
      <c r="AC52" s="78" t="n">
        <v>96.588852</v>
      </c>
      <c r="AD52" s="78" t="n">
        <v>95.900208</v>
      </c>
      <c r="AE52" s="78" t="n">
        <v>95.807755</v>
      </c>
      <c r="AF52" s="78" t="n">
        <v>88.870956</v>
      </c>
      <c r="AG52" s="78" t="n">
        <v>95.383614</v>
      </c>
      <c r="AH52" s="78" t="n">
        <v>96.711594</v>
      </c>
      <c r="AI52" s="78" t="n">
        <v>95.745377</v>
      </c>
      <c r="AJ52" s="78" t="n">
        <v>95.635941</v>
      </c>
      <c r="AK52" s="78" t="n">
        <v>95.184937</v>
      </c>
      <c r="AL52" s="78" t="n">
        <v>96.473831</v>
      </c>
      <c r="AM52" s="78" t="n">
        <v>95.882645</v>
      </c>
      <c r="AN52" s="78" t="n">
        <v>88.90921</v>
      </c>
      <c r="AO52" s="78" t="n">
        <v>95.308838</v>
      </c>
      <c r="AP52" s="78" t="n">
        <v>95.927879</v>
      </c>
      <c r="AQ52" s="78" t="n">
        <v>95.751663</v>
      </c>
      <c r="AR52" s="78" t="n">
        <v>95.706665</v>
      </c>
      <c r="AS52" s="78" t="n">
        <v>95.946999</v>
      </c>
      <c r="AT52" s="78" t="n">
        <v>89.074577</v>
      </c>
      <c r="AU52" s="78" t="n">
        <v>96.737579</v>
      </c>
      <c r="AV52" s="78" t="n">
        <v>95.671982</v>
      </c>
      <c r="AW52" s="78" t="n">
        <v>95.665787</v>
      </c>
      <c r="AX52" s="78" t="n">
        <v>95.437561</v>
      </c>
      <c r="AY52" s="78"/>
      <c r="AZ52" s="78"/>
      <c r="BA52" s="78"/>
      <c r="BB52" s="78"/>
      <c r="BC52" s="78"/>
      <c r="BD52" s="78"/>
      <c r="BE52" s="78"/>
      <c r="BF52" s="78"/>
      <c r="BG52" s="78"/>
      <c r="BH52" s="78"/>
      <c r="BI52" s="78"/>
      <c r="BJ52" s="78"/>
      <c r="BK52" s="78"/>
      <c r="BL52" s="78"/>
      <c r="BM52" s="78"/>
      <c r="BN52" s="78"/>
      <c r="BO52" s="78"/>
      <c r="BP52" s="78"/>
      <c r="BQ52" s="78"/>
      <c r="BR52" s="78"/>
      <c r="BS52" s="78"/>
      <c r="BT52" s="78"/>
      <c r="BU52" s="78"/>
      <c r="BV52" s="78"/>
      <c r="BW52" s="78"/>
      <c r="BX52" s="78"/>
      <c r="BY52" s="78"/>
      <c r="BZ52" s="78"/>
      <c r="CA52" s="78"/>
      <c r="CB52" s="78"/>
      <c r="CC52" s="78"/>
      <c r="CD52" s="78"/>
      <c r="CE52" s="78"/>
      <c r="CF52" s="78"/>
      <c r="CG52" s="78"/>
      <c r="CH52" s="78"/>
      <c r="CI52" s="78"/>
      <c r="CJ52" s="78"/>
      <c r="CK52" s="78"/>
      <c r="CL52" s="78"/>
      <c r="CM52" s="78"/>
      <c r="CN52" s="78"/>
      <c r="CO52" s="78"/>
      <c r="CP52" s="78"/>
      <c r="CQ52" s="78"/>
      <c r="CR52" s="78"/>
      <c r="CS52" s="78"/>
      <c r="CT52" s="78"/>
      <c r="CU52" s="78"/>
      <c r="CV52" s="78"/>
      <c r="CW52" s="78"/>
      <c r="CX52" s="78"/>
      <c r="CY52" s="78"/>
      <c r="CZ52" s="78"/>
    </row>
    <row r="53" customFormat="false" ht="15" hidden="false" customHeight="false" outlineLevel="0" collapsed="false">
      <c r="A53" s="2" t="s">
        <v>822</v>
      </c>
      <c r="B53" s="78" t="n">
        <v>87.86676</v>
      </c>
      <c r="C53" s="78" t="n">
        <v>87.758713</v>
      </c>
      <c r="D53" s="78" t="n">
        <v>87.910217</v>
      </c>
      <c r="E53" s="78" t="n">
        <v>87.915939</v>
      </c>
      <c r="F53" s="78" t="n">
        <v>87.839706</v>
      </c>
      <c r="G53" s="78" t="n">
        <v>87.792511</v>
      </c>
      <c r="H53" s="78" t="n">
        <v>87.87587</v>
      </c>
      <c r="I53" s="78" t="n">
        <v>91.033783</v>
      </c>
      <c r="J53" s="78" t="n">
        <v>87.929276</v>
      </c>
      <c r="K53" s="78" t="n">
        <v>87.806572</v>
      </c>
      <c r="L53" s="78" t="n">
        <v>88.055977</v>
      </c>
      <c r="M53" s="78" t="n">
        <v>87.79248</v>
      </c>
      <c r="N53" s="78" t="n">
        <v>87.880569</v>
      </c>
      <c r="O53" s="78" t="n">
        <v>87.876343</v>
      </c>
      <c r="P53" s="78" t="n">
        <v>87.74585</v>
      </c>
      <c r="Q53" s="78" t="n">
        <v>90.992149</v>
      </c>
      <c r="R53" s="78" t="n">
        <v>90.86972</v>
      </c>
      <c r="S53" s="78" t="n">
        <v>88.007591</v>
      </c>
      <c r="T53" s="78" t="n">
        <v>87.783295</v>
      </c>
      <c r="U53" s="78" t="n">
        <v>87.934479</v>
      </c>
      <c r="V53" s="78" t="n">
        <v>87.966034</v>
      </c>
      <c r="W53" s="78" t="n">
        <v>87.891815</v>
      </c>
      <c r="X53" s="78" t="n">
        <v>90.879868</v>
      </c>
      <c r="Y53" s="78" t="n">
        <v>87.781723</v>
      </c>
      <c r="Z53" s="78" t="n">
        <v>87.841034</v>
      </c>
      <c r="AA53" s="78" t="n">
        <v>87.907455</v>
      </c>
      <c r="AB53" s="78" t="n">
        <v>87.501343</v>
      </c>
      <c r="AC53" s="78" t="n">
        <v>87.906288</v>
      </c>
      <c r="AD53" s="78" t="n">
        <v>87.708191</v>
      </c>
      <c r="AE53" s="78" t="n">
        <v>87.940376</v>
      </c>
      <c r="AF53" s="78" t="n">
        <v>90.830948</v>
      </c>
      <c r="AG53" s="78" t="n">
        <v>87.778801</v>
      </c>
      <c r="AH53" s="78" t="n">
        <v>87.861252</v>
      </c>
      <c r="AI53" s="78" t="n">
        <v>87.944504</v>
      </c>
      <c r="AJ53" s="78" t="n">
        <v>87.934921</v>
      </c>
      <c r="AK53" s="78" t="n">
        <v>87.507057</v>
      </c>
      <c r="AL53" s="78" t="n">
        <v>87.91275</v>
      </c>
      <c r="AM53" s="78" t="n">
        <v>88.013657</v>
      </c>
      <c r="AN53" s="78" t="n">
        <v>91.090164</v>
      </c>
      <c r="AO53" s="78" t="n">
        <v>87.7649</v>
      </c>
      <c r="AP53" s="78" t="n">
        <v>87.819519</v>
      </c>
      <c r="AQ53" s="78" t="n">
        <v>88.101753</v>
      </c>
      <c r="AR53" s="78" t="n">
        <v>88.119202</v>
      </c>
      <c r="AS53" s="78" t="n">
        <v>87.892822</v>
      </c>
      <c r="AT53" s="78" t="n">
        <v>91.096329</v>
      </c>
      <c r="AU53" s="78" t="n">
        <v>87.877914</v>
      </c>
      <c r="AV53" s="78" t="n">
        <v>87.870895</v>
      </c>
      <c r="AW53" s="78" t="n">
        <v>87.902069</v>
      </c>
      <c r="AX53" s="78" t="n">
        <v>87.871094</v>
      </c>
      <c r="AY53" s="78" t="n">
        <v>87.908234</v>
      </c>
      <c r="AZ53" s="78"/>
      <c r="BA53" s="78"/>
      <c r="BB53" s="78"/>
      <c r="BC53" s="78"/>
      <c r="BD53" s="78"/>
      <c r="BE53" s="78"/>
      <c r="BF53" s="78"/>
      <c r="BG53" s="78"/>
      <c r="BH53" s="78"/>
      <c r="BI53" s="78"/>
      <c r="BJ53" s="78"/>
      <c r="BK53" s="78"/>
      <c r="BL53" s="78"/>
      <c r="BM53" s="78"/>
      <c r="BN53" s="78"/>
      <c r="BO53" s="78"/>
      <c r="BP53" s="78"/>
      <c r="BQ53" s="78"/>
      <c r="BR53" s="78"/>
      <c r="BS53" s="78"/>
      <c r="BT53" s="78"/>
      <c r="BU53" s="78"/>
      <c r="BV53" s="78"/>
      <c r="BW53" s="78"/>
      <c r="BX53" s="78"/>
      <c r="BY53" s="78"/>
      <c r="BZ53" s="78"/>
      <c r="CA53" s="78"/>
      <c r="CB53" s="78"/>
      <c r="CC53" s="78"/>
      <c r="CD53" s="78"/>
      <c r="CE53" s="78"/>
      <c r="CF53" s="78"/>
      <c r="CG53" s="78"/>
      <c r="CH53" s="78"/>
      <c r="CI53" s="78"/>
      <c r="CJ53" s="78"/>
      <c r="CK53" s="78"/>
      <c r="CL53" s="78"/>
      <c r="CM53" s="78"/>
      <c r="CN53" s="78"/>
      <c r="CO53" s="78"/>
      <c r="CP53" s="78"/>
      <c r="CQ53" s="78"/>
      <c r="CR53" s="78"/>
      <c r="CS53" s="78"/>
      <c r="CT53" s="78"/>
      <c r="CU53" s="78"/>
      <c r="CV53" s="78"/>
      <c r="CW53" s="78"/>
      <c r="CX53" s="78"/>
      <c r="CY53" s="78"/>
      <c r="CZ53" s="78"/>
    </row>
    <row r="54" customFormat="false" ht="15" hidden="false" customHeight="false" outlineLevel="0" collapsed="false">
      <c r="A54" s="2" t="s">
        <v>823</v>
      </c>
      <c r="B54" s="78" t="n">
        <v>94.974335</v>
      </c>
      <c r="C54" s="78" t="n">
        <v>94.624283</v>
      </c>
      <c r="D54" s="78" t="n">
        <v>94.797272</v>
      </c>
      <c r="E54" s="78" t="n">
        <v>95.296303</v>
      </c>
      <c r="F54" s="78" t="n">
        <v>95.315384</v>
      </c>
      <c r="G54" s="78" t="n">
        <v>95.407227</v>
      </c>
      <c r="H54" s="78" t="n">
        <v>95.13887</v>
      </c>
      <c r="I54" s="78" t="n">
        <v>88.776253</v>
      </c>
      <c r="J54" s="78" t="n">
        <v>95.256882</v>
      </c>
      <c r="K54" s="78" t="n">
        <v>95.094254</v>
      </c>
      <c r="L54" s="78" t="n">
        <v>94.967163</v>
      </c>
      <c r="M54" s="78" t="n">
        <v>95.259811</v>
      </c>
      <c r="N54" s="78" t="n">
        <v>95.16687</v>
      </c>
      <c r="O54" s="78" t="n">
        <v>95.098267</v>
      </c>
      <c r="P54" s="78" t="n">
        <v>95.191193</v>
      </c>
      <c r="Q54" s="78" t="n">
        <v>88.851974</v>
      </c>
      <c r="R54" s="78" t="n">
        <v>88.818748</v>
      </c>
      <c r="S54" s="78" t="n">
        <v>94.945648</v>
      </c>
      <c r="T54" s="78" t="n">
        <v>94.80629</v>
      </c>
      <c r="U54" s="78" t="n">
        <v>94.469635</v>
      </c>
      <c r="V54" s="78" t="n">
        <v>94.947983</v>
      </c>
      <c r="W54" s="78" t="n">
        <v>94.573639</v>
      </c>
      <c r="X54" s="78" t="n">
        <v>88.801163</v>
      </c>
      <c r="Y54" s="78" t="n">
        <v>95.056259</v>
      </c>
      <c r="Z54" s="78" t="n">
        <v>95.102707</v>
      </c>
      <c r="AA54" s="78" t="n">
        <v>94.964417</v>
      </c>
      <c r="AB54" s="78" t="n">
        <v>98.764709</v>
      </c>
      <c r="AC54" s="78" t="n">
        <v>95.194138</v>
      </c>
      <c r="AD54" s="78" t="n">
        <v>95.204071</v>
      </c>
      <c r="AE54" s="78" t="n">
        <v>95.147614</v>
      </c>
      <c r="AF54" s="78" t="n">
        <v>88.573044</v>
      </c>
      <c r="AG54" s="78" t="n">
        <v>94.829536</v>
      </c>
      <c r="AH54" s="78" t="n">
        <v>95.275726</v>
      </c>
      <c r="AI54" s="78" t="n">
        <v>95.152359</v>
      </c>
      <c r="AJ54" s="78" t="n">
        <v>95.228363</v>
      </c>
      <c r="AK54" s="78" t="n">
        <v>98.447678</v>
      </c>
      <c r="AL54" s="78" t="n">
        <v>95.298424</v>
      </c>
      <c r="AM54" s="78" t="n">
        <v>95.36203</v>
      </c>
      <c r="AN54" s="78" t="n">
        <v>88.329796</v>
      </c>
      <c r="AO54" s="78" t="n">
        <v>94.963303</v>
      </c>
      <c r="AP54" s="78" t="n">
        <v>95.196342</v>
      </c>
      <c r="AQ54" s="78" t="n">
        <v>95.100609</v>
      </c>
      <c r="AR54" s="78" t="n">
        <v>95.122574</v>
      </c>
      <c r="AS54" s="78" t="n">
        <v>95.236053</v>
      </c>
      <c r="AT54" s="78" t="n">
        <v>88.694275</v>
      </c>
      <c r="AU54" s="78" t="n">
        <v>95.213654</v>
      </c>
      <c r="AV54" s="78" t="n">
        <v>94.893463</v>
      </c>
      <c r="AW54" s="78" t="n">
        <v>95.199219</v>
      </c>
      <c r="AX54" s="78" t="n">
        <v>95.075256</v>
      </c>
      <c r="AY54" s="78" t="n">
        <v>95.200165</v>
      </c>
      <c r="AZ54" s="78" t="n">
        <v>87.643707</v>
      </c>
      <c r="BA54" s="78"/>
      <c r="BB54" s="78"/>
      <c r="BC54" s="78"/>
      <c r="BD54" s="78"/>
      <c r="BE54" s="78"/>
      <c r="BF54" s="78"/>
      <c r="BG54" s="78"/>
      <c r="BH54" s="78"/>
      <c r="BI54" s="78"/>
      <c r="BJ54" s="78"/>
      <c r="BK54" s="78"/>
      <c r="BL54" s="78"/>
      <c r="BM54" s="78"/>
      <c r="BN54" s="78"/>
      <c r="BO54" s="78"/>
      <c r="BP54" s="78"/>
      <c r="BQ54" s="78"/>
      <c r="BR54" s="78"/>
      <c r="BS54" s="78"/>
      <c r="BT54" s="78"/>
      <c r="BU54" s="78"/>
      <c r="BV54" s="78"/>
      <c r="BW54" s="78"/>
      <c r="BX54" s="78"/>
      <c r="BY54" s="78"/>
      <c r="BZ54" s="78"/>
      <c r="CA54" s="78"/>
      <c r="CB54" s="78"/>
      <c r="CC54" s="78"/>
      <c r="CD54" s="78"/>
      <c r="CE54" s="78"/>
      <c r="CF54" s="78"/>
      <c r="CG54" s="78"/>
      <c r="CH54" s="78"/>
      <c r="CI54" s="78"/>
      <c r="CJ54" s="78"/>
      <c r="CK54" s="78"/>
      <c r="CL54" s="78"/>
      <c r="CM54" s="78"/>
      <c r="CN54" s="78"/>
      <c r="CO54" s="78"/>
      <c r="CP54" s="78"/>
      <c r="CQ54" s="78"/>
      <c r="CR54" s="78"/>
      <c r="CS54" s="78"/>
      <c r="CT54" s="78"/>
      <c r="CU54" s="78"/>
      <c r="CV54" s="78"/>
      <c r="CW54" s="78"/>
      <c r="CX54" s="78"/>
      <c r="CY54" s="78"/>
      <c r="CZ54" s="78"/>
    </row>
    <row r="55" customFormat="false" ht="15" hidden="false" customHeight="false" outlineLevel="0" collapsed="false">
      <c r="A55" s="2" t="s">
        <v>824</v>
      </c>
      <c r="B55" s="78" t="n">
        <v>95.00029</v>
      </c>
      <c r="C55" s="78" t="n">
        <v>94.645897</v>
      </c>
      <c r="D55" s="78" t="n">
        <v>94.816452</v>
      </c>
      <c r="E55" s="78" t="n">
        <v>95.32309</v>
      </c>
      <c r="F55" s="78" t="n">
        <v>95.303391</v>
      </c>
      <c r="G55" s="78" t="n">
        <v>95.370224</v>
      </c>
      <c r="H55" s="78" t="n">
        <v>95.074409</v>
      </c>
      <c r="I55" s="78" t="n">
        <v>88.974655</v>
      </c>
      <c r="J55" s="78" t="n">
        <v>95.271164</v>
      </c>
      <c r="K55" s="78" t="n">
        <v>95.121292</v>
      </c>
      <c r="L55" s="78" t="n">
        <v>94.92984</v>
      </c>
      <c r="M55" s="78" t="n">
        <v>95.244003</v>
      </c>
      <c r="N55" s="78" t="n">
        <v>95.157227</v>
      </c>
      <c r="O55" s="78" t="n">
        <v>95.077621</v>
      </c>
      <c r="P55" s="78" t="n">
        <v>95.148529</v>
      </c>
      <c r="Q55" s="78" t="n">
        <v>88.800591</v>
      </c>
      <c r="R55" s="78" t="n">
        <v>88.710571</v>
      </c>
      <c r="S55" s="78" t="n">
        <v>94.96019</v>
      </c>
      <c r="T55" s="78" t="n">
        <v>94.847107</v>
      </c>
      <c r="U55" s="78" t="n">
        <v>94.4701</v>
      </c>
      <c r="V55" s="78" t="n">
        <v>94.953232</v>
      </c>
      <c r="W55" s="78" t="n">
        <v>94.622604</v>
      </c>
      <c r="X55" s="78" t="n">
        <v>88.688263</v>
      </c>
      <c r="Y55" s="78" t="n">
        <v>95.022629</v>
      </c>
      <c r="Z55" s="78" t="n">
        <v>95.07666</v>
      </c>
      <c r="AA55" s="78" t="n">
        <v>94.937538</v>
      </c>
      <c r="AB55" s="78" t="n">
        <v>98.739807</v>
      </c>
      <c r="AC55" s="78" t="n">
        <v>95.168106</v>
      </c>
      <c r="AD55" s="78" t="n">
        <v>95.178391</v>
      </c>
      <c r="AE55" s="78" t="n">
        <v>95.223167</v>
      </c>
      <c r="AF55" s="78" t="n">
        <v>88.576431</v>
      </c>
      <c r="AG55" s="78" t="n">
        <v>94.832153</v>
      </c>
      <c r="AH55" s="78" t="n">
        <v>95.253387</v>
      </c>
      <c r="AI55" s="78" t="n">
        <v>95.164375</v>
      </c>
      <c r="AJ55" s="78" t="n">
        <v>95.218109</v>
      </c>
      <c r="AK55" s="78" t="n">
        <v>98.415085</v>
      </c>
      <c r="AL55" s="78" t="n">
        <v>95.317131</v>
      </c>
      <c r="AM55" s="78" t="n">
        <v>95.376389</v>
      </c>
      <c r="AN55" s="78" t="n">
        <v>88.385712</v>
      </c>
      <c r="AO55" s="78" t="n">
        <v>94.933655</v>
      </c>
      <c r="AP55" s="78" t="n">
        <v>95.239929</v>
      </c>
      <c r="AQ55" s="78" t="n">
        <v>95.116196</v>
      </c>
      <c r="AR55" s="78" t="n">
        <v>95.118866</v>
      </c>
      <c r="AS55" s="78" t="n">
        <v>95.258789</v>
      </c>
      <c r="AT55" s="78" t="n">
        <v>88.667877</v>
      </c>
      <c r="AU55" s="78" t="n">
        <v>95.168884</v>
      </c>
      <c r="AV55" s="78" t="n">
        <v>94.951569</v>
      </c>
      <c r="AW55" s="78" t="n">
        <v>95.172104</v>
      </c>
      <c r="AX55" s="78" t="n">
        <v>95.074821</v>
      </c>
      <c r="AY55" s="78" t="n">
        <v>95.177353</v>
      </c>
      <c r="AZ55" s="78" t="n">
        <v>87.504135</v>
      </c>
      <c r="BA55" s="78" t="n">
        <v>99.952515</v>
      </c>
      <c r="BB55" s="78"/>
      <c r="BC55" s="78"/>
      <c r="BD55" s="78"/>
      <c r="BE55" s="78"/>
      <c r="BF55" s="78"/>
      <c r="BG55" s="78"/>
      <c r="BH55" s="78"/>
      <c r="BI55" s="78"/>
      <c r="BJ55" s="78"/>
      <c r="BK55" s="78"/>
      <c r="BL55" s="78"/>
      <c r="BM55" s="78"/>
      <c r="BN55" s="78"/>
      <c r="BO55" s="78"/>
      <c r="BP55" s="78"/>
      <c r="BQ55" s="78"/>
      <c r="BR55" s="78"/>
      <c r="BS55" s="78"/>
      <c r="BT55" s="78"/>
      <c r="BU55" s="78"/>
      <c r="BV55" s="78"/>
      <c r="BW55" s="78"/>
      <c r="BX55" s="78"/>
      <c r="BY55" s="78"/>
      <c r="BZ55" s="78"/>
      <c r="CA55" s="78"/>
      <c r="CB55" s="78"/>
      <c r="CC55" s="78"/>
      <c r="CD55" s="78"/>
      <c r="CE55" s="78"/>
      <c r="CF55" s="78"/>
      <c r="CG55" s="78"/>
      <c r="CH55" s="78"/>
      <c r="CI55" s="78"/>
      <c r="CJ55" s="78"/>
      <c r="CK55" s="78"/>
      <c r="CL55" s="78"/>
      <c r="CM55" s="78"/>
      <c r="CN55" s="78"/>
      <c r="CO55" s="78"/>
      <c r="CP55" s="78"/>
      <c r="CQ55" s="78"/>
      <c r="CR55" s="78"/>
      <c r="CS55" s="78"/>
      <c r="CT55" s="78"/>
      <c r="CU55" s="78"/>
      <c r="CV55" s="78"/>
      <c r="CW55" s="78"/>
      <c r="CX55" s="78"/>
      <c r="CY55" s="78"/>
      <c r="CZ55" s="78"/>
    </row>
    <row r="56" customFormat="false" ht="15" hidden="false" customHeight="false" outlineLevel="0" collapsed="false">
      <c r="A56" s="2" t="s">
        <v>825</v>
      </c>
      <c r="B56" s="78" t="n">
        <v>95.579971</v>
      </c>
      <c r="C56" s="78" t="n">
        <v>95.175415</v>
      </c>
      <c r="D56" s="78" t="n">
        <v>95.493561</v>
      </c>
      <c r="E56" s="78" t="n">
        <v>95.888062</v>
      </c>
      <c r="F56" s="78" t="n">
        <v>95.613861</v>
      </c>
      <c r="G56" s="78" t="n">
        <v>95.68689</v>
      </c>
      <c r="H56" s="78" t="n">
        <v>95.919296</v>
      </c>
      <c r="I56" s="78" t="n">
        <v>89.25206</v>
      </c>
      <c r="J56" s="78" t="n">
        <v>95.927567</v>
      </c>
      <c r="K56" s="78" t="n">
        <v>95.934502</v>
      </c>
      <c r="L56" s="78" t="n">
        <v>95.336365</v>
      </c>
      <c r="M56" s="78" t="n">
        <v>95.573822</v>
      </c>
      <c r="N56" s="78" t="n">
        <v>95.94014</v>
      </c>
      <c r="O56" s="78" t="n">
        <v>95.834702</v>
      </c>
      <c r="P56" s="78" t="n">
        <v>95.896202</v>
      </c>
      <c r="Q56" s="78" t="n">
        <v>89.378052</v>
      </c>
      <c r="R56" s="78" t="n">
        <v>89.271042</v>
      </c>
      <c r="S56" s="78" t="n">
        <v>95.638115</v>
      </c>
      <c r="T56" s="78" t="n">
        <v>95.48764</v>
      </c>
      <c r="U56" s="78" t="n">
        <v>94.720604</v>
      </c>
      <c r="V56" s="78" t="n">
        <v>95.52298</v>
      </c>
      <c r="W56" s="78" t="n">
        <v>95.092422</v>
      </c>
      <c r="X56" s="78" t="n">
        <v>89.232574</v>
      </c>
      <c r="Y56" s="78" t="n">
        <v>95.684998</v>
      </c>
      <c r="Z56" s="78" t="n">
        <v>95.829681</v>
      </c>
      <c r="AA56" s="78" t="n">
        <v>95.68895</v>
      </c>
      <c r="AB56" s="78" t="n">
        <v>95.150322</v>
      </c>
      <c r="AC56" s="78" t="n">
        <v>96.355797</v>
      </c>
      <c r="AD56" s="78" t="n">
        <v>95.808678</v>
      </c>
      <c r="AE56" s="78" t="n">
        <v>95.757736</v>
      </c>
      <c r="AF56" s="78" t="n">
        <v>88.821716</v>
      </c>
      <c r="AG56" s="78" t="n">
        <v>95.521011</v>
      </c>
      <c r="AH56" s="78" t="n">
        <v>96.157158</v>
      </c>
      <c r="AI56" s="78" t="n">
        <v>95.841476</v>
      </c>
      <c r="AJ56" s="78" t="n">
        <v>95.793633</v>
      </c>
      <c r="AK56" s="78" t="n">
        <v>95.198639</v>
      </c>
      <c r="AL56" s="78" t="n">
        <v>96.186462</v>
      </c>
      <c r="AM56" s="78" t="n">
        <v>95.915573</v>
      </c>
      <c r="AN56" s="78" t="n">
        <v>88.80584</v>
      </c>
      <c r="AO56" s="78" t="n">
        <v>95.512924</v>
      </c>
      <c r="AP56" s="78" t="n">
        <v>95.984756</v>
      </c>
      <c r="AQ56" s="78" t="n">
        <v>95.317581</v>
      </c>
      <c r="AR56" s="78" t="n">
        <v>95.347549</v>
      </c>
      <c r="AS56" s="78" t="n">
        <v>95.992722</v>
      </c>
      <c r="AT56" s="78" t="n">
        <v>89.133362</v>
      </c>
      <c r="AU56" s="78" t="n">
        <v>95.892776</v>
      </c>
      <c r="AV56" s="78" t="n">
        <v>95.517471</v>
      </c>
      <c r="AW56" s="78" t="n">
        <v>95.796204</v>
      </c>
      <c r="AX56" s="78" t="n">
        <v>95.642693</v>
      </c>
      <c r="AY56" s="78" t="n">
        <v>95.98764</v>
      </c>
      <c r="AZ56" s="78" t="n">
        <v>87.764969</v>
      </c>
      <c r="BA56" s="78" t="n">
        <v>95.192406</v>
      </c>
      <c r="BB56" s="78" t="n">
        <v>95.211639</v>
      </c>
      <c r="BC56" s="78"/>
      <c r="BD56" s="78"/>
      <c r="BE56" s="78"/>
      <c r="BF56" s="78"/>
      <c r="BG56" s="78"/>
      <c r="BH56" s="78"/>
      <c r="BI56" s="78"/>
      <c r="BJ56" s="78"/>
      <c r="BK56" s="78"/>
      <c r="BL56" s="78"/>
      <c r="BM56" s="78"/>
      <c r="BN56" s="78"/>
      <c r="BO56" s="78"/>
      <c r="BP56" s="78"/>
      <c r="BQ56" s="78"/>
      <c r="BR56" s="78"/>
      <c r="BS56" s="78"/>
      <c r="BT56" s="78"/>
      <c r="BU56" s="78"/>
      <c r="BV56" s="78"/>
      <c r="BW56" s="78"/>
      <c r="BX56" s="78"/>
      <c r="BY56" s="78"/>
      <c r="BZ56" s="78"/>
      <c r="CA56" s="78"/>
      <c r="CB56" s="78"/>
      <c r="CC56" s="78"/>
      <c r="CD56" s="78"/>
      <c r="CE56" s="78"/>
      <c r="CF56" s="78"/>
      <c r="CG56" s="78"/>
      <c r="CH56" s="78"/>
      <c r="CI56" s="78"/>
      <c r="CJ56" s="78"/>
      <c r="CK56" s="78"/>
      <c r="CL56" s="78"/>
      <c r="CM56" s="78"/>
      <c r="CN56" s="78"/>
      <c r="CO56" s="78"/>
      <c r="CP56" s="78"/>
      <c r="CQ56" s="78"/>
      <c r="CR56" s="78"/>
      <c r="CS56" s="78"/>
      <c r="CT56" s="78"/>
      <c r="CU56" s="78"/>
      <c r="CV56" s="78"/>
      <c r="CW56" s="78"/>
      <c r="CX56" s="78"/>
      <c r="CY56" s="78"/>
      <c r="CZ56" s="78"/>
    </row>
    <row r="57" customFormat="false" ht="15" hidden="false" customHeight="false" outlineLevel="0" collapsed="false">
      <c r="A57" s="2" t="s">
        <v>826</v>
      </c>
      <c r="B57" s="78" t="n">
        <v>95.332443</v>
      </c>
      <c r="C57" s="78" t="n">
        <v>94.855377</v>
      </c>
      <c r="D57" s="78" t="n">
        <v>95.146454</v>
      </c>
      <c r="E57" s="78" t="n">
        <v>96.635132</v>
      </c>
      <c r="F57" s="78" t="n">
        <v>95.881607</v>
      </c>
      <c r="G57" s="78" t="n">
        <v>95.914146</v>
      </c>
      <c r="H57" s="78" t="n">
        <v>95.498299</v>
      </c>
      <c r="I57" s="78" t="n">
        <v>89.326675</v>
      </c>
      <c r="J57" s="78" t="n">
        <v>95.632019</v>
      </c>
      <c r="K57" s="78" t="n">
        <v>95.418289</v>
      </c>
      <c r="L57" s="78" t="n">
        <v>95.552856</v>
      </c>
      <c r="M57" s="78" t="n">
        <v>96.106239</v>
      </c>
      <c r="N57" s="78" t="n">
        <v>95.465073</v>
      </c>
      <c r="O57" s="78" t="n">
        <v>95.563965</v>
      </c>
      <c r="P57" s="78" t="n">
        <v>95.715027</v>
      </c>
      <c r="Q57" s="78" t="n">
        <v>89.433945</v>
      </c>
      <c r="R57" s="78" t="n">
        <v>89.384819</v>
      </c>
      <c r="S57" s="78" t="n">
        <v>95.206345</v>
      </c>
      <c r="T57" s="78" t="n">
        <v>95.180496</v>
      </c>
      <c r="U57" s="78" t="n">
        <v>94.653107</v>
      </c>
      <c r="V57" s="78" t="n">
        <v>95.344101</v>
      </c>
      <c r="W57" s="78" t="n">
        <v>94.823349</v>
      </c>
      <c r="X57" s="78" t="n">
        <v>89.380737</v>
      </c>
      <c r="Y57" s="78" t="n">
        <v>95.308136</v>
      </c>
      <c r="Z57" s="78" t="n">
        <v>95.487511</v>
      </c>
      <c r="AA57" s="78" t="n">
        <v>95.311615</v>
      </c>
      <c r="AB57" s="78" t="n">
        <v>95.243706</v>
      </c>
      <c r="AC57" s="78" t="n">
        <v>96.818001</v>
      </c>
      <c r="AD57" s="78" t="n">
        <v>95.659111</v>
      </c>
      <c r="AE57" s="78" t="n">
        <v>95.601257</v>
      </c>
      <c r="AF57" s="78" t="n">
        <v>88.968796</v>
      </c>
      <c r="AG57" s="78" t="n">
        <v>95.307655</v>
      </c>
      <c r="AH57" s="78" t="n">
        <v>96.770866</v>
      </c>
      <c r="AI57" s="78" t="n">
        <v>95.619492</v>
      </c>
      <c r="AJ57" s="78" t="n">
        <v>95.543175</v>
      </c>
      <c r="AK57" s="78" t="n">
        <v>95.315308</v>
      </c>
      <c r="AL57" s="78" t="n">
        <v>96.51725</v>
      </c>
      <c r="AM57" s="78" t="n">
        <v>95.831192</v>
      </c>
      <c r="AN57" s="78" t="n">
        <v>88.995148</v>
      </c>
      <c r="AO57" s="78" t="n">
        <v>95.14975</v>
      </c>
      <c r="AP57" s="78" t="n">
        <v>95.748688</v>
      </c>
      <c r="AQ57" s="78" t="n">
        <v>95.864891</v>
      </c>
      <c r="AR57" s="78" t="n">
        <v>95.837524</v>
      </c>
      <c r="AS57" s="78" t="n">
        <v>95.801544</v>
      </c>
      <c r="AT57" s="78" t="n">
        <v>89.349731</v>
      </c>
      <c r="AU57" s="78" t="n">
        <v>96.582367</v>
      </c>
      <c r="AV57" s="78" t="n">
        <v>95.645477</v>
      </c>
      <c r="AW57" s="78" t="n">
        <v>95.434166</v>
      </c>
      <c r="AX57" s="78" t="n">
        <v>95.360619</v>
      </c>
      <c r="AY57" s="78" t="n">
        <v>96.638214</v>
      </c>
      <c r="AZ57" s="78" t="n">
        <v>87.947151</v>
      </c>
      <c r="BA57" s="78" t="n">
        <v>95.210991</v>
      </c>
      <c r="BB57" s="78" t="n">
        <v>95.194916</v>
      </c>
      <c r="BC57" s="78" t="n">
        <v>96.036858</v>
      </c>
      <c r="BD57" s="78"/>
      <c r="BE57" s="78"/>
      <c r="BF57" s="78"/>
      <c r="BG57" s="78"/>
      <c r="BH57" s="78"/>
      <c r="BI57" s="78"/>
      <c r="BJ57" s="78"/>
      <c r="BK57" s="78"/>
      <c r="BL57" s="78"/>
      <c r="BM57" s="78"/>
      <c r="BN57" s="78"/>
      <c r="BO57" s="78"/>
      <c r="BP57" s="78"/>
      <c r="BQ57" s="78"/>
      <c r="BR57" s="78"/>
      <c r="BS57" s="78"/>
      <c r="BT57" s="78"/>
      <c r="BU57" s="78"/>
      <c r="BV57" s="78"/>
      <c r="BW57" s="78"/>
      <c r="BX57" s="78"/>
      <c r="BY57" s="78"/>
      <c r="BZ57" s="78"/>
      <c r="CA57" s="78"/>
      <c r="CB57" s="78"/>
      <c r="CC57" s="78"/>
      <c r="CD57" s="78"/>
      <c r="CE57" s="78"/>
      <c r="CF57" s="78"/>
      <c r="CG57" s="78"/>
      <c r="CH57" s="78"/>
      <c r="CI57" s="78"/>
      <c r="CJ57" s="78"/>
      <c r="CK57" s="78"/>
      <c r="CL57" s="78"/>
      <c r="CM57" s="78"/>
      <c r="CN57" s="78"/>
      <c r="CO57" s="78"/>
      <c r="CP57" s="78"/>
      <c r="CQ57" s="78"/>
      <c r="CR57" s="78"/>
      <c r="CS57" s="78"/>
      <c r="CT57" s="78"/>
      <c r="CU57" s="78"/>
      <c r="CV57" s="78"/>
      <c r="CW57" s="78"/>
      <c r="CX57" s="78"/>
      <c r="CY57" s="78"/>
      <c r="CZ57" s="78"/>
    </row>
    <row r="58" customFormat="false" ht="15" hidden="false" customHeight="false" outlineLevel="0" collapsed="false">
      <c r="A58" s="2" t="s">
        <v>827</v>
      </c>
      <c r="B58" s="78" t="n">
        <v>95.100983</v>
      </c>
      <c r="C58" s="78" t="n">
        <v>94.663116</v>
      </c>
      <c r="D58" s="78" t="n">
        <v>95.002625</v>
      </c>
      <c r="E58" s="78" t="n">
        <v>96.162148</v>
      </c>
      <c r="F58" s="78" t="n">
        <v>95.992065</v>
      </c>
      <c r="G58" s="78" t="n">
        <v>95.987053</v>
      </c>
      <c r="H58" s="78" t="n">
        <v>95.398117</v>
      </c>
      <c r="I58" s="78" t="n">
        <v>88.989555</v>
      </c>
      <c r="J58" s="78" t="n">
        <v>95.426376</v>
      </c>
      <c r="K58" s="78" t="n">
        <v>95.227081</v>
      </c>
      <c r="L58" s="78" t="n">
        <v>95.380753</v>
      </c>
      <c r="M58" s="78" t="n">
        <v>96.282364</v>
      </c>
      <c r="N58" s="78" t="n">
        <v>95.354691</v>
      </c>
      <c r="O58" s="78" t="n">
        <v>95.326645</v>
      </c>
      <c r="P58" s="78" t="n">
        <v>95.526398</v>
      </c>
      <c r="Q58" s="78" t="n">
        <v>89.098007</v>
      </c>
      <c r="R58" s="78" t="n">
        <v>88.947388</v>
      </c>
      <c r="S58" s="78" t="n">
        <v>94.971878</v>
      </c>
      <c r="T58" s="78" t="n">
        <v>94.967842</v>
      </c>
      <c r="U58" s="78" t="n">
        <v>94.581589</v>
      </c>
      <c r="V58" s="78" t="n">
        <v>95.08786</v>
      </c>
      <c r="W58" s="78" t="n">
        <v>94.685509</v>
      </c>
      <c r="X58" s="78" t="n">
        <v>89.238991</v>
      </c>
      <c r="Y58" s="78" t="n">
        <v>95.12265</v>
      </c>
      <c r="Z58" s="78" t="n">
        <v>95.265862</v>
      </c>
      <c r="AA58" s="78" t="n">
        <v>95.117493</v>
      </c>
      <c r="AB58" s="78" t="n">
        <v>95.09906</v>
      </c>
      <c r="AC58" s="78" t="n">
        <v>95.731201</v>
      </c>
      <c r="AD58" s="78" t="n">
        <v>95.425629</v>
      </c>
      <c r="AE58" s="78" t="n">
        <v>95.405258</v>
      </c>
      <c r="AF58" s="78" t="n">
        <v>88.800735</v>
      </c>
      <c r="AG58" s="78" t="n">
        <v>95.110863</v>
      </c>
      <c r="AH58" s="78" t="n">
        <v>95.972153</v>
      </c>
      <c r="AI58" s="78" t="n">
        <v>95.442665</v>
      </c>
      <c r="AJ58" s="78" t="n">
        <v>95.393173</v>
      </c>
      <c r="AK58" s="78" t="n">
        <v>95.091698</v>
      </c>
      <c r="AL58" s="78" t="n">
        <v>95.810989</v>
      </c>
      <c r="AM58" s="78" t="n">
        <v>95.630348</v>
      </c>
      <c r="AN58" s="78" t="n">
        <v>88.798431</v>
      </c>
      <c r="AO58" s="78" t="n">
        <v>95.039207</v>
      </c>
      <c r="AP58" s="78" t="n">
        <v>95.489349</v>
      </c>
      <c r="AQ58" s="78" t="n">
        <v>95.899986</v>
      </c>
      <c r="AR58" s="78" t="n">
        <v>95.90168</v>
      </c>
      <c r="AS58" s="78" t="n">
        <v>95.637329</v>
      </c>
      <c r="AT58" s="78" t="n">
        <v>89.086243</v>
      </c>
      <c r="AU58" s="78" t="n">
        <v>95.834442</v>
      </c>
      <c r="AV58" s="78" t="n">
        <v>95.283829</v>
      </c>
      <c r="AW58" s="78" t="n">
        <v>95.294724</v>
      </c>
      <c r="AX58" s="78" t="n">
        <v>95.176086</v>
      </c>
      <c r="AY58" s="78" t="n">
        <v>95.829559</v>
      </c>
      <c r="AZ58" s="78" t="n">
        <v>87.725876</v>
      </c>
      <c r="BA58" s="78" t="n">
        <v>95.05088</v>
      </c>
      <c r="BB58" s="78" t="n">
        <v>95.029877</v>
      </c>
      <c r="BC58" s="78" t="n">
        <v>95.377151</v>
      </c>
      <c r="BD58" s="78" t="n">
        <v>95.943268</v>
      </c>
      <c r="BE58" s="78"/>
      <c r="BF58" s="78"/>
      <c r="BG58" s="78"/>
      <c r="BH58" s="78"/>
      <c r="BI58" s="78"/>
      <c r="BJ58" s="78"/>
      <c r="BK58" s="78"/>
      <c r="BL58" s="78"/>
      <c r="BM58" s="78"/>
      <c r="BN58" s="78"/>
      <c r="BO58" s="78"/>
      <c r="BP58" s="78"/>
      <c r="BQ58" s="78"/>
      <c r="BR58" s="78"/>
      <c r="BS58" s="78"/>
      <c r="BT58" s="78"/>
      <c r="BU58" s="78"/>
      <c r="BV58" s="78"/>
      <c r="BW58" s="78"/>
      <c r="BX58" s="78"/>
      <c r="BY58" s="78"/>
      <c r="BZ58" s="78"/>
      <c r="CA58" s="78"/>
      <c r="CB58" s="78"/>
      <c r="CC58" s="78"/>
      <c r="CD58" s="78"/>
      <c r="CE58" s="78"/>
      <c r="CF58" s="78"/>
      <c r="CG58" s="78"/>
      <c r="CH58" s="78"/>
      <c r="CI58" s="78"/>
      <c r="CJ58" s="78"/>
      <c r="CK58" s="78"/>
      <c r="CL58" s="78"/>
      <c r="CM58" s="78"/>
      <c r="CN58" s="78"/>
      <c r="CO58" s="78"/>
      <c r="CP58" s="78"/>
      <c r="CQ58" s="78"/>
      <c r="CR58" s="78"/>
      <c r="CS58" s="78"/>
      <c r="CT58" s="78"/>
      <c r="CU58" s="78"/>
      <c r="CV58" s="78"/>
      <c r="CW58" s="78"/>
      <c r="CX58" s="78"/>
      <c r="CY58" s="78"/>
      <c r="CZ58" s="78"/>
    </row>
    <row r="59" customFormat="false" ht="15" hidden="false" customHeight="false" outlineLevel="0" collapsed="false">
      <c r="A59" s="2" t="s">
        <v>828</v>
      </c>
      <c r="B59" s="78" t="n">
        <v>88.663101</v>
      </c>
      <c r="C59" s="78" t="n">
        <v>88.47142</v>
      </c>
      <c r="D59" s="78" t="n">
        <v>88.579659</v>
      </c>
      <c r="E59" s="78" t="n">
        <v>88.446068</v>
      </c>
      <c r="F59" s="78" t="n">
        <v>88.530197</v>
      </c>
      <c r="G59" s="78" t="n">
        <v>88.486328</v>
      </c>
      <c r="H59" s="78" t="n">
        <v>88.56353</v>
      </c>
      <c r="I59" s="78" t="n">
        <v>96.928947</v>
      </c>
      <c r="J59" s="78" t="n">
        <v>88.486633</v>
      </c>
      <c r="K59" s="78" t="n">
        <v>88.428955</v>
      </c>
      <c r="L59" s="78" t="n">
        <v>88.712799</v>
      </c>
      <c r="M59" s="78" t="n">
        <v>88.376572</v>
      </c>
      <c r="N59" s="78" t="n">
        <v>88.369965</v>
      </c>
      <c r="O59" s="78" t="n">
        <v>88.501823</v>
      </c>
      <c r="P59" s="78" t="n">
        <v>88.614914</v>
      </c>
      <c r="Q59" s="78" t="n">
        <v>96.849655</v>
      </c>
      <c r="R59" s="78" t="n">
        <v>96.877518</v>
      </c>
      <c r="S59" s="78" t="n">
        <v>88.77932</v>
      </c>
      <c r="T59" s="78" t="n">
        <v>88.697372</v>
      </c>
      <c r="U59" s="78" t="n">
        <v>88.291351</v>
      </c>
      <c r="V59" s="78" t="n">
        <v>88.624039</v>
      </c>
      <c r="W59" s="78" t="n">
        <v>89.12751</v>
      </c>
      <c r="X59" s="78" t="n">
        <v>96.773666</v>
      </c>
      <c r="Y59" s="78" t="n">
        <v>88.380432</v>
      </c>
      <c r="Z59" s="78" t="n">
        <v>88.637436</v>
      </c>
      <c r="AA59" s="78" t="n">
        <v>88.725624</v>
      </c>
      <c r="AB59" s="78" t="n">
        <v>88.016037</v>
      </c>
      <c r="AC59" s="78" t="n">
        <v>88.455231</v>
      </c>
      <c r="AD59" s="78" t="n">
        <v>88.541039</v>
      </c>
      <c r="AE59" s="78" t="n">
        <v>88.460251</v>
      </c>
      <c r="AF59" s="78" t="n">
        <v>97.189621</v>
      </c>
      <c r="AG59" s="78" t="n">
        <v>88.858238</v>
      </c>
      <c r="AH59" s="78" t="n">
        <v>88.564957</v>
      </c>
      <c r="AI59" s="78" t="n">
        <v>88.576859</v>
      </c>
      <c r="AJ59" s="78" t="n">
        <v>88.528091</v>
      </c>
      <c r="AK59" s="78" t="n">
        <v>88.083267</v>
      </c>
      <c r="AL59" s="78" t="n">
        <v>88.540283</v>
      </c>
      <c r="AM59" s="78" t="n">
        <v>88.42794</v>
      </c>
      <c r="AN59" s="78" t="n">
        <v>97.220955</v>
      </c>
      <c r="AO59" s="78" t="n">
        <v>88.600769</v>
      </c>
      <c r="AP59" s="78" t="n">
        <v>88.519165</v>
      </c>
      <c r="AQ59" s="78" t="n">
        <v>88.626953</v>
      </c>
      <c r="AR59" s="78" t="n">
        <v>88.73674</v>
      </c>
      <c r="AS59" s="78" t="n">
        <v>88.483887</v>
      </c>
      <c r="AT59" s="78" t="n">
        <v>96.873848</v>
      </c>
      <c r="AU59" s="78" t="n">
        <v>88.608688</v>
      </c>
      <c r="AV59" s="78" t="n">
        <v>88.584938</v>
      </c>
      <c r="AW59" s="78" t="n">
        <v>88.500626</v>
      </c>
      <c r="AX59" s="78" t="n">
        <v>88.589424</v>
      </c>
      <c r="AY59" s="78" t="n">
        <v>88.426643</v>
      </c>
      <c r="AZ59" s="78" t="n">
        <v>90.884979</v>
      </c>
      <c r="BA59" s="78" t="n">
        <v>88.116409</v>
      </c>
      <c r="BB59" s="78" t="n">
        <v>88.034706</v>
      </c>
      <c r="BC59" s="78" t="n">
        <v>88.39183</v>
      </c>
      <c r="BD59" s="78" t="n">
        <v>88.728653</v>
      </c>
      <c r="BE59" s="78" t="n">
        <v>88.394669</v>
      </c>
      <c r="BF59" s="78"/>
      <c r="BG59" s="78"/>
      <c r="BH59" s="78"/>
      <c r="BI59" s="78"/>
      <c r="BJ59" s="78"/>
      <c r="BK59" s="78"/>
      <c r="BL59" s="78"/>
      <c r="BM59" s="78"/>
      <c r="BN59" s="78"/>
      <c r="BO59" s="78"/>
      <c r="BP59" s="78"/>
      <c r="BQ59" s="78"/>
      <c r="BR59" s="78"/>
      <c r="BS59" s="78"/>
      <c r="BT59" s="78"/>
      <c r="BU59" s="78"/>
      <c r="BV59" s="78"/>
      <c r="BW59" s="78"/>
      <c r="BX59" s="78"/>
      <c r="BY59" s="78"/>
      <c r="BZ59" s="78"/>
      <c r="CA59" s="78"/>
      <c r="CB59" s="78"/>
      <c r="CC59" s="78"/>
      <c r="CD59" s="78"/>
      <c r="CE59" s="78"/>
      <c r="CF59" s="78"/>
      <c r="CG59" s="78"/>
      <c r="CH59" s="78"/>
      <c r="CI59" s="78"/>
      <c r="CJ59" s="78"/>
      <c r="CK59" s="78"/>
      <c r="CL59" s="78"/>
      <c r="CM59" s="78"/>
      <c r="CN59" s="78"/>
      <c r="CO59" s="78"/>
      <c r="CP59" s="78"/>
      <c r="CQ59" s="78"/>
      <c r="CR59" s="78"/>
      <c r="CS59" s="78"/>
      <c r="CT59" s="78"/>
      <c r="CU59" s="78"/>
      <c r="CV59" s="78"/>
      <c r="CW59" s="78"/>
      <c r="CX59" s="78"/>
      <c r="CY59" s="78"/>
      <c r="CZ59" s="78"/>
    </row>
    <row r="60" customFormat="false" ht="15" hidden="false" customHeight="false" outlineLevel="0" collapsed="false">
      <c r="A60" s="2" t="s">
        <v>829</v>
      </c>
      <c r="B60" s="78" t="n">
        <v>95.238327</v>
      </c>
      <c r="C60" s="78" t="n">
        <v>94.731667</v>
      </c>
      <c r="D60" s="78" t="n">
        <v>94.966309</v>
      </c>
      <c r="E60" s="78" t="n">
        <v>96.581406</v>
      </c>
      <c r="F60" s="78" t="n">
        <v>95.925751</v>
      </c>
      <c r="G60" s="78" t="n">
        <v>95.966461</v>
      </c>
      <c r="H60" s="78" t="n">
        <v>95.450073</v>
      </c>
      <c r="I60" s="78" t="n">
        <v>88.990891</v>
      </c>
      <c r="J60" s="78" t="n">
        <v>95.55307</v>
      </c>
      <c r="K60" s="78" t="n">
        <v>95.302696</v>
      </c>
      <c r="L60" s="78" t="n">
        <v>95.443947</v>
      </c>
      <c r="M60" s="78" t="n">
        <v>96.165359</v>
      </c>
      <c r="N60" s="78" t="n">
        <v>95.449081</v>
      </c>
      <c r="O60" s="78" t="n">
        <v>95.489304</v>
      </c>
      <c r="P60" s="78" t="n">
        <v>95.661636</v>
      </c>
      <c r="Q60" s="78" t="n">
        <v>89.146729</v>
      </c>
      <c r="R60" s="78" t="n">
        <v>89.116394</v>
      </c>
      <c r="S60" s="78" t="n">
        <v>95.038177</v>
      </c>
      <c r="T60" s="78" t="n">
        <v>94.985855</v>
      </c>
      <c r="U60" s="78" t="n">
        <v>94.640366</v>
      </c>
      <c r="V60" s="78" t="n">
        <v>95.187935</v>
      </c>
      <c r="W60" s="78" t="n">
        <v>94.663666</v>
      </c>
      <c r="X60" s="78" t="n">
        <v>89.108711</v>
      </c>
      <c r="Y60" s="78" t="n">
        <v>95.12706</v>
      </c>
      <c r="Z60" s="78" t="n">
        <v>95.289795</v>
      </c>
      <c r="AA60" s="78" t="n">
        <v>95.179993</v>
      </c>
      <c r="AB60" s="78" t="n">
        <v>95.113747</v>
      </c>
      <c r="AC60" s="78" t="n">
        <v>96.620056</v>
      </c>
      <c r="AD60" s="78" t="n">
        <v>95.5569</v>
      </c>
      <c r="AE60" s="78" t="n">
        <v>95.590271</v>
      </c>
      <c r="AF60" s="78" t="n">
        <v>88.919685</v>
      </c>
      <c r="AG60" s="78" t="n">
        <v>95.131607</v>
      </c>
      <c r="AH60" s="78" t="n">
        <v>96.698975</v>
      </c>
      <c r="AI60" s="78" t="n">
        <v>95.460785</v>
      </c>
      <c r="AJ60" s="78" t="n">
        <v>95.42498</v>
      </c>
      <c r="AK60" s="78" t="n">
        <v>95.138397</v>
      </c>
      <c r="AL60" s="78" t="n">
        <v>96.433212</v>
      </c>
      <c r="AM60" s="78" t="n">
        <v>95.710648</v>
      </c>
      <c r="AN60" s="78" t="n">
        <v>88.789688</v>
      </c>
      <c r="AO60" s="78" t="n">
        <v>95.045509</v>
      </c>
      <c r="AP60" s="78" t="n">
        <v>95.652817</v>
      </c>
      <c r="AQ60" s="78" t="n">
        <v>95.916367</v>
      </c>
      <c r="AR60" s="78" t="n">
        <v>95.921173</v>
      </c>
      <c r="AS60" s="78" t="n">
        <v>95.73378</v>
      </c>
      <c r="AT60" s="78" t="n">
        <v>88.880585</v>
      </c>
      <c r="AU60" s="78" t="n">
        <v>96.444511</v>
      </c>
      <c r="AV60" s="78" t="n">
        <v>95.496323</v>
      </c>
      <c r="AW60" s="78" t="n">
        <v>95.321167</v>
      </c>
      <c r="AX60" s="78" t="n">
        <v>95.256134</v>
      </c>
      <c r="AY60" s="78" t="n">
        <v>96.583679</v>
      </c>
      <c r="AZ60" s="78" t="n">
        <v>87.784012</v>
      </c>
      <c r="BA60" s="78" t="n">
        <v>95.180038</v>
      </c>
      <c r="BB60" s="78" t="n">
        <v>95.08725</v>
      </c>
      <c r="BC60" s="78" t="n">
        <v>95.904297</v>
      </c>
      <c r="BD60" s="78" t="n">
        <v>97.961044</v>
      </c>
      <c r="BE60" s="78" t="n">
        <v>95.874756</v>
      </c>
      <c r="BF60" s="78" t="n">
        <v>88.520897</v>
      </c>
      <c r="BG60" s="78"/>
      <c r="BH60" s="78"/>
      <c r="BI60" s="78"/>
      <c r="BJ60" s="78"/>
      <c r="BK60" s="78"/>
      <c r="BL60" s="78"/>
      <c r="BM60" s="78"/>
      <c r="BN60" s="78"/>
      <c r="BO60" s="78"/>
      <c r="BP60" s="78"/>
      <c r="BQ60" s="78"/>
      <c r="BR60" s="78"/>
      <c r="BS60" s="78"/>
      <c r="BT60" s="78"/>
      <c r="BU60" s="78"/>
      <c r="BV60" s="78"/>
      <c r="BW60" s="78"/>
      <c r="BX60" s="78"/>
      <c r="BY60" s="78"/>
      <c r="BZ60" s="78"/>
      <c r="CA60" s="78"/>
      <c r="CB60" s="78"/>
      <c r="CC60" s="78"/>
      <c r="CD60" s="78"/>
      <c r="CE60" s="78"/>
      <c r="CF60" s="78"/>
      <c r="CG60" s="78"/>
      <c r="CH60" s="78"/>
      <c r="CI60" s="78"/>
      <c r="CJ60" s="78"/>
      <c r="CK60" s="78"/>
      <c r="CL60" s="78"/>
      <c r="CM60" s="78"/>
      <c r="CN60" s="78"/>
      <c r="CO60" s="78"/>
      <c r="CP60" s="78"/>
      <c r="CQ60" s="78"/>
      <c r="CR60" s="78"/>
      <c r="CS60" s="78"/>
      <c r="CT60" s="78"/>
      <c r="CU60" s="78"/>
      <c r="CV60" s="78"/>
      <c r="CW60" s="78"/>
      <c r="CX60" s="78"/>
      <c r="CY60" s="78"/>
      <c r="CZ60" s="78"/>
    </row>
    <row r="61" customFormat="false" ht="15" hidden="false" customHeight="false" outlineLevel="0" collapsed="false">
      <c r="A61" s="2" t="s">
        <v>830</v>
      </c>
      <c r="B61" s="78" t="n">
        <v>94.989845</v>
      </c>
      <c r="C61" s="78" t="n">
        <v>94.610031</v>
      </c>
      <c r="D61" s="78" t="n">
        <v>94.922745</v>
      </c>
      <c r="E61" s="78" t="n">
        <v>95.345863</v>
      </c>
      <c r="F61" s="78" t="n">
        <v>95.186958</v>
      </c>
      <c r="G61" s="78" t="n">
        <v>95.25351</v>
      </c>
      <c r="H61" s="78" t="n">
        <v>95.322052</v>
      </c>
      <c r="I61" s="78" t="n">
        <v>88.739456</v>
      </c>
      <c r="J61" s="78" t="n">
        <v>95.238068</v>
      </c>
      <c r="K61" s="78" t="n">
        <v>95.255096</v>
      </c>
      <c r="L61" s="78" t="n">
        <v>96.045578</v>
      </c>
      <c r="M61" s="78" t="n">
        <v>95.332123</v>
      </c>
      <c r="N61" s="78" t="n">
        <v>95.44368</v>
      </c>
      <c r="O61" s="78" t="n">
        <v>95.490143</v>
      </c>
      <c r="P61" s="78" t="n">
        <v>95.30085</v>
      </c>
      <c r="Q61" s="78" t="n">
        <v>88.958496</v>
      </c>
      <c r="R61" s="78" t="n">
        <v>88.662331</v>
      </c>
      <c r="S61" s="78" t="n">
        <v>94.900887</v>
      </c>
      <c r="T61" s="78" t="n">
        <v>94.893669</v>
      </c>
      <c r="U61" s="78" t="n">
        <v>94.43515</v>
      </c>
      <c r="V61" s="78" t="n">
        <v>94.993164</v>
      </c>
      <c r="W61" s="78" t="n">
        <v>94.575607</v>
      </c>
      <c r="X61" s="78" t="n">
        <v>88.871826</v>
      </c>
      <c r="Y61" s="78" t="n">
        <v>95.088326</v>
      </c>
      <c r="Z61" s="78" t="n">
        <v>95.17775</v>
      </c>
      <c r="AA61" s="78" t="n">
        <v>95.031815</v>
      </c>
      <c r="AB61" s="78" t="n">
        <v>94.725311</v>
      </c>
      <c r="AC61" s="78" t="n">
        <v>95.302986</v>
      </c>
      <c r="AD61" s="78" t="n">
        <v>95.585716</v>
      </c>
      <c r="AE61" s="78" t="n">
        <v>95.605026</v>
      </c>
      <c r="AF61" s="78" t="n">
        <v>88.613388</v>
      </c>
      <c r="AG61" s="78" t="n">
        <v>94.958412</v>
      </c>
      <c r="AH61" s="78" t="n">
        <v>95.439064</v>
      </c>
      <c r="AI61" s="78" t="n">
        <v>95.501602</v>
      </c>
      <c r="AJ61" s="78" t="n">
        <v>95.240036</v>
      </c>
      <c r="AK61" s="78" t="n">
        <v>94.658279</v>
      </c>
      <c r="AL61" s="78" t="n">
        <v>95.496765</v>
      </c>
      <c r="AM61" s="78" t="n">
        <v>95.536003</v>
      </c>
      <c r="AN61" s="78" t="n">
        <v>88.443008</v>
      </c>
      <c r="AO61" s="78" t="n">
        <v>94.976509</v>
      </c>
      <c r="AP61" s="78" t="n">
        <v>95.717468</v>
      </c>
      <c r="AQ61" s="78" t="n">
        <v>95.213692</v>
      </c>
      <c r="AR61" s="78" t="n">
        <v>95.216049</v>
      </c>
      <c r="AS61" s="78" t="n">
        <v>95.647141</v>
      </c>
      <c r="AT61" s="78" t="n">
        <v>88.810776</v>
      </c>
      <c r="AU61" s="78" t="n">
        <v>95.293137</v>
      </c>
      <c r="AV61" s="78" t="n">
        <v>96.430244</v>
      </c>
      <c r="AW61" s="78" t="n">
        <v>95.328964</v>
      </c>
      <c r="AX61" s="78" t="n">
        <v>95.080353</v>
      </c>
      <c r="AY61" s="78" t="n">
        <v>95.547684</v>
      </c>
      <c r="AZ61" s="78" t="n">
        <v>87.421822</v>
      </c>
      <c r="BA61" s="78" t="n">
        <v>94.703415</v>
      </c>
      <c r="BB61" s="78" t="n">
        <v>94.741974</v>
      </c>
      <c r="BC61" s="78" t="n">
        <v>95.267944</v>
      </c>
      <c r="BD61" s="78" t="n">
        <v>95.346466</v>
      </c>
      <c r="BE61" s="78" t="n">
        <v>95.175728</v>
      </c>
      <c r="BF61" s="78" t="n">
        <v>88.329948</v>
      </c>
      <c r="BG61" s="78" t="n">
        <v>95.478889</v>
      </c>
      <c r="BH61" s="78"/>
      <c r="BI61" s="78"/>
      <c r="BJ61" s="78"/>
      <c r="BK61" s="78"/>
      <c r="BL61" s="78"/>
      <c r="BM61" s="78"/>
      <c r="BN61" s="78"/>
      <c r="BO61" s="78"/>
      <c r="BP61" s="78"/>
      <c r="BQ61" s="78"/>
      <c r="BR61" s="78"/>
      <c r="BS61" s="78"/>
      <c r="BT61" s="78"/>
      <c r="BU61" s="78"/>
      <c r="BV61" s="78"/>
      <c r="BW61" s="78"/>
      <c r="BX61" s="78"/>
      <c r="BY61" s="78"/>
      <c r="BZ61" s="78"/>
      <c r="CA61" s="78"/>
      <c r="CB61" s="78"/>
      <c r="CC61" s="78"/>
      <c r="CD61" s="78"/>
      <c r="CE61" s="78"/>
      <c r="CF61" s="78"/>
      <c r="CG61" s="78"/>
      <c r="CH61" s="78"/>
      <c r="CI61" s="78"/>
      <c r="CJ61" s="78"/>
      <c r="CK61" s="78"/>
      <c r="CL61" s="78"/>
      <c r="CM61" s="78"/>
      <c r="CN61" s="78"/>
      <c r="CO61" s="78"/>
      <c r="CP61" s="78"/>
      <c r="CQ61" s="78"/>
      <c r="CR61" s="78"/>
      <c r="CS61" s="78"/>
      <c r="CT61" s="78"/>
      <c r="CU61" s="78"/>
      <c r="CV61" s="78"/>
      <c r="CW61" s="78"/>
      <c r="CX61" s="78"/>
      <c r="CY61" s="78"/>
      <c r="CZ61" s="78"/>
    </row>
    <row r="62" customFormat="false" ht="15" hidden="false" customHeight="false" outlineLevel="0" collapsed="false">
      <c r="A62" s="2" t="s">
        <v>831</v>
      </c>
      <c r="B62" s="78" t="n">
        <v>95.172882</v>
      </c>
      <c r="C62" s="78" t="n">
        <v>94.753601</v>
      </c>
      <c r="D62" s="78" t="n">
        <v>95.104103</v>
      </c>
      <c r="E62" s="78" t="n">
        <v>96.121826</v>
      </c>
      <c r="F62" s="78" t="n">
        <v>96.187424</v>
      </c>
      <c r="G62" s="78" t="n">
        <v>96.057068</v>
      </c>
      <c r="H62" s="78" t="n">
        <v>95.397446</v>
      </c>
      <c r="I62" s="78" t="n">
        <v>89.127037</v>
      </c>
      <c r="J62" s="78" t="n">
        <v>95.477203</v>
      </c>
      <c r="K62" s="78" t="n">
        <v>95.432991</v>
      </c>
      <c r="L62" s="78" t="n">
        <v>95.402588</v>
      </c>
      <c r="M62" s="78" t="n">
        <v>96.21537</v>
      </c>
      <c r="N62" s="78" t="n">
        <v>95.562454</v>
      </c>
      <c r="O62" s="78" t="n">
        <v>95.536362</v>
      </c>
      <c r="P62" s="78" t="n">
        <v>95.561691</v>
      </c>
      <c r="Q62" s="78" t="n">
        <v>89.337708</v>
      </c>
      <c r="R62" s="78" t="n">
        <v>89.179764</v>
      </c>
      <c r="S62" s="78" t="n">
        <v>95.141312</v>
      </c>
      <c r="T62" s="78" t="n">
        <v>95.115608</v>
      </c>
      <c r="U62" s="78" t="n">
        <v>94.662369</v>
      </c>
      <c r="V62" s="78" t="n">
        <v>95.180847</v>
      </c>
      <c r="W62" s="78" t="n">
        <v>94.923569</v>
      </c>
      <c r="X62" s="78" t="n">
        <v>89.36731</v>
      </c>
      <c r="Y62" s="78" t="n">
        <v>95.129646</v>
      </c>
      <c r="Z62" s="78" t="n">
        <v>95.410217</v>
      </c>
      <c r="AA62" s="78" t="n">
        <v>95.252937</v>
      </c>
      <c r="AB62" s="78" t="n">
        <v>95.103905</v>
      </c>
      <c r="AC62" s="78" t="n">
        <v>95.840645</v>
      </c>
      <c r="AD62" s="78" t="n">
        <v>95.60347</v>
      </c>
      <c r="AE62" s="78" t="n">
        <v>95.529892</v>
      </c>
      <c r="AF62" s="78" t="n">
        <v>88.85582</v>
      </c>
      <c r="AG62" s="78" t="n">
        <v>95.069519</v>
      </c>
      <c r="AH62" s="78" t="n">
        <v>95.89325</v>
      </c>
      <c r="AI62" s="78" t="n">
        <v>95.603722</v>
      </c>
      <c r="AJ62" s="78" t="n">
        <v>95.536118</v>
      </c>
      <c r="AK62" s="78" t="n">
        <v>95.113533</v>
      </c>
      <c r="AL62" s="78" t="n">
        <v>95.884369</v>
      </c>
      <c r="AM62" s="78" t="n">
        <v>95.689034</v>
      </c>
      <c r="AN62" s="78" t="n">
        <v>88.908615</v>
      </c>
      <c r="AO62" s="78" t="n">
        <v>95.169319</v>
      </c>
      <c r="AP62" s="78" t="n">
        <v>95.618874</v>
      </c>
      <c r="AQ62" s="78" t="n">
        <v>96.112427</v>
      </c>
      <c r="AR62" s="78" t="n">
        <v>96.098709</v>
      </c>
      <c r="AS62" s="78" t="n">
        <v>95.664841</v>
      </c>
      <c r="AT62" s="78" t="n">
        <v>89.207123</v>
      </c>
      <c r="AU62" s="78" t="n">
        <v>95.903076</v>
      </c>
      <c r="AV62" s="78" t="n">
        <v>95.396332</v>
      </c>
      <c r="AW62" s="78" t="n">
        <v>95.505173</v>
      </c>
      <c r="AX62" s="78" t="n">
        <v>95.160416</v>
      </c>
      <c r="AY62" s="78" t="n">
        <v>95.873734</v>
      </c>
      <c r="AZ62" s="78" t="n">
        <v>87.83699</v>
      </c>
      <c r="BA62" s="78" t="n">
        <v>95.158142</v>
      </c>
      <c r="BB62" s="78" t="n">
        <v>95.120453</v>
      </c>
      <c r="BC62" s="78" t="n">
        <v>95.467651</v>
      </c>
      <c r="BD62" s="78" t="n">
        <v>95.942719</v>
      </c>
      <c r="BE62" s="78" t="n">
        <v>95.927292</v>
      </c>
      <c r="BF62" s="78" t="n">
        <v>88.669579</v>
      </c>
      <c r="BG62" s="78" t="n">
        <v>96.018974</v>
      </c>
      <c r="BH62" s="78" t="n">
        <v>95.2658</v>
      </c>
      <c r="BI62" s="78"/>
      <c r="BJ62" s="78"/>
      <c r="BK62" s="78"/>
      <c r="BL62" s="78"/>
      <c r="BM62" s="78"/>
      <c r="BN62" s="78"/>
      <c r="BO62" s="78"/>
      <c r="BP62" s="78"/>
      <c r="BQ62" s="78"/>
      <c r="BR62" s="78"/>
      <c r="BS62" s="78"/>
      <c r="BT62" s="78"/>
      <c r="BU62" s="78"/>
      <c r="BV62" s="78"/>
      <c r="BW62" s="78"/>
      <c r="BX62" s="78"/>
      <c r="BY62" s="78"/>
      <c r="BZ62" s="78"/>
      <c r="CA62" s="78"/>
      <c r="CB62" s="78"/>
      <c r="CC62" s="78"/>
      <c r="CD62" s="78"/>
      <c r="CE62" s="78"/>
      <c r="CF62" s="78"/>
      <c r="CG62" s="78"/>
      <c r="CH62" s="78"/>
      <c r="CI62" s="78"/>
      <c r="CJ62" s="78"/>
      <c r="CK62" s="78"/>
      <c r="CL62" s="78"/>
      <c r="CM62" s="78"/>
      <c r="CN62" s="78"/>
      <c r="CO62" s="78"/>
      <c r="CP62" s="78"/>
      <c r="CQ62" s="78"/>
      <c r="CR62" s="78"/>
      <c r="CS62" s="78"/>
      <c r="CT62" s="78"/>
      <c r="CU62" s="78"/>
      <c r="CV62" s="78"/>
      <c r="CW62" s="78"/>
      <c r="CX62" s="78"/>
      <c r="CY62" s="78"/>
      <c r="CZ62" s="78"/>
    </row>
    <row r="63" customFormat="false" ht="15" hidden="false" customHeight="false" outlineLevel="0" collapsed="false">
      <c r="A63" s="2" t="s">
        <v>832</v>
      </c>
      <c r="B63" s="78" t="n">
        <v>95.918114</v>
      </c>
      <c r="C63" s="78" t="n">
        <v>95.477554</v>
      </c>
      <c r="D63" s="78" t="n">
        <v>95.750992</v>
      </c>
      <c r="E63" s="78" t="n">
        <v>95.59948</v>
      </c>
      <c r="F63" s="78" t="n">
        <v>95.531471</v>
      </c>
      <c r="G63" s="78" t="n">
        <v>95.676926</v>
      </c>
      <c r="H63" s="78" t="n">
        <v>96.207764</v>
      </c>
      <c r="I63" s="78" t="n">
        <v>89.244698</v>
      </c>
      <c r="J63" s="78" t="n">
        <v>96.090919</v>
      </c>
      <c r="K63" s="78" t="n">
        <v>96.012413</v>
      </c>
      <c r="L63" s="78" t="n">
        <v>95.449753</v>
      </c>
      <c r="M63" s="78" t="n">
        <v>95.55191</v>
      </c>
      <c r="N63" s="78" t="n">
        <v>96.035423</v>
      </c>
      <c r="O63" s="78" t="n">
        <v>96.013336</v>
      </c>
      <c r="P63" s="78" t="n">
        <v>95.843704</v>
      </c>
      <c r="Q63" s="78" t="n">
        <v>89.249573</v>
      </c>
      <c r="R63" s="78" t="n">
        <v>89.170486</v>
      </c>
      <c r="S63" s="78" t="n">
        <v>95.850388</v>
      </c>
      <c r="T63" s="78" t="n">
        <v>95.747604</v>
      </c>
      <c r="U63" s="78" t="n">
        <v>94.730499</v>
      </c>
      <c r="V63" s="78" t="n">
        <v>95.845512</v>
      </c>
      <c r="W63" s="78" t="n">
        <v>95.434921</v>
      </c>
      <c r="X63" s="78" t="n">
        <v>89.430191</v>
      </c>
      <c r="Y63" s="78" t="n">
        <v>95.987732</v>
      </c>
      <c r="Z63" s="78" t="n">
        <v>96.087654</v>
      </c>
      <c r="AA63" s="78" t="n">
        <v>95.957932</v>
      </c>
      <c r="AB63" s="78" t="n">
        <v>95.098907</v>
      </c>
      <c r="AC63" s="78" t="n">
        <v>95.635864</v>
      </c>
      <c r="AD63" s="78" t="n">
        <v>95.982582</v>
      </c>
      <c r="AE63" s="78" t="n">
        <v>95.814011</v>
      </c>
      <c r="AF63" s="78" t="n">
        <v>89.030304</v>
      </c>
      <c r="AG63" s="78" t="n">
        <v>95.809235</v>
      </c>
      <c r="AH63" s="78" t="n">
        <v>95.63063</v>
      </c>
      <c r="AI63" s="78" t="n">
        <v>96.144531</v>
      </c>
      <c r="AJ63" s="78" t="n">
        <v>96.120346</v>
      </c>
      <c r="AK63" s="78" t="n">
        <v>95.020462</v>
      </c>
      <c r="AL63" s="78" t="n">
        <v>95.733482</v>
      </c>
      <c r="AM63" s="78" t="n">
        <v>96.001648</v>
      </c>
      <c r="AN63" s="78" t="n">
        <v>88.81517</v>
      </c>
      <c r="AO63" s="78" t="n">
        <v>95.82341</v>
      </c>
      <c r="AP63" s="78" t="n">
        <v>95.929192</v>
      </c>
      <c r="AQ63" s="78" t="n">
        <v>95.389969</v>
      </c>
      <c r="AR63" s="78" t="n">
        <v>95.342773</v>
      </c>
      <c r="AS63" s="78" t="n">
        <v>95.851059</v>
      </c>
      <c r="AT63" s="78" t="n">
        <v>89.167465</v>
      </c>
      <c r="AU63" s="78" t="n">
        <v>95.634995</v>
      </c>
      <c r="AV63" s="78" t="n">
        <v>95.64949</v>
      </c>
      <c r="AW63" s="78" t="n">
        <v>96.105362</v>
      </c>
      <c r="AX63" s="78" t="n">
        <v>95.904861</v>
      </c>
      <c r="AY63" s="78" t="n">
        <v>95.6334</v>
      </c>
      <c r="AZ63" s="78" t="n">
        <v>87.824615</v>
      </c>
      <c r="BA63" s="78" t="n">
        <v>95.050995</v>
      </c>
      <c r="BB63" s="78" t="n">
        <v>95.01593</v>
      </c>
      <c r="BC63" s="78" t="n">
        <v>95.829803</v>
      </c>
      <c r="BD63" s="78" t="n">
        <v>95.534706</v>
      </c>
      <c r="BE63" s="78" t="n">
        <v>95.312256</v>
      </c>
      <c r="BF63" s="78" t="n">
        <v>88.528008</v>
      </c>
      <c r="BG63" s="78" t="n">
        <v>95.502335</v>
      </c>
      <c r="BH63" s="78" t="n">
        <v>95.473953</v>
      </c>
      <c r="BI63" s="78" t="n">
        <v>95.484619</v>
      </c>
      <c r="BJ63" s="78"/>
      <c r="BK63" s="78"/>
      <c r="BL63" s="78"/>
      <c r="BM63" s="78"/>
      <c r="BN63" s="78"/>
      <c r="BO63" s="78"/>
      <c r="BP63" s="78"/>
      <c r="BQ63" s="78"/>
      <c r="BR63" s="78"/>
      <c r="BS63" s="78"/>
      <c r="BT63" s="78"/>
      <c r="BU63" s="78"/>
      <c r="BV63" s="78"/>
      <c r="BW63" s="78"/>
      <c r="BX63" s="78"/>
      <c r="BY63" s="78"/>
      <c r="BZ63" s="78"/>
      <c r="CA63" s="78"/>
      <c r="CB63" s="78"/>
      <c r="CC63" s="78"/>
      <c r="CD63" s="78"/>
      <c r="CE63" s="78"/>
      <c r="CF63" s="78"/>
      <c r="CG63" s="78"/>
      <c r="CH63" s="78"/>
      <c r="CI63" s="78"/>
      <c r="CJ63" s="78"/>
      <c r="CK63" s="78"/>
      <c r="CL63" s="78"/>
      <c r="CM63" s="78"/>
      <c r="CN63" s="78"/>
      <c r="CO63" s="78"/>
      <c r="CP63" s="78"/>
      <c r="CQ63" s="78"/>
      <c r="CR63" s="78"/>
      <c r="CS63" s="78"/>
      <c r="CT63" s="78"/>
      <c r="CU63" s="78"/>
      <c r="CV63" s="78"/>
      <c r="CW63" s="78"/>
      <c r="CX63" s="78"/>
      <c r="CY63" s="78"/>
      <c r="CZ63" s="78"/>
    </row>
    <row r="64" customFormat="false" ht="15" hidden="false" customHeight="false" outlineLevel="0" collapsed="false">
      <c r="A64" s="2" t="s">
        <v>833</v>
      </c>
      <c r="B64" s="78" t="n">
        <v>95.385773</v>
      </c>
      <c r="C64" s="78" t="n">
        <v>94.80246</v>
      </c>
      <c r="D64" s="78" t="n">
        <v>95.173141</v>
      </c>
      <c r="E64" s="78" t="n">
        <v>96.197861</v>
      </c>
      <c r="F64" s="78" t="n">
        <v>96.163322</v>
      </c>
      <c r="G64" s="78" t="n">
        <v>96.118805</v>
      </c>
      <c r="H64" s="78" t="n">
        <v>95.506973</v>
      </c>
      <c r="I64" s="78" t="n">
        <v>89.078659</v>
      </c>
      <c r="J64" s="78" t="n">
        <v>95.641098</v>
      </c>
      <c r="K64" s="78" t="n">
        <v>95.493881</v>
      </c>
      <c r="L64" s="78" t="n">
        <v>95.412903</v>
      </c>
      <c r="M64" s="78" t="n">
        <v>96.459</v>
      </c>
      <c r="N64" s="78" t="n">
        <v>95.515778</v>
      </c>
      <c r="O64" s="78" t="n">
        <v>95.51297</v>
      </c>
      <c r="P64" s="78" t="n">
        <v>95.668434</v>
      </c>
      <c r="Q64" s="78" t="n">
        <v>89.239822</v>
      </c>
      <c r="R64" s="78" t="n">
        <v>89.170609</v>
      </c>
      <c r="S64" s="78" t="n">
        <v>95.313553</v>
      </c>
      <c r="T64" s="78" t="n">
        <v>95.210052</v>
      </c>
      <c r="U64" s="78" t="n">
        <v>94.676071</v>
      </c>
      <c r="V64" s="78" t="n">
        <v>95.140823</v>
      </c>
      <c r="W64" s="78" t="n">
        <v>94.926102</v>
      </c>
      <c r="X64" s="78" t="n">
        <v>89.286224</v>
      </c>
      <c r="Y64" s="78" t="n">
        <v>95.325592</v>
      </c>
      <c r="Z64" s="78" t="n">
        <v>95.352875</v>
      </c>
      <c r="AA64" s="78" t="n">
        <v>95.387405</v>
      </c>
      <c r="AB64" s="78" t="n">
        <v>95.341789</v>
      </c>
      <c r="AC64" s="78" t="n">
        <v>95.927994</v>
      </c>
      <c r="AD64" s="78" t="n">
        <v>95.650726</v>
      </c>
      <c r="AE64" s="78" t="n">
        <v>95.688034</v>
      </c>
      <c r="AF64" s="78" t="n">
        <v>88.915009</v>
      </c>
      <c r="AG64" s="78" t="n">
        <v>95.214767</v>
      </c>
      <c r="AH64" s="78" t="n">
        <v>96.064606</v>
      </c>
      <c r="AI64" s="78" t="n">
        <v>95.533615</v>
      </c>
      <c r="AJ64" s="78" t="n">
        <v>95.593567</v>
      </c>
      <c r="AK64" s="78" t="n">
        <v>95.323135</v>
      </c>
      <c r="AL64" s="78" t="n">
        <v>95.967987</v>
      </c>
      <c r="AM64" s="78" t="n">
        <v>95.73101</v>
      </c>
      <c r="AN64" s="78" t="n">
        <v>88.693634</v>
      </c>
      <c r="AO64" s="78" t="n">
        <v>95.168091</v>
      </c>
      <c r="AP64" s="78" t="n">
        <v>95.729195</v>
      </c>
      <c r="AQ64" s="78" t="n">
        <v>96.031677</v>
      </c>
      <c r="AR64" s="78" t="n">
        <v>96.01709</v>
      </c>
      <c r="AS64" s="78" t="n">
        <v>95.815735</v>
      </c>
      <c r="AT64" s="78" t="n">
        <v>89.080696</v>
      </c>
      <c r="AU64" s="78" t="n">
        <v>95.991684</v>
      </c>
      <c r="AV64" s="78" t="n">
        <v>95.236145</v>
      </c>
      <c r="AW64" s="78" t="n">
        <v>95.53183</v>
      </c>
      <c r="AX64" s="78" t="n">
        <v>95.353973</v>
      </c>
      <c r="AY64" s="78" t="n">
        <v>95.962585</v>
      </c>
      <c r="AZ64" s="78" t="n">
        <v>87.904633</v>
      </c>
      <c r="BA64" s="78" t="n">
        <v>95.334251</v>
      </c>
      <c r="BB64" s="78" t="n">
        <v>95.287949</v>
      </c>
      <c r="BC64" s="78" t="n">
        <v>95.562347</v>
      </c>
      <c r="BD64" s="78" t="n">
        <v>96.21019</v>
      </c>
      <c r="BE64" s="78" t="n">
        <v>96.145081</v>
      </c>
      <c r="BF64" s="78" t="n">
        <v>88.481499</v>
      </c>
      <c r="BG64" s="78" t="n">
        <v>96.186058</v>
      </c>
      <c r="BH64" s="78" t="n">
        <v>95.337784</v>
      </c>
      <c r="BI64" s="78" t="n">
        <v>96.132309</v>
      </c>
      <c r="BJ64" s="78" t="n">
        <v>95.71257</v>
      </c>
      <c r="BK64" s="78"/>
      <c r="BL64" s="78"/>
      <c r="BM64" s="78"/>
      <c r="BN64" s="78"/>
      <c r="BO64" s="78"/>
      <c r="BP64" s="78"/>
      <c r="BQ64" s="78"/>
      <c r="BR64" s="78"/>
      <c r="BS64" s="78"/>
      <c r="BT64" s="78"/>
      <c r="BU64" s="78"/>
      <c r="BV64" s="78"/>
      <c r="BW64" s="78"/>
      <c r="BX64" s="78"/>
      <c r="BY64" s="78"/>
      <c r="BZ64" s="78"/>
      <c r="CA64" s="78"/>
      <c r="CB64" s="78"/>
      <c r="CC64" s="78"/>
      <c r="CD64" s="78"/>
      <c r="CE64" s="78"/>
      <c r="CF64" s="78"/>
      <c r="CG64" s="78"/>
      <c r="CH64" s="78"/>
      <c r="CI64" s="78"/>
      <c r="CJ64" s="78"/>
      <c r="CK64" s="78"/>
      <c r="CL64" s="78"/>
      <c r="CM64" s="78"/>
      <c r="CN64" s="78"/>
      <c r="CO64" s="78"/>
      <c r="CP64" s="78"/>
      <c r="CQ64" s="78"/>
      <c r="CR64" s="78"/>
      <c r="CS64" s="78"/>
      <c r="CT64" s="78"/>
      <c r="CU64" s="78"/>
      <c r="CV64" s="78"/>
      <c r="CW64" s="78"/>
      <c r="CX64" s="78"/>
      <c r="CY64" s="78"/>
      <c r="CZ64" s="78"/>
    </row>
    <row r="65" customFormat="false" ht="15" hidden="false" customHeight="false" outlineLevel="0" collapsed="false">
      <c r="A65" s="2" t="s">
        <v>834</v>
      </c>
      <c r="B65" s="78" t="n">
        <v>95.236572</v>
      </c>
      <c r="C65" s="78" t="n">
        <v>94.729935</v>
      </c>
      <c r="D65" s="78" t="n">
        <v>95.112404</v>
      </c>
      <c r="E65" s="78" t="n">
        <v>96.249054</v>
      </c>
      <c r="F65" s="78" t="n">
        <v>96.296326</v>
      </c>
      <c r="G65" s="78" t="n">
        <v>96.121452</v>
      </c>
      <c r="H65" s="78" t="n">
        <v>95.481796</v>
      </c>
      <c r="I65" s="78" t="n">
        <v>89.073494</v>
      </c>
      <c r="J65" s="78" t="n">
        <v>95.529617</v>
      </c>
      <c r="K65" s="78" t="n">
        <v>95.488289</v>
      </c>
      <c r="L65" s="78" t="n">
        <v>95.446259</v>
      </c>
      <c r="M65" s="78" t="n">
        <v>96.379471</v>
      </c>
      <c r="N65" s="78" t="n">
        <v>95.41774</v>
      </c>
      <c r="O65" s="78" t="n">
        <v>95.496727</v>
      </c>
      <c r="P65" s="78" t="n">
        <v>95.503082</v>
      </c>
      <c r="Q65" s="78" t="n">
        <v>89.146904</v>
      </c>
      <c r="R65" s="78" t="n">
        <v>89.009354</v>
      </c>
      <c r="S65" s="78" t="n">
        <v>95.13588</v>
      </c>
      <c r="T65" s="78" t="n">
        <v>95.035049</v>
      </c>
      <c r="U65" s="78" t="n">
        <v>94.749573</v>
      </c>
      <c r="V65" s="78" t="n">
        <v>95.135529</v>
      </c>
      <c r="W65" s="78" t="n">
        <v>94.825615</v>
      </c>
      <c r="X65" s="78" t="n">
        <v>89.097321</v>
      </c>
      <c r="Y65" s="78" t="n">
        <v>95.344627</v>
      </c>
      <c r="Z65" s="78" t="n">
        <v>95.451729</v>
      </c>
      <c r="AA65" s="78" t="n">
        <v>95.206436</v>
      </c>
      <c r="AB65" s="78" t="n">
        <v>95.206436</v>
      </c>
      <c r="AC65" s="78" t="n">
        <v>95.849503</v>
      </c>
      <c r="AD65" s="78" t="n">
        <v>95.607056</v>
      </c>
      <c r="AE65" s="78" t="n">
        <v>95.623032</v>
      </c>
      <c r="AF65" s="78" t="n">
        <v>88.735764</v>
      </c>
      <c r="AG65" s="78" t="n">
        <v>95.145782</v>
      </c>
      <c r="AH65" s="78" t="n">
        <v>95.887146</v>
      </c>
      <c r="AI65" s="78" t="n">
        <v>95.514694</v>
      </c>
      <c r="AJ65" s="78" t="n">
        <v>95.54715</v>
      </c>
      <c r="AK65" s="78" t="n">
        <v>95.144135</v>
      </c>
      <c r="AL65" s="78" t="n">
        <v>95.908478</v>
      </c>
      <c r="AM65" s="78" t="n">
        <v>95.86721</v>
      </c>
      <c r="AN65" s="78" t="n">
        <v>88.833527</v>
      </c>
      <c r="AO65" s="78" t="n">
        <v>95.1138</v>
      </c>
      <c r="AP65" s="78" t="n">
        <v>95.734207</v>
      </c>
      <c r="AQ65" s="78" t="n">
        <v>95.955528</v>
      </c>
      <c r="AR65" s="78" t="n">
        <v>95.991913</v>
      </c>
      <c r="AS65" s="78" t="n">
        <v>95.806854</v>
      </c>
      <c r="AT65" s="78" t="n">
        <v>89.061348</v>
      </c>
      <c r="AU65" s="78" t="n">
        <v>95.986153</v>
      </c>
      <c r="AV65" s="78" t="n">
        <v>95.381317</v>
      </c>
      <c r="AW65" s="78" t="n">
        <v>95.544373</v>
      </c>
      <c r="AX65" s="78" t="n">
        <v>95.333641</v>
      </c>
      <c r="AY65" s="78" t="n">
        <v>95.831093</v>
      </c>
      <c r="AZ65" s="78" t="n">
        <v>87.567108</v>
      </c>
      <c r="BA65" s="78" t="n">
        <v>95.18956</v>
      </c>
      <c r="BB65" s="78" t="n">
        <v>95.20726</v>
      </c>
      <c r="BC65" s="78" t="n">
        <v>95.468491</v>
      </c>
      <c r="BD65" s="78" t="n">
        <v>95.924362</v>
      </c>
      <c r="BE65" s="78" t="n">
        <v>96.20311</v>
      </c>
      <c r="BF65" s="78" t="n">
        <v>88.503487</v>
      </c>
      <c r="BG65" s="78" t="n">
        <v>95.983414</v>
      </c>
      <c r="BH65" s="78" t="n">
        <v>95.193748</v>
      </c>
      <c r="BI65" s="78" t="n">
        <v>96.225121</v>
      </c>
      <c r="BJ65" s="78" t="n">
        <v>95.426697</v>
      </c>
      <c r="BK65" s="78" t="n">
        <v>96.710358</v>
      </c>
      <c r="BL65" s="78"/>
      <c r="BM65" s="78"/>
      <c r="BN65" s="78"/>
      <c r="BO65" s="78"/>
      <c r="BP65" s="78"/>
      <c r="BQ65" s="78"/>
      <c r="BR65" s="78"/>
      <c r="BS65" s="78"/>
      <c r="BT65" s="78"/>
      <c r="BU65" s="78"/>
      <c r="BV65" s="78"/>
      <c r="BW65" s="78"/>
      <c r="BX65" s="78"/>
      <c r="BY65" s="78"/>
      <c r="BZ65" s="78"/>
      <c r="CA65" s="78"/>
      <c r="CB65" s="78"/>
      <c r="CC65" s="78"/>
      <c r="CD65" s="78"/>
      <c r="CE65" s="78"/>
      <c r="CF65" s="78"/>
      <c r="CG65" s="78"/>
      <c r="CH65" s="78"/>
      <c r="CI65" s="78"/>
      <c r="CJ65" s="78"/>
      <c r="CK65" s="78"/>
      <c r="CL65" s="78"/>
      <c r="CM65" s="78"/>
      <c r="CN65" s="78"/>
      <c r="CO65" s="78"/>
      <c r="CP65" s="78"/>
      <c r="CQ65" s="78"/>
      <c r="CR65" s="78"/>
      <c r="CS65" s="78"/>
      <c r="CT65" s="78"/>
      <c r="CU65" s="78"/>
      <c r="CV65" s="78"/>
      <c r="CW65" s="78"/>
      <c r="CX65" s="78"/>
      <c r="CY65" s="78"/>
      <c r="CZ65" s="78"/>
    </row>
    <row r="66" customFormat="false" ht="15" hidden="false" customHeight="false" outlineLevel="0" collapsed="false">
      <c r="A66" s="2" t="s">
        <v>835</v>
      </c>
      <c r="B66" s="78" t="n">
        <v>95.236343</v>
      </c>
      <c r="C66" s="78" t="n">
        <v>94.618416</v>
      </c>
      <c r="D66" s="78" t="n">
        <v>94.995354</v>
      </c>
      <c r="E66" s="78" t="n">
        <v>96.334717</v>
      </c>
      <c r="F66" s="78" t="n">
        <v>96.029343</v>
      </c>
      <c r="G66" s="78" t="n">
        <v>96.030884</v>
      </c>
      <c r="H66" s="78" t="n">
        <v>95.372116</v>
      </c>
      <c r="I66" s="78" t="n">
        <v>89.291107</v>
      </c>
      <c r="J66" s="78" t="n">
        <v>95.44722</v>
      </c>
      <c r="K66" s="78" t="n">
        <v>95.275513</v>
      </c>
      <c r="L66" s="78" t="n">
        <v>95.528</v>
      </c>
      <c r="M66" s="78" t="n">
        <v>96.277664</v>
      </c>
      <c r="N66" s="78" t="n">
        <v>95.41243</v>
      </c>
      <c r="O66" s="78" t="n">
        <v>95.530296</v>
      </c>
      <c r="P66" s="78" t="n">
        <v>95.674461</v>
      </c>
      <c r="Q66" s="78" t="n">
        <v>89.372238</v>
      </c>
      <c r="R66" s="78" t="n">
        <v>89.303299</v>
      </c>
      <c r="S66" s="78" t="n">
        <v>95.096832</v>
      </c>
      <c r="T66" s="78" t="n">
        <v>95.154305</v>
      </c>
      <c r="U66" s="78" t="n">
        <v>94.659294</v>
      </c>
      <c r="V66" s="78" t="n">
        <v>95.249283</v>
      </c>
      <c r="W66" s="78" t="n">
        <v>94.772125</v>
      </c>
      <c r="X66" s="78" t="n">
        <v>89.378586</v>
      </c>
      <c r="Y66" s="78" t="n">
        <v>95.176598</v>
      </c>
      <c r="Z66" s="78" t="n">
        <v>95.386848</v>
      </c>
      <c r="AA66" s="78" t="n">
        <v>95.222824</v>
      </c>
      <c r="AB66" s="78" t="n">
        <v>95.208984</v>
      </c>
      <c r="AC66" s="78" t="n">
        <v>95.993393</v>
      </c>
      <c r="AD66" s="78" t="n">
        <v>95.574081</v>
      </c>
      <c r="AE66" s="78" t="n">
        <v>95.59774</v>
      </c>
      <c r="AF66" s="78" t="n">
        <v>89.115303</v>
      </c>
      <c r="AG66" s="78" t="n">
        <v>95.103973</v>
      </c>
      <c r="AH66" s="78" t="n">
        <v>96.032257</v>
      </c>
      <c r="AI66" s="78" t="n">
        <v>95.502602</v>
      </c>
      <c r="AJ66" s="78" t="n">
        <v>95.427528</v>
      </c>
      <c r="AK66" s="78" t="n">
        <v>95.160263</v>
      </c>
      <c r="AL66" s="78" t="n">
        <v>96.059418</v>
      </c>
      <c r="AM66" s="78" t="n">
        <v>95.660126</v>
      </c>
      <c r="AN66" s="78" t="n">
        <v>89.096252</v>
      </c>
      <c r="AO66" s="78" t="n">
        <v>95.114059</v>
      </c>
      <c r="AP66" s="78" t="n">
        <v>95.739075</v>
      </c>
      <c r="AQ66" s="78" t="n">
        <v>96.002777</v>
      </c>
      <c r="AR66" s="78" t="n">
        <v>95.986259</v>
      </c>
      <c r="AS66" s="78" t="n">
        <v>95.726593</v>
      </c>
      <c r="AT66" s="78" t="n">
        <v>89.304794</v>
      </c>
      <c r="AU66" s="78" t="n">
        <v>96.092918</v>
      </c>
      <c r="AV66" s="78" t="n">
        <v>95.380478</v>
      </c>
      <c r="AW66" s="78" t="n">
        <v>95.416916</v>
      </c>
      <c r="AX66" s="78" t="n">
        <v>95.271469</v>
      </c>
      <c r="AY66" s="78" t="n">
        <v>96.060341</v>
      </c>
      <c r="AZ66" s="78" t="n">
        <v>87.621819</v>
      </c>
      <c r="BA66" s="78" t="n">
        <v>95.219246</v>
      </c>
      <c r="BB66" s="78" t="n">
        <v>95.139114</v>
      </c>
      <c r="BC66" s="78" t="n">
        <v>95.626724</v>
      </c>
      <c r="BD66" s="78" t="n">
        <v>96.144699</v>
      </c>
      <c r="BE66" s="78" t="n">
        <v>96.170265</v>
      </c>
      <c r="BF66" s="78" t="n">
        <v>88.674911</v>
      </c>
      <c r="BG66" s="78" t="n">
        <v>96.123688</v>
      </c>
      <c r="BH66" s="78" t="n">
        <v>95.278748</v>
      </c>
      <c r="BI66" s="78" t="n">
        <v>96.038879</v>
      </c>
      <c r="BJ66" s="78" t="n">
        <v>95.554329</v>
      </c>
      <c r="BK66" s="78" t="n">
        <v>96.150284</v>
      </c>
      <c r="BL66" s="78" t="n">
        <v>96.031708</v>
      </c>
      <c r="BM66" s="78"/>
      <c r="BN66" s="78"/>
      <c r="BO66" s="78"/>
      <c r="BP66" s="78"/>
      <c r="BQ66" s="78"/>
      <c r="BR66" s="78"/>
      <c r="BS66" s="78"/>
      <c r="BT66" s="78"/>
      <c r="BU66" s="78"/>
      <c r="BV66" s="78"/>
      <c r="BW66" s="78"/>
      <c r="BX66" s="78"/>
      <c r="BY66" s="78"/>
      <c r="BZ66" s="78"/>
      <c r="CA66" s="78"/>
      <c r="CB66" s="78"/>
      <c r="CC66" s="78"/>
      <c r="CD66" s="78"/>
      <c r="CE66" s="78"/>
      <c r="CF66" s="78"/>
      <c r="CG66" s="78"/>
      <c r="CH66" s="78"/>
      <c r="CI66" s="78"/>
      <c r="CJ66" s="78"/>
      <c r="CK66" s="78"/>
      <c r="CL66" s="78"/>
      <c r="CM66" s="78"/>
      <c r="CN66" s="78"/>
      <c r="CO66" s="78"/>
      <c r="CP66" s="78"/>
      <c r="CQ66" s="78"/>
      <c r="CR66" s="78"/>
      <c r="CS66" s="78"/>
      <c r="CT66" s="78"/>
      <c r="CU66" s="78"/>
      <c r="CV66" s="78"/>
      <c r="CW66" s="78"/>
      <c r="CX66" s="78"/>
      <c r="CY66" s="78"/>
      <c r="CZ66" s="78"/>
    </row>
    <row r="67" customFormat="false" ht="15" hidden="false" customHeight="false" outlineLevel="0" collapsed="false">
      <c r="A67" s="2" t="s">
        <v>836</v>
      </c>
      <c r="B67" s="78" t="n">
        <v>95.18782</v>
      </c>
      <c r="C67" s="78" t="n">
        <v>94.754944</v>
      </c>
      <c r="D67" s="78" t="n">
        <v>95.076782</v>
      </c>
      <c r="E67" s="78" t="n">
        <v>96.147591</v>
      </c>
      <c r="F67" s="78" t="n">
        <v>96.094528</v>
      </c>
      <c r="G67" s="78" t="n">
        <v>96.163071</v>
      </c>
      <c r="H67" s="78" t="n">
        <v>95.293976</v>
      </c>
      <c r="I67" s="78" t="n">
        <v>89.218918</v>
      </c>
      <c r="J67" s="78" t="n">
        <v>95.48613</v>
      </c>
      <c r="K67" s="78" t="n">
        <v>95.337936</v>
      </c>
      <c r="L67" s="78" t="n">
        <v>95.416016</v>
      </c>
      <c r="M67" s="78" t="n">
        <v>96.15625</v>
      </c>
      <c r="N67" s="78" t="n">
        <v>95.457581</v>
      </c>
      <c r="O67" s="78" t="n">
        <v>95.479187</v>
      </c>
      <c r="P67" s="78" t="n">
        <v>95.503281</v>
      </c>
      <c r="Q67" s="78" t="n">
        <v>89.278145</v>
      </c>
      <c r="R67" s="78" t="n">
        <v>89.24073</v>
      </c>
      <c r="S67" s="78" t="n">
        <v>95.13472</v>
      </c>
      <c r="T67" s="78" t="n">
        <v>95.112404</v>
      </c>
      <c r="U67" s="78" t="n">
        <v>94.618484</v>
      </c>
      <c r="V67" s="78" t="n">
        <v>95.131752</v>
      </c>
      <c r="W67" s="78" t="n">
        <v>94.862106</v>
      </c>
      <c r="X67" s="78" t="n">
        <v>89.235321</v>
      </c>
      <c r="Y67" s="78" t="n">
        <v>95.173386</v>
      </c>
      <c r="Z67" s="78" t="n">
        <v>95.347267</v>
      </c>
      <c r="AA67" s="78" t="n">
        <v>95.241531</v>
      </c>
      <c r="AB67" s="78" t="n">
        <v>95.15313</v>
      </c>
      <c r="AC67" s="78" t="n">
        <v>95.852165</v>
      </c>
      <c r="AD67" s="78" t="n">
        <v>95.491577</v>
      </c>
      <c r="AE67" s="78" t="n">
        <v>95.535828</v>
      </c>
      <c r="AF67" s="78" t="n">
        <v>89.013779</v>
      </c>
      <c r="AG67" s="78" t="n">
        <v>95.128479</v>
      </c>
      <c r="AH67" s="78" t="n">
        <v>95.929749</v>
      </c>
      <c r="AI67" s="78" t="n">
        <v>95.425957</v>
      </c>
      <c r="AJ67" s="78" t="n">
        <v>95.45665</v>
      </c>
      <c r="AK67" s="78" t="n">
        <v>95.189819</v>
      </c>
      <c r="AL67" s="78" t="n">
        <v>95.818268</v>
      </c>
      <c r="AM67" s="78" t="n">
        <v>95.669861</v>
      </c>
      <c r="AN67" s="78" t="n">
        <v>88.984711</v>
      </c>
      <c r="AO67" s="78" t="n">
        <v>95.100067</v>
      </c>
      <c r="AP67" s="78" t="n">
        <v>95.542175</v>
      </c>
      <c r="AQ67" s="78" t="n">
        <v>95.980377</v>
      </c>
      <c r="AR67" s="78" t="n">
        <v>95.98436</v>
      </c>
      <c r="AS67" s="78" t="n">
        <v>95.635452</v>
      </c>
      <c r="AT67" s="78" t="n">
        <v>88.994881</v>
      </c>
      <c r="AU67" s="78" t="n">
        <v>95.872345</v>
      </c>
      <c r="AV67" s="78" t="n">
        <v>95.316986</v>
      </c>
      <c r="AW67" s="78" t="n">
        <v>95.36908</v>
      </c>
      <c r="AX67" s="78" t="n">
        <v>95.207558</v>
      </c>
      <c r="AY67" s="78" t="n">
        <v>95.842506</v>
      </c>
      <c r="AZ67" s="78" t="n">
        <v>87.93544</v>
      </c>
      <c r="BA67" s="78" t="n">
        <v>95.126114</v>
      </c>
      <c r="BB67" s="78" t="n">
        <v>95.110107</v>
      </c>
      <c r="BC67" s="78" t="n">
        <v>95.437752</v>
      </c>
      <c r="BD67" s="78" t="n">
        <v>95.90583</v>
      </c>
      <c r="BE67" s="78" t="n">
        <v>96.179535</v>
      </c>
      <c r="BF67" s="78" t="n">
        <v>88.642197</v>
      </c>
      <c r="BG67" s="78" t="n">
        <v>95.921577</v>
      </c>
      <c r="BH67" s="78" t="n">
        <v>95.284378</v>
      </c>
      <c r="BI67" s="78" t="n">
        <v>96.118019</v>
      </c>
      <c r="BJ67" s="78" t="n">
        <v>95.428528</v>
      </c>
      <c r="BK67" s="78" t="n">
        <v>96.046539</v>
      </c>
      <c r="BL67" s="78" t="n">
        <v>96.128235</v>
      </c>
      <c r="BM67" s="78" t="n">
        <v>96.134842</v>
      </c>
      <c r="BN67" s="78"/>
      <c r="BO67" s="78"/>
      <c r="BP67" s="78"/>
      <c r="BQ67" s="78"/>
      <c r="BR67" s="78"/>
      <c r="BS67" s="78"/>
      <c r="BT67" s="78"/>
      <c r="BU67" s="78"/>
      <c r="BV67" s="78"/>
      <c r="BW67" s="78"/>
      <c r="BX67" s="78"/>
      <c r="BY67" s="78"/>
      <c r="BZ67" s="78"/>
      <c r="CA67" s="78"/>
      <c r="CB67" s="78"/>
      <c r="CC67" s="78"/>
      <c r="CD67" s="78"/>
      <c r="CE67" s="78"/>
      <c r="CF67" s="78"/>
      <c r="CG67" s="78"/>
      <c r="CH67" s="78"/>
      <c r="CI67" s="78"/>
      <c r="CJ67" s="78"/>
      <c r="CK67" s="78"/>
      <c r="CL67" s="78"/>
      <c r="CM67" s="78"/>
      <c r="CN67" s="78"/>
      <c r="CO67" s="78"/>
      <c r="CP67" s="78"/>
      <c r="CQ67" s="78"/>
      <c r="CR67" s="78"/>
      <c r="CS67" s="78"/>
      <c r="CT67" s="78"/>
      <c r="CU67" s="78"/>
      <c r="CV67" s="78"/>
      <c r="CW67" s="78"/>
      <c r="CX67" s="78"/>
      <c r="CY67" s="78"/>
      <c r="CZ67" s="78"/>
    </row>
    <row r="68" customFormat="false" ht="15" hidden="false" customHeight="false" outlineLevel="0" collapsed="false">
      <c r="A68" s="2" t="s">
        <v>837</v>
      </c>
      <c r="B68" s="78" t="n">
        <v>95.524475</v>
      </c>
      <c r="C68" s="78" t="n">
        <v>94.922745</v>
      </c>
      <c r="D68" s="78" t="n">
        <v>95.354538</v>
      </c>
      <c r="E68" s="78" t="n">
        <v>96.523834</v>
      </c>
      <c r="F68" s="78" t="n">
        <v>96.258896</v>
      </c>
      <c r="G68" s="78" t="n">
        <v>96.20636</v>
      </c>
      <c r="H68" s="78" t="n">
        <v>95.737076</v>
      </c>
      <c r="I68" s="78" t="n">
        <v>89.108704</v>
      </c>
      <c r="J68" s="78" t="n">
        <v>95.690903</v>
      </c>
      <c r="K68" s="78" t="n">
        <v>95.651176</v>
      </c>
      <c r="L68" s="78" t="n">
        <v>95.728653</v>
      </c>
      <c r="M68" s="78" t="n">
        <v>96.494125</v>
      </c>
      <c r="N68" s="78" t="n">
        <v>95.697411</v>
      </c>
      <c r="O68" s="78" t="n">
        <v>95.701828</v>
      </c>
      <c r="P68" s="78" t="n">
        <v>95.830009</v>
      </c>
      <c r="Q68" s="78" t="n">
        <v>89.193451</v>
      </c>
      <c r="R68" s="78" t="n">
        <v>89.016922</v>
      </c>
      <c r="S68" s="78" t="n">
        <v>95.283447</v>
      </c>
      <c r="T68" s="78" t="n">
        <v>95.501015</v>
      </c>
      <c r="U68" s="78" t="n">
        <v>94.955048</v>
      </c>
      <c r="V68" s="78" t="n">
        <v>95.510147</v>
      </c>
      <c r="W68" s="78" t="n">
        <v>95.116684</v>
      </c>
      <c r="X68" s="78" t="n">
        <v>89.231651</v>
      </c>
      <c r="Y68" s="78" t="n">
        <v>95.523407</v>
      </c>
      <c r="Z68" s="78" t="n">
        <v>95.660141</v>
      </c>
      <c r="AA68" s="78" t="n">
        <v>95.514397</v>
      </c>
      <c r="AB68" s="78" t="n">
        <v>95.395164</v>
      </c>
      <c r="AC68" s="78" t="n">
        <v>96.408905</v>
      </c>
      <c r="AD68" s="78" t="n">
        <v>95.909622</v>
      </c>
      <c r="AE68" s="78" t="n">
        <v>95.886627</v>
      </c>
      <c r="AF68" s="78" t="n">
        <v>88.880035</v>
      </c>
      <c r="AG68" s="78" t="n">
        <v>95.418549</v>
      </c>
      <c r="AH68" s="78" t="n">
        <v>96.299835</v>
      </c>
      <c r="AI68" s="78" t="n">
        <v>95.800896</v>
      </c>
      <c r="AJ68" s="78" t="n">
        <v>95.78421</v>
      </c>
      <c r="AK68" s="78" t="n">
        <v>95.374557</v>
      </c>
      <c r="AL68" s="78" t="n">
        <v>96.227936</v>
      </c>
      <c r="AM68" s="78" t="n">
        <v>96.054825</v>
      </c>
      <c r="AN68" s="78" t="n">
        <v>88.884109</v>
      </c>
      <c r="AO68" s="78" t="n">
        <v>95.464836</v>
      </c>
      <c r="AP68" s="78" t="n">
        <v>95.975952</v>
      </c>
      <c r="AQ68" s="78" t="n">
        <v>96.31321</v>
      </c>
      <c r="AR68" s="78" t="n">
        <v>96.356552</v>
      </c>
      <c r="AS68" s="78" t="n">
        <v>95.98822</v>
      </c>
      <c r="AT68" s="78" t="n">
        <v>89.2155</v>
      </c>
      <c r="AU68" s="78" t="n">
        <v>96.350845</v>
      </c>
      <c r="AV68" s="78" t="n">
        <v>95.640457</v>
      </c>
      <c r="AW68" s="78" t="n">
        <v>95.7314</v>
      </c>
      <c r="AX68" s="78" t="n">
        <v>95.627167</v>
      </c>
      <c r="AY68" s="78" t="n">
        <v>96.233597</v>
      </c>
      <c r="AZ68" s="78" t="n">
        <v>87.509689</v>
      </c>
      <c r="BA68" s="78" t="n">
        <v>95.391937</v>
      </c>
      <c r="BB68" s="78" t="n">
        <v>95.363098</v>
      </c>
      <c r="BC68" s="78" t="n">
        <v>95.938019</v>
      </c>
      <c r="BD68" s="78" t="n">
        <v>96.393829</v>
      </c>
      <c r="BE68" s="78" t="n">
        <v>96.253006</v>
      </c>
      <c r="BF68" s="78" t="n">
        <v>88.349319</v>
      </c>
      <c r="BG68" s="78" t="n">
        <v>96.311066</v>
      </c>
      <c r="BH68" s="78" t="n">
        <v>95.478256</v>
      </c>
      <c r="BI68" s="78" t="n">
        <v>96.253593</v>
      </c>
      <c r="BJ68" s="78" t="n">
        <v>95.565125</v>
      </c>
      <c r="BK68" s="78" t="n">
        <v>96.388535</v>
      </c>
      <c r="BL68" s="78" t="n">
        <v>96.226273</v>
      </c>
      <c r="BM68" s="78" t="n">
        <v>96.394974</v>
      </c>
      <c r="BN68" s="78" t="n">
        <v>96.334885</v>
      </c>
      <c r="BO68" s="78"/>
      <c r="BP68" s="78"/>
      <c r="BQ68" s="78"/>
      <c r="BR68" s="78"/>
      <c r="BS68" s="78"/>
      <c r="BT68" s="78"/>
      <c r="BU68" s="78"/>
      <c r="BV68" s="78"/>
      <c r="BW68" s="78"/>
      <c r="BX68" s="78"/>
      <c r="BY68" s="78"/>
      <c r="BZ68" s="78"/>
      <c r="CA68" s="78"/>
      <c r="CB68" s="78"/>
      <c r="CC68" s="78"/>
      <c r="CD68" s="78"/>
      <c r="CE68" s="78"/>
      <c r="CF68" s="78"/>
      <c r="CG68" s="78"/>
      <c r="CH68" s="78"/>
      <c r="CI68" s="78"/>
      <c r="CJ68" s="78"/>
      <c r="CK68" s="78"/>
      <c r="CL68" s="78"/>
      <c r="CM68" s="78"/>
      <c r="CN68" s="78"/>
      <c r="CO68" s="78"/>
      <c r="CP68" s="78"/>
      <c r="CQ68" s="78"/>
      <c r="CR68" s="78"/>
      <c r="CS68" s="78"/>
      <c r="CT68" s="78"/>
      <c r="CU68" s="78"/>
      <c r="CV68" s="78"/>
      <c r="CW68" s="78"/>
      <c r="CX68" s="78"/>
      <c r="CY68" s="78"/>
      <c r="CZ68" s="78"/>
    </row>
    <row r="69" customFormat="false" ht="15" hidden="false" customHeight="false" outlineLevel="0" collapsed="false">
      <c r="A69" s="2" t="s">
        <v>838</v>
      </c>
      <c r="B69" s="78" t="n">
        <v>94.880104</v>
      </c>
      <c r="C69" s="78" t="n">
        <v>94.487518</v>
      </c>
      <c r="D69" s="78" t="n">
        <v>94.87262</v>
      </c>
      <c r="E69" s="78" t="n">
        <v>95.304092</v>
      </c>
      <c r="F69" s="78" t="n">
        <v>95.218964</v>
      </c>
      <c r="G69" s="78" t="n">
        <v>95.302361</v>
      </c>
      <c r="H69" s="78" t="n">
        <v>95.096313</v>
      </c>
      <c r="I69" s="78" t="n">
        <v>89.118156</v>
      </c>
      <c r="J69" s="78" t="n">
        <v>95.105698</v>
      </c>
      <c r="K69" s="78" t="n">
        <v>95.115509</v>
      </c>
      <c r="L69" s="78" t="n">
        <v>95.891609</v>
      </c>
      <c r="M69" s="78" t="n">
        <v>95.270187</v>
      </c>
      <c r="N69" s="78" t="n">
        <v>95.280472</v>
      </c>
      <c r="O69" s="78" t="n">
        <v>95.329369</v>
      </c>
      <c r="P69" s="78" t="n">
        <v>95.202469</v>
      </c>
      <c r="Q69" s="78" t="n">
        <v>89.066765</v>
      </c>
      <c r="R69" s="78" t="n">
        <v>89.054276</v>
      </c>
      <c r="S69" s="78" t="n">
        <v>94.830795</v>
      </c>
      <c r="T69" s="78" t="n">
        <v>94.807495</v>
      </c>
      <c r="U69" s="78" t="n">
        <v>94.440773</v>
      </c>
      <c r="V69" s="78" t="n">
        <v>94.922302</v>
      </c>
      <c r="W69" s="78" t="n">
        <v>94.553864</v>
      </c>
      <c r="X69" s="78" t="n">
        <v>89.206291</v>
      </c>
      <c r="Y69" s="78" t="n">
        <v>94.949432</v>
      </c>
      <c r="Z69" s="78" t="n">
        <v>95.053345</v>
      </c>
      <c r="AA69" s="78" t="n">
        <v>95.030579</v>
      </c>
      <c r="AB69" s="78" t="n">
        <v>94.742058</v>
      </c>
      <c r="AC69" s="78" t="n">
        <v>95.311005</v>
      </c>
      <c r="AD69" s="78" t="n">
        <v>95.425446</v>
      </c>
      <c r="AE69" s="78" t="n">
        <v>95.317917</v>
      </c>
      <c r="AF69" s="78" t="n">
        <v>89.000648</v>
      </c>
      <c r="AG69" s="78" t="n">
        <v>94.870018</v>
      </c>
      <c r="AH69" s="78" t="n">
        <v>95.331863</v>
      </c>
      <c r="AI69" s="78" t="n">
        <v>95.135063</v>
      </c>
      <c r="AJ69" s="78" t="n">
        <v>95.194046</v>
      </c>
      <c r="AK69" s="78" t="n">
        <v>94.666977</v>
      </c>
      <c r="AL69" s="78" t="n">
        <v>95.339447</v>
      </c>
      <c r="AM69" s="78" t="n">
        <v>95.307739</v>
      </c>
      <c r="AN69" s="78" t="n">
        <v>88.693588</v>
      </c>
      <c r="AO69" s="78" t="n">
        <v>94.814697</v>
      </c>
      <c r="AP69" s="78" t="n">
        <v>95.249573</v>
      </c>
      <c r="AQ69" s="78" t="n">
        <v>95.090149</v>
      </c>
      <c r="AR69" s="78" t="n">
        <v>95.087906</v>
      </c>
      <c r="AS69" s="78" t="n">
        <v>95.388214</v>
      </c>
      <c r="AT69" s="78" t="n">
        <v>88.992523</v>
      </c>
      <c r="AU69" s="78" t="n">
        <v>95.385895</v>
      </c>
      <c r="AV69" s="78" t="n">
        <v>95.880936</v>
      </c>
      <c r="AW69" s="78" t="n">
        <v>95.076736</v>
      </c>
      <c r="AX69" s="78" t="n">
        <v>94.885239</v>
      </c>
      <c r="AY69" s="78" t="n">
        <v>95.459229</v>
      </c>
      <c r="AZ69" s="78" t="n">
        <v>87.720596</v>
      </c>
      <c r="BA69" s="78" t="n">
        <v>94.729095</v>
      </c>
      <c r="BB69" s="78" t="n">
        <v>94.689636</v>
      </c>
      <c r="BC69" s="78" t="n">
        <v>95.17791</v>
      </c>
      <c r="BD69" s="78" t="n">
        <v>95.456139</v>
      </c>
      <c r="BE69" s="78" t="n">
        <v>95.249023</v>
      </c>
      <c r="BF69" s="78" t="n">
        <v>88.415161</v>
      </c>
      <c r="BG69" s="78" t="n">
        <v>95.46492</v>
      </c>
      <c r="BH69" s="78" t="n">
        <v>95.734604</v>
      </c>
      <c r="BI69" s="78" t="n">
        <v>95.060287</v>
      </c>
      <c r="BJ69" s="78" t="n">
        <v>95.274323</v>
      </c>
      <c r="BK69" s="78" t="n">
        <v>95.285423</v>
      </c>
      <c r="BL69" s="78" t="n">
        <v>95.061005</v>
      </c>
      <c r="BM69" s="78" t="n">
        <v>95.236832</v>
      </c>
      <c r="BN69" s="78" t="n">
        <v>95.249542</v>
      </c>
      <c r="BO69" s="78" t="n">
        <v>95.224304</v>
      </c>
      <c r="BP69" s="78"/>
      <c r="BQ69" s="78"/>
      <c r="BR69" s="78"/>
      <c r="BS69" s="78"/>
      <c r="BT69" s="78"/>
      <c r="BU69" s="78"/>
      <c r="BV69" s="78"/>
      <c r="BW69" s="78"/>
      <c r="BX69" s="78"/>
      <c r="BY69" s="78"/>
      <c r="BZ69" s="78"/>
      <c r="CA69" s="78"/>
      <c r="CB69" s="78"/>
      <c r="CC69" s="78"/>
      <c r="CD69" s="78"/>
      <c r="CE69" s="78"/>
      <c r="CF69" s="78"/>
      <c r="CG69" s="78"/>
      <c r="CH69" s="78"/>
      <c r="CI69" s="78"/>
      <c r="CJ69" s="78"/>
      <c r="CK69" s="78"/>
      <c r="CL69" s="78"/>
      <c r="CM69" s="78"/>
      <c r="CN69" s="78"/>
      <c r="CO69" s="78"/>
      <c r="CP69" s="78"/>
      <c r="CQ69" s="78"/>
      <c r="CR69" s="78"/>
      <c r="CS69" s="78"/>
      <c r="CT69" s="78"/>
      <c r="CU69" s="78"/>
      <c r="CV69" s="78"/>
      <c r="CW69" s="78"/>
      <c r="CX69" s="78"/>
      <c r="CY69" s="78"/>
      <c r="CZ69" s="78"/>
    </row>
    <row r="70" customFormat="false" ht="15" hidden="false" customHeight="false" outlineLevel="0" collapsed="false">
      <c r="A70" s="2" t="s">
        <v>839</v>
      </c>
      <c r="B70" s="78" t="n">
        <v>95.214218</v>
      </c>
      <c r="C70" s="78" t="n">
        <v>94.732147</v>
      </c>
      <c r="D70" s="78" t="n">
        <v>95.092896</v>
      </c>
      <c r="E70" s="78" t="n">
        <v>96.099182</v>
      </c>
      <c r="F70" s="78" t="n">
        <v>96.031891</v>
      </c>
      <c r="G70" s="78" t="n">
        <v>96.008408</v>
      </c>
      <c r="H70" s="78" t="n">
        <v>95.405876</v>
      </c>
      <c r="I70" s="78" t="n">
        <v>89.047485</v>
      </c>
      <c r="J70" s="78" t="n">
        <v>95.42778</v>
      </c>
      <c r="K70" s="78" t="n">
        <v>95.488602</v>
      </c>
      <c r="L70" s="78" t="n">
        <v>95.410309</v>
      </c>
      <c r="M70" s="78" t="n">
        <v>96.157211</v>
      </c>
      <c r="N70" s="78" t="n">
        <v>95.467545</v>
      </c>
      <c r="O70" s="78" t="n">
        <v>95.454285</v>
      </c>
      <c r="P70" s="78" t="n">
        <v>95.55217</v>
      </c>
      <c r="Q70" s="78" t="n">
        <v>89.179901</v>
      </c>
      <c r="R70" s="78" t="n">
        <v>89.186356</v>
      </c>
      <c r="S70" s="78" t="n">
        <v>95.213821</v>
      </c>
      <c r="T70" s="78" t="n">
        <v>95.139557</v>
      </c>
      <c r="U70" s="78" t="n">
        <v>94.587341</v>
      </c>
      <c r="V70" s="78" t="n">
        <v>95.147598</v>
      </c>
      <c r="W70" s="78" t="n">
        <v>94.851242</v>
      </c>
      <c r="X70" s="78" t="n">
        <v>89.212387</v>
      </c>
      <c r="Y70" s="78" t="n">
        <v>95.160233</v>
      </c>
      <c r="Z70" s="78" t="n">
        <v>95.351303</v>
      </c>
      <c r="AA70" s="78" t="n">
        <v>95.273933</v>
      </c>
      <c r="AB70" s="78" t="n">
        <v>95.233246</v>
      </c>
      <c r="AC70" s="78" t="n">
        <v>95.94001</v>
      </c>
      <c r="AD70" s="78" t="n">
        <v>95.597153</v>
      </c>
      <c r="AE70" s="78" t="n">
        <v>95.54969</v>
      </c>
      <c r="AF70" s="78" t="n">
        <v>88.859039</v>
      </c>
      <c r="AG70" s="78" t="n">
        <v>95.164001</v>
      </c>
      <c r="AH70" s="78" t="n">
        <v>96.006775</v>
      </c>
      <c r="AI70" s="78" t="n">
        <v>95.525093</v>
      </c>
      <c r="AJ70" s="78" t="n">
        <v>95.482101</v>
      </c>
      <c r="AK70" s="78" t="n">
        <v>95.164368</v>
      </c>
      <c r="AL70" s="78" t="n">
        <v>95.82531</v>
      </c>
      <c r="AM70" s="78" t="n">
        <v>95.658401</v>
      </c>
      <c r="AN70" s="78" t="n">
        <v>88.935913</v>
      </c>
      <c r="AO70" s="78" t="n">
        <v>95.125916</v>
      </c>
      <c r="AP70" s="78" t="n">
        <v>95.565384</v>
      </c>
      <c r="AQ70" s="78" t="n">
        <v>96.429459</v>
      </c>
      <c r="AR70" s="78" t="n">
        <v>96.38237</v>
      </c>
      <c r="AS70" s="78" t="n">
        <v>95.649223</v>
      </c>
      <c r="AT70" s="78" t="n">
        <v>89.198822</v>
      </c>
      <c r="AU70" s="78" t="n">
        <v>95.797348</v>
      </c>
      <c r="AV70" s="78" t="n">
        <v>95.454163</v>
      </c>
      <c r="AW70" s="78" t="n">
        <v>95.387482</v>
      </c>
      <c r="AX70" s="78" t="n">
        <v>95.162628</v>
      </c>
      <c r="AY70" s="78" t="n">
        <v>95.909004</v>
      </c>
      <c r="AZ70" s="78" t="n">
        <v>88.122726</v>
      </c>
      <c r="BA70" s="78" t="n">
        <v>95.175797</v>
      </c>
      <c r="BB70" s="78" t="n">
        <v>95.189194</v>
      </c>
      <c r="BC70" s="78" t="n">
        <v>95.454231</v>
      </c>
      <c r="BD70" s="78" t="n">
        <v>95.99733</v>
      </c>
      <c r="BE70" s="78" t="n">
        <v>95.953049</v>
      </c>
      <c r="BF70" s="78" t="n">
        <v>88.593903</v>
      </c>
      <c r="BG70" s="78" t="n">
        <v>95.969772</v>
      </c>
      <c r="BH70" s="78" t="n">
        <v>95.277649</v>
      </c>
      <c r="BI70" s="78" t="n">
        <v>96.238022</v>
      </c>
      <c r="BJ70" s="78" t="n">
        <v>95.461533</v>
      </c>
      <c r="BK70" s="78" t="n">
        <v>96.039299</v>
      </c>
      <c r="BL70" s="78" t="n">
        <v>96.022964</v>
      </c>
      <c r="BM70" s="78" t="n">
        <v>95.94606</v>
      </c>
      <c r="BN70" s="78" t="n">
        <v>96.093918</v>
      </c>
      <c r="BO70" s="78" t="n">
        <v>96.268181</v>
      </c>
      <c r="BP70" s="78" t="n">
        <v>95.256279</v>
      </c>
      <c r="BQ70" s="78"/>
      <c r="BR70" s="78"/>
      <c r="BS70" s="78"/>
      <c r="BT70" s="78"/>
      <c r="BU70" s="78"/>
      <c r="BV70" s="78"/>
      <c r="BW70" s="78"/>
      <c r="BX70" s="78"/>
      <c r="BY70" s="78"/>
      <c r="BZ70" s="78"/>
      <c r="CA70" s="78"/>
      <c r="CB70" s="78"/>
      <c r="CC70" s="78"/>
      <c r="CD70" s="78"/>
      <c r="CE70" s="78"/>
      <c r="CF70" s="78"/>
      <c r="CG70" s="78"/>
      <c r="CH70" s="78"/>
      <c r="CI70" s="78"/>
      <c r="CJ70" s="78"/>
      <c r="CK70" s="78"/>
      <c r="CL70" s="78"/>
      <c r="CM70" s="78"/>
      <c r="CN70" s="78"/>
      <c r="CO70" s="78"/>
      <c r="CP70" s="78"/>
      <c r="CQ70" s="78"/>
      <c r="CR70" s="78"/>
      <c r="CS70" s="78"/>
      <c r="CT70" s="78"/>
      <c r="CU70" s="78"/>
      <c r="CV70" s="78"/>
      <c r="CW70" s="78"/>
      <c r="CX70" s="78"/>
      <c r="CY70" s="78"/>
      <c r="CZ70" s="78"/>
    </row>
    <row r="71" customFormat="false" ht="15" hidden="false" customHeight="false" outlineLevel="0" collapsed="false">
      <c r="A71" s="2" t="s">
        <v>840</v>
      </c>
      <c r="B71" s="78" t="n">
        <v>87.784851</v>
      </c>
      <c r="C71" s="78" t="n">
        <v>87.765411</v>
      </c>
      <c r="D71" s="78" t="n">
        <v>87.960838</v>
      </c>
      <c r="E71" s="78" t="n">
        <v>88.016479</v>
      </c>
      <c r="F71" s="78" t="n">
        <v>87.991013</v>
      </c>
      <c r="G71" s="78" t="n">
        <v>87.851425</v>
      </c>
      <c r="H71" s="78" t="n">
        <v>88.052361</v>
      </c>
      <c r="I71" s="78" t="n">
        <v>90.95607</v>
      </c>
      <c r="J71" s="78" t="n">
        <v>87.827072</v>
      </c>
      <c r="K71" s="78" t="n">
        <v>87.83194</v>
      </c>
      <c r="L71" s="78" t="n">
        <v>88.142929</v>
      </c>
      <c r="M71" s="78" t="n">
        <v>87.762062</v>
      </c>
      <c r="N71" s="78" t="n">
        <v>87.856506</v>
      </c>
      <c r="O71" s="78" t="n">
        <v>87.947388</v>
      </c>
      <c r="P71" s="78" t="n">
        <v>87.807686</v>
      </c>
      <c r="Q71" s="78" t="n">
        <v>91.020729</v>
      </c>
      <c r="R71" s="78" t="n">
        <v>91.04538</v>
      </c>
      <c r="S71" s="78" t="n">
        <v>87.949081</v>
      </c>
      <c r="T71" s="78" t="n">
        <v>87.996735</v>
      </c>
      <c r="U71" s="78" t="n">
        <v>87.696304</v>
      </c>
      <c r="V71" s="78" t="n">
        <v>87.968674</v>
      </c>
      <c r="W71" s="78" t="n">
        <v>88.122772</v>
      </c>
      <c r="X71" s="78" t="n">
        <v>90.968948</v>
      </c>
      <c r="Y71" s="78" t="n">
        <v>87.8181</v>
      </c>
      <c r="Z71" s="78" t="n">
        <v>87.742996</v>
      </c>
      <c r="AA71" s="78" t="n">
        <v>88.144768</v>
      </c>
      <c r="AB71" s="78" t="n">
        <v>87.558762</v>
      </c>
      <c r="AC71" s="78" t="n">
        <v>87.794876</v>
      </c>
      <c r="AD71" s="78" t="n">
        <v>87.896622</v>
      </c>
      <c r="AE71" s="78" t="n">
        <v>87.824509</v>
      </c>
      <c r="AF71" s="78" t="n">
        <v>90.932167</v>
      </c>
      <c r="AG71" s="78" t="n">
        <v>87.923759</v>
      </c>
      <c r="AH71" s="78" t="n">
        <v>87.860939</v>
      </c>
      <c r="AI71" s="78" t="n">
        <v>87.848541</v>
      </c>
      <c r="AJ71" s="78" t="n">
        <v>87.961945</v>
      </c>
      <c r="AK71" s="78" t="n">
        <v>87.483887</v>
      </c>
      <c r="AL71" s="78" t="n">
        <v>87.743156</v>
      </c>
      <c r="AM71" s="78" t="n">
        <v>87.942192</v>
      </c>
      <c r="AN71" s="78" t="n">
        <v>91.149261</v>
      </c>
      <c r="AO71" s="78" t="n">
        <v>87.920441</v>
      </c>
      <c r="AP71" s="78" t="n">
        <v>87.830757</v>
      </c>
      <c r="AQ71" s="78" t="n">
        <v>88.102478</v>
      </c>
      <c r="AR71" s="78" t="n">
        <v>88.053452</v>
      </c>
      <c r="AS71" s="78" t="n">
        <v>87.828262</v>
      </c>
      <c r="AT71" s="78" t="n">
        <v>91.111298</v>
      </c>
      <c r="AU71" s="78" t="n">
        <v>87.783127</v>
      </c>
      <c r="AV71" s="78" t="n">
        <v>87.908188</v>
      </c>
      <c r="AW71" s="78" t="n">
        <v>87.776245</v>
      </c>
      <c r="AX71" s="78" t="n">
        <v>87.940475</v>
      </c>
      <c r="AY71" s="78" t="n">
        <v>87.900345</v>
      </c>
      <c r="AZ71" s="78" t="n">
        <v>96.919067</v>
      </c>
      <c r="BA71" s="78" t="n">
        <v>87.582382</v>
      </c>
      <c r="BB71" s="78" t="n">
        <v>87.460953</v>
      </c>
      <c r="BC71" s="78" t="n">
        <v>87.732628</v>
      </c>
      <c r="BD71" s="78" t="n">
        <v>87.883636</v>
      </c>
      <c r="BE71" s="78" t="n">
        <v>87.688271</v>
      </c>
      <c r="BF71" s="78" t="n">
        <v>90.956169</v>
      </c>
      <c r="BG71" s="78" t="n">
        <v>87.703888</v>
      </c>
      <c r="BH71" s="78" t="n">
        <v>87.651779</v>
      </c>
      <c r="BI71" s="78" t="n">
        <v>87.843689</v>
      </c>
      <c r="BJ71" s="78" t="n">
        <v>87.922531</v>
      </c>
      <c r="BK71" s="78" t="n">
        <v>87.903488</v>
      </c>
      <c r="BL71" s="78" t="n">
        <v>87.389404</v>
      </c>
      <c r="BM71" s="78" t="n">
        <v>87.683395</v>
      </c>
      <c r="BN71" s="78" t="n">
        <v>87.815865</v>
      </c>
      <c r="BO71" s="78" t="n">
        <v>87.450951</v>
      </c>
      <c r="BP71" s="78" t="n">
        <v>87.801941</v>
      </c>
      <c r="BQ71" s="78" t="n">
        <v>88.202225</v>
      </c>
      <c r="BR71" s="78"/>
      <c r="BS71" s="78"/>
      <c r="BT71" s="78"/>
      <c r="BU71" s="78"/>
      <c r="BV71" s="78"/>
      <c r="BW71" s="78"/>
      <c r="BX71" s="78"/>
      <c r="BY71" s="78"/>
      <c r="BZ71" s="78"/>
      <c r="CA71" s="78"/>
      <c r="CB71" s="78"/>
      <c r="CC71" s="78"/>
      <c r="CD71" s="78"/>
      <c r="CE71" s="78"/>
      <c r="CF71" s="78"/>
      <c r="CG71" s="78"/>
      <c r="CH71" s="78"/>
      <c r="CI71" s="78"/>
      <c r="CJ71" s="78"/>
      <c r="CK71" s="78"/>
      <c r="CL71" s="78"/>
      <c r="CM71" s="78"/>
      <c r="CN71" s="78"/>
      <c r="CO71" s="78"/>
      <c r="CP71" s="78"/>
      <c r="CQ71" s="78"/>
      <c r="CR71" s="78"/>
      <c r="CS71" s="78"/>
      <c r="CT71" s="78"/>
      <c r="CU71" s="78"/>
      <c r="CV71" s="78"/>
      <c r="CW71" s="78"/>
      <c r="CX71" s="78"/>
      <c r="CY71" s="78"/>
      <c r="CZ71" s="78"/>
    </row>
    <row r="72" customFormat="false" ht="15" hidden="false" customHeight="false" outlineLevel="0" collapsed="false">
      <c r="A72" s="2" t="s">
        <v>841</v>
      </c>
      <c r="B72" s="78" t="n">
        <v>87.989502</v>
      </c>
      <c r="C72" s="78" t="n">
        <v>87.870193</v>
      </c>
      <c r="D72" s="78" t="n">
        <v>88.014793</v>
      </c>
      <c r="E72" s="78" t="n">
        <v>87.995911</v>
      </c>
      <c r="F72" s="78" t="n">
        <v>88.045097</v>
      </c>
      <c r="G72" s="78" t="n">
        <v>88.019653</v>
      </c>
      <c r="H72" s="78" t="n">
        <v>88.084534</v>
      </c>
      <c r="I72" s="78" t="n">
        <v>91.326141</v>
      </c>
      <c r="J72" s="78" t="n">
        <v>88.058441</v>
      </c>
      <c r="K72" s="78" t="n">
        <v>88.029625</v>
      </c>
      <c r="L72" s="78" t="n">
        <v>88.152039</v>
      </c>
      <c r="M72" s="78" t="n">
        <v>88.009827</v>
      </c>
      <c r="N72" s="78" t="n">
        <v>87.969925</v>
      </c>
      <c r="O72" s="78" t="n">
        <v>88.074158</v>
      </c>
      <c r="P72" s="78" t="n">
        <v>87.935425</v>
      </c>
      <c r="Q72" s="78" t="n">
        <v>91.38472</v>
      </c>
      <c r="R72" s="78" t="n">
        <v>91.339478</v>
      </c>
      <c r="S72" s="78" t="n">
        <v>88.2164</v>
      </c>
      <c r="T72" s="78" t="n">
        <v>87.980438</v>
      </c>
      <c r="U72" s="78" t="n">
        <v>87.778717</v>
      </c>
      <c r="V72" s="78" t="n">
        <v>88.133186</v>
      </c>
      <c r="W72" s="78" t="n">
        <v>88.165085</v>
      </c>
      <c r="X72" s="78" t="n">
        <v>91.270798</v>
      </c>
      <c r="Y72" s="78" t="n">
        <v>87.974968</v>
      </c>
      <c r="Z72" s="78" t="n">
        <v>87.951347</v>
      </c>
      <c r="AA72" s="78" t="n">
        <v>88.105644</v>
      </c>
      <c r="AB72" s="78" t="n">
        <v>87.815491</v>
      </c>
      <c r="AC72" s="78" t="n">
        <v>87.900932</v>
      </c>
      <c r="AD72" s="78" t="n">
        <v>88.061783</v>
      </c>
      <c r="AE72" s="78" t="n">
        <v>87.986755</v>
      </c>
      <c r="AF72" s="78" t="n">
        <v>91.219505</v>
      </c>
      <c r="AG72" s="78" t="n">
        <v>88.123611</v>
      </c>
      <c r="AH72" s="78" t="n">
        <v>88.001785</v>
      </c>
      <c r="AI72" s="78" t="n">
        <v>88.075623</v>
      </c>
      <c r="AJ72" s="78" t="n">
        <v>88.044189</v>
      </c>
      <c r="AK72" s="78" t="n">
        <v>87.64521</v>
      </c>
      <c r="AL72" s="78" t="n">
        <v>87.899918</v>
      </c>
      <c r="AM72" s="78" t="n">
        <v>88.072586</v>
      </c>
      <c r="AN72" s="78" t="n">
        <v>91.525116</v>
      </c>
      <c r="AO72" s="78" t="n">
        <v>88.063599</v>
      </c>
      <c r="AP72" s="78" t="n">
        <v>87.999489</v>
      </c>
      <c r="AQ72" s="78" t="n">
        <v>88.260544</v>
      </c>
      <c r="AR72" s="78" t="n">
        <v>88.277023</v>
      </c>
      <c r="AS72" s="78" t="n">
        <v>87.96492</v>
      </c>
      <c r="AT72" s="78" t="n">
        <v>91.358658</v>
      </c>
      <c r="AU72" s="78" t="n">
        <v>87.8759</v>
      </c>
      <c r="AV72" s="78" t="n">
        <v>88.017509</v>
      </c>
      <c r="AW72" s="78" t="n">
        <v>88.044128</v>
      </c>
      <c r="AX72" s="78" t="n">
        <v>88.076706</v>
      </c>
      <c r="AY72" s="78" t="n">
        <v>87.965286</v>
      </c>
      <c r="AZ72" s="78" t="n">
        <v>97.282608</v>
      </c>
      <c r="BA72" s="78" t="n">
        <v>87.650078</v>
      </c>
      <c r="BB72" s="78" t="n">
        <v>87.720169</v>
      </c>
      <c r="BC72" s="78" t="n">
        <v>88.003784</v>
      </c>
      <c r="BD72" s="78" t="n">
        <v>88.252563</v>
      </c>
      <c r="BE72" s="78" t="n">
        <v>87.976807</v>
      </c>
      <c r="BF72" s="78" t="n">
        <v>91.319389</v>
      </c>
      <c r="BG72" s="78" t="n">
        <v>87.937958</v>
      </c>
      <c r="BH72" s="78" t="n">
        <v>87.77301</v>
      </c>
      <c r="BI72" s="78" t="n">
        <v>87.942947</v>
      </c>
      <c r="BJ72" s="78" t="n">
        <v>87.999191</v>
      </c>
      <c r="BK72" s="78" t="n">
        <v>88.020187</v>
      </c>
      <c r="BL72" s="78" t="n">
        <v>87.98082</v>
      </c>
      <c r="BM72" s="78" t="n">
        <v>87.909775</v>
      </c>
      <c r="BN72" s="78" t="n">
        <v>88.005112</v>
      </c>
      <c r="BO72" s="78" t="n">
        <v>87.990227</v>
      </c>
      <c r="BP72" s="78" t="n">
        <v>87.989685</v>
      </c>
      <c r="BQ72" s="78" t="n">
        <v>88.240936</v>
      </c>
      <c r="BR72" s="78" t="n">
        <v>97.836998</v>
      </c>
      <c r="BS72" s="78"/>
      <c r="BT72" s="78"/>
      <c r="BU72" s="78"/>
      <c r="BV72" s="78"/>
      <c r="BW72" s="78"/>
      <c r="BX72" s="78"/>
      <c r="BY72" s="78"/>
      <c r="BZ72" s="78"/>
      <c r="CA72" s="78"/>
      <c r="CB72" s="78"/>
      <c r="CC72" s="78"/>
      <c r="CD72" s="78"/>
      <c r="CE72" s="78"/>
      <c r="CF72" s="78"/>
      <c r="CG72" s="78"/>
      <c r="CH72" s="78"/>
      <c r="CI72" s="78"/>
      <c r="CJ72" s="78"/>
      <c r="CK72" s="78"/>
      <c r="CL72" s="78"/>
      <c r="CM72" s="78"/>
      <c r="CN72" s="78"/>
      <c r="CO72" s="78"/>
      <c r="CP72" s="78"/>
      <c r="CQ72" s="78"/>
      <c r="CR72" s="78"/>
      <c r="CS72" s="78"/>
      <c r="CT72" s="78"/>
      <c r="CU72" s="78"/>
      <c r="CV72" s="78"/>
      <c r="CW72" s="78"/>
      <c r="CX72" s="78"/>
      <c r="CY72" s="78"/>
      <c r="CZ72" s="78"/>
    </row>
    <row r="73" customFormat="false" ht="15" hidden="false" customHeight="false" outlineLevel="0" collapsed="false">
      <c r="A73" s="2" t="s">
        <v>842</v>
      </c>
      <c r="B73" s="78" t="n">
        <v>95.050079</v>
      </c>
      <c r="C73" s="78" t="n">
        <v>94.629448</v>
      </c>
      <c r="D73" s="78" t="n">
        <v>94.954803</v>
      </c>
      <c r="E73" s="78" t="n">
        <v>96.518883</v>
      </c>
      <c r="F73" s="78" t="n">
        <v>95.645142</v>
      </c>
      <c r="G73" s="78" t="n">
        <v>95.737869</v>
      </c>
      <c r="H73" s="78" t="n">
        <v>95.217773</v>
      </c>
      <c r="I73" s="78" t="n">
        <v>89.105255</v>
      </c>
      <c r="J73" s="78" t="n">
        <v>95.317276</v>
      </c>
      <c r="K73" s="78" t="n">
        <v>95.161598</v>
      </c>
      <c r="L73" s="78" t="n">
        <v>95.215256</v>
      </c>
      <c r="M73" s="78" t="n">
        <v>95.839943</v>
      </c>
      <c r="N73" s="78" t="n">
        <v>95.290756</v>
      </c>
      <c r="O73" s="78" t="n">
        <v>95.299042</v>
      </c>
      <c r="P73" s="78" t="n">
        <v>95.446701</v>
      </c>
      <c r="Q73" s="78" t="n">
        <v>89.255623</v>
      </c>
      <c r="R73" s="78" t="n">
        <v>89.151154</v>
      </c>
      <c r="S73" s="78" t="n">
        <v>94.953278</v>
      </c>
      <c r="T73" s="78" t="n">
        <v>94.930542</v>
      </c>
      <c r="U73" s="78" t="n">
        <v>94.502228</v>
      </c>
      <c r="V73" s="78" t="n">
        <v>95.070206</v>
      </c>
      <c r="W73" s="78" t="n">
        <v>94.763275</v>
      </c>
      <c r="X73" s="78" t="n">
        <v>89.359818</v>
      </c>
      <c r="Y73" s="78" t="n">
        <v>95.07502</v>
      </c>
      <c r="Z73" s="78" t="n">
        <v>95.224701</v>
      </c>
      <c r="AA73" s="78" t="n">
        <v>95.129883</v>
      </c>
      <c r="AB73" s="78" t="n">
        <v>95.050079</v>
      </c>
      <c r="AC73" s="78" t="n">
        <v>96.186699</v>
      </c>
      <c r="AD73" s="78" t="n">
        <v>95.429207</v>
      </c>
      <c r="AE73" s="78" t="n">
        <v>95.290527</v>
      </c>
      <c r="AF73" s="78" t="n">
        <v>88.946022</v>
      </c>
      <c r="AG73" s="78" t="n">
        <v>94.969467</v>
      </c>
      <c r="AH73" s="78" t="n">
        <v>96.184723</v>
      </c>
      <c r="AI73" s="78" t="n">
        <v>95.311203</v>
      </c>
      <c r="AJ73" s="78" t="n">
        <v>95.230095</v>
      </c>
      <c r="AK73" s="78" t="n">
        <v>94.908478</v>
      </c>
      <c r="AL73" s="78" t="n">
        <v>95.965965</v>
      </c>
      <c r="AM73" s="78" t="n">
        <v>95.419487</v>
      </c>
      <c r="AN73" s="78" t="n">
        <v>88.844925</v>
      </c>
      <c r="AO73" s="78" t="n">
        <v>94.971207</v>
      </c>
      <c r="AP73" s="78" t="n">
        <v>95.353317</v>
      </c>
      <c r="AQ73" s="78" t="n">
        <v>95.675041</v>
      </c>
      <c r="AR73" s="78" t="n">
        <v>95.653961</v>
      </c>
      <c r="AS73" s="78" t="n">
        <v>95.487091</v>
      </c>
      <c r="AT73" s="78" t="n">
        <v>89.079155</v>
      </c>
      <c r="AU73" s="78" t="n">
        <v>96.194489</v>
      </c>
      <c r="AV73" s="78" t="n">
        <v>95.271423</v>
      </c>
      <c r="AW73" s="78" t="n">
        <v>95.185921</v>
      </c>
      <c r="AX73" s="78" t="n">
        <v>95.121445</v>
      </c>
      <c r="AY73" s="78" t="n">
        <v>96.140579</v>
      </c>
      <c r="AZ73" s="78" t="n">
        <v>87.82325</v>
      </c>
      <c r="BA73" s="78" t="n">
        <v>94.943565</v>
      </c>
      <c r="BB73" s="78" t="n">
        <v>94.974106</v>
      </c>
      <c r="BC73" s="78" t="n">
        <v>95.623398</v>
      </c>
      <c r="BD73" s="78" t="n">
        <v>96.288467</v>
      </c>
      <c r="BE73" s="78" t="n">
        <v>95.748749</v>
      </c>
      <c r="BF73" s="78" t="n">
        <v>88.571793</v>
      </c>
      <c r="BG73" s="78" t="n">
        <v>96.172401</v>
      </c>
      <c r="BH73" s="78" t="n">
        <v>95.100121</v>
      </c>
      <c r="BI73" s="78" t="n">
        <v>95.794258</v>
      </c>
      <c r="BJ73" s="78" t="n">
        <v>95.389977</v>
      </c>
      <c r="BK73" s="78" t="n">
        <v>95.874733</v>
      </c>
      <c r="BL73" s="78" t="n">
        <v>95.684021</v>
      </c>
      <c r="BM73" s="78" t="n">
        <v>95.95993</v>
      </c>
      <c r="BN73" s="78" t="n">
        <v>95.799835</v>
      </c>
      <c r="BO73" s="78" t="n">
        <v>96.103401</v>
      </c>
      <c r="BP73" s="78" t="n">
        <v>95.185654</v>
      </c>
      <c r="BQ73" s="78" t="n">
        <v>95.831375</v>
      </c>
      <c r="BR73" s="78" t="n">
        <v>87.918427</v>
      </c>
      <c r="BS73" s="78" t="n">
        <v>87.968948</v>
      </c>
      <c r="BT73" s="78"/>
      <c r="BU73" s="78"/>
      <c r="BV73" s="78"/>
      <c r="BW73" s="78"/>
      <c r="BX73" s="78"/>
      <c r="BY73" s="78"/>
      <c r="BZ73" s="78"/>
      <c r="CA73" s="78"/>
      <c r="CB73" s="78"/>
      <c r="CC73" s="78"/>
      <c r="CD73" s="78"/>
      <c r="CE73" s="78"/>
      <c r="CF73" s="78"/>
      <c r="CG73" s="78"/>
      <c r="CH73" s="78"/>
      <c r="CI73" s="78"/>
      <c r="CJ73" s="78"/>
      <c r="CK73" s="78"/>
      <c r="CL73" s="78"/>
      <c r="CM73" s="78"/>
      <c r="CN73" s="78"/>
      <c r="CO73" s="78"/>
      <c r="CP73" s="78"/>
      <c r="CQ73" s="78"/>
      <c r="CR73" s="78"/>
      <c r="CS73" s="78"/>
      <c r="CT73" s="78"/>
      <c r="CU73" s="78"/>
      <c r="CV73" s="78"/>
      <c r="CW73" s="78"/>
      <c r="CX73" s="78"/>
      <c r="CY73" s="78"/>
      <c r="CZ73" s="78"/>
    </row>
    <row r="74" customFormat="false" ht="15" hidden="false" customHeight="false" outlineLevel="0" collapsed="false">
      <c r="A74" s="2" t="s">
        <v>843</v>
      </c>
      <c r="B74" s="78" t="n">
        <v>89.213356</v>
      </c>
      <c r="C74" s="78" t="n">
        <v>89.182976</v>
      </c>
      <c r="D74" s="78" t="n">
        <v>89.100761</v>
      </c>
      <c r="E74" s="78" t="n">
        <v>88.85675</v>
      </c>
      <c r="F74" s="78" t="n">
        <v>88.906677</v>
      </c>
      <c r="G74" s="78" t="n">
        <v>88.825623</v>
      </c>
      <c r="H74" s="78" t="n">
        <v>89.052444</v>
      </c>
      <c r="I74" s="78" t="n">
        <v>97.617622</v>
      </c>
      <c r="J74" s="78" t="n">
        <v>88.954933</v>
      </c>
      <c r="K74" s="78" t="n">
        <v>88.869461</v>
      </c>
      <c r="L74" s="78" t="n">
        <v>88.959946</v>
      </c>
      <c r="M74" s="78" t="n">
        <v>88.792984</v>
      </c>
      <c r="N74" s="78" t="n">
        <v>88.786461</v>
      </c>
      <c r="O74" s="78" t="n">
        <v>88.938614</v>
      </c>
      <c r="P74" s="78" t="n">
        <v>88.995758</v>
      </c>
      <c r="Q74" s="78" t="n">
        <v>97.340042</v>
      </c>
      <c r="R74" s="78" t="n">
        <v>97.366592</v>
      </c>
      <c r="S74" s="78" t="n">
        <v>89.414429</v>
      </c>
      <c r="T74" s="78" t="n">
        <v>89.231827</v>
      </c>
      <c r="U74" s="78" t="n">
        <v>88.596848</v>
      </c>
      <c r="V74" s="78" t="n">
        <v>89.257874</v>
      </c>
      <c r="W74" s="78" t="n">
        <v>89.745895</v>
      </c>
      <c r="X74" s="78" t="n">
        <v>97.136002</v>
      </c>
      <c r="Y74" s="78" t="n">
        <v>89.073624</v>
      </c>
      <c r="Z74" s="78" t="n">
        <v>89.136917</v>
      </c>
      <c r="AA74" s="78" t="n">
        <v>89.206711</v>
      </c>
      <c r="AB74" s="78" t="n">
        <v>88.439377</v>
      </c>
      <c r="AC74" s="78" t="n">
        <v>88.804405</v>
      </c>
      <c r="AD74" s="78" t="n">
        <v>88.78743</v>
      </c>
      <c r="AE74" s="78" t="n">
        <v>88.838264</v>
      </c>
      <c r="AF74" s="78" t="n">
        <v>96.353775</v>
      </c>
      <c r="AG74" s="78" t="n">
        <v>89.330734</v>
      </c>
      <c r="AH74" s="78" t="n">
        <v>88.89933</v>
      </c>
      <c r="AI74" s="78" t="n">
        <v>89.041595</v>
      </c>
      <c r="AJ74" s="78" t="n">
        <v>88.866714</v>
      </c>
      <c r="AK74" s="78" t="n">
        <v>88.565933</v>
      </c>
      <c r="AL74" s="78" t="n">
        <v>88.892609</v>
      </c>
      <c r="AM74" s="78" t="n">
        <v>88.853607</v>
      </c>
      <c r="AN74" s="78" t="n">
        <v>97.110611</v>
      </c>
      <c r="AO74" s="78" t="n">
        <v>89.071198</v>
      </c>
      <c r="AP74" s="78" t="n">
        <v>88.875549</v>
      </c>
      <c r="AQ74" s="78" t="n">
        <v>88.839294</v>
      </c>
      <c r="AR74" s="78" t="n">
        <v>88.911194</v>
      </c>
      <c r="AS74" s="78" t="n">
        <v>88.917152</v>
      </c>
      <c r="AT74" s="78" t="n">
        <v>97.397354</v>
      </c>
      <c r="AU74" s="78" t="n">
        <v>88.871346</v>
      </c>
      <c r="AV74" s="78" t="n">
        <v>88.778564</v>
      </c>
      <c r="AW74" s="78" t="n">
        <v>89.016846</v>
      </c>
      <c r="AX74" s="78" t="n">
        <v>89.120125</v>
      </c>
      <c r="AY74" s="78" t="n">
        <v>88.976166</v>
      </c>
      <c r="AZ74" s="78" t="n">
        <v>90.778145</v>
      </c>
      <c r="BA74" s="78" t="n">
        <v>88.610977</v>
      </c>
      <c r="BB74" s="78" t="n">
        <v>88.50415</v>
      </c>
      <c r="BC74" s="78" t="n">
        <v>88.874649</v>
      </c>
      <c r="BD74" s="78" t="n">
        <v>88.97197</v>
      </c>
      <c r="BE74" s="78" t="n">
        <v>88.804153</v>
      </c>
      <c r="BF74" s="78" t="n">
        <v>96.676186</v>
      </c>
      <c r="BG74" s="78" t="n">
        <v>88.65847</v>
      </c>
      <c r="BH74" s="78" t="n">
        <v>88.342445</v>
      </c>
      <c r="BI74" s="78" t="n">
        <v>88.851303</v>
      </c>
      <c r="BJ74" s="78" t="n">
        <v>88.999435</v>
      </c>
      <c r="BK74" s="78" t="n">
        <v>88.783081</v>
      </c>
      <c r="BL74" s="78" t="n">
        <v>88.589951</v>
      </c>
      <c r="BM74" s="78" t="n">
        <v>88.92572</v>
      </c>
      <c r="BN74" s="78" t="n">
        <v>88.781998</v>
      </c>
      <c r="BO74" s="78" t="n">
        <v>88.721359</v>
      </c>
      <c r="BP74" s="78" t="n">
        <v>88.846527</v>
      </c>
      <c r="BQ74" s="78" t="n">
        <v>88.837318</v>
      </c>
      <c r="BR74" s="78" t="n">
        <v>90.798386</v>
      </c>
      <c r="BS74" s="78" t="n">
        <v>91.172119</v>
      </c>
      <c r="BT74" s="78" t="n">
        <v>88.791977</v>
      </c>
      <c r="BU74" s="78"/>
      <c r="BV74" s="78"/>
      <c r="BW74" s="78"/>
      <c r="BX74" s="78"/>
      <c r="BY74" s="78"/>
      <c r="BZ74" s="78"/>
      <c r="CA74" s="78"/>
      <c r="CB74" s="78"/>
      <c r="CC74" s="78"/>
      <c r="CD74" s="78"/>
      <c r="CE74" s="78"/>
      <c r="CF74" s="78"/>
      <c r="CG74" s="78"/>
      <c r="CH74" s="78"/>
      <c r="CI74" s="78"/>
      <c r="CJ74" s="78"/>
      <c r="CK74" s="78"/>
      <c r="CL74" s="78"/>
      <c r="CM74" s="78"/>
      <c r="CN74" s="78"/>
      <c r="CO74" s="78"/>
      <c r="CP74" s="78"/>
      <c r="CQ74" s="78"/>
      <c r="CR74" s="78"/>
      <c r="CS74" s="78"/>
      <c r="CT74" s="78"/>
      <c r="CU74" s="78"/>
      <c r="CV74" s="78"/>
      <c r="CW74" s="78"/>
      <c r="CX74" s="78"/>
      <c r="CY74" s="78"/>
      <c r="CZ74" s="78"/>
    </row>
    <row r="75" customFormat="false" ht="15" hidden="false" customHeight="false" outlineLevel="0" collapsed="false">
      <c r="A75" s="2" t="s">
        <v>844</v>
      </c>
      <c r="B75" s="78" t="n">
        <v>88.035477</v>
      </c>
      <c r="C75" s="78" t="n">
        <v>87.889725</v>
      </c>
      <c r="D75" s="78" t="n">
        <v>88.160477</v>
      </c>
      <c r="E75" s="78" t="n">
        <v>88.089386</v>
      </c>
      <c r="F75" s="78" t="n">
        <v>88.101746</v>
      </c>
      <c r="G75" s="78" t="n">
        <v>87.839203</v>
      </c>
      <c r="H75" s="78" t="n">
        <v>88.073196</v>
      </c>
      <c r="I75" s="78" t="n">
        <v>91.243004</v>
      </c>
      <c r="J75" s="78" t="n">
        <v>87.957031</v>
      </c>
      <c r="K75" s="78" t="n">
        <v>88.090958</v>
      </c>
      <c r="L75" s="78" t="n">
        <v>88.104034</v>
      </c>
      <c r="M75" s="78" t="n">
        <v>88.07489</v>
      </c>
      <c r="N75" s="78" t="n">
        <v>87.934875</v>
      </c>
      <c r="O75" s="78" t="n">
        <v>88.110222</v>
      </c>
      <c r="P75" s="78" t="n">
        <v>87.94136</v>
      </c>
      <c r="Q75" s="78" t="n">
        <v>91.280975</v>
      </c>
      <c r="R75" s="78" t="n">
        <v>91.293976</v>
      </c>
      <c r="S75" s="78" t="n">
        <v>88.176338</v>
      </c>
      <c r="T75" s="78" t="n">
        <v>88.07206</v>
      </c>
      <c r="U75" s="78" t="n">
        <v>87.852455</v>
      </c>
      <c r="V75" s="78" t="n">
        <v>88.107285</v>
      </c>
      <c r="W75" s="78" t="n">
        <v>88.231613</v>
      </c>
      <c r="X75" s="78" t="n">
        <v>91.220047</v>
      </c>
      <c r="Y75" s="78" t="n">
        <v>87.879219</v>
      </c>
      <c r="Z75" s="78" t="n">
        <v>87.878693</v>
      </c>
      <c r="AA75" s="78" t="n">
        <v>88.116119</v>
      </c>
      <c r="AB75" s="78" t="n">
        <v>87.667923</v>
      </c>
      <c r="AC75" s="78" t="n">
        <v>87.981796</v>
      </c>
      <c r="AD75" s="78" t="n">
        <v>88.167191</v>
      </c>
      <c r="AE75" s="78" t="n">
        <v>88.057129</v>
      </c>
      <c r="AF75" s="78" t="n">
        <v>91.148903</v>
      </c>
      <c r="AG75" s="78" t="n">
        <v>88.024986</v>
      </c>
      <c r="AH75" s="78" t="n">
        <v>88.035187</v>
      </c>
      <c r="AI75" s="78" t="n">
        <v>88.064789</v>
      </c>
      <c r="AJ75" s="78" t="n">
        <v>88.07383</v>
      </c>
      <c r="AK75" s="78" t="n">
        <v>87.816681</v>
      </c>
      <c r="AL75" s="78" t="n">
        <v>88.04789</v>
      </c>
      <c r="AM75" s="78" t="n">
        <v>87.893166</v>
      </c>
      <c r="AN75" s="78" t="n">
        <v>91.417046</v>
      </c>
      <c r="AO75" s="78" t="n">
        <v>88.068314</v>
      </c>
      <c r="AP75" s="78" t="n">
        <v>88.118546</v>
      </c>
      <c r="AQ75" s="78" t="n">
        <v>88.233696</v>
      </c>
      <c r="AR75" s="78" t="n">
        <v>88.195709</v>
      </c>
      <c r="AS75" s="78" t="n">
        <v>88.005753</v>
      </c>
      <c r="AT75" s="78" t="n">
        <v>91.310547</v>
      </c>
      <c r="AU75" s="78" t="n">
        <v>87.994652</v>
      </c>
      <c r="AV75" s="78" t="n">
        <v>88.000626</v>
      </c>
      <c r="AW75" s="78" t="n">
        <v>87.965897</v>
      </c>
      <c r="AX75" s="78" t="n">
        <v>87.930885</v>
      </c>
      <c r="AY75" s="78" t="n">
        <v>88.05275</v>
      </c>
      <c r="AZ75" s="78" t="n">
        <v>97.103149</v>
      </c>
      <c r="BA75" s="78" t="n">
        <v>87.668579</v>
      </c>
      <c r="BB75" s="78" t="n">
        <v>87.639305</v>
      </c>
      <c r="BC75" s="78" t="n">
        <v>87.996254</v>
      </c>
      <c r="BD75" s="78" t="n">
        <v>88.281158</v>
      </c>
      <c r="BE75" s="78" t="n">
        <v>87.938889</v>
      </c>
      <c r="BF75" s="78" t="n">
        <v>91.231369</v>
      </c>
      <c r="BG75" s="78" t="n">
        <v>87.924866</v>
      </c>
      <c r="BH75" s="78" t="n">
        <v>87.822479</v>
      </c>
      <c r="BI75" s="78" t="n">
        <v>87.957947</v>
      </c>
      <c r="BJ75" s="78" t="n">
        <v>88.034714</v>
      </c>
      <c r="BK75" s="78" t="n">
        <v>88.06739</v>
      </c>
      <c r="BL75" s="78" t="n">
        <v>87.933853</v>
      </c>
      <c r="BM75" s="78" t="n">
        <v>88.081345</v>
      </c>
      <c r="BN75" s="78" t="n">
        <v>88.008453</v>
      </c>
      <c r="BO75" s="78" t="n">
        <v>87.813843</v>
      </c>
      <c r="BP75" s="78" t="n">
        <v>87.814011</v>
      </c>
      <c r="BQ75" s="78" t="n">
        <v>88.264252</v>
      </c>
      <c r="BR75" s="78" t="n">
        <v>97.884659</v>
      </c>
      <c r="BS75" s="78" t="n">
        <v>97.652069</v>
      </c>
      <c r="BT75" s="78" t="n">
        <v>88.161621</v>
      </c>
      <c r="BU75" s="78" t="n">
        <v>91.157181</v>
      </c>
      <c r="BV75" s="78"/>
      <c r="BW75" s="78"/>
      <c r="BX75" s="78"/>
      <c r="BY75" s="78"/>
      <c r="BZ75" s="78"/>
      <c r="CA75" s="78"/>
      <c r="CB75" s="78"/>
      <c r="CC75" s="78"/>
      <c r="CD75" s="78"/>
      <c r="CE75" s="78"/>
      <c r="CF75" s="78"/>
      <c r="CG75" s="78"/>
      <c r="CH75" s="78"/>
      <c r="CI75" s="78"/>
      <c r="CJ75" s="78"/>
      <c r="CK75" s="78"/>
      <c r="CL75" s="78"/>
      <c r="CM75" s="78"/>
      <c r="CN75" s="78"/>
      <c r="CO75" s="78"/>
      <c r="CP75" s="78"/>
      <c r="CQ75" s="78"/>
      <c r="CR75" s="78"/>
      <c r="CS75" s="78"/>
      <c r="CT75" s="78"/>
      <c r="CU75" s="78"/>
      <c r="CV75" s="78"/>
      <c r="CW75" s="78"/>
      <c r="CX75" s="78"/>
      <c r="CY75" s="78"/>
      <c r="CZ75" s="78"/>
    </row>
    <row r="76" customFormat="false" ht="15" hidden="false" customHeight="false" outlineLevel="0" collapsed="false">
      <c r="A76" s="2" t="s">
        <v>845</v>
      </c>
      <c r="B76" s="78" t="n">
        <v>88.025726</v>
      </c>
      <c r="C76" s="78" t="n">
        <v>87.914406</v>
      </c>
      <c r="D76" s="78" t="n">
        <v>87.985184</v>
      </c>
      <c r="E76" s="78" t="n">
        <v>88.124939</v>
      </c>
      <c r="F76" s="78" t="n">
        <v>88.200455</v>
      </c>
      <c r="G76" s="78" t="n">
        <v>87.979736</v>
      </c>
      <c r="H76" s="78" t="n">
        <v>87.973824</v>
      </c>
      <c r="I76" s="78" t="n">
        <v>91.243149</v>
      </c>
      <c r="J76" s="78" t="n">
        <v>87.960999</v>
      </c>
      <c r="K76" s="78" t="n">
        <v>88.0261</v>
      </c>
      <c r="L76" s="78" t="n">
        <v>88.148987</v>
      </c>
      <c r="M76" s="78" t="n">
        <v>88.034103</v>
      </c>
      <c r="N76" s="78" t="n">
        <v>87.916794</v>
      </c>
      <c r="O76" s="78" t="n">
        <v>87.950531</v>
      </c>
      <c r="P76" s="78" t="n">
        <v>88.025627</v>
      </c>
      <c r="Q76" s="78" t="n">
        <v>91.244995</v>
      </c>
      <c r="R76" s="78" t="n">
        <v>91.150116</v>
      </c>
      <c r="S76" s="78" t="n">
        <v>88.170937</v>
      </c>
      <c r="T76" s="78" t="n">
        <v>88.057594</v>
      </c>
      <c r="U76" s="78" t="n">
        <v>87.851013</v>
      </c>
      <c r="V76" s="78" t="n">
        <v>88.098251</v>
      </c>
      <c r="W76" s="78" t="n">
        <v>88.102646</v>
      </c>
      <c r="X76" s="78" t="n">
        <v>91.140778</v>
      </c>
      <c r="Y76" s="78" t="n">
        <v>87.867432</v>
      </c>
      <c r="Z76" s="78" t="n">
        <v>87.871857</v>
      </c>
      <c r="AA76" s="78" t="n">
        <v>87.969757</v>
      </c>
      <c r="AB76" s="78" t="n">
        <v>87.75264</v>
      </c>
      <c r="AC76" s="78" t="n">
        <v>87.924576</v>
      </c>
      <c r="AD76" s="78" t="n">
        <v>87.910591</v>
      </c>
      <c r="AE76" s="78" t="n">
        <v>88.051155</v>
      </c>
      <c r="AF76" s="78" t="n">
        <v>91.143929</v>
      </c>
      <c r="AG76" s="78" t="n">
        <v>88.031746</v>
      </c>
      <c r="AH76" s="78" t="n">
        <v>87.956535</v>
      </c>
      <c r="AI76" s="78" t="n">
        <v>87.953293</v>
      </c>
      <c r="AJ76" s="78" t="n">
        <v>88.011719</v>
      </c>
      <c r="AK76" s="78" t="n">
        <v>87.686729</v>
      </c>
      <c r="AL76" s="78" t="n">
        <v>87.975143</v>
      </c>
      <c r="AM76" s="78" t="n">
        <v>88.038658</v>
      </c>
      <c r="AN76" s="78" t="n">
        <v>91.349701</v>
      </c>
      <c r="AO76" s="78" t="n">
        <v>87.968216</v>
      </c>
      <c r="AP76" s="78" t="n">
        <v>87.964355</v>
      </c>
      <c r="AQ76" s="78" t="n">
        <v>88.05378</v>
      </c>
      <c r="AR76" s="78" t="n">
        <v>88.136536</v>
      </c>
      <c r="AS76" s="78" t="n">
        <v>88.02681</v>
      </c>
      <c r="AT76" s="78" t="n">
        <v>91.237823</v>
      </c>
      <c r="AU76" s="78" t="n">
        <v>87.977348</v>
      </c>
      <c r="AV76" s="78" t="n">
        <v>87.954865</v>
      </c>
      <c r="AW76" s="78" t="n">
        <v>87.99585</v>
      </c>
      <c r="AX76" s="78" t="n">
        <v>88.079422</v>
      </c>
      <c r="AY76" s="78" t="n">
        <v>87.998917</v>
      </c>
      <c r="AZ76" s="78" t="n">
        <v>97.789299</v>
      </c>
      <c r="BA76" s="78" t="n">
        <v>87.625877</v>
      </c>
      <c r="BB76" s="78" t="n">
        <v>87.613045</v>
      </c>
      <c r="BC76" s="78" t="n">
        <v>88.033432</v>
      </c>
      <c r="BD76" s="78" t="n">
        <v>88.125954</v>
      </c>
      <c r="BE76" s="78" t="n">
        <v>87.739159</v>
      </c>
      <c r="BF76" s="78" t="n">
        <v>91.256317</v>
      </c>
      <c r="BG76" s="78" t="n">
        <v>87.859818</v>
      </c>
      <c r="BH76" s="78" t="n">
        <v>87.719406</v>
      </c>
      <c r="BI76" s="78" t="n">
        <v>88.01268</v>
      </c>
      <c r="BJ76" s="78" t="n">
        <v>88.004883</v>
      </c>
      <c r="BK76" s="78" t="n">
        <v>87.990799</v>
      </c>
      <c r="BL76" s="78" t="n">
        <v>87.874626</v>
      </c>
      <c r="BM76" s="78" t="n">
        <v>88.073669</v>
      </c>
      <c r="BN76" s="78" t="n">
        <v>87.992104</v>
      </c>
      <c r="BO76" s="78" t="n">
        <v>87.860161</v>
      </c>
      <c r="BP76" s="78" t="n">
        <v>87.885635</v>
      </c>
      <c r="BQ76" s="78" t="n">
        <v>88.085602</v>
      </c>
      <c r="BR76" s="78" t="n">
        <v>97.329376</v>
      </c>
      <c r="BS76" s="78" t="n">
        <v>97.450951</v>
      </c>
      <c r="BT76" s="78" t="n">
        <v>88.084419</v>
      </c>
      <c r="BU76" s="78" t="n">
        <v>91.217758</v>
      </c>
      <c r="BV76" s="78" t="n">
        <v>97.318939</v>
      </c>
      <c r="BW76" s="78"/>
      <c r="BX76" s="78"/>
      <c r="BY76" s="78"/>
      <c r="BZ76" s="78"/>
      <c r="CA76" s="78"/>
      <c r="CB76" s="78"/>
      <c r="CC76" s="78"/>
      <c r="CD76" s="78"/>
      <c r="CE76" s="78"/>
      <c r="CF76" s="78"/>
      <c r="CG76" s="78"/>
      <c r="CH76" s="78"/>
      <c r="CI76" s="78"/>
      <c r="CJ76" s="78"/>
      <c r="CK76" s="78"/>
      <c r="CL76" s="78"/>
      <c r="CM76" s="78"/>
      <c r="CN76" s="78"/>
      <c r="CO76" s="78"/>
      <c r="CP76" s="78"/>
      <c r="CQ76" s="78"/>
      <c r="CR76" s="78"/>
      <c r="CS76" s="78"/>
      <c r="CT76" s="78"/>
      <c r="CU76" s="78"/>
      <c r="CV76" s="78"/>
      <c r="CW76" s="78"/>
      <c r="CX76" s="78"/>
      <c r="CY76" s="78"/>
      <c r="CZ76" s="78"/>
    </row>
    <row r="77" customFormat="false" ht="15" hidden="false" customHeight="false" outlineLevel="0" collapsed="false">
      <c r="A77" s="2" t="s">
        <v>846</v>
      </c>
      <c r="B77" s="78" t="n">
        <v>88.14743</v>
      </c>
      <c r="C77" s="78" t="n">
        <v>87.967682</v>
      </c>
      <c r="D77" s="78" t="n">
        <v>88.096054</v>
      </c>
      <c r="E77" s="78" t="n">
        <v>88.197235</v>
      </c>
      <c r="F77" s="78" t="n">
        <v>88.263184</v>
      </c>
      <c r="G77" s="78" t="n">
        <v>88.160614</v>
      </c>
      <c r="H77" s="78" t="n">
        <v>88.189522</v>
      </c>
      <c r="I77" s="78" t="n">
        <v>91.261597</v>
      </c>
      <c r="J77" s="78" t="n">
        <v>88.019043</v>
      </c>
      <c r="K77" s="78" t="n">
        <v>88.120911</v>
      </c>
      <c r="L77" s="78" t="n">
        <v>88.299072</v>
      </c>
      <c r="M77" s="78" t="n">
        <v>88.15271</v>
      </c>
      <c r="N77" s="78" t="n">
        <v>88.08429</v>
      </c>
      <c r="O77" s="78" t="n">
        <v>88.237778</v>
      </c>
      <c r="P77" s="78" t="n">
        <v>88.025635</v>
      </c>
      <c r="Q77" s="78" t="n">
        <v>91.357834</v>
      </c>
      <c r="R77" s="78" t="n">
        <v>91.372765</v>
      </c>
      <c r="S77" s="78" t="n">
        <v>88.237762</v>
      </c>
      <c r="T77" s="78" t="n">
        <v>88.167435</v>
      </c>
      <c r="U77" s="78" t="n">
        <v>88.045502</v>
      </c>
      <c r="V77" s="78" t="n">
        <v>88.16687</v>
      </c>
      <c r="W77" s="78" t="n">
        <v>88.220856</v>
      </c>
      <c r="X77" s="78" t="n">
        <v>91.310928</v>
      </c>
      <c r="Y77" s="78" t="n">
        <v>88.039497</v>
      </c>
      <c r="Z77" s="78" t="n">
        <v>88.087761</v>
      </c>
      <c r="AA77" s="78" t="n">
        <v>88.203186</v>
      </c>
      <c r="AB77" s="78" t="n">
        <v>87.881653</v>
      </c>
      <c r="AC77" s="78" t="n">
        <v>88.222099</v>
      </c>
      <c r="AD77" s="78" t="n">
        <v>88.005814</v>
      </c>
      <c r="AE77" s="78" t="n">
        <v>88.021477</v>
      </c>
      <c r="AF77" s="78" t="n">
        <v>91.181747</v>
      </c>
      <c r="AG77" s="78" t="n">
        <v>88.211922</v>
      </c>
      <c r="AH77" s="78" t="n">
        <v>88.073593</v>
      </c>
      <c r="AI77" s="78" t="n">
        <v>88.089172</v>
      </c>
      <c r="AJ77" s="78" t="n">
        <v>88.1073</v>
      </c>
      <c r="AK77" s="78" t="n">
        <v>87.869095</v>
      </c>
      <c r="AL77" s="78" t="n">
        <v>87.985085</v>
      </c>
      <c r="AM77" s="78" t="n">
        <v>88.171478</v>
      </c>
      <c r="AN77" s="78" t="n">
        <v>91.503098</v>
      </c>
      <c r="AO77" s="78" t="n">
        <v>88.145737</v>
      </c>
      <c r="AP77" s="78" t="n">
        <v>88.112457</v>
      </c>
      <c r="AQ77" s="78" t="n">
        <v>88.296722</v>
      </c>
      <c r="AR77" s="78" t="n">
        <v>88.335876</v>
      </c>
      <c r="AS77" s="78" t="n">
        <v>88.111214</v>
      </c>
      <c r="AT77" s="78" t="n">
        <v>91.38945</v>
      </c>
      <c r="AU77" s="78" t="n">
        <v>88.128433</v>
      </c>
      <c r="AV77" s="78" t="n">
        <v>88.064133</v>
      </c>
      <c r="AW77" s="78" t="n">
        <v>88.043793</v>
      </c>
      <c r="AX77" s="78" t="n">
        <v>88.049362</v>
      </c>
      <c r="AY77" s="78" t="n">
        <v>88.073921</v>
      </c>
      <c r="AZ77" s="78" t="n">
        <v>97.157692</v>
      </c>
      <c r="BA77" s="78" t="n">
        <v>87.706207</v>
      </c>
      <c r="BB77" s="78" t="n">
        <v>87.75769</v>
      </c>
      <c r="BC77" s="78" t="n">
        <v>88.111725</v>
      </c>
      <c r="BD77" s="78" t="n">
        <v>88.305595</v>
      </c>
      <c r="BE77" s="78" t="n">
        <v>87.935204</v>
      </c>
      <c r="BF77" s="78" t="n">
        <v>91.393188</v>
      </c>
      <c r="BG77" s="78" t="n">
        <v>88.135422</v>
      </c>
      <c r="BH77" s="78" t="n">
        <v>87.838715</v>
      </c>
      <c r="BI77" s="78" t="n">
        <v>88.073257</v>
      </c>
      <c r="BJ77" s="78" t="n">
        <v>88.196777</v>
      </c>
      <c r="BK77" s="78" t="n">
        <v>88.13829</v>
      </c>
      <c r="BL77" s="78" t="n">
        <v>88.022598</v>
      </c>
      <c r="BM77" s="78" t="n">
        <v>88.248451</v>
      </c>
      <c r="BN77" s="78" t="n">
        <v>88.129211</v>
      </c>
      <c r="BO77" s="78" t="n">
        <v>88.106567</v>
      </c>
      <c r="BP77" s="78" t="n">
        <v>87.874138</v>
      </c>
      <c r="BQ77" s="78" t="n">
        <v>88.289688</v>
      </c>
      <c r="BR77" s="78" t="n">
        <v>97.750565</v>
      </c>
      <c r="BS77" s="78" t="n">
        <v>97.76429</v>
      </c>
      <c r="BT77" s="78" t="n">
        <v>88.108353</v>
      </c>
      <c r="BU77" s="78" t="n">
        <v>91.262871</v>
      </c>
      <c r="BV77" s="78" t="n">
        <v>97.848808</v>
      </c>
      <c r="BW77" s="78" t="n">
        <v>97.430466</v>
      </c>
      <c r="BX77" s="78"/>
      <c r="BY77" s="78"/>
      <c r="BZ77" s="78"/>
      <c r="CA77" s="78"/>
      <c r="CB77" s="78"/>
      <c r="CC77" s="78"/>
      <c r="CD77" s="78"/>
      <c r="CE77" s="78"/>
      <c r="CF77" s="78"/>
      <c r="CG77" s="78"/>
      <c r="CH77" s="78"/>
      <c r="CI77" s="78"/>
      <c r="CJ77" s="78"/>
      <c r="CK77" s="78"/>
      <c r="CL77" s="78"/>
      <c r="CM77" s="78"/>
      <c r="CN77" s="78"/>
      <c r="CO77" s="78"/>
      <c r="CP77" s="78"/>
      <c r="CQ77" s="78"/>
      <c r="CR77" s="78"/>
      <c r="CS77" s="78"/>
      <c r="CT77" s="78"/>
      <c r="CU77" s="78"/>
      <c r="CV77" s="78"/>
      <c r="CW77" s="78"/>
      <c r="CX77" s="78"/>
      <c r="CY77" s="78"/>
      <c r="CZ77" s="78"/>
    </row>
    <row r="78" customFormat="false" ht="15" hidden="false" customHeight="false" outlineLevel="0" collapsed="false">
      <c r="A78" s="2" t="s">
        <v>847</v>
      </c>
      <c r="B78" s="78" t="n">
        <v>94.173996</v>
      </c>
      <c r="C78" s="78" t="n">
        <v>94.353348</v>
      </c>
      <c r="D78" s="78" t="n">
        <v>94.351685</v>
      </c>
      <c r="E78" s="78" t="n">
        <v>94.492233</v>
      </c>
      <c r="F78" s="78" t="n">
        <v>94.449661</v>
      </c>
      <c r="G78" s="78" t="n">
        <v>94.392456</v>
      </c>
      <c r="H78" s="78" t="n">
        <v>94.329834</v>
      </c>
      <c r="I78" s="78" t="n">
        <v>88.771881</v>
      </c>
      <c r="J78" s="78" t="n">
        <v>94.361145</v>
      </c>
      <c r="K78" s="78" t="n">
        <v>94.30542</v>
      </c>
      <c r="L78" s="78" t="n">
        <v>94.173019</v>
      </c>
      <c r="M78" s="78" t="n">
        <v>94.462891</v>
      </c>
      <c r="N78" s="78" t="n">
        <v>94.22319</v>
      </c>
      <c r="O78" s="78" t="n">
        <v>94.375107</v>
      </c>
      <c r="P78" s="78" t="n">
        <v>94.498245</v>
      </c>
      <c r="Q78" s="78" t="n">
        <v>88.572197</v>
      </c>
      <c r="R78" s="78" t="n">
        <v>88.595016</v>
      </c>
      <c r="S78" s="78" t="n">
        <v>93.88382</v>
      </c>
      <c r="T78" s="78" t="n">
        <v>94.183487</v>
      </c>
      <c r="U78" s="78" t="n">
        <v>95.654411</v>
      </c>
      <c r="V78" s="78" t="n">
        <v>94.252525</v>
      </c>
      <c r="W78" s="78" t="n">
        <v>93.905296</v>
      </c>
      <c r="X78" s="78" t="n">
        <v>88.684753</v>
      </c>
      <c r="Y78" s="78" t="n">
        <v>94.269791</v>
      </c>
      <c r="Z78" s="78" t="n">
        <v>94.419357</v>
      </c>
      <c r="AA78" s="78" t="n">
        <v>94.165009</v>
      </c>
      <c r="AB78" s="78" t="n">
        <v>94.187042</v>
      </c>
      <c r="AC78" s="78" t="n">
        <v>94.39521</v>
      </c>
      <c r="AD78" s="78" t="n">
        <v>94.349556</v>
      </c>
      <c r="AE78" s="78" t="n">
        <v>94.363037</v>
      </c>
      <c r="AF78" s="78" t="n">
        <v>88.396255</v>
      </c>
      <c r="AG78" s="78" t="n">
        <v>94.143402</v>
      </c>
      <c r="AH78" s="78" t="n">
        <v>94.419128</v>
      </c>
      <c r="AI78" s="78" t="n">
        <v>94.308212</v>
      </c>
      <c r="AJ78" s="78" t="n">
        <v>94.380402</v>
      </c>
      <c r="AK78" s="78" t="n">
        <v>94.21389</v>
      </c>
      <c r="AL78" s="78" t="n">
        <v>94.395096</v>
      </c>
      <c r="AM78" s="78" t="n">
        <v>94.442841</v>
      </c>
      <c r="AN78" s="78" t="n">
        <v>88.413925</v>
      </c>
      <c r="AO78" s="78" t="n">
        <v>94.224503</v>
      </c>
      <c r="AP78" s="78" t="n">
        <v>94.387115</v>
      </c>
      <c r="AQ78" s="78" t="n">
        <v>94.179199</v>
      </c>
      <c r="AR78" s="78" t="n">
        <v>94.325729</v>
      </c>
      <c r="AS78" s="78" t="n">
        <v>94.432053</v>
      </c>
      <c r="AT78" s="78" t="n">
        <v>88.734512</v>
      </c>
      <c r="AU78" s="78" t="n">
        <v>94.359222</v>
      </c>
      <c r="AV78" s="78" t="n">
        <v>94.254425</v>
      </c>
      <c r="AW78" s="78" t="n">
        <v>94.27726</v>
      </c>
      <c r="AX78" s="78" t="n">
        <v>94.335228</v>
      </c>
      <c r="AY78" s="78" t="n">
        <v>94.362625</v>
      </c>
      <c r="AZ78" s="78" t="n">
        <v>87.374153</v>
      </c>
      <c r="BA78" s="78" t="n">
        <v>94.12941</v>
      </c>
      <c r="BB78" s="78" t="n">
        <v>94.195267</v>
      </c>
      <c r="BC78" s="78" t="n">
        <v>94.405441</v>
      </c>
      <c r="BD78" s="78" t="n">
        <v>94.290543</v>
      </c>
      <c r="BE78" s="78" t="n">
        <v>94.251648</v>
      </c>
      <c r="BF78" s="78" t="n">
        <v>87.880692</v>
      </c>
      <c r="BG78" s="78" t="n">
        <v>94.128311</v>
      </c>
      <c r="BH78" s="78" t="n">
        <v>93.90461</v>
      </c>
      <c r="BI78" s="78" t="n">
        <v>94.405029</v>
      </c>
      <c r="BJ78" s="78" t="n">
        <v>94.263062</v>
      </c>
      <c r="BK78" s="78" t="n">
        <v>94.344727</v>
      </c>
      <c r="BL78" s="78" t="n">
        <v>93.95343</v>
      </c>
      <c r="BM78" s="78" t="n">
        <v>94.142952</v>
      </c>
      <c r="BN78" s="78" t="n">
        <v>94.430466</v>
      </c>
      <c r="BO78" s="78" t="n">
        <v>94.284058</v>
      </c>
      <c r="BP78" s="78" t="n">
        <v>93.899239</v>
      </c>
      <c r="BQ78" s="78" t="n">
        <v>94.330757</v>
      </c>
      <c r="BR78" s="78" t="n">
        <v>87.230766</v>
      </c>
      <c r="BS78" s="78" t="n">
        <v>87.810898</v>
      </c>
      <c r="BT78" s="78" t="n">
        <v>94.209633</v>
      </c>
      <c r="BU78" s="78" t="n">
        <v>88.468285</v>
      </c>
      <c r="BV78" s="78" t="n">
        <v>87.594223</v>
      </c>
      <c r="BW78" s="78" t="n">
        <v>87.769104</v>
      </c>
      <c r="BX78" s="78" t="n">
        <v>87.786613</v>
      </c>
      <c r="BY78" s="78"/>
      <c r="BZ78" s="78"/>
      <c r="CA78" s="78"/>
      <c r="CB78" s="78"/>
      <c r="CC78" s="78"/>
      <c r="CD78" s="78"/>
      <c r="CE78" s="78"/>
      <c r="CF78" s="78"/>
      <c r="CG78" s="78"/>
      <c r="CH78" s="78"/>
      <c r="CI78" s="78"/>
      <c r="CJ78" s="78"/>
      <c r="CK78" s="78"/>
      <c r="CL78" s="78"/>
      <c r="CM78" s="78"/>
      <c r="CN78" s="78"/>
      <c r="CO78" s="78"/>
      <c r="CP78" s="78"/>
      <c r="CQ78" s="78"/>
      <c r="CR78" s="78"/>
      <c r="CS78" s="78"/>
      <c r="CT78" s="78"/>
      <c r="CU78" s="78"/>
      <c r="CV78" s="78"/>
      <c r="CW78" s="78"/>
      <c r="CX78" s="78"/>
      <c r="CY78" s="78"/>
      <c r="CZ78" s="78"/>
    </row>
    <row r="79" customFormat="false" ht="15" hidden="false" customHeight="false" outlineLevel="0" collapsed="false">
      <c r="A79" s="2" t="s">
        <v>848</v>
      </c>
      <c r="B79" s="78" t="n">
        <v>95.504425</v>
      </c>
      <c r="C79" s="78" t="n">
        <v>95.066147</v>
      </c>
      <c r="D79" s="78" t="n">
        <v>95.330154</v>
      </c>
      <c r="E79" s="78" t="n">
        <v>95.837036</v>
      </c>
      <c r="F79" s="78" t="n">
        <v>95.777435</v>
      </c>
      <c r="G79" s="78" t="n">
        <v>95.773575</v>
      </c>
      <c r="H79" s="78" t="n">
        <v>95.660835</v>
      </c>
      <c r="I79" s="78" t="n">
        <v>89.14122</v>
      </c>
      <c r="J79" s="78" t="n">
        <v>95.609589</v>
      </c>
      <c r="K79" s="78" t="n">
        <v>95.534256</v>
      </c>
      <c r="L79" s="78" t="n">
        <v>95.301956</v>
      </c>
      <c r="M79" s="78" t="n">
        <v>95.85482</v>
      </c>
      <c r="N79" s="78" t="n">
        <v>95.546249</v>
      </c>
      <c r="O79" s="78" t="n">
        <v>95.62236</v>
      </c>
      <c r="P79" s="78" t="n">
        <v>95.662392</v>
      </c>
      <c r="Q79" s="78" t="n">
        <v>89.165565</v>
      </c>
      <c r="R79" s="78" t="n">
        <v>89.165451</v>
      </c>
      <c r="S79" s="78" t="n">
        <v>95.336258</v>
      </c>
      <c r="T79" s="78" t="n">
        <v>95.368355</v>
      </c>
      <c r="U79" s="78" t="n">
        <v>94.597946</v>
      </c>
      <c r="V79" s="78" t="n">
        <v>95.361519</v>
      </c>
      <c r="W79" s="78" t="n">
        <v>95.12661</v>
      </c>
      <c r="X79" s="78" t="n">
        <v>89.138069</v>
      </c>
      <c r="Y79" s="78" t="n">
        <v>95.495087</v>
      </c>
      <c r="Z79" s="78" t="n">
        <v>95.556671</v>
      </c>
      <c r="AA79" s="78" t="n">
        <v>95.352905</v>
      </c>
      <c r="AB79" s="78" t="n">
        <v>95.089981</v>
      </c>
      <c r="AC79" s="78" t="n">
        <v>95.761841</v>
      </c>
      <c r="AD79" s="78" t="n">
        <v>95.721741</v>
      </c>
      <c r="AE79" s="78" t="n">
        <v>95.660553</v>
      </c>
      <c r="AF79" s="78" t="n">
        <v>88.762321</v>
      </c>
      <c r="AG79" s="78" t="n">
        <v>95.36142</v>
      </c>
      <c r="AH79" s="78" t="n">
        <v>95.851318</v>
      </c>
      <c r="AI79" s="78" t="n">
        <v>95.632721</v>
      </c>
      <c r="AJ79" s="78" t="n">
        <v>95.621857</v>
      </c>
      <c r="AK79" s="78" t="n">
        <v>95.146912</v>
      </c>
      <c r="AL79" s="78" t="n">
        <v>95.78067</v>
      </c>
      <c r="AM79" s="78" t="n">
        <v>95.860565</v>
      </c>
      <c r="AN79" s="78" t="n">
        <v>88.750351</v>
      </c>
      <c r="AO79" s="78" t="n">
        <v>95.40654</v>
      </c>
      <c r="AP79" s="78" t="n">
        <v>95.759438</v>
      </c>
      <c r="AQ79" s="78" t="n">
        <v>95.629898</v>
      </c>
      <c r="AR79" s="78" t="n">
        <v>95.619354</v>
      </c>
      <c r="AS79" s="78" t="n">
        <v>95.853043</v>
      </c>
      <c r="AT79" s="78" t="n">
        <v>89.147263</v>
      </c>
      <c r="AU79" s="78" t="n">
        <v>95.859039</v>
      </c>
      <c r="AV79" s="78" t="n">
        <v>95.407578</v>
      </c>
      <c r="AW79" s="78" t="n">
        <v>95.568939</v>
      </c>
      <c r="AX79" s="78" t="n">
        <v>95.562775</v>
      </c>
      <c r="AY79" s="78" t="n">
        <v>95.766357</v>
      </c>
      <c r="AZ79" s="78" t="n">
        <v>87.703201</v>
      </c>
      <c r="BA79" s="78" t="n">
        <v>95.014511</v>
      </c>
      <c r="BB79" s="78" t="n">
        <v>95.011856</v>
      </c>
      <c r="BC79" s="78" t="n">
        <v>95.573257</v>
      </c>
      <c r="BD79" s="78" t="n">
        <v>95.733902</v>
      </c>
      <c r="BE79" s="78" t="n">
        <v>95.727028</v>
      </c>
      <c r="BF79" s="78" t="n">
        <v>88.429665</v>
      </c>
      <c r="BG79" s="78" t="n">
        <v>95.495049</v>
      </c>
      <c r="BH79" s="78" t="n">
        <v>95.150131</v>
      </c>
      <c r="BI79" s="78" t="n">
        <v>95.726036</v>
      </c>
      <c r="BJ79" s="78" t="n">
        <v>95.563095</v>
      </c>
      <c r="BK79" s="78" t="n">
        <v>95.890182</v>
      </c>
      <c r="BL79" s="78" t="n">
        <v>95.700554</v>
      </c>
      <c r="BM79" s="78" t="n">
        <v>95.708603</v>
      </c>
      <c r="BN79" s="78" t="n">
        <v>95.645958</v>
      </c>
      <c r="BO79" s="78" t="n">
        <v>95.821701</v>
      </c>
      <c r="BP79" s="78" t="n">
        <v>94.93927</v>
      </c>
      <c r="BQ79" s="78" t="n">
        <v>95.740295</v>
      </c>
      <c r="BR79" s="78" t="n">
        <v>87.699066</v>
      </c>
      <c r="BS79" s="78" t="n">
        <v>87.851898</v>
      </c>
      <c r="BT79" s="78" t="n">
        <v>95.475449</v>
      </c>
      <c r="BU79" s="78" t="n">
        <v>88.855759</v>
      </c>
      <c r="BV79" s="78" t="n">
        <v>87.818512</v>
      </c>
      <c r="BW79" s="78" t="n">
        <v>87.855965</v>
      </c>
      <c r="BX79" s="78" t="n">
        <v>87.921982</v>
      </c>
      <c r="BY79" s="78" t="n">
        <v>94.052322</v>
      </c>
      <c r="BZ79" s="78"/>
      <c r="CA79" s="78"/>
      <c r="CB79" s="78"/>
      <c r="CC79" s="78"/>
      <c r="CD79" s="78"/>
      <c r="CE79" s="78"/>
      <c r="CF79" s="78"/>
      <c r="CG79" s="78"/>
      <c r="CH79" s="78"/>
      <c r="CI79" s="78"/>
      <c r="CJ79" s="78"/>
      <c r="CK79" s="78"/>
      <c r="CL79" s="78"/>
      <c r="CM79" s="78"/>
      <c r="CN79" s="78"/>
      <c r="CO79" s="78"/>
      <c r="CP79" s="78"/>
      <c r="CQ79" s="78"/>
      <c r="CR79" s="78"/>
      <c r="CS79" s="78"/>
      <c r="CT79" s="78"/>
      <c r="CU79" s="78"/>
      <c r="CV79" s="78"/>
      <c r="CW79" s="78"/>
      <c r="CX79" s="78"/>
      <c r="CY79" s="78"/>
      <c r="CZ79" s="78"/>
    </row>
    <row r="80" customFormat="false" ht="15" hidden="false" customHeight="false" outlineLevel="0" collapsed="false">
      <c r="A80" s="2" t="s">
        <v>849</v>
      </c>
      <c r="B80" s="78" t="n">
        <v>94.397354</v>
      </c>
      <c r="C80" s="78" t="n">
        <v>94.524582</v>
      </c>
      <c r="D80" s="78" t="n">
        <v>94.551758</v>
      </c>
      <c r="E80" s="78" t="n">
        <v>94.44574</v>
      </c>
      <c r="F80" s="78" t="n">
        <v>94.531082</v>
      </c>
      <c r="G80" s="78" t="n">
        <v>94.47525</v>
      </c>
      <c r="H80" s="78" t="n">
        <v>94.593811</v>
      </c>
      <c r="I80" s="78" t="n">
        <v>88.754509</v>
      </c>
      <c r="J80" s="78" t="n">
        <v>94.589462</v>
      </c>
      <c r="K80" s="78" t="n">
        <v>94.513168</v>
      </c>
      <c r="L80" s="78" t="n">
        <v>94.218773</v>
      </c>
      <c r="M80" s="78" t="n">
        <v>94.559647</v>
      </c>
      <c r="N80" s="78" t="n">
        <v>94.644699</v>
      </c>
      <c r="O80" s="78" t="n">
        <v>94.620834</v>
      </c>
      <c r="P80" s="78" t="n">
        <v>94.563881</v>
      </c>
      <c r="Q80" s="78" t="n">
        <v>88.781006</v>
      </c>
      <c r="R80" s="78" t="n">
        <v>88.714737</v>
      </c>
      <c r="S80" s="78" t="n">
        <v>94.414749</v>
      </c>
      <c r="T80" s="78" t="n">
        <v>94.403</v>
      </c>
      <c r="U80" s="78" t="n">
        <v>95.474335</v>
      </c>
      <c r="V80" s="78" t="n">
        <v>94.477402</v>
      </c>
      <c r="W80" s="78" t="n">
        <v>94.170166</v>
      </c>
      <c r="X80" s="78" t="n">
        <v>88.827225</v>
      </c>
      <c r="Y80" s="78" t="n">
        <v>94.593536</v>
      </c>
      <c r="Z80" s="78" t="n">
        <v>94.627686</v>
      </c>
      <c r="AA80" s="78" t="n">
        <v>94.385208</v>
      </c>
      <c r="AB80" s="78" t="n">
        <v>94.436935</v>
      </c>
      <c r="AC80" s="78" t="n">
        <v>94.447639</v>
      </c>
      <c r="AD80" s="78" t="n">
        <v>94.608612</v>
      </c>
      <c r="AE80" s="78" t="n">
        <v>94.572937</v>
      </c>
      <c r="AF80" s="78" t="n">
        <v>88.496353</v>
      </c>
      <c r="AG80" s="78" t="n">
        <v>94.337273</v>
      </c>
      <c r="AH80" s="78" t="n">
        <v>94.405479</v>
      </c>
      <c r="AI80" s="78" t="n">
        <v>94.538254</v>
      </c>
      <c r="AJ80" s="78" t="n">
        <v>94.583054</v>
      </c>
      <c r="AK80" s="78" t="n">
        <v>94.416519</v>
      </c>
      <c r="AL80" s="78" t="n">
        <v>94.487816</v>
      </c>
      <c r="AM80" s="78" t="n">
        <v>94.558289</v>
      </c>
      <c r="AN80" s="78" t="n">
        <v>88.407288</v>
      </c>
      <c r="AO80" s="78" t="n">
        <v>94.419662</v>
      </c>
      <c r="AP80" s="78" t="n">
        <v>94.593475</v>
      </c>
      <c r="AQ80" s="78" t="n">
        <v>94.363968</v>
      </c>
      <c r="AR80" s="78" t="n">
        <v>94.31279</v>
      </c>
      <c r="AS80" s="78" t="n">
        <v>94.617233</v>
      </c>
      <c r="AT80" s="78" t="n">
        <v>88.614304</v>
      </c>
      <c r="AU80" s="78" t="n">
        <v>94.397202</v>
      </c>
      <c r="AV80" s="78" t="n">
        <v>94.261871</v>
      </c>
      <c r="AW80" s="78" t="n">
        <v>94.534805</v>
      </c>
      <c r="AX80" s="78" t="n">
        <v>94.494881</v>
      </c>
      <c r="AY80" s="78" t="n">
        <v>94.41539</v>
      </c>
      <c r="AZ80" s="78" t="n">
        <v>87.452972</v>
      </c>
      <c r="BA80" s="78" t="n">
        <v>94.410698</v>
      </c>
      <c r="BB80" s="78" t="n">
        <v>94.354385</v>
      </c>
      <c r="BC80" s="78" t="n">
        <v>94.356857</v>
      </c>
      <c r="BD80" s="78" t="n">
        <v>94.417313</v>
      </c>
      <c r="BE80" s="78" t="n">
        <v>94.372528</v>
      </c>
      <c r="BF80" s="78" t="n">
        <v>88.072083</v>
      </c>
      <c r="BG80" s="78" t="n">
        <v>94.263458</v>
      </c>
      <c r="BH80" s="78" t="n">
        <v>94.08828</v>
      </c>
      <c r="BI80" s="78" t="n">
        <v>94.384354</v>
      </c>
      <c r="BJ80" s="78" t="n">
        <v>94.618927</v>
      </c>
      <c r="BK80" s="78" t="n">
        <v>94.549652</v>
      </c>
      <c r="BL80" s="78" t="n">
        <v>94.516068</v>
      </c>
      <c r="BM80" s="78" t="n">
        <v>94.415321</v>
      </c>
      <c r="BN80" s="78" t="n">
        <v>94.382446</v>
      </c>
      <c r="BO80" s="78" t="n">
        <v>94.61322</v>
      </c>
      <c r="BP80" s="78" t="n">
        <v>94.134148</v>
      </c>
      <c r="BQ80" s="78" t="n">
        <v>94.391144</v>
      </c>
      <c r="BR80" s="78" t="n">
        <v>87.312637</v>
      </c>
      <c r="BS80" s="78" t="n">
        <v>87.662117</v>
      </c>
      <c r="BT80" s="78" t="n">
        <v>94.139984</v>
      </c>
      <c r="BU80" s="78" t="n">
        <v>88.490051</v>
      </c>
      <c r="BV80" s="78" t="n">
        <v>87.711426</v>
      </c>
      <c r="BW80" s="78" t="n">
        <v>87.761795</v>
      </c>
      <c r="BX80" s="78" t="n">
        <v>87.824936</v>
      </c>
      <c r="BY80" s="78" t="n">
        <v>95.676811</v>
      </c>
      <c r="BZ80" s="78" t="n">
        <v>94.405823</v>
      </c>
      <c r="CA80" s="78"/>
      <c r="CB80" s="78"/>
      <c r="CC80" s="78"/>
      <c r="CD80" s="78"/>
      <c r="CE80" s="78"/>
      <c r="CF80" s="78"/>
      <c r="CG80" s="78"/>
      <c r="CH80" s="78"/>
      <c r="CI80" s="78"/>
      <c r="CJ80" s="78"/>
      <c r="CK80" s="78"/>
      <c r="CL80" s="78"/>
      <c r="CM80" s="78"/>
      <c r="CN80" s="78"/>
      <c r="CO80" s="78"/>
      <c r="CP80" s="78"/>
      <c r="CQ80" s="78"/>
      <c r="CR80" s="78"/>
      <c r="CS80" s="78"/>
      <c r="CT80" s="78"/>
      <c r="CU80" s="78"/>
      <c r="CV80" s="78"/>
      <c r="CW80" s="78"/>
      <c r="CX80" s="78"/>
      <c r="CY80" s="78"/>
      <c r="CZ80" s="78"/>
    </row>
    <row r="81" customFormat="false" ht="15" hidden="false" customHeight="false" outlineLevel="0" collapsed="false">
      <c r="A81" s="2" t="s">
        <v>850</v>
      </c>
      <c r="B81" s="78" t="n">
        <v>88.295166</v>
      </c>
      <c r="C81" s="78" t="n">
        <v>88.343536</v>
      </c>
      <c r="D81" s="78" t="n">
        <v>88.535599</v>
      </c>
      <c r="E81" s="78" t="n">
        <v>88.172287</v>
      </c>
      <c r="F81" s="78" t="n">
        <v>88.30899</v>
      </c>
      <c r="G81" s="78" t="n">
        <v>88.152405</v>
      </c>
      <c r="H81" s="78" t="n">
        <v>88.185715</v>
      </c>
      <c r="I81" s="78" t="n">
        <v>96.239082</v>
      </c>
      <c r="J81" s="78" t="n">
        <v>88.190796</v>
      </c>
      <c r="K81" s="78" t="n">
        <v>88.185104</v>
      </c>
      <c r="L81" s="78" t="n">
        <v>88.266022</v>
      </c>
      <c r="M81" s="78" t="n">
        <v>88.139275</v>
      </c>
      <c r="N81" s="78" t="n">
        <v>88.069504</v>
      </c>
      <c r="O81" s="78" t="n">
        <v>88.216667</v>
      </c>
      <c r="P81" s="78" t="n">
        <v>88.177475</v>
      </c>
      <c r="Q81" s="78" t="n">
        <v>96.159988</v>
      </c>
      <c r="R81" s="78" t="n">
        <v>96.132996</v>
      </c>
      <c r="S81" s="78" t="n">
        <v>88.362228</v>
      </c>
      <c r="T81" s="78" t="n">
        <v>88.292862</v>
      </c>
      <c r="U81" s="78" t="n">
        <v>88.250748</v>
      </c>
      <c r="V81" s="78" t="n">
        <v>88.279198</v>
      </c>
      <c r="W81" s="78" t="n">
        <v>88.708282</v>
      </c>
      <c r="X81" s="78" t="n">
        <v>96.175537</v>
      </c>
      <c r="Y81" s="78" t="n">
        <v>88.334045</v>
      </c>
      <c r="Z81" s="78" t="n">
        <v>88.099876</v>
      </c>
      <c r="AA81" s="78" t="n">
        <v>88.407684</v>
      </c>
      <c r="AB81" s="78" t="n">
        <v>87.744492</v>
      </c>
      <c r="AC81" s="78" t="n">
        <v>88.070549</v>
      </c>
      <c r="AD81" s="78" t="n">
        <v>88.083771</v>
      </c>
      <c r="AE81" s="78" t="n">
        <v>88.172432</v>
      </c>
      <c r="AF81" s="78" t="n">
        <v>95.587708</v>
      </c>
      <c r="AG81" s="78" t="n">
        <v>88.431793</v>
      </c>
      <c r="AH81" s="78" t="n">
        <v>88.218018</v>
      </c>
      <c r="AI81" s="78" t="n">
        <v>88.20755</v>
      </c>
      <c r="AJ81" s="78" t="n">
        <v>88.165764</v>
      </c>
      <c r="AK81" s="78" t="n">
        <v>87.797668</v>
      </c>
      <c r="AL81" s="78" t="n">
        <v>88.155869</v>
      </c>
      <c r="AM81" s="78" t="n">
        <v>88.306206</v>
      </c>
      <c r="AN81" s="78" t="n">
        <v>96.233902</v>
      </c>
      <c r="AO81" s="78" t="n">
        <v>88.246262</v>
      </c>
      <c r="AP81" s="78" t="n">
        <v>88.329544</v>
      </c>
      <c r="AQ81" s="78" t="n">
        <v>88.397583</v>
      </c>
      <c r="AR81" s="78" t="n">
        <v>88.583672</v>
      </c>
      <c r="AS81" s="78" t="n">
        <v>88.246597</v>
      </c>
      <c r="AT81" s="78" t="n">
        <v>96.17804</v>
      </c>
      <c r="AU81" s="78" t="n">
        <v>88.236038</v>
      </c>
      <c r="AV81" s="78" t="n">
        <v>88.111053</v>
      </c>
      <c r="AW81" s="78" t="n">
        <v>88.190781</v>
      </c>
      <c r="AX81" s="78" t="n">
        <v>88.139946</v>
      </c>
      <c r="AY81" s="78" t="n">
        <v>88.230606</v>
      </c>
      <c r="AZ81" s="78" t="n">
        <v>90.03302</v>
      </c>
      <c r="BA81" s="78" t="n">
        <v>87.854401</v>
      </c>
      <c r="BB81" s="78" t="n">
        <v>87.670944</v>
      </c>
      <c r="BC81" s="78" t="n">
        <v>88.07325</v>
      </c>
      <c r="BD81" s="78" t="n">
        <v>88.143402</v>
      </c>
      <c r="BE81" s="78" t="n">
        <v>88.065491</v>
      </c>
      <c r="BF81" s="78" t="n">
        <v>95.771484</v>
      </c>
      <c r="BG81" s="78" t="n">
        <v>87.89563</v>
      </c>
      <c r="BH81" s="78" t="n">
        <v>87.759995</v>
      </c>
      <c r="BI81" s="78" t="n">
        <v>88.146759</v>
      </c>
      <c r="BJ81" s="78" t="n">
        <v>88.304863</v>
      </c>
      <c r="BK81" s="78" t="n">
        <v>88.136765</v>
      </c>
      <c r="BL81" s="78" t="n">
        <v>87.750229</v>
      </c>
      <c r="BM81" s="78" t="n">
        <v>87.920898</v>
      </c>
      <c r="BN81" s="78" t="n">
        <v>88.078552</v>
      </c>
      <c r="BO81" s="78" t="n">
        <v>87.644028</v>
      </c>
      <c r="BP81" s="78" t="n">
        <v>88.026215</v>
      </c>
      <c r="BQ81" s="78" t="n">
        <v>88.281723</v>
      </c>
      <c r="BR81" s="78" t="n">
        <v>90.271317</v>
      </c>
      <c r="BS81" s="78" t="n">
        <v>90.70784</v>
      </c>
      <c r="BT81" s="78" t="n">
        <v>88.138779</v>
      </c>
      <c r="BU81" s="78" t="n">
        <v>96.39753</v>
      </c>
      <c r="BV81" s="78" t="n">
        <v>90.720688</v>
      </c>
      <c r="BW81" s="78" t="n">
        <v>90.813751</v>
      </c>
      <c r="BX81" s="78" t="n">
        <v>90.783691</v>
      </c>
      <c r="BY81" s="78" t="n">
        <v>87.768539</v>
      </c>
      <c r="BZ81" s="78" t="n">
        <v>87.89502</v>
      </c>
      <c r="CA81" s="78" t="n">
        <v>88.21843</v>
      </c>
      <c r="CB81" s="78"/>
      <c r="CC81" s="78"/>
      <c r="CD81" s="78"/>
      <c r="CE81" s="78"/>
      <c r="CF81" s="78"/>
      <c r="CG81" s="78"/>
      <c r="CH81" s="78"/>
      <c r="CI81" s="78"/>
      <c r="CJ81" s="78"/>
      <c r="CK81" s="78"/>
      <c r="CL81" s="78"/>
      <c r="CM81" s="78"/>
      <c r="CN81" s="78"/>
      <c r="CO81" s="78"/>
      <c r="CP81" s="78"/>
      <c r="CQ81" s="78"/>
      <c r="CR81" s="78"/>
      <c r="CS81" s="78"/>
      <c r="CT81" s="78"/>
      <c r="CU81" s="78"/>
      <c r="CV81" s="78"/>
      <c r="CW81" s="78"/>
      <c r="CX81" s="78"/>
      <c r="CY81" s="78"/>
      <c r="CZ81" s="78"/>
    </row>
    <row r="82" customFormat="false" ht="15" hidden="false" customHeight="false" outlineLevel="0" collapsed="false">
      <c r="A82" s="2" t="s">
        <v>851</v>
      </c>
      <c r="B82" s="78" t="n">
        <v>95.03315</v>
      </c>
      <c r="C82" s="78" t="n">
        <v>94.734283</v>
      </c>
      <c r="D82" s="78" t="n">
        <v>95.0345</v>
      </c>
      <c r="E82" s="78" t="n">
        <v>95.390182</v>
      </c>
      <c r="F82" s="78" t="n">
        <v>95.3423</v>
      </c>
      <c r="G82" s="78" t="n">
        <v>95.323227</v>
      </c>
      <c r="H82" s="78" t="n">
        <v>95.284775</v>
      </c>
      <c r="I82" s="78" t="n">
        <v>89.195862</v>
      </c>
      <c r="J82" s="78" t="n">
        <v>95.239166</v>
      </c>
      <c r="K82" s="78" t="n">
        <v>95.329857</v>
      </c>
      <c r="L82" s="78" t="n">
        <v>95.837479</v>
      </c>
      <c r="M82" s="78" t="n">
        <v>95.408394</v>
      </c>
      <c r="N82" s="78" t="n">
        <v>95.536469</v>
      </c>
      <c r="O82" s="78" t="n">
        <v>95.583694</v>
      </c>
      <c r="P82" s="78" t="n">
        <v>95.231262</v>
      </c>
      <c r="Q82" s="78" t="n">
        <v>89.246758</v>
      </c>
      <c r="R82" s="78" t="n">
        <v>89.115585</v>
      </c>
      <c r="S82" s="78" t="n">
        <v>94.967117</v>
      </c>
      <c r="T82" s="78" t="n">
        <v>94.887054</v>
      </c>
      <c r="U82" s="78" t="n">
        <v>94.588867</v>
      </c>
      <c r="V82" s="78" t="n">
        <v>94.972534</v>
      </c>
      <c r="W82" s="78" t="n">
        <v>94.609627</v>
      </c>
      <c r="X82" s="78" t="n">
        <v>89.238678</v>
      </c>
      <c r="Y82" s="78" t="n">
        <v>95.042496</v>
      </c>
      <c r="Z82" s="78" t="n">
        <v>95.17704</v>
      </c>
      <c r="AA82" s="78" t="n">
        <v>95.104202</v>
      </c>
      <c r="AB82" s="78" t="n">
        <v>94.766441</v>
      </c>
      <c r="AC82" s="78" t="n">
        <v>95.456512</v>
      </c>
      <c r="AD82" s="78" t="n">
        <v>95.630615</v>
      </c>
      <c r="AE82" s="78" t="n">
        <v>95.701675</v>
      </c>
      <c r="AF82" s="78" t="n">
        <v>89.078659</v>
      </c>
      <c r="AG82" s="78" t="n">
        <v>94.997879</v>
      </c>
      <c r="AH82" s="78" t="n">
        <v>95.524551</v>
      </c>
      <c r="AI82" s="78" t="n">
        <v>95.323471</v>
      </c>
      <c r="AJ82" s="78" t="n">
        <v>95.338554</v>
      </c>
      <c r="AK82" s="78" t="n">
        <v>94.719284</v>
      </c>
      <c r="AL82" s="78" t="n">
        <v>95.552727</v>
      </c>
      <c r="AM82" s="78" t="n">
        <v>95.515999</v>
      </c>
      <c r="AN82" s="78" t="n">
        <v>88.877106</v>
      </c>
      <c r="AO82" s="78" t="n">
        <v>95.050919</v>
      </c>
      <c r="AP82" s="78" t="n">
        <v>95.482193</v>
      </c>
      <c r="AQ82" s="78" t="n">
        <v>95.16362</v>
      </c>
      <c r="AR82" s="78" t="n">
        <v>95.139938</v>
      </c>
      <c r="AS82" s="78" t="n">
        <v>95.581482</v>
      </c>
      <c r="AT82" s="78" t="n">
        <v>89.036026</v>
      </c>
      <c r="AU82" s="78" t="n">
        <v>95.456055</v>
      </c>
      <c r="AV82" s="78" t="n">
        <v>95.958778</v>
      </c>
      <c r="AW82" s="78" t="n">
        <v>95.404373</v>
      </c>
      <c r="AX82" s="78" t="n">
        <v>94.997025</v>
      </c>
      <c r="AY82" s="78" t="n">
        <v>95.530533</v>
      </c>
      <c r="AZ82" s="78" t="n">
        <v>87.76506</v>
      </c>
      <c r="BA82" s="78" t="n">
        <v>94.767914</v>
      </c>
      <c r="BB82" s="78" t="n">
        <v>94.782532</v>
      </c>
      <c r="BC82" s="78" t="n">
        <v>95.258423</v>
      </c>
      <c r="BD82" s="78" t="n">
        <v>95.421837</v>
      </c>
      <c r="BE82" s="78" t="n">
        <v>95.21627</v>
      </c>
      <c r="BF82" s="78" t="n">
        <v>88.587006</v>
      </c>
      <c r="BG82" s="78" t="n">
        <v>95.425781</v>
      </c>
      <c r="BH82" s="78" t="n">
        <v>95.92968</v>
      </c>
      <c r="BI82" s="78" t="n">
        <v>95.33744</v>
      </c>
      <c r="BJ82" s="78" t="n">
        <v>95.477386</v>
      </c>
      <c r="BK82" s="78" t="n">
        <v>95.437332</v>
      </c>
      <c r="BL82" s="78" t="n">
        <v>95.253685</v>
      </c>
      <c r="BM82" s="78" t="n">
        <v>95.316269</v>
      </c>
      <c r="BN82" s="78" t="n">
        <v>95.32666</v>
      </c>
      <c r="BO82" s="78" t="n">
        <v>95.580246</v>
      </c>
      <c r="BP82" s="78" t="n">
        <v>95.844711</v>
      </c>
      <c r="BQ82" s="78" t="n">
        <v>95.237274</v>
      </c>
      <c r="BR82" s="78" t="n">
        <v>87.939331</v>
      </c>
      <c r="BS82" s="78" t="n">
        <v>88.030548</v>
      </c>
      <c r="BT82" s="78" t="n">
        <v>95.235588</v>
      </c>
      <c r="BU82" s="78" t="n">
        <v>88.712166</v>
      </c>
      <c r="BV82" s="78" t="n">
        <v>88.030632</v>
      </c>
      <c r="BW82" s="78" t="n">
        <v>88.034332</v>
      </c>
      <c r="BX82" s="78" t="n">
        <v>88.120049</v>
      </c>
      <c r="BY82" s="78" t="n">
        <v>94.229294</v>
      </c>
      <c r="BZ82" s="78" t="n">
        <v>95.031937</v>
      </c>
      <c r="CA82" s="78" t="n">
        <v>94.31868</v>
      </c>
      <c r="CB82" s="78" t="n">
        <v>88.154785</v>
      </c>
      <c r="CC82" s="78"/>
      <c r="CD82" s="78"/>
      <c r="CE82" s="78"/>
      <c r="CF82" s="78"/>
      <c r="CG82" s="78"/>
      <c r="CH82" s="78"/>
      <c r="CI82" s="78"/>
      <c r="CJ82" s="78"/>
      <c r="CK82" s="78"/>
      <c r="CL82" s="78"/>
      <c r="CM82" s="78"/>
      <c r="CN82" s="78"/>
      <c r="CO82" s="78"/>
      <c r="CP82" s="78"/>
      <c r="CQ82" s="78"/>
      <c r="CR82" s="78"/>
      <c r="CS82" s="78"/>
      <c r="CT82" s="78"/>
      <c r="CU82" s="78"/>
      <c r="CV82" s="78"/>
      <c r="CW82" s="78"/>
      <c r="CX82" s="78"/>
      <c r="CY82" s="78"/>
      <c r="CZ82" s="78"/>
    </row>
    <row r="83" customFormat="false" ht="15" hidden="false" customHeight="false" outlineLevel="0" collapsed="false">
      <c r="A83" s="2" t="s">
        <v>852</v>
      </c>
      <c r="B83" s="78" t="n">
        <v>95.403893</v>
      </c>
      <c r="C83" s="78" t="n">
        <v>94.957848</v>
      </c>
      <c r="D83" s="78" t="n">
        <v>95.262421</v>
      </c>
      <c r="E83" s="78" t="n">
        <v>95.769272</v>
      </c>
      <c r="F83" s="78" t="n">
        <v>95.873817</v>
      </c>
      <c r="G83" s="78" t="n">
        <v>95.85968</v>
      </c>
      <c r="H83" s="78" t="n">
        <v>95.731003</v>
      </c>
      <c r="I83" s="78" t="n">
        <v>89.258934</v>
      </c>
      <c r="J83" s="78" t="n">
        <v>95.968445</v>
      </c>
      <c r="K83" s="78" t="n">
        <v>95.643799</v>
      </c>
      <c r="L83" s="78" t="n">
        <v>95.241333</v>
      </c>
      <c r="M83" s="78" t="n">
        <v>95.665596</v>
      </c>
      <c r="N83" s="78" t="n">
        <v>95.731323</v>
      </c>
      <c r="O83" s="78" t="n">
        <v>95.892944</v>
      </c>
      <c r="P83" s="78" t="n">
        <v>95.726883</v>
      </c>
      <c r="Q83" s="78" t="n">
        <v>89.101913</v>
      </c>
      <c r="R83" s="78" t="n">
        <v>89.065834</v>
      </c>
      <c r="S83" s="78" t="n">
        <v>95.196815</v>
      </c>
      <c r="T83" s="78" t="n">
        <v>95.194534</v>
      </c>
      <c r="U83" s="78" t="n">
        <v>94.780426</v>
      </c>
      <c r="V83" s="78" t="n">
        <v>95.258316</v>
      </c>
      <c r="W83" s="78" t="n">
        <v>94.933228</v>
      </c>
      <c r="X83" s="78" t="n">
        <v>89.2267</v>
      </c>
      <c r="Y83" s="78" t="n">
        <v>95.477539</v>
      </c>
      <c r="Z83" s="78" t="n">
        <v>95.848236</v>
      </c>
      <c r="AA83" s="78" t="n">
        <v>95.565948</v>
      </c>
      <c r="AB83" s="78" t="n">
        <v>95.070526</v>
      </c>
      <c r="AC83" s="78" t="n">
        <v>95.848618</v>
      </c>
      <c r="AD83" s="78" t="n">
        <v>95.990013</v>
      </c>
      <c r="AE83" s="78" t="n">
        <v>96.040703</v>
      </c>
      <c r="AF83" s="78" t="n">
        <v>88.993256</v>
      </c>
      <c r="AG83" s="78" t="n">
        <v>95.478989</v>
      </c>
      <c r="AH83" s="78" t="n">
        <v>95.807205</v>
      </c>
      <c r="AI83" s="78" t="n">
        <v>95.809921</v>
      </c>
      <c r="AJ83" s="78" t="n">
        <v>96.021194</v>
      </c>
      <c r="AK83" s="78" t="n">
        <v>95.064728</v>
      </c>
      <c r="AL83" s="78" t="n">
        <v>95.938751</v>
      </c>
      <c r="AM83" s="78" t="n">
        <v>96.243942</v>
      </c>
      <c r="AN83" s="78" t="n">
        <v>88.785698</v>
      </c>
      <c r="AO83" s="78" t="n">
        <v>95.356277</v>
      </c>
      <c r="AP83" s="78" t="n">
        <v>96.162033</v>
      </c>
      <c r="AQ83" s="78" t="n">
        <v>95.521347</v>
      </c>
      <c r="AR83" s="78" t="n">
        <v>95.464447</v>
      </c>
      <c r="AS83" s="78" t="n">
        <v>96.321671</v>
      </c>
      <c r="AT83" s="78" t="n">
        <v>89.156128</v>
      </c>
      <c r="AU83" s="78" t="n">
        <v>95.684143</v>
      </c>
      <c r="AV83" s="78" t="n">
        <v>95.493027</v>
      </c>
      <c r="AW83" s="78" t="n">
        <v>95.894699</v>
      </c>
      <c r="AX83" s="78" t="n">
        <v>95.549355</v>
      </c>
      <c r="AY83" s="78" t="n">
        <v>95.955688</v>
      </c>
      <c r="AZ83" s="78" t="n">
        <v>87.319565</v>
      </c>
      <c r="BA83" s="78" t="n">
        <v>95.144951</v>
      </c>
      <c r="BB83" s="78" t="n">
        <v>95.116684</v>
      </c>
      <c r="BC83" s="78" t="n">
        <v>95.647324</v>
      </c>
      <c r="BD83" s="78" t="n">
        <v>95.461273</v>
      </c>
      <c r="BE83" s="78" t="n">
        <v>95.291107</v>
      </c>
      <c r="BF83" s="78" t="n">
        <v>88.195587</v>
      </c>
      <c r="BG83" s="78" t="n">
        <v>95.456421</v>
      </c>
      <c r="BH83" s="78" t="n">
        <v>94.684189</v>
      </c>
      <c r="BI83" s="78" t="n">
        <v>95.538528</v>
      </c>
      <c r="BJ83" s="78" t="n">
        <v>95.452072</v>
      </c>
      <c r="BK83" s="78" t="n">
        <v>95.672119</v>
      </c>
      <c r="BL83" s="78" t="n">
        <v>95.209419</v>
      </c>
      <c r="BM83" s="78" t="n">
        <v>95.308327</v>
      </c>
      <c r="BN83" s="78" t="n">
        <v>95.454041</v>
      </c>
      <c r="BO83" s="78" t="n">
        <v>95.38382</v>
      </c>
      <c r="BP83" s="78" t="n">
        <v>94.789024</v>
      </c>
      <c r="BQ83" s="78" t="n">
        <v>95.466599</v>
      </c>
      <c r="BR83" s="78" t="n">
        <v>87.431427</v>
      </c>
      <c r="BS83" s="78" t="n">
        <v>87.948029</v>
      </c>
      <c r="BT83" s="78" t="n">
        <v>95.35556</v>
      </c>
      <c r="BU83" s="78" t="n">
        <v>88.611847</v>
      </c>
      <c r="BV83" s="78" t="n">
        <v>87.786331</v>
      </c>
      <c r="BW83" s="78" t="n">
        <v>87.945595</v>
      </c>
      <c r="BX83" s="78" t="n">
        <v>87.983932</v>
      </c>
      <c r="BY83" s="78" t="n">
        <v>93.734329</v>
      </c>
      <c r="BZ83" s="78" t="n">
        <v>95.382599</v>
      </c>
      <c r="CA83" s="78" t="n">
        <v>94.456749</v>
      </c>
      <c r="CB83" s="78" t="n">
        <v>87.754471</v>
      </c>
      <c r="CC83" s="78" t="n">
        <v>95.295113</v>
      </c>
      <c r="CD83" s="78"/>
      <c r="CE83" s="78"/>
      <c r="CF83" s="78"/>
      <c r="CG83" s="78"/>
      <c r="CH83" s="78"/>
      <c r="CI83" s="78"/>
      <c r="CJ83" s="78"/>
      <c r="CK83" s="78"/>
      <c r="CL83" s="78"/>
      <c r="CM83" s="78"/>
      <c r="CN83" s="78"/>
      <c r="CO83" s="78"/>
      <c r="CP83" s="78"/>
      <c r="CQ83" s="78"/>
      <c r="CR83" s="78"/>
      <c r="CS83" s="78"/>
      <c r="CT83" s="78"/>
      <c r="CU83" s="78"/>
      <c r="CV83" s="78"/>
      <c r="CW83" s="78"/>
      <c r="CX83" s="78"/>
      <c r="CY83" s="78"/>
      <c r="CZ83" s="78"/>
    </row>
    <row r="84" customFormat="false" ht="15" hidden="false" customHeight="false" outlineLevel="0" collapsed="false">
      <c r="A84" s="2" t="s">
        <v>853</v>
      </c>
      <c r="B84" s="78" t="n">
        <v>95.716187</v>
      </c>
      <c r="C84" s="78" t="n">
        <v>95.099075</v>
      </c>
      <c r="D84" s="78" t="n">
        <v>95.623825</v>
      </c>
      <c r="E84" s="78" t="n">
        <v>95.705627</v>
      </c>
      <c r="F84" s="78" t="n">
        <v>95.728607</v>
      </c>
      <c r="G84" s="78" t="n">
        <v>95.886429</v>
      </c>
      <c r="H84" s="78" t="n">
        <v>96.056107</v>
      </c>
      <c r="I84" s="78" t="n">
        <v>89.123718</v>
      </c>
      <c r="J84" s="78" t="n">
        <v>96.120682</v>
      </c>
      <c r="K84" s="78" t="n">
        <v>96.002762</v>
      </c>
      <c r="L84" s="78" t="n">
        <v>95.51329</v>
      </c>
      <c r="M84" s="78" t="n">
        <v>95.730133</v>
      </c>
      <c r="N84" s="78" t="n">
        <v>96.104477</v>
      </c>
      <c r="O84" s="78" t="n">
        <v>96.12413</v>
      </c>
      <c r="P84" s="78" t="n">
        <v>96.034378</v>
      </c>
      <c r="Q84" s="78" t="n">
        <v>89.213173</v>
      </c>
      <c r="R84" s="78" t="n">
        <v>89.006424</v>
      </c>
      <c r="S84" s="78" t="n">
        <v>95.60733</v>
      </c>
      <c r="T84" s="78" t="n">
        <v>95.509842</v>
      </c>
      <c r="U84" s="78" t="n">
        <v>94.88623</v>
      </c>
      <c r="V84" s="78" t="n">
        <v>95.612091</v>
      </c>
      <c r="W84" s="78" t="n">
        <v>95.187485</v>
      </c>
      <c r="X84" s="78" t="n">
        <v>89.254555</v>
      </c>
      <c r="Y84" s="78" t="n">
        <v>95.709694</v>
      </c>
      <c r="Z84" s="78" t="n">
        <v>95.979172</v>
      </c>
      <c r="AA84" s="78" t="n">
        <v>95.806656</v>
      </c>
      <c r="AB84" s="78" t="n">
        <v>95.219711</v>
      </c>
      <c r="AC84" s="78" t="n">
        <v>95.847946</v>
      </c>
      <c r="AD84" s="78" t="n">
        <v>96.076965</v>
      </c>
      <c r="AE84" s="78" t="n">
        <v>96.246597</v>
      </c>
      <c r="AF84" s="78" t="n">
        <v>88.69445</v>
      </c>
      <c r="AG84" s="78" t="n">
        <v>95.714157</v>
      </c>
      <c r="AH84" s="78" t="n">
        <v>95.773315</v>
      </c>
      <c r="AI84" s="78" t="n">
        <v>96.183258</v>
      </c>
      <c r="AJ84" s="78" t="n">
        <v>96.182083</v>
      </c>
      <c r="AK84" s="78" t="n">
        <v>95.242332</v>
      </c>
      <c r="AL84" s="78" t="n">
        <v>95.863358</v>
      </c>
      <c r="AM84" s="78" t="n">
        <v>96.813629</v>
      </c>
      <c r="AN84" s="78" t="n">
        <v>88.788391</v>
      </c>
      <c r="AO84" s="78" t="n">
        <v>95.515976</v>
      </c>
      <c r="AP84" s="78" t="n">
        <v>96.627243</v>
      </c>
      <c r="AQ84" s="78" t="n">
        <v>95.51931</v>
      </c>
      <c r="AR84" s="78" t="n">
        <v>95.495178</v>
      </c>
      <c r="AS84" s="78" t="n">
        <v>96.659523</v>
      </c>
      <c r="AT84" s="78" t="n">
        <v>89.155594</v>
      </c>
      <c r="AU84" s="78" t="n">
        <v>95.733139</v>
      </c>
      <c r="AV84" s="78" t="n">
        <v>95.736496</v>
      </c>
      <c r="AW84" s="78" t="n">
        <v>96.129578</v>
      </c>
      <c r="AX84" s="78" t="n">
        <v>95.75148</v>
      </c>
      <c r="AY84" s="78" t="n">
        <v>95.839035</v>
      </c>
      <c r="AZ84" s="78" t="n">
        <v>87.755127</v>
      </c>
      <c r="BA84" s="78" t="n">
        <v>95.333351</v>
      </c>
      <c r="BB84" s="78" t="n">
        <v>95.169922</v>
      </c>
      <c r="BC84" s="78" t="n">
        <v>95.990875</v>
      </c>
      <c r="BD84" s="78" t="n">
        <v>95.590103</v>
      </c>
      <c r="BE84" s="78" t="n">
        <v>95.581573</v>
      </c>
      <c r="BF84" s="78" t="n">
        <v>88.447418</v>
      </c>
      <c r="BG84" s="78" t="n">
        <v>95.559723</v>
      </c>
      <c r="BH84" s="78" t="n">
        <v>95.519943</v>
      </c>
      <c r="BI84" s="78" t="n">
        <v>95.637436</v>
      </c>
      <c r="BJ84" s="78" t="n">
        <v>95.866844</v>
      </c>
      <c r="BK84" s="78" t="n">
        <v>95.877823</v>
      </c>
      <c r="BL84" s="78" t="n">
        <v>95.536301</v>
      </c>
      <c r="BM84" s="78" t="n">
        <v>95.451599</v>
      </c>
      <c r="BN84" s="78" t="n">
        <v>95.572273</v>
      </c>
      <c r="BO84" s="78" t="n">
        <v>95.80098</v>
      </c>
      <c r="BP84" s="78" t="n">
        <v>95.288109</v>
      </c>
      <c r="BQ84" s="78" t="n">
        <v>95.584946</v>
      </c>
      <c r="BR84" s="78" t="n">
        <v>87.580704</v>
      </c>
      <c r="BS84" s="78" t="n">
        <v>87.999535</v>
      </c>
      <c r="BT84" s="78" t="n">
        <v>95.325272</v>
      </c>
      <c r="BU84" s="78" t="n">
        <v>88.786285</v>
      </c>
      <c r="BV84" s="78" t="n">
        <v>87.877441</v>
      </c>
      <c r="BW84" s="78" t="n">
        <v>88.006592</v>
      </c>
      <c r="BX84" s="78" t="n">
        <v>88.042648</v>
      </c>
      <c r="BY84" s="78" t="n">
        <v>94.154938</v>
      </c>
      <c r="BZ84" s="78" t="n">
        <v>95.710876</v>
      </c>
      <c r="CA84" s="78" t="n">
        <v>94.502159</v>
      </c>
      <c r="CB84" s="78" t="n">
        <v>87.94194</v>
      </c>
      <c r="CC84" s="78" t="n">
        <v>95.509529</v>
      </c>
      <c r="CD84" s="78" t="n">
        <v>95.913147</v>
      </c>
      <c r="CE84" s="78"/>
      <c r="CF84" s="78"/>
      <c r="CG84" s="78"/>
      <c r="CH84" s="78"/>
      <c r="CI84" s="78"/>
      <c r="CJ84" s="78"/>
      <c r="CK84" s="78"/>
      <c r="CL84" s="78"/>
      <c r="CM84" s="78"/>
      <c r="CN84" s="78"/>
      <c r="CO84" s="78"/>
      <c r="CP84" s="78"/>
      <c r="CQ84" s="78"/>
      <c r="CR84" s="78"/>
      <c r="CS84" s="78"/>
      <c r="CT84" s="78"/>
      <c r="CU84" s="78"/>
      <c r="CV84" s="78"/>
      <c r="CW84" s="78"/>
      <c r="CX84" s="78"/>
      <c r="CY84" s="78"/>
      <c r="CZ84" s="78"/>
    </row>
    <row r="85" customFormat="false" ht="15" hidden="false" customHeight="false" outlineLevel="0" collapsed="false">
      <c r="A85" s="2" t="s">
        <v>854</v>
      </c>
      <c r="B85" s="78" t="n">
        <v>95.191193</v>
      </c>
      <c r="C85" s="78" t="n">
        <v>94.579865</v>
      </c>
      <c r="D85" s="78" t="n">
        <v>94.917343</v>
      </c>
      <c r="E85" s="78" t="n">
        <v>96.023781</v>
      </c>
      <c r="F85" s="78" t="n">
        <v>95.949318</v>
      </c>
      <c r="G85" s="78" t="n">
        <v>95.984528</v>
      </c>
      <c r="H85" s="78" t="n">
        <v>95.326965</v>
      </c>
      <c r="I85" s="78" t="n">
        <v>88.981598</v>
      </c>
      <c r="J85" s="78" t="n">
        <v>95.34774</v>
      </c>
      <c r="K85" s="78" t="n">
        <v>95.28978</v>
      </c>
      <c r="L85" s="78" t="n">
        <v>95.229858</v>
      </c>
      <c r="M85" s="78" t="n">
        <v>95.990158</v>
      </c>
      <c r="N85" s="78" t="n">
        <v>95.263351</v>
      </c>
      <c r="O85" s="78" t="n">
        <v>95.361877</v>
      </c>
      <c r="P85" s="78" t="n">
        <v>95.42836</v>
      </c>
      <c r="Q85" s="78" t="n">
        <v>89.024277</v>
      </c>
      <c r="R85" s="78" t="n">
        <v>88.880219</v>
      </c>
      <c r="S85" s="78" t="n">
        <v>94.895691</v>
      </c>
      <c r="T85" s="78" t="n">
        <v>94.942078</v>
      </c>
      <c r="U85" s="78" t="n">
        <v>94.637009</v>
      </c>
      <c r="V85" s="78" t="n">
        <v>95.131996</v>
      </c>
      <c r="W85" s="78" t="n">
        <v>94.832359</v>
      </c>
      <c r="X85" s="78" t="n">
        <v>89.065826</v>
      </c>
      <c r="Y85" s="78" t="n">
        <v>95.13295</v>
      </c>
      <c r="Z85" s="78" t="n">
        <v>95.256912</v>
      </c>
      <c r="AA85" s="78" t="n">
        <v>95.073418</v>
      </c>
      <c r="AB85" s="78" t="n">
        <v>95.111298</v>
      </c>
      <c r="AC85" s="78" t="n">
        <v>95.887726</v>
      </c>
      <c r="AD85" s="78" t="n">
        <v>95.463242</v>
      </c>
      <c r="AE85" s="78" t="n">
        <v>95.502571</v>
      </c>
      <c r="AF85" s="78" t="n">
        <v>88.64325</v>
      </c>
      <c r="AG85" s="78" t="n">
        <v>95.093475</v>
      </c>
      <c r="AH85" s="78" t="n">
        <v>95.969231</v>
      </c>
      <c r="AI85" s="78" t="n">
        <v>95.442307</v>
      </c>
      <c r="AJ85" s="78" t="n">
        <v>95.406067</v>
      </c>
      <c r="AK85" s="78" t="n">
        <v>95.095619</v>
      </c>
      <c r="AL85" s="78" t="n">
        <v>95.802734</v>
      </c>
      <c r="AM85" s="78" t="n">
        <v>95.591141</v>
      </c>
      <c r="AN85" s="78" t="n">
        <v>88.717659</v>
      </c>
      <c r="AO85" s="78" t="n">
        <v>94.992645</v>
      </c>
      <c r="AP85" s="78" t="n">
        <v>95.510101</v>
      </c>
      <c r="AQ85" s="78" t="n">
        <v>95.887405</v>
      </c>
      <c r="AR85" s="78" t="n">
        <v>95.867332</v>
      </c>
      <c r="AS85" s="78" t="n">
        <v>95.511108</v>
      </c>
      <c r="AT85" s="78" t="n">
        <v>88.86982</v>
      </c>
      <c r="AU85" s="78" t="n">
        <v>95.842651</v>
      </c>
      <c r="AV85" s="78" t="n">
        <v>95.232086</v>
      </c>
      <c r="AW85" s="78" t="n">
        <v>95.345085</v>
      </c>
      <c r="AX85" s="78" t="n">
        <v>95.220123</v>
      </c>
      <c r="AY85" s="78" t="n">
        <v>95.826553</v>
      </c>
      <c r="AZ85" s="78" t="n">
        <v>87.658585</v>
      </c>
      <c r="BA85" s="78" t="n">
        <v>95.07428</v>
      </c>
      <c r="BB85" s="78" t="n">
        <v>95.060913</v>
      </c>
      <c r="BC85" s="78" t="n">
        <v>95.480469</v>
      </c>
      <c r="BD85" s="78" t="n">
        <v>95.911453</v>
      </c>
      <c r="BE85" s="78" t="n">
        <v>95.823105</v>
      </c>
      <c r="BF85" s="78" t="n">
        <v>88.207512</v>
      </c>
      <c r="BG85" s="78" t="n">
        <v>95.826126</v>
      </c>
      <c r="BH85" s="78" t="n">
        <v>95.133453</v>
      </c>
      <c r="BI85" s="78" t="n">
        <v>95.908676</v>
      </c>
      <c r="BJ85" s="78" t="n">
        <v>95.309586</v>
      </c>
      <c r="BK85" s="78" t="n">
        <v>96.039917</v>
      </c>
      <c r="BL85" s="78" t="n">
        <v>95.84317</v>
      </c>
      <c r="BM85" s="78" t="n">
        <v>95.642006</v>
      </c>
      <c r="BN85" s="78" t="n">
        <v>95.989128</v>
      </c>
      <c r="BO85" s="78" t="n">
        <v>96.047363</v>
      </c>
      <c r="BP85" s="78" t="n">
        <v>94.966827</v>
      </c>
      <c r="BQ85" s="78" t="n">
        <v>95.895973</v>
      </c>
      <c r="BR85" s="78" t="n">
        <v>87.478806</v>
      </c>
      <c r="BS85" s="78" t="n">
        <v>87.870239</v>
      </c>
      <c r="BT85" s="78" t="n">
        <v>95.672516</v>
      </c>
      <c r="BU85" s="78" t="n">
        <v>88.62326</v>
      </c>
      <c r="BV85" s="78" t="n">
        <v>87.789803</v>
      </c>
      <c r="BW85" s="78" t="n">
        <v>87.843231</v>
      </c>
      <c r="BX85" s="78" t="n">
        <v>87.988632</v>
      </c>
      <c r="BY85" s="78" t="n">
        <v>93.80674</v>
      </c>
      <c r="BZ85" s="78" t="n">
        <v>95.526688</v>
      </c>
      <c r="CA85" s="78" t="n">
        <v>94.245804</v>
      </c>
      <c r="CB85" s="78" t="n">
        <v>87.797157</v>
      </c>
      <c r="CC85" s="78" t="n">
        <v>95.136932</v>
      </c>
      <c r="CD85" s="78" t="n">
        <v>94.885284</v>
      </c>
      <c r="CE85" s="78" t="n">
        <v>95.215164</v>
      </c>
      <c r="CF85" s="78"/>
      <c r="CG85" s="78"/>
      <c r="CH85" s="78"/>
      <c r="CI85" s="78"/>
      <c r="CJ85" s="78"/>
      <c r="CK85" s="78"/>
      <c r="CL85" s="78"/>
      <c r="CM85" s="78"/>
      <c r="CN85" s="78"/>
      <c r="CO85" s="78"/>
      <c r="CP85" s="78"/>
      <c r="CQ85" s="78"/>
      <c r="CR85" s="78"/>
      <c r="CS85" s="78"/>
      <c r="CT85" s="78"/>
      <c r="CU85" s="78"/>
      <c r="CV85" s="78"/>
      <c r="CW85" s="78"/>
      <c r="CX85" s="78"/>
      <c r="CY85" s="78"/>
      <c r="CZ85" s="78"/>
    </row>
    <row r="86" customFormat="false" ht="15" hidden="false" customHeight="false" outlineLevel="0" collapsed="false">
      <c r="A86" s="2" t="s">
        <v>855</v>
      </c>
      <c r="B86" s="78" t="n">
        <v>95.720779</v>
      </c>
      <c r="C86" s="78" t="n">
        <v>95.245346</v>
      </c>
      <c r="D86" s="78" t="n">
        <v>95.502792</v>
      </c>
      <c r="E86" s="78" t="n">
        <v>95.393845</v>
      </c>
      <c r="F86" s="78" t="n">
        <v>95.617493</v>
      </c>
      <c r="G86" s="78" t="n">
        <v>95.510628</v>
      </c>
      <c r="H86" s="78" t="n">
        <v>96.256897</v>
      </c>
      <c r="I86" s="78" t="n">
        <v>88.730087</v>
      </c>
      <c r="J86" s="78" t="n">
        <v>96.164505</v>
      </c>
      <c r="K86" s="78" t="n">
        <v>96.1362</v>
      </c>
      <c r="L86" s="78" t="n">
        <v>95.293617</v>
      </c>
      <c r="M86" s="78" t="n">
        <v>95.411087</v>
      </c>
      <c r="N86" s="78" t="n">
        <v>96.016785</v>
      </c>
      <c r="O86" s="78" t="n">
        <v>96.10405</v>
      </c>
      <c r="P86" s="78" t="n">
        <v>95.894287</v>
      </c>
      <c r="Q86" s="78" t="n">
        <v>89.010956</v>
      </c>
      <c r="R86" s="78" t="n">
        <v>88.887131</v>
      </c>
      <c r="S86" s="78" t="n">
        <v>95.766411</v>
      </c>
      <c r="T86" s="78" t="n">
        <v>95.636841</v>
      </c>
      <c r="U86" s="78" t="n">
        <v>94.557495</v>
      </c>
      <c r="V86" s="78" t="n">
        <v>95.676056</v>
      </c>
      <c r="W86" s="78" t="n">
        <v>95.327522</v>
      </c>
      <c r="X86" s="78" t="n">
        <v>88.913292</v>
      </c>
      <c r="Y86" s="78" t="n">
        <v>95.824554</v>
      </c>
      <c r="Z86" s="78" t="n">
        <v>95.916031</v>
      </c>
      <c r="AA86" s="78" t="n">
        <v>95.897736</v>
      </c>
      <c r="AB86" s="78" t="n">
        <v>94.872025</v>
      </c>
      <c r="AC86" s="78" t="n">
        <v>95.584045</v>
      </c>
      <c r="AD86" s="78" t="n">
        <v>95.967606</v>
      </c>
      <c r="AE86" s="78" t="n">
        <v>95.836227</v>
      </c>
      <c r="AF86" s="78" t="n">
        <v>88.527512</v>
      </c>
      <c r="AG86" s="78" t="n">
        <v>95.770432</v>
      </c>
      <c r="AH86" s="78" t="n">
        <v>95.591736</v>
      </c>
      <c r="AI86" s="78" t="n">
        <v>96.12381</v>
      </c>
      <c r="AJ86" s="78" t="n">
        <v>96.067673</v>
      </c>
      <c r="AK86" s="78" t="n">
        <v>94.813095</v>
      </c>
      <c r="AL86" s="78" t="n">
        <v>95.568138</v>
      </c>
      <c r="AM86" s="78" t="n">
        <v>96.216667</v>
      </c>
      <c r="AN86" s="78" t="n">
        <v>88.465393</v>
      </c>
      <c r="AO86" s="78" t="n">
        <v>95.716919</v>
      </c>
      <c r="AP86" s="78" t="n">
        <v>96.115845</v>
      </c>
      <c r="AQ86" s="78" t="n">
        <v>95.267738</v>
      </c>
      <c r="AR86" s="78" t="n">
        <v>95.256248</v>
      </c>
      <c r="AS86" s="78" t="n">
        <v>96.124878</v>
      </c>
      <c r="AT86" s="78" t="n">
        <v>88.758377</v>
      </c>
      <c r="AU86" s="78" t="n">
        <v>95.469345</v>
      </c>
      <c r="AV86" s="78" t="n">
        <v>95.396698</v>
      </c>
      <c r="AW86" s="78" t="n">
        <v>96.09201</v>
      </c>
      <c r="AX86" s="78" t="n">
        <v>95.721298</v>
      </c>
      <c r="AY86" s="78" t="n">
        <v>95.595932</v>
      </c>
      <c r="AZ86" s="78" t="n">
        <v>87.322388</v>
      </c>
      <c r="BA86" s="78" t="n">
        <v>94.953377</v>
      </c>
      <c r="BB86" s="78" t="n">
        <v>94.912346</v>
      </c>
      <c r="BC86" s="78" t="n">
        <v>95.725677</v>
      </c>
      <c r="BD86" s="78" t="n">
        <v>95.452538</v>
      </c>
      <c r="BE86" s="78" t="n">
        <v>95.190491</v>
      </c>
      <c r="BF86" s="78" t="n">
        <v>88.043053</v>
      </c>
      <c r="BG86" s="78" t="n">
        <v>95.47084</v>
      </c>
      <c r="BH86" s="78" t="n">
        <v>95.194946</v>
      </c>
      <c r="BI86" s="78" t="n">
        <v>95.271713</v>
      </c>
      <c r="BJ86" s="78" t="n">
        <v>95.709846</v>
      </c>
      <c r="BK86" s="78" t="n">
        <v>95.629189</v>
      </c>
      <c r="BL86" s="78" t="n">
        <v>95.230972</v>
      </c>
      <c r="BM86" s="78" t="n">
        <v>95.204208</v>
      </c>
      <c r="BN86" s="78" t="n">
        <v>95.17897</v>
      </c>
      <c r="BO86" s="78" t="n">
        <v>95.541275</v>
      </c>
      <c r="BP86" s="78" t="n">
        <v>94.772842</v>
      </c>
      <c r="BQ86" s="78" t="n">
        <v>95.244385</v>
      </c>
      <c r="BR86" s="78" t="n">
        <v>87.459579</v>
      </c>
      <c r="BS86" s="78" t="n">
        <v>87.640198</v>
      </c>
      <c r="BT86" s="78" t="n">
        <v>95.154533</v>
      </c>
      <c r="BU86" s="78" t="n">
        <v>88.587257</v>
      </c>
      <c r="BV86" s="78" t="n">
        <v>87.482742</v>
      </c>
      <c r="BW86" s="78" t="n">
        <v>87.547409</v>
      </c>
      <c r="BX86" s="78" t="n">
        <v>87.826248</v>
      </c>
      <c r="BY86" s="78" t="n">
        <v>93.868591</v>
      </c>
      <c r="BZ86" s="78" t="n">
        <v>95.22438</v>
      </c>
      <c r="CA86" s="78" t="n">
        <v>94.304016</v>
      </c>
      <c r="CB86" s="78" t="n">
        <v>87.577484</v>
      </c>
      <c r="CC86" s="78" t="n">
        <v>95.062096</v>
      </c>
      <c r="CD86" s="78" t="n">
        <v>95.433151</v>
      </c>
      <c r="CE86" s="78" t="n">
        <v>96.118866</v>
      </c>
      <c r="CF86" s="78" t="n">
        <v>95.094894</v>
      </c>
      <c r="CG86" s="78"/>
      <c r="CH86" s="78"/>
      <c r="CI86" s="78"/>
      <c r="CJ86" s="78"/>
      <c r="CK86" s="78"/>
      <c r="CL86" s="78"/>
      <c r="CM86" s="78"/>
      <c r="CN86" s="78"/>
      <c r="CO86" s="78"/>
      <c r="CP86" s="78"/>
      <c r="CQ86" s="78"/>
      <c r="CR86" s="78"/>
      <c r="CS86" s="78"/>
      <c r="CT86" s="78"/>
      <c r="CU86" s="78"/>
      <c r="CV86" s="78"/>
      <c r="CW86" s="78"/>
      <c r="CX86" s="78"/>
      <c r="CY86" s="78"/>
      <c r="CZ86" s="78"/>
    </row>
    <row r="87" customFormat="false" ht="15" hidden="false" customHeight="false" outlineLevel="0" collapsed="false">
      <c r="A87" s="2" t="s">
        <v>856</v>
      </c>
      <c r="B87" s="78" t="n">
        <v>95.007256</v>
      </c>
      <c r="C87" s="78" t="n">
        <v>94.570007</v>
      </c>
      <c r="D87" s="78" t="n">
        <v>94.795013</v>
      </c>
      <c r="E87" s="78" t="n">
        <v>95.292587</v>
      </c>
      <c r="F87" s="78" t="n">
        <v>95.135979</v>
      </c>
      <c r="G87" s="78" t="n">
        <v>95.24118</v>
      </c>
      <c r="H87" s="78" t="n">
        <v>95.092102</v>
      </c>
      <c r="I87" s="78" t="n">
        <v>88.684471</v>
      </c>
      <c r="J87" s="78" t="n">
        <v>95.247681</v>
      </c>
      <c r="K87" s="78" t="n">
        <v>95.313362</v>
      </c>
      <c r="L87" s="78" t="n">
        <v>95.632355</v>
      </c>
      <c r="M87" s="78" t="n">
        <v>95.304428</v>
      </c>
      <c r="N87" s="78" t="n">
        <v>95.329926</v>
      </c>
      <c r="O87" s="78" t="n">
        <v>95.35582</v>
      </c>
      <c r="P87" s="78" t="n">
        <v>95.253578</v>
      </c>
      <c r="Q87" s="78" t="n">
        <v>88.915924</v>
      </c>
      <c r="R87" s="78" t="n">
        <v>88.521667</v>
      </c>
      <c r="S87" s="78" t="n">
        <v>94.807579</v>
      </c>
      <c r="T87" s="78" t="n">
        <v>94.805389</v>
      </c>
      <c r="U87" s="78" t="n">
        <v>94.348549</v>
      </c>
      <c r="V87" s="78" t="n">
        <v>94.883408</v>
      </c>
      <c r="W87" s="78" t="n">
        <v>94.506989</v>
      </c>
      <c r="X87" s="78" t="n">
        <v>88.754562</v>
      </c>
      <c r="Y87" s="78" t="n">
        <v>94.947845</v>
      </c>
      <c r="Z87" s="78" t="n">
        <v>95.18515</v>
      </c>
      <c r="AA87" s="78" t="n">
        <v>94.994858</v>
      </c>
      <c r="AB87" s="78" t="n">
        <v>94.742828</v>
      </c>
      <c r="AC87" s="78" t="n">
        <v>95.436577</v>
      </c>
      <c r="AD87" s="78" t="n">
        <v>95.598488</v>
      </c>
      <c r="AE87" s="78" t="n">
        <v>95.409149</v>
      </c>
      <c r="AF87" s="78" t="n">
        <v>88.381943</v>
      </c>
      <c r="AG87" s="78" t="n">
        <v>94.85611</v>
      </c>
      <c r="AH87" s="78" t="n">
        <v>95.569374</v>
      </c>
      <c r="AI87" s="78" t="n">
        <v>95.34552</v>
      </c>
      <c r="AJ87" s="78" t="n">
        <v>95.25721</v>
      </c>
      <c r="AK87" s="78" t="n">
        <v>94.652328</v>
      </c>
      <c r="AL87" s="78" t="n">
        <v>95.434715</v>
      </c>
      <c r="AM87" s="78" t="n">
        <v>95.42897</v>
      </c>
      <c r="AN87" s="78" t="n">
        <v>88.356842</v>
      </c>
      <c r="AO87" s="78" t="n">
        <v>94.85537</v>
      </c>
      <c r="AP87" s="78" t="n">
        <v>95.440933</v>
      </c>
      <c r="AQ87" s="78" t="n">
        <v>95.043457</v>
      </c>
      <c r="AR87" s="78" t="n">
        <v>95.057938</v>
      </c>
      <c r="AS87" s="78" t="n">
        <v>95.534164</v>
      </c>
      <c r="AT87" s="78" t="n">
        <v>88.564384</v>
      </c>
      <c r="AU87" s="78" t="n">
        <v>95.470352</v>
      </c>
      <c r="AV87" s="78" t="n">
        <v>96.292656</v>
      </c>
      <c r="AW87" s="78" t="n">
        <v>95.175171</v>
      </c>
      <c r="AX87" s="78" t="n">
        <v>94.983353</v>
      </c>
      <c r="AY87" s="78" t="n">
        <v>95.561813</v>
      </c>
      <c r="AZ87" s="78" t="n">
        <v>86.852493</v>
      </c>
      <c r="BA87" s="78" t="n">
        <v>94.70797</v>
      </c>
      <c r="BB87" s="78" t="n">
        <v>94.724281</v>
      </c>
      <c r="BC87" s="78" t="n">
        <v>95.232864</v>
      </c>
      <c r="BD87" s="78" t="n">
        <v>95.36264</v>
      </c>
      <c r="BE87" s="78" t="n">
        <v>95.129036</v>
      </c>
      <c r="BF87" s="78" t="n">
        <v>87.949539</v>
      </c>
      <c r="BG87" s="78" t="n">
        <v>95.379204</v>
      </c>
      <c r="BH87" s="78" t="n">
        <v>95.935539</v>
      </c>
      <c r="BI87" s="78" t="n">
        <v>95.203705</v>
      </c>
      <c r="BJ87" s="78" t="n">
        <v>95.159737</v>
      </c>
      <c r="BK87" s="78" t="n">
        <v>95.261917</v>
      </c>
      <c r="BL87" s="78" t="n">
        <v>94.86438</v>
      </c>
      <c r="BM87" s="78" t="n">
        <v>95.01519</v>
      </c>
      <c r="BN87" s="78" t="n">
        <v>95.061172</v>
      </c>
      <c r="BO87" s="78" t="n">
        <v>95.269249</v>
      </c>
      <c r="BP87" s="78" t="n">
        <v>95.339554</v>
      </c>
      <c r="BQ87" s="78" t="n">
        <v>95.348778</v>
      </c>
      <c r="BR87" s="78" t="n">
        <v>87.07901</v>
      </c>
      <c r="BS87" s="78" t="n">
        <v>87.578934</v>
      </c>
      <c r="BT87" s="78" t="n">
        <v>95.107559</v>
      </c>
      <c r="BU87" s="78" t="n">
        <v>88.224136</v>
      </c>
      <c r="BV87" s="78" t="n">
        <v>87.440887</v>
      </c>
      <c r="BW87" s="78" t="n">
        <v>87.665451</v>
      </c>
      <c r="BX87" s="78" t="n">
        <v>87.679771</v>
      </c>
      <c r="BY87" s="78" t="n">
        <v>93.45787</v>
      </c>
      <c r="BZ87" s="78" t="n">
        <v>95.124977</v>
      </c>
      <c r="CA87" s="78" t="n">
        <v>94.026016</v>
      </c>
      <c r="CB87" s="78" t="n">
        <v>87.520668</v>
      </c>
      <c r="CC87" s="78" t="n">
        <v>95.536057</v>
      </c>
      <c r="CD87" s="78" t="n">
        <v>94.814224</v>
      </c>
      <c r="CE87" s="78" t="n">
        <v>94.995056</v>
      </c>
      <c r="CF87" s="78" t="n">
        <v>94.699493</v>
      </c>
      <c r="CG87" s="78" t="n">
        <v>95.062767</v>
      </c>
      <c r="CH87" s="78"/>
      <c r="CI87" s="78"/>
      <c r="CJ87" s="78"/>
      <c r="CK87" s="78"/>
      <c r="CL87" s="78"/>
      <c r="CM87" s="78"/>
      <c r="CN87" s="78"/>
      <c r="CO87" s="78"/>
      <c r="CP87" s="78"/>
      <c r="CQ87" s="78"/>
      <c r="CR87" s="78"/>
      <c r="CS87" s="78"/>
      <c r="CT87" s="78"/>
      <c r="CU87" s="78"/>
      <c r="CV87" s="78"/>
      <c r="CW87" s="78"/>
      <c r="CX87" s="78"/>
      <c r="CY87" s="78"/>
      <c r="CZ87" s="78"/>
    </row>
    <row r="88" customFormat="false" ht="15" hidden="false" customHeight="false" outlineLevel="0" collapsed="false">
      <c r="A88" s="2" t="s">
        <v>349</v>
      </c>
      <c r="B88" s="78" t="n">
        <v>96.137871</v>
      </c>
      <c r="C88" s="78" t="n">
        <v>95.471558</v>
      </c>
      <c r="D88" s="78" t="n">
        <v>95.917107</v>
      </c>
      <c r="E88" s="78" t="n">
        <v>95.420082</v>
      </c>
      <c r="F88" s="78" t="n">
        <v>95.529251</v>
      </c>
      <c r="G88" s="78" t="n">
        <v>95.548637</v>
      </c>
      <c r="H88" s="78" t="n">
        <v>96.574745</v>
      </c>
      <c r="I88" s="78" t="n">
        <v>89.379623</v>
      </c>
      <c r="J88" s="78" t="n">
        <v>96.372307</v>
      </c>
      <c r="K88" s="78" t="n">
        <v>96.309212</v>
      </c>
      <c r="L88" s="78" t="n">
        <v>95.317902</v>
      </c>
      <c r="M88" s="78" t="n">
        <v>95.420601</v>
      </c>
      <c r="N88" s="78" t="n">
        <v>96.122406</v>
      </c>
      <c r="O88" s="78" t="n">
        <v>96.051697</v>
      </c>
      <c r="P88" s="78" t="n">
        <v>96.233795</v>
      </c>
      <c r="Q88" s="78" t="n">
        <v>89.558151</v>
      </c>
      <c r="R88" s="78" t="n">
        <v>89.411423</v>
      </c>
      <c r="S88" s="78" t="n">
        <v>96.189766</v>
      </c>
      <c r="T88" s="78" t="n">
        <v>95.972305</v>
      </c>
      <c r="U88" s="78" t="n">
        <v>94.692787</v>
      </c>
      <c r="V88" s="78" t="n">
        <v>95.911545</v>
      </c>
      <c r="W88" s="78" t="n">
        <v>95.717957</v>
      </c>
      <c r="X88" s="78" t="n">
        <v>89.504715</v>
      </c>
      <c r="Y88" s="78" t="n">
        <v>96.287415</v>
      </c>
      <c r="Z88" s="78" t="n">
        <v>96.518059</v>
      </c>
      <c r="AA88" s="78" t="n">
        <v>96.216599</v>
      </c>
      <c r="AB88" s="78" t="n">
        <v>94.964439</v>
      </c>
      <c r="AC88" s="78" t="n">
        <v>95.653282</v>
      </c>
      <c r="AD88" s="78" t="n">
        <v>96.084778</v>
      </c>
      <c r="AE88" s="78" t="n">
        <v>95.919342</v>
      </c>
      <c r="AF88" s="78" t="n">
        <v>89.082298</v>
      </c>
      <c r="AG88" s="78" t="n">
        <v>96.30249</v>
      </c>
      <c r="AH88" s="78" t="n">
        <v>95.569107</v>
      </c>
      <c r="AI88" s="78" t="n">
        <v>96.547623</v>
      </c>
      <c r="AJ88" s="78" t="n">
        <v>96.45314</v>
      </c>
      <c r="AK88" s="78" t="n">
        <v>95.000702</v>
      </c>
      <c r="AL88" s="78" t="n">
        <v>95.664253</v>
      </c>
      <c r="AM88" s="78" t="n">
        <v>95.682526</v>
      </c>
      <c r="AN88" s="78" t="n">
        <v>88.92334</v>
      </c>
      <c r="AO88" s="78" t="n">
        <v>96.042389</v>
      </c>
      <c r="AP88" s="78" t="n">
        <v>95.906708</v>
      </c>
      <c r="AQ88" s="78" t="n">
        <v>95.242081</v>
      </c>
      <c r="AR88" s="78" t="n">
        <v>95.263374</v>
      </c>
      <c r="AS88" s="78" t="n">
        <v>96.047401</v>
      </c>
      <c r="AT88" s="78" t="n">
        <v>89.456055</v>
      </c>
      <c r="AU88" s="78" t="n">
        <v>95.549828</v>
      </c>
      <c r="AV88" s="78" t="n">
        <v>95.299316</v>
      </c>
      <c r="AW88" s="78" t="n">
        <v>96.339951</v>
      </c>
      <c r="AX88" s="78" t="n">
        <v>96.113068</v>
      </c>
      <c r="AY88" s="78" t="n">
        <v>95.575317</v>
      </c>
      <c r="AZ88" s="78" t="n">
        <v>87.941895</v>
      </c>
      <c r="BA88" s="78" t="n">
        <v>95.092728</v>
      </c>
      <c r="BB88" s="78" t="n">
        <v>95.05658</v>
      </c>
      <c r="BC88" s="78" t="n">
        <v>95.681519</v>
      </c>
      <c r="BD88" s="78" t="n">
        <v>95.490021</v>
      </c>
      <c r="BE88" s="78" t="n">
        <v>95.243546</v>
      </c>
      <c r="BF88" s="78" t="n">
        <v>88.617722</v>
      </c>
      <c r="BG88" s="78" t="n">
        <v>95.283783</v>
      </c>
      <c r="BH88" s="78" t="n">
        <v>95.193466</v>
      </c>
      <c r="BI88" s="78" t="n">
        <v>95.360657</v>
      </c>
      <c r="BJ88" s="78" t="n">
        <v>95.947571</v>
      </c>
      <c r="BK88" s="78" t="n">
        <v>95.270325</v>
      </c>
      <c r="BL88" s="78" t="n">
        <v>95.441017</v>
      </c>
      <c r="BM88" s="78" t="n">
        <v>95.332115</v>
      </c>
      <c r="BN88" s="78" t="n">
        <v>95.175339</v>
      </c>
      <c r="BO88" s="78" t="n">
        <v>95.6595</v>
      </c>
      <c r="BP88" s="78" t="n">
        <v>95.078445</v>
      </c>
      <c r="BQ88" s="78" t="n">
        <v>95.359917</v>
      </c>
      <c r="BR88" s="78" t="n">
        <v>87.86264</v>
      </c>
      <c r="BS88" s="78" t="n">
        <v>87.980377</v>
      </c>
      <c r="BT88" s="78" t="n">
        <v>95.176651</v>
      </c>
      <c r="BU88" s="78" t="n">
        <v>88.972321</v>
      </c>
      <c r="BV88" s="78" t="n">
        <v>88.118759</v>
      </c>
      <c r="BW88" s="78" t="n">
        <v>88.05574</v>
      </c>
      <c r="BX88" s="78" t="n">
        <v>88.096199</v>
      </c>
      <c r="BY88" s="78" t="n">
        <v>94.265106</v>
      </c>
      <c r="BZ88" s="78" t="n">
        <v>95.458328</v>
      </c>
      <c r="CA88" s="78" t="n">
        <v>94.43187</v>
      </c>
      <c r="CB88" s="78" t="n">
        <v>88.290871</v>
      </c>
      <c r="CC88" s="78" t="n">
        <v>95.20282</v>
      </c>
      <c r="CD88" s="78" t="n">
        <v>95.684982</v>
      </c>
      <c r="CE88" s="78" t="n">
        <v>95.969177</v>
      </c>
      <c r="CF88" s="78" t="n">
        <v>95.315353</v>
      </c>
      <c r="CG88" s="78" t="n">
        <v>96.13076</v>
      </c>
      <c r="CH88" s="78"/>
      <c r="CI88" s="78"/>
      <c r="CJ88" s="78"/>
      <c r="CK88" s="78"/>
      <c r="CL88" s="78"/>
      <c r="CM88" s="78"/>
      <c r="CN88" s="78"/>
      <c r="CO88" s="78"/>
      <c r="CP88" s="78"/>
      <c r="CQ88" s="78"/>
      <c r="CR88" s="78"/>
      <c r="CS88" s="78"/>
      <c r="CT88" s="78"/>
      <c r="CU88" s="78"/>
      <c r="CV88" s="78"/>
      <c r="CW88" s="78"/>
      <c r="CX88" s="78"/>
      <c r="CY88" s="78"/>
      <c r="CZ88" s="78"/>
    </row>
    <row r="89" customFormat="false" ht="15" hidden="false" customHeight="false" outlineLevel="0" collapsed="false">
      <c r="A89" s="2" t="s">
        <v>355</v>
      </c>
      <c r="B89" s="78" t="n">
        <v>89.341385</v>
      </c>
      <c r="C89" s="78" t="n">
        <v>89.332237</v>
      </c>
      <c r="D89" s="78" t="n">
        <v>89.51944</v>
      </c>
      <c r="E89" s="78" t="n">
        <v>89.293732</v>
      </c>
      <c r="F89" s="78" t="n">
        <v>89.342697</v>
      </c>
      <c r="G89" s="78" t="n">
        <v>89.221245</v>
      </c>
      <c r="H89" s="78" t="n">
        <v>89.303497</v>
      </c>
      <c r="I89" s="78" t="n">
        <v>97.477249</v>
      </c>
      <c r="J89" s="78" t="n">
        <v>89.295433</v>
      </c>
      <c r="K89" s="78" t="n">
        <v>89.398888</v>
      </c>
      <c r="L89" s="78" t="n">
        <v>89.37616</v>
      </c>
      <c r="M89" s="78" t="n">
        <v>89.242256</v>
      </c>
      <c r="N89" s="78" t="n">
        <v>89.277168</v>
      </c>
      <c r="O89" s="78" t="n">
        <v>89.483681</v>
      </c>
      <c r="P89" s="78" t="n">
        <v>89.350288</v>
      </c>
      <c r="Q89" s="78" t="n">
        <v>98.134445</v>
      </c>
      <c r="R89" s="78" t="n">
        <v>97.982117</v>
      </c>
      <c r="S89" s="78" t="n">
        <v>89.6436</v>
      </c>
      <c r="T89" s="78" t="n">
        <v>89.646973</v>
      </c>
      <c r="U89" s="78" t="n">
        <v>88.921638</v>
      </c>
      <c r="V89" s="78" t="n">
        <v>89.498711</v>
      </c>
      <c r="W89" s="78" t="n">
        <v>89.895142</v>
      </c>
      <c r="X89" s="78" t="n">
        <v>97.575897</v>
      </c>
      <c r="Y89" s="78" t="n">
        <v>89.408432</v>
      </c>
      <c r="Z89" s="78" t="n">
        <v>89.319283</v>
      </c>
      <c r="AA89" s="78" t="n">
        <v>89.646545</v>
      </c>
      <c r="AB89" s="78" t="n">
        <v>88.795898</v>
      </c>
      <c r="AC89" s="78" t="n">
        <v>89.309616</v>
      </c>
      <c r="AD89" s="78" t="n">
        <v>89.354034</v>
      </c>
      <c r="AE89" s="78" t="n">
        <v>89.225815</v>
      </c>
      <c r="AF89" s="78" t="n">
        <v>96.563644</v>
      </c>
      <c r="AG89" s="78" t="n">
        <v>89.711243</v>
      </c>
      <c r="AH89" s="78" t="n">
        <v>89.26709</v>
      </c>
      <c r="AI89" s="78" t="n">
        <v>89.401627</v>
      </c>
      <c r="AJ89" s="78" t="n">
        <v>89.299072</v>
      </c>
      <c r="AK89" s="78" t="n">
        <v>88.939911</v>
      </c>
      <c r="AL89" s="78" t="n">
        <v>89.368553</v>
      </c>
      <c r="AM89" s="78" t="n">
        <v>89.351181</v>
      </c>
      <c r="AN89" s="78" t="n">
        <v>97.152542</v>
      </c>
      <c r="AO89" s="78" t="n">
        <v>89.506271</v>
      </c>
      <c r="AP89" s="78" t="n">
        <v>89.348206</v>
      </c>
      <c r="AQ89" s="78" t="n">
        <v>89.23526</v>
      </c>
      <c r="AR89" s="78" t="n">
        <v>89.302391</v>
      </c>
      <c r="AS89" s="78" t="n">
        <v>89.292709</v>
      </c>
      <c r="AT89" s="78" t="n">
        <v>97.575058</v>
      </c>
      <c r="AU89" s="78" t="n">
        <v>89.370354</v>
      </c>
      <c r="AV89" s="78" t="n">
        <v>89.214691</v>
      </c>
      <c r="AW89" s="78" t="n">
        <v>89.265244</v>
      </c>
      <c r="AX89" s="78" t="n">
        <v>89.293335</v>
      </c>
      <c r="AY89" s="78" t="n">
        <v>89.345337</v>
      </c>
      <c r="AZ89" s="78" t="n">
        <v>90.805969</v>
      </c>
      <c r="BA89" s="78" t="n">
        <v>88.870514</v>
      </c>
      <c r="BB89" s="78" t="n">
        <v>88.798683</v>
      </c>
      <c r="BC89" s="78" t="n">
        <v>89.354744</v>
      </c>
      <c r="BD89" s="78" t="n">
        <v>89.446777</v>
      </c>
      <c r="BE89" s="78" t="n">
        <v>89.242989</v>
      </c>
      <c r="BF89" s="78" t="n">
        <v>96.787994</v>
      </c>
      <c r="BG89" s="78" t="n">
        <v>89.122925</v>
      </c>
      <c r="BH89" s="78" t="n">
        <v>88.914246</v>
      </c>
      <c r="BI89" s="78" t="n">
        <v>89.216339</v>
      </c>
      <c r="BJ89" s="78" t="n">
        <v>89.485344</v>
      </c>
      <c r="BK89" s="78" t="n">
        <v>89.199181</v>
      </c>
      <c r="BL89" s="78" t="n">
        <v>89.162842</v>
      </c>
      <c r="BM89" s="78" t="n">
        <v>89.583862</v>
      </c>
      <c r="BN89" s="78" t="n">
        <v>89.379135</v>
      </c>
      <c r="BO89" s="78" t="n">
        <v>89.360336</v>
      </c>
      <c r="BP89" s="78" t="n">
        <v>89.172791</v>
      </c>
      <c r="BQ89" s="78" t="n">
        <v>89.211304</v>
      </c>
      <c r="BR89" s="78" t="n">
        <v>90.857582</v>
      </c>
      <c r="BS89" s="78" t="n">
        <v>91.150375</v>
      </c>
      <c r="BT89" s="78" t="n">
        <v>89.341965</v>
      </c>
      <c r="BU89" s="78" t="n">
        <v>97.200974</v>
      </c>
      <c r="BV89" s="78" t="n">
        <v>91.07341</v>
      </c>
      <c r="BW89" s="78" t="n">
        <v>91.065659</v>
      </c>
      <c r="BX89" s="78" t="n">
        <v>91.180191</v>
      </c>
      <c r="BY89" s="78" t="n">
        <v>88.55423</v>
      </c>
      <c r="BZ89" s="78" t="n">
        <v>89.242256</v>
      </c>
      <c r="CA89" s="78" t="n">
        <v>88.848053</v>
      </c>
      <c r="CB89" s="78" t="n">
        <v>96.16127</v>
      </c>
      <c r="CC89" s="78" t="n">
        <v>89.397484</v>
      </c>
      <c r="CD89" s="78" t="n">
        <v>89.096336</v>
      </c>
      <c r="CE89" s="78" t="n">
        <v>89.13324</v>
      </c>
      <c r="CF89" s="78" t="n">
        <v>89.236237</v>
      </c>
      <c r="CG89" s="78" t="n">
        <v>89.068802</v>
      </c>
      <c r="CH89" s="78" t="n">
        <v>89.676102</v>
      </c>
      <c r="CI89" s="78"/>
      <c r="CJ89" s="78"/>
      <c r="CK89" s="78"/>
      <c r="CL89" s="78"/>
      <c r="CM89" s="78"/>
      <c r="CN89" s="78"/>
      <c r="CO89" s="78"/>
      <c r="CP89" s="78"/>
      <c r="CQ89" s="78"/>
      <c r="CR89" s="78"/>
      <c r="CS89" s="78"/>
      <c r="CT89" s="78"/>
      <c r="CU89" s="78"/>
      <c r="CV89" s="78"/>
      <c r="CW89" s="78"/>
      <c r="CX89" s="78"/>
      <c r="CY89" s="78"/>
      <c r="CZ89" s="78"/>
    </row>
    <row r="90" customFormat="false" ht="15" hidden="false" customHeight="false" outlineLevel="0" collapsed="false">
      <c r="A90" s="2" t="s">
        <v>357</v>
      </c>
      <c r="B90" s="78" t="n">
        <v>78.968216</v>
      </c>
      <c r="C90" s="78" t="n">
        <v>78.869164</v>
      </c>
      <c r="D90" s="78" t="n">
        <v>78.874313</v>
      </c>
      <c r="E90" s="78" t="n">
        <v>78.662598</v>
      </c>
      <c r="F90" s="78" t="n">
        <v>78.937775</v>
      </c>
      <c r="G90" s="78" t="n">
        <v>78.668289</v>
      </c>
      <c r="H90" s="78" t="n">
        <v>78.871429</v>
      </c>
      <c r="I90" s="78" t="n">
        <v>78.679199</v>
      </c>
      <c r="J90" s="78" t="n">
        <v>78.830627</v>
      </c>
      <c r="K90" s="78" t="n">
        <v>79.060638</v>
      </c>
      <c r="L90" s="78" t="n">
        <v>78.764893</v>
      </c>
      <c r="M90" s="78" t="n">
        <v>78.75061</v>
      </c>
      <c r="N90" s="78" t="n">
        <v>78.78717</v>
      </c>
      <c r="O90" s="78" t="n">
        <v>78.727348</v>
      </c>
      <c r="P90" s="78" t="n">
        <v>78.814529</v>
      </c>
      <c r="Q90" s="78" t="n">
        <v>78.742599</v>
      </c>
      <c r="R90" s="78" t="n">
        <v>78.674171</v>
      </c>
      <c r="S90" s="78" t="n">
        <v>78.761856</v>
      </c>
      <c r="T90" s="78" t="n">
        <v>78.754837</v>
      </c>
      <c r="U90" s="78" t="n">
        <v>78.768463</v>
      </c>
      <c r="V90" s="78" t="n">
        <v>78.958282</v>
      </c>
      <c r="W90" s="78" t="n">
        <v>78.874756</v>
      </c>
      <c r="X90" s="78" t="n">
        <v>78.657982</v>
      </c>
      <c r="Y90" s="78" t="n">
        <v>78.94458</v>
      </c>
      <c r="Z90" s="78" t="n">
        <v>78.948456</v>
      </c>
      <c r="AA90" s="78" t="n">
        <v>78.987289</v>
      </c>
      <c r="AB90" s="78" t="n">
        <v>78.78479</v>
      </c>
      <c r="AC90" s="78" t="n">
        <v>78.851105</v>
      </c>
      <c r="AD90" s="78" t="n">
        <v>78.90741</v>
      </c>
      <c r="AE90" s="78" t="n">
        <v>79.070259</v>
      </c>
      <c r="AF90" s="78" t="n">
        <v>78.626633</v>
      </c>
      <c r="AG90" s="78" t="n">
        <v>78.918716</v>
      </c>
      <c r="AH90" s="78" t="n">
        <v>78.750298</v>
      </c>
      <c r="AI90" s="78" t="n">
        <v>79.342255</v>
      </c>
      <c r="AJ90" s="78" t="n">
        <v>78.860977</v>
      </c>
      <c r="AK90" s="78" t="n">
        <v>78.883675</v>
      </c>
      <c r="AL90" s="78" t="n">
        <v>78.899643</v>
      </c>
      <c r="AM90" s="78" t="n">
        <v>78.949425</v>
      </c>
      <c r="AN90" s="78" t="n">
        <v>78.735817</v>
      </c>
      <c r="AO90" s="78" t="n">
        <v>78.988052</v>
      </c>
      <c r="AP90" s="78" t="n">
        <v>78.940407</v>
      </c>
      <c r="AQ90" s="78" t="n">
        <v>78.80616</v>
      </c>
      <c r="AR90" s="78" t="n">
        <v>78.734436</v>
      </c>
      <c r="AS90" s="78" t="n">
        <v>78.905243</v>
      </c>
      <c r="AT90" s="78" t="n">
        <v>78.626328</v>
      </c>
      <c r="AU90" s="78" t="n">
        <v>78.814468</v>
      </c>
      <c r="AV90" s="78" t="n">
        <v>78.973404</v>
      </c>
      <c r="AW90" s="78" t="n">
        <v>78.797897</v>
      </c>
      <c r="AX90" s="78" t="n">
        <v>78.805557</v>
      </c>
      <c r="AY90" s="78" t="n">
        <v>78.583008</v>
      </c>
      <c r="AZ90" s="78" t="n">
        <v>78.65123</v>
      </c>
      <c r="BA90" s="78" t="n">
        <v>78.855362</v>
      </c>
      <c r="BB90" s="78" t="n">
        <v>78.832581</v>
      </c>
      <c r="BC90" s="78" t="n">
        <v>78.843567</v>
      </c>
      <c r="BD90" s="78" t="n">
        <v>78.789749</v>
      </c>
      <c r="BE90" s="78" t="n">
        <v>78.678055</v>
      </c>
      <c r="BF90" s="78" t="n">
        <v>78.795532</v>
      </c>
      <c r="BG90" s="78" t="n">
        <v>78.203629</v>
      </c>
      <c r="BH90" s="78" t="n">
        <v>78.529892</v>
      </c>
      <c r="BI90" s="78" t="n">
        <v>78.854095</v>
      </c>
      <c r="BJ90" s="78" t="n">
        <v>78.773849</v>
      </c>
      <c r="BK90" s="78" t="n">
        <v>78.797974</v>
      </c>
      <c r="BL90" s="78" t="n">
        <v>78.957642</v>
      </c>
      <c r="BM90" s="78" t="n">
        <v>78.551437</v>
      </c>
      <c r="BN90" s="78" t="n">
        <v>78.921143</v>
      </c>
      <c r="BO90" s="78" t="n">
        <v>78.421249</v>
      </c>
      <c r="BP90" s="78" t="n">
        <v>78.414337</v>
      </c>
      <c r="BQ90" s="78" t="n">
        <v>78.840973</v>
      </c>
      <c r="BR90" s="78" t="n">
        <v>78.887146</v>
      </c>
      <c r="BS90" s="78" t="n">
        <v>78.731865</v>
      </c>
      <c r="BT90" s="78" t="n">
        <v>78.761169</v>
      </c>
      <c r="BU90" s="78" t="n">
        <v>78.991035</v>
      </c>
      <c r="BV90" s="78" t="n">
        <v>78.899017</v>
      </c>
      <c r="BW90" s="78" t="n">
        <v>78.827156</v>
      </c>
      <c r="BX90" s="78" t="n">
        <v>78.921669</v>
      </c>
      <c r="BY90" s="78" t="n">
        <v>79.004135</v>
      </c>
      <c r="BZ90" s="78" t="n">
        <v>78.801888</v>
      </c>
      <c r="CA90" s="78" t="n">
        <v>78.596161</v>
      </c>
      <c r="CB90" s="78" t="s">
        <v>177</v>
      </c>
      <c r="CC90" s="78" t="n">
        <v>78.599472</v>
      </c>
      <c r="CD90" s="78" t="n">
        <v>79.182983</v>
      </c>
      <c r="CE90" s="78" t="n">
        <v>78.819641</v>
      </c>
      <c r="CF90" s="78" t="n">
        <v>78.624023</v>
      </c>
      <c r="CG90" s="78" t="n">
        <v>78.221916</v>
      </c>
      <c r="CH90" s="78" t="n">
        <v>79.2257</v>
      </c>
      <c r="CI90" s="78" t="n">
        <v>78.732185</v>
      </c>
      <c r="CJ90" s="78"/>
      <c r="CK90" s="78"/>
      <c r="CL90" s="78"/>
      <c r="CM90" s="78"/>
      <c r="CN90" s="78"/>
      <c r="CO90" s="78"/>
      <c r="CP90" s="78"/>
      <c r="CQ90" s="78"/>
      <c r="CR90" s="78"/>
      <c r="CS90" s="78"/>
      <c r="CT90" s="78"/>
      <c r="CU90" s="78"/>
      <c r="CV90" s="78"/>
      <c r="CW90" s="78"/>
      <c r="CX90" s="78"/>
      <c r="CY90" s="78"/>
      <c r="CZ90" s="78"/>
    </row>
    <row r="91" customFormat="false" ht="15" hidden="false" customHeight="false" outlineLevel="0" collapsed="false">
      <c r="A91" s="2" t="s">
        <v>358</v>
      </c>
      <c r="B91" s="78" t="n">
        <v>95.562714</v>
      </c>
      <c r="C91" s="78" t="n">
        <v>94.98288</v>
      </c>
      <c r="D91" s="78" t="n">
        <v>95.285385</v>
      </c>
      <c r="E91" s="78" t="n">
        <v>96.424522</v>
      </c>
      <c r="F91" s="78" t="n">
        <v>95.893341</v>
      </c>
      <c r="G91" s="78" t="n">
        <v>95.871346</v>
      </c>
      <c r="H91" s="78" t="n">
        <v>95.696777</v>
      </c>
      <c r="I91" s="78" t="n">
        <v>89.063576</v>
      </c>
      <c r="J91" s="78" t="n">
        <v>95.840286</v>
      </c>
      <c r="K91" s="78" t="n">
        <v>95.695297</v>
      </c>
      <c r="L91" s="78" t="n">
        <v>95.54171</v>
      </c>
      <c r="M91" s="78" t="n">
        <v>95.960098</v>
      </c>
      <c r="N91" s="78" t="n">
        <v>95.907806</v>
      </c>
      <c r="O91" s="78" t="n">
        <v>95.828506</v>
      </c>
      <c r="P91" s="78" t="n">
        <v>95.80497</v>
      </c>
      <c r="Q91" s="78" t="n">
        <v>89.217514</v>
      </c>
      <c r="R91" s="78" t="n">
        <v>89.26001</v>
      </c>
      <c r="S91" s="78" t="n">
        <v>95.415344</v>
      </c>
      <c r="T91" s="78" t="n">
        <v>95.346069</v>
      </c>
      <c r="U91" s="78" t="n">
        <v>94.740936</v>
      </c>
      <c r="V91" s="78" t="n">
        <v>95.435974</v>
      </c>
      <c r="W91" s="78" t="n">
        <v>95.094429</v>
      </c>
      <c r="X91" s="78" t="n">
        <v>89.324287</v>
      </c>
      <c r="Y91" s="78" t="n">
        <v>95.457474</v>
      </c>
      <c r="Z91" s="78" t="n">
        <v>95.686722</v>
      </c>
      <c r="AA91" s="78" t="n">
        <v>95.473648</v>
      </c>
      <c r="AB91" s="78" t="n">
        <v>95.285568</v>
      </c>
      <c r="AC91" s="78" t="n">
        <v>96.562469</v>
      </c>
      <c r="AD91" s="78" t="n">
        <v>95.888199</v>
      </c>
      <c r="AE91" s="78" t="n">
        <v>95.746948</v>
      </c>
      <c r="AF91" s="78" t="n">
        <v>88.873909</v>
      </c>
      <c r="AG91" s="78" t="n">
        <v>95.459366</v>
      </c>
      <c r="AH91" s="78" t="n">
        <v>96.56942</v>
      </c>
      <c r="AI91" s="78" t="n">
        <v>95.758743</v>
      </c>
      <c r="AJ91" s="78" t="n">
        <v>95.772308</v>
      </c>
      <c r="AK91" s="78" t="n">
        <v>95.210434</v>
      </c>
      <c r="AL91" s="78" t="n">
        <v>96.436722</v>
      </c>
      <c r="AM91" s="78" t="n">
        <v>95.960388</v>
      </c>
      <c r="AN91" s="78" t="n">
        <v>88.737579</v>
      </c>
      <c r="AO91" s="78" t="n">
        <v>95.334839</v>
      </c>
      <c r="AP91" s="78" t="n">
        <v>95.86908</v>
      </c>
      <c r="AQ91" s="78" t="n">
        <v>95.80864</v>
      </c>
      <c r="AR91" s="78" t="n">
        <v>95.828278</v>
      </c>
      <c r="AS91" s="78" t="n">
        <v>95.966156</v>
      </c>
      <c r="AT91" s="78" t="n">
        <v>89.101768</v>
      </c>
      <c r="AU91" s="78" t="n">
        <v>96.391441</v>
      </c>
      <c r="AV91" s="78" t="n">
        <v>95.644699</v>
      </c>
      <c r="AW91" s="78" t="n">
        <v>95.748276</v>
      </c>
      <c r="AX91" s="78" t="n">
        <v>95.457428</v>
      </c>
      <c r="AY91" s="78" t="n">
        <v>96.548256</v>
      </c>
      <c r="AZ91" s="78" t="n">
        <v>87.902908</v>
      </c>
      <c r="BA91" s="78" t="n">
        <v>95.265549</v>
      </c>
      <c r="BB91" s="78" t="n">
        <v>95.323883</v>
      </c>
      <c r="BC91" s="78" t="n">
        <v>96.025101</v>
      </c>
      <c r="BD91" s="78" t="n">
        <v>96.472137</v>
      </c>
      <c r="BE91" s="78" t="n">
        <v>95.780197</v>
      </c>
      <c r="BF91" s="78" t="n">
        <v>88.400925</v>
      </c>
      <c r="BG91" s="78" t="n">
        <v>96.414925</v>
      </c>
      <c r="BH91" s="78" t="n">
        <v>95.375687</v>
      </c>
      <c r="BI91" s="78" t="n">
        <v>95.84436</v>
      </c>
      <c r="BJ91" s="78" t="n">
        <v>95.750748</v>
      </c>
      <c r="BK91" s="78" t="n">
        <v>95.966339</v>
      </c>
      <c r="BL91" s="78" t="n">
        <v>95.935013</v>
      </c>
      <c r="BM91" s="78" t="n">
        <v>95.978714</v>
      </c>
      <c r="BN91" s="78" t="n">
        <v>95.764374</v>
      </c>
      <c r="BO91" s="78" t="n">
        <v>96.164764</v>
      </c>
      <c r="BP91" s="78" t="n">
        <v>95.374527</v>
      </c>
      <c r="BQ91" s="78" t="n">
        <v>95.918068</v>
      </c>
      <c r="BR91" s="78" t="n">
        <v>87.811005</v>
      </c>
      <c r="BS91" s="78" t="n">
        <v>87.889648</v>
      </c>
      <c r="BT91" s="78" t="n">
        <v>96.15741</v>
      </c>
      <c r="BU91" s="78" t="n">
        <v>88.908173</v>
      </c>
      <c r="BV91" s="78" t="n">
        <v>87.925468</v>
      </c>
      <c r="BW91" s="78" t="n">
        <v>87.91053</v>
      </c>
      <c r="BX91" s="78" t="n">
        <v>88.125557</v>
      </c>
      <c r="BY91" s="78" t="n">
        <v>94.40712</v>
      </c>
      <c r="BZ91" s="78" t="n">
        <v>95.749825</v>
      </c>
      <c r="CA91" s="78" t="n">
        <v>94.449898</v>
      </c>
      <c r="CB91" s="78" t="n">
        <v>88.239777</v>
      </c>
      <c r="CC91" s="78" t="n">
        <v>95.536041</v>
      </c>
      <c r="CD91" s="78" t="n">
        <v>95.83107</v>
      </c>
      <c r="CE91" s="78" t="n">
        <v>95.957077</v>
      </c>
      <c r="CF91" s="78" t="n">
        <v>95.822723</v>
      </c>
      <c r="CG91" s="78" t="n">
        <v>95.691971</v>
      </c>
      <c r="CH91" s="78" t="n">
        <v>95.687363</v>
      </c>
      <c r="CI91" s="78" t="n">
        <v>89.360886</v>
      </c>
      <c r="CJ91" s="78" t="n">
        <v>78.676224</v>
      </c>
      <c r="CK91" s="78"/>
      <c r="CL91" s="78"/>
      <c r="CM91" s="78"/>
      <c r="CN91" s="78"/>
      <c r="CO91" s="78"/>
      <c r="CP91" s="78"/>
      <c r="CQ91" s="78"/>
      <c r="CR91" s="78"/>
      <c r="CS91" s="78"/>
      <c r="CT91" s="78"/>
      <c r="CU91" s="78"/>
      <c r="CV91" s="78"/>
      <c r="CW91" s="78"/>
      <c r="CX91" s="78"/>
      <c r="CY91" s="78"/>
      <c r="CZ91" s="78"/>
    </row>
    <row r="92" customFormat="false" ht="15" hidden="false" customHeight="false" outlineLevel="0" collapsed="false">
      <c r="A92" s="2" t="s">
        <v>360</v>
      </c>
      <c r="B92" s="78" t="n">
        <v>89.383987</v>
      </c>
      <c r="C92" s="78" t="n">
        <v>89.252983</v>
      </c>
      <c r="D92" s="78" t="n">
        <v>89.571877</v>
      </c>
      <c r="E92" s="78" t="n">
        <v>89.226334</v>
      </c>
      <c r="F92" s="78" t="n">
        <v>89.498917</v>
      </c>
      <c r="G92" s="78" t="n">
        <v>89.421196</v>
      </c>
      <c r="H92" s="78" t="n">
        <v>89.343025</v>
      </c>
      <c r="I92" s="78" t="n">
        <v>97.495461</v>
      </c>
      <c r="J92" s="78" t="n">
        <v>89.27079</v>
      </c>
      <c r="K92" s="78" t="n">
        <v>89.294228</v>
      </c>
      <c r="L92" s="78" t="n">
        <v>89.371651</v>
      </c>
      <c r="M92" s="78" t="n">
        <v>89.3209</v>
      </c>
      <c r="N92" s="78" t="n">
        <v>89.238907</v>
      </c>
      <c r="O92" s="78" t="n">
        <v>89.35247</v>
      </c>
      <c r="P92" s="78" t="n">
        <v>89.233902</v>
      </c>
      <c r="Q92" s="78" t="n">
        <v>98.006325</v>
      </c>
      <c r="R92" s="78" t="n">
        <v>97.917587</v>
      </c>
      <c r="S92" s="78" t="n">
        <v>89.582375</v>
      </c>
      <c r="T92" s="78" t="n">
        <v>89.459183</v>
      </c>
      <c r="U92" s="78" t="n">
        <v>88.977913</v>
      </c>
      <c r="V92" s="78" t="n">
        <v>89.47345</v>
      </c>
      <c r="W92" s="78" t="n">
        <v>89.894989</v>
      </c>
      <c r="X92" s="78" t="n">
        <v>97.444107</v>
      </c>
      <c r="Y92" s="78" t="n">
        <v>89.345032</v>
      </c>
      <c r="Z92" s="78" t="n">
        <v>89.243286</v>
      </c>
      <c r="AA92" s="78" t="n">
        <v>89.672012</v>
      </c>
      <c r="AB92" s="78" t="n">
        <v>88.919197</v>
      </c>
      <c r="AC92" s="78" t="n">
        <v>89.267883</v>
      </c>
      <c r="AD92" s="78" t="n">
        <v>89.334808</v>
      </c>
      <c r="AE92" s="78" t="n">
        <v>89.319656</v>
      </c>
      <c r="AF92" s="78" t="n">
        <v>96.664902</v>
      </c>
      <c r="AG92" s="78" t="n">
        <v>89.740288</v>
      </c>
      <c r="AH92" s="78" t="n">
        <v>89.326935</v>
      </c>
      <c r="AI92" s="78" t="n">
        <v>89.381058</v>
      </c>
      <c r="AJ92" s="78" t="n">
        <v>89.444748</v>
      </c>
      <c r="AK92" s="78" t="n">
        <v>88.795845</v>
      </c>
      <c r="AL92" s="78" t="n">
        <v>89.276489</v>
      </c>
      <c r="AM92" s="78" t="n">
        <v>89.273399</v>
      </c>
      <c r="AN92" s="78" t="n">
        <v>97.30011</v>
      </c>
      <c r="AO92" s="78" t="n">
        <v>89.39357</v>
      </c>
      <c r="AP92" s="78" t="n">
        <v>89.291504</v>
      </c>
      <c r="AQ92" s="78" t="n">
        <v>89.375748</v>
      </c>
      <c r="AR92" s="78" t="n">
        <v>89.469055</v>
      </c>
      <c r="AS92" s="78" t="n">
        <v>89.181862</v>
      </c>
      <c r="AT92" s="78" t="n">
        <v>97.545174</v>
      </c>
      <c r="AU92" s="78" t="n">
        <v>89.279083</v>
      </c>
      <c r="AV92" s="78" t="n">
        <v>89.308167</v>
      </c>
      <c r="AW92" s="78" t="n">
        <v>89.293251</v>
      </c>
      <c r="AX92" s="78" t="n">
        <v>89.413788</v>
      </c>
      <c r="AY92" s="78" t="n">
        <v>89.303406</v>
      </c>
      <c r="AZ92" s="78" t="n">
        <v>91.042358</v>
      </c>
      <c r="BA92" s="78" t="n">
        <v>88.780899</v>
      </c>
      <c r="BB92" s="78" t="n">
        <v>88.689697</v>
      </c>
      <c r="BC92" s="78" t="n">
        <v>89.205994</v>
      </c>
      <c r="BD92" s="78" t="n">
        <v>89.495003</v>
      </c>
      <c r="BE92" s="78" t="n">
        <v>89.185158</v>
      </c>
      <c r="BF92" s="78" t="n">
        <v>96.82106</v>
      </c>
      <c r="BG92" s="78" t="n">
        <v>89.276566</v>
      </c>
      <c r="BH92" s="78" t="n">
        <v>88.803741</v>
      </c>
      <c r="BI92" s="78" t="n">
        <v>89.348442</v>
      </c>
      <c r="BJ92" s="78" t="n">
        <v>89.325562</v>
      </c>
      <c r="BK92" s="78" t="n">
        <v>89.268272</v>
      </c>
      <c r="BL92" s="78" t="n">
        <v>89.208344</v>
      </c>
      <c r="BM92" s="78" t="n">
        <v>89.414291</v>
      </c>
      <c r="BN92" s="78" t="n">
        <v>89.441483</v>
      </c>
      <c r="BO92" s="78" t="n">
        <v>89.288116</v>
      </c>
      <c r="BP92" s="78" t="n">
        <v>89.186058</v>
      </c>
      <c r="BQ92" s="78" t="n">
        <v>89.391136</v>
      </c>
      <c r="BR92" s="78" t="n">
        <v>91.051796</v>
      </c>
      <c r="BS92" s="78" t="n">
        <v>91.387909</v>
      </c>
      <c r="BT92" s="78" t="n">
        <v>89.265991</v>
      </c>
      <c r="BU92" s="78" t="n">
        <v>97.160538</v>
      </c>
      <c r="BV92" s="78" t="n">
        <v>91.341461</v>
      </c>
      <c r="BW92" s="78" t="n">
        <v>91.210541</v>
      </c>
      <c r="BX92" s="78" t="n">
        <v>91.42524</v>
      </c>
      <c r="BY92" s="78" t="n">
        <v>88.53302</v>
      </c>
      <c r="BZ92" s="78" t="n">
        <v>89.212364</v>
      </c>
      <c r="CA92" s="78" t="n">
        <v>88.701599</v>
      </c>
      <c r="CB92" s="78" t="n">
        <v>96.215485</v>
      </c>
      <c r="CC92" s="78" t="n">
        <v>89.40023</v>
      </c>
      <c r="CD92" s="78" t="n">
        <v>89.172028</v>
      </c>
      <c r="CE92" s="78" t="n">
        <v>89.158859</v>
      </c>
      <c r="CF92" s="78" t="n">
        <v>89.221786</v>
      </c>
      <c r="CG92" s="78" t="n">
        <v>88.923058</v>
      </c>
      <c r="CH92" s="78" t="n">
        <v>89.493149</v>
      </c>
      <c r="CI92" s="78" t="n">
        <v>98.01207</v>
      </c>
      <c r="CJ92" s="78" t="n">
        <v>78.678696</v>
      </c>
      <c r="CK92" s="78" t="n">
        <v>89.279404</v>
      </c>
      <c r="CL92" s="78"/>
      <c r="CM92" s="78"/>
      <c r="CN92" s="78"/>
      <c r="CO92" s="78"/>
      <c r="CP92" s="78"/>
      <c r="CQ92" s="78"/>
      <c r="CR92" s="78"/>
      <c r="CS92" s="78"/>
      <c r="CT92" s="78"/>
      <c r="CU92" s="78"/>
      <c r="CV92" s="78"/>
      <c r="CW92" s="78"/>
      <c r="CX92" s="78"/>
      <c r="CY92" s="78"/>
      <c r="CZ92" s="78"/>
    </row>
    <row r="93" customFormat="false" ht="15" hidden="false" customHeight="false" outlineLevel="0" collapsed="false">
      <c r="A93" s="2" t="s">
        <v>362</v>
      </c>
      <c r="B93" s="78" t="n">
        <v>94.176422</v>
      </c>
      <c r="C93" s="78" t="n">
        <v>93.800995</v>
      </c>
      <c r="D93" s="78" t="n">
        <v>94.060814</v>
      </c>
      <c r="E93" s="78" t="n">
        <v>94.665558</v>
      </c>
      <c r="F93" s="78" t="n">
        <v>94.65564</v>
      </c>
      <c r="G93" s="78" t="n">
        <v>94.563965</v>
      </c>
      <c r="H93" s="78" t="n">
        <v>94.314362</v>
      </c>
      <c r="I93" s="78" t="n">
        <v>88.254539</v>
      </c>
      <c r="J93" s="78" t="n">
        <v>94.355087</v>
      </c>
      <c r="K93" s="78" t="n">
        <v>94.25045</v>
      </c>
      <c r="L93" s="78" t="n">
        <v>94.121246</v>
      </c>
      <c r="M93" s="78" t="n">
        <v>94.702705</v>
      </c>
      <c r="N93" s="78" t="n">
        <v>94.426727</v>
      </c>
      <c r="O93" s="78" t="n">
        <v>94.39785</v>
      </c>
      <c r="P93" s="78" t="n">
        <v>94.452774</v>
      </c>
      <c r="Q93" s="78" t="n">
        <v>88.333405</v>
      </c>
      <c r="R93" s="78" t="n">
        <v>88.197311</v>
      </c>
      <c r="S93" s="78" t="n">
        <v>94.019455</v>
      </c>
      <c r="T93" s="78" t="n">
        <v>94.11235</v>
      </c>
      <c r="U93" s="78" t="n">
        <v>93.845535</v>
      </c>
      <c r="V93" s="78" t="n">
        <v>94.20874</v>
      </c>
      <c r="W93" s="78" t="n">
        <v>93.852951</v>
      </c>
      <c r="X93" s="78" t="n">
        <v>88.523636</v>
      </c>
      <c r="Y93" s="78" t="n">
        <v>94.143608</v>
      </c>
      <c r="Z93" s="78" t="n">
        <v>94.322662</v>
      </c>
      <c r="AA93" s="78" t="n">
        <v>94.134827</v>
      </c>
      <c r="AB93" s="78" t="n">
        <v>94.678154</v>
      </c>
      <c r="AC93" s="78" t="n">
        <v>94.488907</v>
      </c>
      <c r="AD93" s="78" t="n">
        <v>94.404602</v>
      </c>
      <c r="AE93" s="78" t="n">
        <v>94.401306</v>
      </c>
      <c r="AF93" s="78" t="n">
        <v>87.874626</v>
      </c>
      <c r="AG93" s="78" t="n">
        <v>94.083176</v>
      </c>
      <c r="AH93" s="78" t="n">
        <v>94.601044</v>
      </c>
      <c r="AI93" s="78" t="n">
        <v>94.434601</v>
      </c>
      <c r="AJ93" s="78" t="n">
        <v>94.429413</v>
      </c>
      <c r="AK93" s="78" t="n">
        <v>94.688904</v>
      </c>
      <c r="AL93" s="78" t="n">
        <v>94.613403</v>
      </c>
      <c r="AM93" s="78" t="n">
        <v>94.609314</v>
      </c>
      <c r="AN93" s="78" t="n">
        <v>87.940331</v>
      </c>
      <c r="AO93" s="78" t="n">
        <v>94.09613</v>
      </c>
      <c r="AP93" s="78" t="n">
        <v>94.427971</v>
      </c>
      <c r="AQ93" s="78" t="n">
        <v>94.452599</v>
      </c>
      <c r="AR93" s="78" t="n">
        <v>94.435455</v>
      </c>
      <c r="AS93" s="78" t="n">
        <v>94.490021</v>
      </c>
      <c r="AT93" s="78" t="n">
        <v>88.220764</v>
      </c>
      <c r="AU93" s="78" t="n">
        <v>94.516159</v>
      </c>
      <c r="AV93" s="78" t="n">
        <v>94.118904</v>
      </c>
      <c r="AW93" s="78" t="n">
        <v>94.437683</v>
      </c>
      <c r="AX93" s="78" t="n">
        <v>94.175468</v>
      </c>
      <c r="AY93" s="78" t="n">
        <v>94.615974</v>
      </c>
      <c r="AZ93" s="78" t="n">
        <v>87.278366</v>
      </c>
      <c r="BA93" s="78" t="n">
        <v>94.691811</v>
      </c>
      <c r="BB93" s="78" t="n">
        <v>94.645126</v>
      </c>
      <c r="BC93" s="78" t="n">
        <v>94.374176</v>
      </c>
      <c r="BD93" s="78" t="n">
        <v>94.538658</v>
      </c>
      <c r="BE93" s="78" t="n">
        <v>94.381393</v>
      </c>
      <c r="BF93" s="78" t="n">
        <v>87.578796</v>
      </c>
      <c r="BG93" s="78" t="n">
        <v>94.376053</v>
      </c>
      <c r="BH93" s="78" t="n">
        <v>93.899734</v>
      </c>
      <c r="BI93" s="78" t="n">
        <v>94.508209</v>
      </c>
      <c r="BJ93" s="78" t="n">
        <v>94.322815</v>
      </c>
      <c r="BK93" s="78" t="n">
        <v>94.643188</v>
      </c>
      <c r="BL93" s="78" t="n">
        <v>94.475357</v>
      </c>
      <c r="BM93" s="78" t="n">
        <v>94.399635</v>
      </c>
      <c r="BN93" s="78" t="n">
        <v>94.478447</v>
      </c>
      <c r="BO93" s="78" t="n">
        <v>94.666016</v>
      </c>
      <c r="BP93" s="78" t="n">
        <v>93.838387</v>
      </c>
      <c r="BQ93" s="78" t="n">
        <v>94.55629</v>
      </c>
      <c r="BR93" s="78" t="n">
        <v>87.208389</v>
      </c>
      <c r="BS93" s="78" t="n">
        <v>87.524719</v>
      </c>
      <c r="BT93" s="78" t="n">
        <v>94.245262</v>
      </c>
      <c r="BU93" s="78" t="n">
        <v>88.11972</v>
      </c>
      <c r="BV93" s="78" t="n">
        <v>87.346268</v>
      </c>
      <c r="BW93" s="78" t="n">
        <v>87.478683</v>
      </c>
      <c r="BX93" s="78" t="n">
        <v>87.561951</v>
      </c>
      <c r="BY93" s="78" t="n">
        <v>93.558159</v>
      </c>
      <c r="BZ93" s="78" t="n">
        <v>94.445221</v>
      </c>
      <c r="CA93" s="78" t="n">
        <v>93.804626</v>
      </c>
      <c r="CB93" s="78" t="n">
        <v>87.409531</v>
      </c>
      <c r="CC93" s="78" t="n">
        <v>93.980759</v>
      </c>
      <c r="CD93" s="78" t="n">
        <v>94.260132</v>
      </c>
      <c r="CE93" s="78" t="n">
        <v>94.453926</v>
      </c>
      <c r="CF93" s="78" t="n">
        <v>94.24485</v>
      </c>
      <c r="CG93" s="78" t="n">
        <v>94.03833</v>
      </c>
      <c r="CH93" s="78" t="n">
        <v>94.235771</v>
      </c>
      <c r="CI93" s="78" t="n">
        <v>88.457451</v>
      </c>
      <c r="CJ93" s="78" t="n">
        <v>78.780273</v>
      </c>
      <c r="CK93" s="78" t="n">
        <v>94.602715</v>
      </c>
      <c r="CL93" s="78" t="n">
        <v>88.459534</v>
      </c>
      <c r="CM93" s="78"/>
      <c r="CN93" s="78"/>
      <c r="CO93" s="78"/>
      <c r="CP93" s="78"/>
      <c r="CQ93" s="78"/>
      <c r="CR93" s="78"/>
      <c r="CS93" s="78"/>
      <c r="CT93" s="78"/>
      <c r="CU93" s="78"/>
      <c r="CV93" s="78"/>
      <c r="CW93" s="78"/>
      <c r="CX93" s="78"/>
      <c r="CY93" s="78"/>
      <c r="CZ93" s="78"/>
    </row>
    <row r="94" customFormat="false" ht="15" hidden="false" customHeight="false" outlineLevel="0" collapsed="false">
      <c r="A94" s="2" t="s">
        <v>363</v>
      </c>
      <c r="B94" s="78" t="n">
        <v>94.204041</v>
      </c>
      <c r="C94" s="78" t="n">
        <v>93.812027</v>
      </c>
      <c r="D94" s="78" t="n">
        <v>94.068771</v>
      </c>
      <c r="E94" s="78" t="n">
        <v>94.690048</v>
      </c>
      <c r="F94" s="78" t="n">
        <v>94.638535</v>
      </c>
      <c r="G94" s="78" t="n">
        <v>94.555786</v>
      </c>
      <c r="H94" s="78" t="n">
        <v>94.302109</v>
      </c>
      <c r="I94" s="78" t="n">
        <v>88.131149</v>
      </c>
      <c r="J94" s="78" t="n">
        <v>94.401535</v>
      </c>
      <c r="K94" s="78" t="n">
        <v>94.270454</v>
      </c>
      <c r="L94" s="78" t="n">
        <v>94.053535</v>
      </c>
      <c r="M94" s="78" t="n">
        <v>94.700699</v>
      </c>
      <c r="N94" s="78" t="n">
        <v>94.391037</v>
      </c>
      <c r="O94" s="78" t="n">
        <v>94.407188</v>
      </c>
      <c r="P94" s="78" t="n">
        <v>94.402466</v>
      </c>
      <c r="Q94" s="78" t="n">
        <v>88.220932</v>
      </c>
      <c r="R94" s="78" t="n">
        <v>88.236465</v>
      </c>
      <c r="S94" s="78" t="n">
        <v>93.977821</v>
      </c>
      <c r="T94" s="78" t="n">
        <v>94.089485</v>
      </c>
      <c r="U94" s="78" t="n">
        <v>93.821014</v>
      </c>
      <c r="V94" s="78" t="n">
        <v>94.177856</v>
      </c>
      <c r="W94" s="78" t="n">
        <v>93.805328</v>
      </c>
      <c r="X94" s="78" t="n">
        <v>88.507942</v>
      </c>
      <c r="Y94" s="78" t="n">
        <v>94.186417</v>
      </c>
      <c r="Z94" s="78" t="n">
        <v>94.348663</v>
      </c>
      <c r="AA94" s="78" t="n">
        <v>94.210342</v>
      </c>
      <c r="AB94" s="78" t="n">
        <v>94.694427</v>
      </c>
      <c r="AC94" s="78" t="n">
        <v>94.46936</v>
      </c>
      <c r="AD94" s="78" t="n">
        <v>94.431244</v>
      </c>
      <c r="AE94" s="78" t="n">
        <v>94.356743</v>
      </c>
      <c r="AF94" s="78" t="n">
        <v>87.905258</v>
      </c>
      <c r="AG94" s="78" t="n">
        <v>94.072205</v>
      </c>
      <c r="AH94" s="78" t="n">
        <v>94.579224</v>
      </c>
      <c r="AI94" s="78" t="n">
        <v>94.447685</v>
      </c>
      <c r="AJ94" s="78" t="n">
        <v>94.366928</v>
      </c>
      <c r="AK94" s="78" t="n">
        <v>94.622803</v>
      </c>
      <c r="AL94" s="78" t="n">
        <v>94.562729</v>
      </c>
      <c r="AM94" s="78" t="n">
        <v>94.602982</v>
      </c>
      <c r="AN94" s="78" t="n">
        <v>87.828873</v>
      </c>
      <c r="AO94" s="78" t="n">
        <v>94.019836</v>
      </c>
      <c r="AP94" s="78" t="n">
        <v>94.383324</v>
      </c>
      <c r="AQ94" s="78" t="n">
        <v>94.389069</v>
      </c>
      <c r="AR94" s="78" t="n">
        <v>94.422234</v>
      </c>
      <c r="AS94" s="78" t="n">
        <v>94.572601</v>
      </c>
      <c r="AT94" s="78" t="n">
        <v>88.159828</v>
      </c>
      <c r="AU94" s="78" t="n">
        <v>94.502975</v>
      </c>
      <c r="AV94" s="78" t="n">
        <v>94.079559</v>
      </c>
      <c r="AW94" s="78" t="n">
        <v>94.415192</v>
      </c>
      <c r="AX94" s="78" t="n">
        <v>94.126999</v>
      </c>
      <c r="AY94" s="78" t="n">
        <v>94.56044</v>
      </c>
      <c r="AZ94" s="78" t="n">
        <v>87.274437</v>
      </c>
      <c r="BA94" s="78" t="n">
        <v>94.649796</v>
      </c>
      <c r="BB94" s="78" t="n">
        <v>94.693596</v>
      </c>
      <c r="BC94" s="78" t="n">
        <v>94.331192</v>
      </c>
      <c r="BD94" s="78" t="n">
        <v>94.480469</v>
      </c>
      <c r="BE94" s="78" t="n">
        <v>94.321274</v>
      </c>
      <c r="BF94" s="78" t="n">
        <v>87.645187</v>
      </c>
      <c r="BG94" s="78" t="n">
        <v>94.379669</v>
      </c>
      <c r="BH94" s="78" t="n">
        <v>93.880554</v>
      </c>
      <c r="BI94" s="78" t="n">
        <v>94.570801</v>
      </c>
      <c r="BJ94" s="78" t="n">
        <v>94.307693</v>
      </c>
      <c r="BK94" s="78" t="n">
        <v>94.617432</v>
      </c>
      <c r="BL94" s="78" t="n">
        <v>94.518997</v>
      </c>
      <c r="BM94" s="78" t="n">
        <v>94.404129</v>
      </c>
      <c r="BN94" s="78" t="n">
        <v>94.468979</v>
      </c>
      <c r="BO94" s="78" t="n">
        <v>94.686394</v>
      </c>
      <c r="BP94" s="78" t="n">
        <v>93.915955</v>
      </c>
      <c r="BQ94" s="78" t="n">
        <v>94.544281</v>
      </c>
      <c r="BR94" s="78" t="n">
        <v>87.132004</v>
      </c>
      <c r="BS94" s="78" t="n">
        <v>87.52774</v>
      </c>
      <c r="BT94" s="78" t="n">
        <v>94.202827</v>
      </c>
      <c r="BU94" s="78" t="n">
        <v>88.078339</v>
      </c>
      <c r="BV94" s="78" t="n">
        <v>87.377754</v>
      </c>
      <c r="BW94" s="78" t="n">
        <v>87.479599</v>
      </c>
      <c r="BX94" s="78" t="n">
        <v>87.596367</v>
      </c>
      <c r="BY94" s="78" t="n">
        <v>93.689819</v>
      </c>
      <c r="BZ94" s="78" t="n">
        <v>94.403259</v>
      </c>
      <c r="CA94" s="78" t="n">
        <v>93.82431</v>
      </c>
      <c r="CB94" s="78" t="n">
        <v>87.31263</v>
      </c>
      <c r="CC94" s="78" t="n">
        <v>93.999199</v>
      </c>
      <c r="CD94" s="78" t="n">
        <v>94.239883</v>
      </c>
      <c r="CE94" s="78" t="n">
        <v>94.490654</v>
      </c>
      <c r="CF94" s="78" t="n">
        <v>94.273926</v>
      </c>
      <c r="CG94" s="78" t="n">
        <v>94.150665</v>
      </c>
      <c r="CH94" s="78" t="n">
        <v>94.188019</v>
      </c>
      <c r="CI94" s="78" t="n">
        <v>88.501106</v>
      </c>
      <c r="CJ94" s="78" t="n">
        <v>78.756462</v>
      </c>
      <c r="CK94" s="78" t="n">
        <v>94.621613</v>
      </c>
      <c r="CL94" s="78" t="n">
        <v>88.437401</v>
      </c>
      <c r="CM94" s="78" t="n">
        <v>99.959915</v>
      </c>
      <c r="CN94" s="78"/>
      <c r="CO94" s="78"/>
      <c r="CP94" s="78"/>
      <c r="CQ94" s="78"/>
      <c r="CR94" s="78"/>
      <c r="CS94" s="78"/>
      <c r="CT94" s="78"/>
      <c r="CU94" s="78"/>
      <c r="CV94" s="78"/>
      <c r="CW94" s="78"/>
      <c r="CX94" s="78"/>
      <c r="CY94" s="78"/>
      <c r="CZ94" s="78"/>
    </row>
    <row r="95" customFormat="false" ht="15" hidden="false" customHeight="false" outlineLevel="0" collapsed="false">
      <c r="A95" s="2" t="s">
        <v>414</v>
      </c>
      <c r="B95" s="78" t="n">
        <v>95.398277</v>
      </c>
      <c r="C95" s="78" t="n">
        <v>94.857834</v>
      </c>
      <c r="D95" s="78" t="n">
        <v>95.279236</v>
      </c>
      <c r="E95" s="78" t="n">
        <v>96.481369</v>
      </c>
      <c r="F95" s="78" t="n">
        <v>96.102341</v>
      </c>
      <c r="G95" s="78" t="n">
        <v>96.013306</v>
      </c>
      <c r="H95" s="78" t="n">
        <v>95.601418</v>
      </c>
      <c r="I95" s="78" t="n">
        <v>89.167953</v>
      </c>
      <c r="J95" s="78" t="n">
        <v>95.634712</v>
      </c>
      <c r="K95" s="78" t="n">
        <v>95.589951</v>
      </c>
      <c r="L95" s="78" t="n">
        <v>95.425812</v>
      </c>
      <c r="M95" s="78" t="n">
        <v>96.105431</v>
      </c>
      <c r="N95" s="78" t="n">
        <v>95.678291</v>
      </c>
      <c r="O95" s="78" t="n">
        <v>95.664902</v>
      </c>
      <c r="P95" s="78" t="n">
        <v>95.808685</v>
      </c>
      <c r="Q95" s="78" t="n">
        <v>89.251907</v>
      </c>
      <c r="R95" s="78" t="n">
        <v>89.170578</v>
      </c>
      <c r="S95" s="78" t="n">
        <v>95.266006</v>
      </c>
      <c r="T95" s="78" t="n">
        <v>95.281334</v>
      </c>
      <c r="U95" s="78" t="n">
        <v>94.705582</v>
      </c>
      <c r="V95" s="78" t="n">
        <v>95.388252</v>
      </c>
      <c r="W95" s="78" t="n">
        <v>94.950882</v>
      </c>
      <c r="X95" s="78" t="n">
        <v>89.285507</v>
      </c>
      <c r="Y95" s="78" t="n">
        <v>95.296417</v>
      </c>
      <c r="Z95" s="78" t="n">
        <v>95.59079</v>
      </c>
      <c r="AA95" s="78" t="n">
        <v>95.384689</v>
      </c>
      <c r="AB95" s="78" t="n">
        <v>95.296005</v>
      </c>
      <c r="AC95" s="78" t="n">
        <v>96.709137</v>
      </c>
      <c r="AD95" s="78" t="n">
        <v>95.829262</v>
      </c>
      <c r="AE95" s="78" t="n">
        <v>95.841972</v>
      </c>
      <c r="AF95" s="78" t="n">
        <v>88.8517</v>
      </c>
      <c r="AG95" s="78" t="n">
        <v>95.243919</v>
      </c>
      <c r="AH95" s="78" t="n">
        <v>96.672501</v>
      </c>
      <c r="AI95" s="78" t="n">
        <v>95.661362</v>
      </c>
      <c r="AJ95" s="78" t="n">
        <v>95.682968</v>
      </c>
      <c r="AK95" s="78" t="n">
        <v>95.303322</v>
      </c>
      <c r="AL95" s="78" t="n">
        <v>96.482002</v>
      </c>
      <c r="AM95" s="78" t="n">
        <v>95.906418</v>
      </c>
      <c r="AN95" s="78" t="n">
        <v>88.800819</v>
      </c>
      <c r="AO95" s="78" t="n">
        <v>95.277657</v>
      </c>
      <c r="AP95" s="78" t="n">
        <v>95.772858</v>
      </c>
      <c r="AQ95" s="78" t="n">
        <v>95.983055</v>
      </c>
      <c r="AR95" s="78" t="n">
        <v>96.03392</v>
      </c>
      <c r="AS95" s="78" t="n">
        <v>95.905334</v>
      </c>
      <c r="AT95" s="78" t="n">
        <v>89.033844</v>
      </c>
      <c r="AU95" s="78" t="n">
        <v>96.285355</v>
      </c>
      <c r="AV95" s="78" t="n">
        <v>95.57016</v>
      </c>
      <c r="AW95" s="78" t="n">
        <v>95.585175</v>
      </c>
      <c r="AX95" s="78" t="n">
        <v>95.412163</v>
      </c>
      <c r="AY95" s="78" t="n">
        <v>96.391525</v>
      </c>
      <c r="AZ95" s="78" t="n">
        <v>87.882675</v>
      </c>
      <c r="BA95" s="78" t="n">
        <v>95.178711</v>
      </c>
      <c r="BB95" s="78" t="n">
        <v>95.20797</v>
      </c>
      <c r="BC95" s="78" t="n">
        <v>96.135223</v>
      </c>
      <c r="BD95" s="78" t="n">
        <v>96.602066</v>
      </c>
      <c r="BE95" s="78" t="n">
        <v>95.901535</v>
      </c>
      <c r="BF95" s="78" t="n">
        <v>88.495544</v>
      </c>
      <c r="BG95" s="78" t="n">
        <v>96.497139</v>
      </c>
      <c r="BH95" s="78" t="n">
        <v>95.318634</v>
      </c>
      <c r="BI95" s="78" t="n">
        <v>96.014244</v>
      </c>
      <c r="BJ95" s="78" t="n">
        <v>95.524933</v>
      </c>
      <c r="BK95" s="78" t="n">
        <v>96.164291</v>
      </c>
      <c r="BL95" s="78" t="n">
        <v>96.009865</v>
      </c>
      <c r="BM95" s="78" t="n">
        <v>96.102486</v>
      </c>
      <c r="BN95" s="78" t="n">
        <v>95.932259</v>
      </c>
      <c r="BO95" s="78" t="n">
        <v>96.386322</v>
      </c>
      <c r="BP95" s="78" t="n">
        <v>95.34198</v>
      </c>
      <c r="BQ95" s="78" t="n">
        <v>96.124283</v>
      </c>
      <c r="BR95" s="78" t="n">
        <v>87.881058</v>
      </c>
      <c r="BS95" s="78" t="n">
        <v>88.023041</v>
      </c>
      <c r="BT95" s="78" t="n">
        <v>96.119537</v>
      </c>
      <c r="BU95" s="78" t="n">
        <v>88.891724</v>
      </c>
      <c r="BV95" s="78" t="n">
        <v>88.101776</v>
      </c>
      <c r="BW95" s="78" t="n">
        <v>87.918175</v>
      </c>
      <c r="BX95" s="78" t="n">
        <v>88.143921</v>
      </c>
      <c r="BY95" s="78" t="n">
        <v>94.314728</v>
      </c>
      <c r="BZ95" s="78" t="n">
        <v>95.786179</v>
      </c>
      <c r="CA95" s="78" t="n">
        <v>94.435783</v>
      </c>
      <c r="CB95" s="78" t="n">
        <v>88.189629</v>
      </c>
      <c r="CC95" s="78" t="n">
        <v>95.417641</v>
      </c>
      <c r="CD95" s="78" t="n">
        <v>95.688995</v>
      </c>
      <c r="CE95" s="78" t="n">
        <v>95.747749</v>
      </c>
      <c r="CF95" s="78" t="n">
        <v>95.898666</v>
      </c>
      <c r="CG95" s="78" t="n">
        <v>95.526794</v>
      </c>
      <c r="CH95" s="78" t="n">
        <v>95.489868</v>
      </c>
      <c r="CI95" s="78" t="n">
        <v>89.270836</v>
      </c>
      <c r="CJ95" s="78" t="n">
        <v>78.989227</v>
      </c>
      <c r="CK95" s="78" t="n">
        <v>96.345924</v>
      </c>
      <c r="CL95" s="78" t="n">
        <v>89.276031</v>
      </c>
      <c r="CM95" s="78" t="n">
        <v>94.58445</v>
      </c>
      <c r="CN95" s="78" t="n">
        <v>94.54792</v>
      </c>
      <c r="CO95" s="78"/>
      <c r="CP95" s="78"/>
      <c r="CQ95" s="78"/>
      <c r="CR95" s="78"/>
      <c r="CS95" s="78"/>
      <c r="CT95" s="78"/>
      <c r="CU95" s="78"/>
      <c r="CV95" s="78"/>
      <c r="CW95" s="78"/>
      <c r="CX95" s="78"/>
      <c r="CY95" s="78"/>
      <c r="CZ95" s="78"/>
    </row>
    <row r="96" customFormat="false" ht="15" hidden="false" customHeight="false" outlineLevel="0" collapsed="false">
      <c r="A96" s="2" t="s">
        <v>421</v>
      </c>
      <c r="B96" s="78" t="n">
        <v>89.699013</v>
      </c>
      <c r="C96" s="78" t="n">
        <v>89.401024</v>
      </c>
      <c r="D96" s="78" t="n">
        <v>89.513779</v>
      </c>
      <c r="E96" s="78" t="n">
        <v>89.348557</v>
      </c>
      <c r="F96" s="78" t="n">
        <v>89.494934</v>
      </c>
      <c r="G96" s="78" t="n">
        <v>89.348541</v>
      </c>
      <c r="H96" s="78" t="n">
        <v>89.803253</v>
      </c>
      <c r="I96" s="78" t="n">
        <v>97.112854</v>
      </c>
      <c r="J96" s="78" t="n">
        <v>89.427338</v>
      </c>
      <c r="K96" s="78" t="n">
        <v>89.707253</v>
      </c>
      <c r="L96" s="78" t="n">
        <v>89.50325</v>
      </c>
      <c r="M96" s="78" t="n">
        <v>89.397522</v>
      </c>
      <c r="N96" s="78" t="n">
        <v>89.565216</v>
      </c>
      <c r="O96" s="78" t="n">
        <v>89.458389</v>
      </c>
      <c r="P96" s="78" t="n">
        <v>89.499046</v>
      </c>
      <c r="Q96" s="78" t="n">
        <v>96.852463</v>
      </c>
      <c r="R96" s="78" t="n">
        <v>96.969009</v>
      </c>
      <c r="S96" s="78" t="n">
        <v>89.619133</v>
      </c>
      <c r="T96" s="78" t="n">
        <v>89.854233</v>
      </c>
      <c r="U96" s="78" t="n">
        <v>89.021011</v>
      </c>
      <c r="V96" s="78" t="n">
        <v>89.608185</v>
      </c>
      <c r="W96" s="78" t="n">
        <v>90.066444</v>
      </c>
      <c r="X96" s="78" t="n">
        <v>96.650658</v>
      </c>
      <c r="Y96" s="78" t="n">
        <v>89.518967</v>
      </c>
      <c r="Z96" s="78" t="n">
        <v>89.672165</v>
      </c>
      <c r="AA96" s="78" t="n">
        <v>89.936966</v>
      </c>
      <c r="AB96" s="78" t="n">
        <v>89.106689</v>
      </c>
      <c r="AC96" s="78" t="n">
        <v>89.441849</v>
      </c>
      <c r="AD96" s="78" t="n">
        <v>89.584343</v>
      </c>
      <c r="AE96" s="78" t="n">
        <v>89.536896</v>
      </c>
      <c r="AF96" s="78" t="n">
        <v>96.104843</v>
      </c>
      <c r="AG96" s="78" t="n">
        <v>89.818619</v>
      </c>
      <c r="AH96" s="78" t="n">
        <v>89.390732</v>
      </c>
      <c r="AI96" s="78" t="n">
        <v>89.54731</v>
      </c>
      <c r="AJ96" s="78" t="n">
        <v>89.460144</v>
      </c>
      <c r="AK96" s="78" t="n">
        <v>89.12941</v>
      </c>
      <c r="AL96" s="78" t="n">
        <v>89.459137</v>
      </c>
      <c r="AM96" s="78" t="n">
        <v>89.5867</v>
      </c>
      <c r="AN96" s="78" t="n">
        <v>96.731804</v>
      </c>
      <c r="AO96" s="78" t="n">
        <v>89.65036</v>
      </c>
      <c r="AP96" s="78" t="n">
        <v>89.594513</v>
      </c>
      <c r="AQ96" s="78" t="n">
        <v>89.386505</v>
      </c>
      <c r="AR96" s="78" t="n">
        <v>89.450516</v>
      </c>
      <c r="AS96" s="78" t="n">
        <v>89.427505</v>
      </c>
      <c r="AT96" s="78" t="n">
        <v>97.055771</v>
      </c>
      <c r="AU96" s="78" t="n">
        <v>89.447952</v>
      </c>
      <c r="AV96" s="78" t="n">
        <v>89.42878</v>
      </c>
      <c r="AW96" s="78" t="n">
        <v>89.579483</v>
      </c>
      <c r="AX96" s="78" t="n">
        <v>89.707199</v>
      </c>
      <c r="AY96" s="78" t="n">
        <v>89.443298</v>
      </c>
      <c r="AZ96" s="78" t="n">
        <v>89.998566</v>
      </c>
      <c r="BA96" s="78" t="n">
        <v>89.104401</v>
      </c>
      <c r="BB96" s="78" t="n">
        <v>89.080826</v>
      </c>
      <c r="BC96" s="78" t="n">
        <v>89.618202</v>
      </c>
      <c r="BD96" s="78" t="n">
        <v>89.5504</v>
      </c>
      <c r="BE96" s="78" t="n">
        <v>89.384033</v>
      </c>
      <c r="BF96" s="78" t="n">
        <v>96.159615</v>
      </c>
      <c r="BG96" s="78" t="n">
        <v>89.157646</v>
      </c>
      <c r="BH96" s="78" t="n">
        <v>89.001984</v>
      </c>
      <c r="BI96" s="78" t="n">
        <v>89.573578</v>
      </c>
      <c r="BJ96" s="78" t="n">
        <v>89.372665</v>
      </c>
      <c r="BK96" s="78" t="n">
        <v>89.416481</v>
      </c>
      <c r="BL96" s="78" t="n">
        <v>89.250504</v>
      </c>
      <c r="BM96" s="78" t="n">
        <v>89.423393</v>
      </c>
      <c r="BN96" s="78" t="n">
        <v>89.430695</v>
      </c>
      <c r="BO96" s="78" t="n">
        <v>88.953583</v>
      </c>
      <c r="BP96" s="78" t="n">
        <v>89.16494</v>
      </c>
      <c r="BQ96" s="78" t="n">
        <v>89.448212</v>
      </c>
      <c r="BR96" s="78" t="n">
        <v>90.067001</v>
      </c>
      <c r="BS96" s="78" t="n">
        <v>90.768326</v>
      </c>
      <c r="BT96" s="78" t="n">
        <v>89.382507</v>
      </c>
      <c r="BU96" s="78" t="n">
        <v>97.208214</v>
      </c>
      <c r="BV96" s="78" t="n">
        <v>90.629135</v>
      </c>
      <c r="BW96" s="78" t="n">
        <v>90.629456</v>
      </c>
      <c r="BX96" s="78" t="n">
        <v>90.623947</v>
      </c>
      <c r="BY96" s="78" t="n">
        <v>88.505905</v>
      </c>
      <c r="BZ96" s="78" t="n">
        <v>89.23436</v>
      </c>
      <c r="CA96" s="78" t="n">
        <v>88.8983</v>
      </c>
      <c r="CB96" s="78" t="n">
        <v>94.905869</v>
      </c>
      <c r="CC96" s="78" t="n">
        <v>89.385315</v>
      </c>
      <c r="CD96" s="78" t="n">
        <v>88.934509</v>
      </c>
      <c r="CE96" s="78" t="n">
        <v>89.247604</v>
      </c>
      <c r="CF96" s="78" t="n">
        <v>88.88739</v>
      </c>
      <c r="CG96" s="78" t="n">
        <v>89.020355</v>
      </c>
      <c r="CH96" s="78" t="n">
        <v>89.921326</v>
      </c>
      <c r="CI96" s="78" t="n">
        <v>96.93483</v>
      </c>
      <c r="CJ96" s="78" t="s">
        <v>177</v>
      </c>
      <c r="CK96" s="78" t="n">
        <v>89.601616</v>
      </c>
      <c r="CL96" s="78" t="n">
        <v>97.061447</v>
      </c>
      <c r="CM96" s="78" t="n">
        <v>88.549484</v>
      </c>
      <c r="CN96" s="78" t="n">
        <v>88.458786</v>
      </c>
      <c r="CO96" s="78" t="n">
        <v>89.418213</v>
      </c>
      <c r="CP96" s="78"/>
      <c r="CQ96" s="78"/>
      <c r="CR96" s="78"/>
      <c r="CS96" s="78"/>
      <c r="CT96" s="78"/>
      <c r="CU96" s="78"/>
      <c r="CV96" s="78"/>
      <c r="CW96" s="78"/>
      <c r="CX96" s="78"/>
      <c r="CY96" s="78"/>
      <c r="CZ96" s="78"/>
    </row>
    <row r="97" customFormat="false" ht="15" hidden="false" customHeight="false" outlineLevel="0" collapsed="false">
      <c r="A97" s="2" t="s">
        <v>477</v>
      </c>
      <c r="B97" s="78" t="n">
        <v>95.551895</v>
      </c>
      <c r="C97" s="78" t="n">
        <v>94.691597</v>
      </c>
      <c r="D97" s="78" t="n">
        <v>95.282425</v>
      </c>
      <c r="E97" s="78" t="n">
        <v>96.236694</v>
      </c>
      <c r="F97" s="78" t="n">
        <v>95.814636</v>
      </c>
      <c r="G97" s="78" t="n">
        <v>95.577698</v>
      </c>
      <c r="H97" s="78" t="n">
        <v>95.73568</v>
      </c>
      <c r="I97" s="78" t="n">
        <v>89.562851</v>
      </c>
      <c r="J97" s="78" t="n">
        <v>95.571106</v>
      </c>
      <c r="K97" s="78" t="n">
        <v>95.513153</v>
      </c>
      <c r="L97" s="78" t="n">
        <v>95.3535</v>
      </c>
      <c r="M97" s="78" t="n">
        <v>95.99147</v>
      </c>
      <c r="N97" s="78" t="n">
        <v>95.726715</v>
      </c>
      <c r="O97" s="78" t="n">
        <v>95.919312</v>
      </c>
      <c r="P97" s="78" t="n">
        <v>95.893372</v>
      </c>
      <c r="Q97" s="78" t="n">
        <v>89.796761</v>
      </c>
      <c r="R97" s="78" t="n">
        <v>89.578903</v>
      </c>
      <c r="S97" s="78" t="n">
        <v>95.118729</v>
      </c>
      <c r="T97" s="78" t="n">
        <v>95.175781</v>
      </c>
      <c r="U97" s="78" t="n">
        <v>94.649178</v>
      </c>
      <c r="V97" s="78" t="n">
        <v>95.28035</v>
      </c>
      <c r="W97" s="78" t="n">
        <v>94.89299</v>
      </c>
      <c r="X97" s="78" t="n">
        <v>89.615341</v>
      </c>
      <c r="Y97" s="78" t="n">
        <v>95.34108</v>
      </c>
      <c r="Z97" s="78" t="n">
        <v>95.425369</v>
      </c>
      <c r="AA97" s="78" t="n">
        <v>95.197235</v>
      </c>
      <c r="AB97" s="78" t="n">
        <v>95.289146</v>
      </c>
      <c r="AC97" s="78" t="n">
        <v>96.635948</v>
      </c>
      <c r="AD97" s="78" t="n">
        <v>95.816795</v>
      </c>
      <c r="AE97" s="78" t="n">
        <v>95.923088</v>
      </c>
      <c r="AF97" s="78" t="n">
        <v>89.202126</v>
      </c>
      <c r="AG97" s="78" t="n">
        <v>95.504189</v>
      </c>
      <c r="AH97" s="78" t="n">
        <v>96.513275</v>
      </c>
      <c r="AI97" s="78" t="n">
        <v>95.650131</v>
      </c>
      <c r="AJ97" s="78" t="n">
        <v>95.674545</v>
      </c>
      <c r="AK97" s="78" t="n">
        <v>95.286316</v>
      </c>
      <c r="AL97" s="78" t="n">
        <v>96.476746</v>
      </c>
      <c r="AM97" s="78" t="n">
        <v>95.960381</v>
      </c>
      <c r="AN97" s="78" t="n">
        <v>89.093849</v>
      </c>
      <c r="AO97" s="78" t="n">
        <v>95.157425</v>
      </c>
      <c r="AP97" s="78" t="n">
        <v>95.895187</v>
      </c>
      <c r="AQ97" s="78" t="n">
        <v>95.608856</v>
      </c>
      <c r="AR97" s="78" t="n">
        <v>95.716797</v>
      </c>
      <c r="AS97" s="78" t="n">
        <v>96.196663</v>
      </c>
      <c r="AT97" s="78" t="n">
        <v>89.55719</v>
      </c>
      <c r="AU97" s="78" t="n">
        <v>96.2435</v>
      </c>
      <c r="AV97" s="78" t="n">
        <v>95.701477</v>
      </c>
      <c r="AW97" s="78" t="n">
        <v>95.537613</v>
      </c>
      <c r="AX97" s="78" t="n">
        <v>95.322861</v>
      </c>
      <c r="AY97" s="78" t="n">
        <v>96.470673</v>
      </c>
      <c r="AZ97" s="78" t="n">
        <v>87.902481</v>
      </c>
      <c r="BA97" s="78" t="n">
        <v>95.138626</v>
      </c>
      <c r="BB97" s="78" t="n">
        <v>95.089462</v>
      </c>
      <c r="BC97" s="78" t="n">
        <v>95.945541</v>
      </c>
      <c r="BD97" s="78" t="n">
        <v>96.244781</v>
      </c>
      <c r="BE97" s="78" t="n">
        <v>95.55098</v>
      </c>
      <c r="BF97" s="78" t="n">
        <v>88.794418</v>
      </c>
      <c r="BG97" s="78" t="n">
        <v>96.381821</v>
      </c>
      <c r="BH97" s="78" t="n">
        <v>95.100555</v>
      </c>
      <c r="BI97" s="78" t="n">
        <v>95.703926</v>
      </c>
      <c r="BJ97" s="78" t="n">
        <v>95.298477</v>
      </c>
      <c r="BK97" s="78" t="n">
        <v>95.843307</v>
      </c>
      <c r="BL97" s="78" t="n">
        <v>95.186295</v>
      </c>
      <c r="BM97" s="78" t="n">
        <v>95.569191</v>
      </c>
      <c r="BN97" s="78" t="n">
        <v>95.586548</v>
      </c>
      <c r="BO97" s="78" t="n">
        <v>95.128189</v>
      </c>
      <c r="BP97" s="78" t="n">
        <v>94.660545</v>
      </c>
      <c r="BQ97" s="78" t="n">
        <v>95.73291</v>
      </c>
      <c r="BR97" s="78" t="n">
        <v>87.868759</v>
      </c>
      <c r="BS97" s="78" t="n">
        <v>88.264793</v>
      </c>
      <c r="BT97" s="78" t="n">
        <v>95.692276</v>
      </c>
      <c r="BU97" s="78" t="n">
        <v>89.015457</v>
      </c>
      <c r="BV97" s="78" t="n">
        <v>88.196114</v>
      </c>
      <c r="BW97" s="78" t="n">
        <v>88.37915</v>
      </c>
      <c r="BX97" s="78" t="n">
        <v>88.652252</v>
      </c>
      <c r="BY97" s="78" t="n">
        <v>93.189255</v>
      </c>
      <c r="BZ97" s="78" t="n">
        <v>95.493286</v>
      </c>
      <c r="CA97" s="78" t="n">
        <v>94.150833</v>
      </c>
      <c r="CB97" s="78" t="n">
        <v>87.900833</v>
      </c>
      <c r="CC97" s="78" t="n">
        <v>95.314598</v>
      </c>
      <c r="CD97" s="78" t="n">
        <v>94.992516</v>
      </c>
      <c r="CE97" s="78" t="n">
        <v>95.392044</v>
      </c>
      <c r="CF97" s="78" t="n">
        <v>95.082886</v>
      </c>
      <c r="CG97" s="78" t="n">
        <v>95.131561</v>
      </c>
      <c r="CH97" s="78" t="n">
        <v>95.562851</v>
      </c>
      <c r="CI97" s="78" t="n">
        <v>89.861084</v>
      </c>
      <c r="CJ97" s="78" t="s">
        <v>177</v>
      </c>
      <c r="CK97" s="78" t="n">
        <v>96.397987</v>
      </c>
      <c r="CL97" s="78" t="n">
        <v>89.72348</v>
      </c>
      <c r="CM97" s="78" t="n">
        <v>94.415741</v>
      </c>
      <c r="CN97" s="78" t="n">
        <v>94.392334</v>
      </c>
      <c r="CO97" s="78" t="n">
        <v>96.178421</v>
      </c>
      <c r="CP97" s="78" t="n">
        <v>89.116394</v>
      </c>
      <c r="CQ97" s="78"/>
      <c r="CR97" s="78"/>
      <c r="CS97" s="78"/>
      <c r="CT97" s="78"/>
      <c r="CU97" s="78"/>
      <c r="CV97" s="78"/>
      <c r="CW97" s="78"/>
      <c r="CX97" s="78"/>
      <c r="CY97" s="78"/>
      <c r="CZ97" s="78"/>
    </row>
    <row r="98" customFormat="false" ht="15" hidden="false" customHeight="false" outlineLevel="0" collapsed="false">
      <c r="A98" s="2" t="s">
        <v>479</v>
      </c>
      <c r="B98" s="78" t="n">
        <v>95.560959</v>
      </c>
      <c r="C98" s="78" t="n">
        <v>94.971275</v>
      </c>
      <c r="D98" s="78" t="n">
        <v>95.310852</v>
      </c>
      <c r="E98" s="78" t="n">
        <v>96.087509</v>
      </c>
      <c r="F98" s="78" t="n">
        <v>95.692108</v>
      </c>
      <c r="G98" s="78" t="n">
        <v>95.721207</v>
      </c>
      <c r="H98" s="78" t="n">
        <v>95.828568</v>
      </c>
      <c r="I98" s="78" t="n">
        <v>89.082695</v>
      </c>
      <c r="J98" s="78" t="n">
        <v>95.734642</v>
      </c>
      <c r="K98" s="78" t="n">
        <v>95.636086</v>
      </c>
      <c r="L98" s="78" t="n">
        <v>95.478996</v>
      </c>
      <c r="M98" s="78" t="n">
        <v>95.689819</v>
      </c>
      <c r="N98" s="78" t="n">
        <v>95.984055</v>
      </c>
      <c r="O98" s="78" t="n">
        <v>96.031525</v>
      </c>
      <c r="P98" s="78" t="n">
        <v>95.959366</v>
      </c>
      <c r="Q98" s="78" t="n">
        <v>89.285667</v>
      </c>
      <c r="R98" s="78" t="n">
        <v>88.966995</v>
      </c>
      <c r="S98" s="78" t="n">
        <v>95.3694</v>
      </c>
      <c r="T98" s="78" t="n">
        <v>95.221489</v>
      </c>
      <c r="U98" s="78" t="n">
        <v>94.75293</v>
      </c>
      <c r="V98" s="78" t="n">
        <v>95.432373</v>
      </c>
      <c r="W98" s="78" t="n">
        <v>95.075073</v>
      </c>
      <c r="X98" s="78" t="n">
        <v>89.219574</v>
      </c>
      <c r="Y98" s="78" t="n">
        <v>95.433174</v>
      </c>
      <c r="Z98" s="78" t="n">
        <v>95.754074</v>
      </c>
      <c r="AA98" s="78" t="n">
        <v>95.630112</v>
      </c>
      <c r="AB98" s="78" t="n">
        <v>95.083298</v>
      </c>
      <c r="AC98" s="78" t="n">
        <v>96.438354</v>
      </c>
      <c r="AD98" s="78" t="n">
        <v>96.046127</v>
      </c>
      <c r="AE98" s="78" t="n">
        <v>96.143326</v>
      </c>
      <c r="AF98" s="78" t="n">
        <v>88.695969</v>
      </c>
      <c r="AG98" s="78" t="n">
        <v>95.291183</v>
      </c>
      <c r="AH98" s="78" t="n">
        <v>96.36824</v>
      </c>
      <c r="AI98" s="78" t="n">
        <v>95.897156</v>
      </c>
      <c r="AJ98" s="78" t="n">
        <v>95.8545</v>
      </c>
      <c r="AK98" s="78" t="n">
        <v>95.067719</v>
      </c>
      <c r="AL98" s="78" t="n">
        <v>96.351608</v>
      </c>
      <c r="AM98" s="78" t="n">
        <v>96.132309</v>
      </c>
      <c r="AN98" s="78" t="n">
        <v>88.737961</v>
      </c>
      <c r="AO98" s="78" t="n">
        <v>95.403625</v>
      </c>
      <c r="AP98" s="78" t="n">
        <v>96.080544</v>
      </c>
      <c r="AQ98" s="78" t="n">
        <v>95.506561</v>
      </c>
      <c r="AR98" s="78" t="n">
        <v>95.497704</v>
      </c>
      <c r="AS98" s="78" t="n">
        <v>96.138794</v>
      </c>
      <c r="AT98" s="78" t="n">
        <v>89.150749</v>
      </c>
      <c r="AU98" s="78" t="n">
        <v>96.078293</v>
      </c>
      <c r="AV98" s="78" t="n">
        <v>95.690063</v>
      </c>
      <c r="AW98" s="78" t="n">
        <v>95.896881</v>
      </c>
      <c r="AX98" s="78" t="n">
        <v>95.519012</v>
      </c>
      <c r="AY98" s="78" t="n">
        <v>96.230522</v>
      </c>
      <c r="AZ98" s="78" t="n">
        <v>87.561798</v>
      </c>
      <c r="BA98" s="78" t="n">
        <v>95.075226</v>
      </c>
      <c r="BB98" s="78" t="n">
        <v>95.060165</v>
      </c>
      <c r="BC98" s="78" t="n">
        <v>96.094864</v>
      </c>
      <c r="BD98" s="78" t="n">
        <v>96.07608</v>
      </c>
      <c r="BE98" s="78" t="n">
        <v>95.562447</v>
      </c>
      <c r="BF98" s="78" t="n">
        <v>88.251419</v>
      </c>
      <c r="BG98" s="78" t="n">
        <v>96.219559</v>
      </c>
      <c r="BH98" s="78" t="n">
        <v>95.286507</v>
      </c>
      <c r="BI98" s="78" t="n">
        <v>95.544708</v>
      </c>
      <c r="BJ98" s="78" t="n">
        <v>95.51976</v>
      </c>
      <c r="BK98" s="78" t="n">
        <v>95.656219</v>
      </c>
      <c r="BL98" s="78" t="n">
        <v>95.396408</v>
      </c>
      <c r="BM98" s="78" t="n">
        <v>95.380966</v>
      </c>
      <c r="BN98" s="78" t="n">
        <v>95.517517</v>
      </c>
      <c r="BO98" s="78" t="n">
        <v>95.761841</v>
      </c>
      <c r="BP98" s="78" t="n">
        <v>94.99556</v>
      </c>
      <c r="BQ98" s="78" t="n">
        <v>95.597176</v>
      </c>
      <c r="BR98" s="78" t="n">
        <v>87.547333</v>
      </c>
      <c r="BS98" s="78" t="n">
        <v>88.076645</v>
      </c>
      <c r="BT98" s="78" t="n">
        <v>95.545654</v>
      </c>
      <c r="BU98" s="78" t="n">
        <v>88.73735</v>
      </c>
      <c r="BV98" s="78" t="n">
        <v>88.119995</v>
      </c>
      <c r="BW98" s="78" t="n">
        <v>87.936279</v>
      </c>
      <c r="BX98" s="78" t="n">
        <v>88.13295</v>
      </c>
      <c r="BY98" s="78" t="n">
        <v>93.656281</v>
      </c>
      <c r="BZ98" s="78" t="n">
        <v>95.437019</v>
      </c>
      <c r="CA98" s="78" t="n">
        <v>94.239372</v>
      </c>
      <c r="CB98" s="78" t="n">
        <v>87.706116</v>
      </c>
      <c r="CC98" s="78" t="n">
        <v>95.436111</v>
      </c>
      <c r="CD98" s="78" t="n">
        <v>95.275673</v>
      </c>
      <c r="CE98" s="78" t="n">
        <v>95.856079</v>
      </c>
      <c r="CF98" s="78" t="n">
        <v>95.239586</v>
      </c>
      <c r="CG98" s="78" t="n">
        <v>95.549583</v>
      </c>
      <c r="CH98" s="78" t="n">
        <v>95.659721</v>
      </c>
      <c r="CI98" s="78" t="n">
        <v>89.292953</v>
      </c>
      <c r="CJ98" s="78" t="s">
        <v>177</v>
      </c>
      <c r="CK98" s="78" t="n">
        <v>96.171814</v>
      </c>
      <c r="CL98" s="78" t="n">
        <v>89.264908</v>
      </c>
      <c r="CM98" s="78" t="n">
        <v>94.229858</v>
      </c>
      <c r="CN98" s="78" t="n">
        <v>94.201126</v>
      </c>
      <c r="CO98" s="78" t="n">
        <v>96.099686</v>
      </c>
      <c r="CP98" s="78" t="n">
        <v>88.930771</v>
      </c>
      <c r="CQ98" s="78" t="n">
        <v>97.995682</v>
      </c>
      <c r="CR98" s="78"/>
      <c r="CS98" s="78"/>
      <c r="CT98" s="78"/>
      <c r="CU98" s="78"/>
      <c r="CV98" s="78"/>
      <c r="CW98" s="78"/>
      <c r="CX98" s="78"/>
      <c r="CY98" s="78"/>
      <c r="CZ98" s="78"/>
    </row>
    <row r="99" customFormat="false" ht="15" hidden="false" customHeight="false" outlineLevel="0" collapsed="false">
      <c r="A99" s="2" t="s">
        <v>483</v>
      </c>
      <c r="B99" s="78" t="n">
        <v>79.562714</v>
      </c>
      <c r="C99" s="78" t="n">
        <v>79.307289</v>
      </c>
      <c r="D99" s="78" t="n">
        <v>79.573685</v>
      </c>
      <c r="E99" s="78" t="n">
        <v>79.293297</v>
      </c>
      <c r="F99" s="78" t="n">
        <v>79.703758</v>
      </c>
      <c r="G99" s="78" t="n">
        <v>79.403259</v>
      </c>
      <c r="H99" s="78" t="n">
        <v>79.706146</v>
      </c>
      <c r="I99" s="78" t="n">
        <v>79.156906</v>
      </c>
      <c r="J99" s="78" t="n">
        <v>79.572624</v>
      </c>
      <c r="K99" s="78" t="n">
        <v>79.601227</v>
      </c>
      <c r="L99" s="78" t="n">
        <v>79.323761</v>
      </c>
      <c r="M99" s="78" t="n">
        <v>79.146156</v>
      </c>
      <c r="N99" s="78" t="n">
        <v>79.03083</v>
      </c>
      <c r="O99" s="78" t="n">
        <v>79.432953</v>
      </c>
      <c r="P99" s="78" t="n">
        <v>79.255508</v>
      </c>
      <c r="Q99" s="78" t="s">
        <v>177</v>
      </c>
      <c r="R99" s="78" t="n">
        <v>79.138504</v>
      </c>
      <c r="S99" s="78" t="s">
        <v>177</v>
      </c>
      <c r="T99" s="78" t="n">
        <v>79.394287</v>
      </c>
      <c r="U99" s="78" t="n">
        <v>79.370201</v>
      </c>
      <c r="V99" s="78" t="n">
        <v>79.546562</v>
      </c>
      <c r="W99" s="78" t="n">
        <v>79.466507</v>
      </c>
      <c r="X99" s="78" t="n">
        <v>79.222702</v>
      </c>
      <c r="Y99" s="78" t="n">
        <v>80.021698</v>
      </c>
      <c r="Z99" s="78" t="n">
        <v>79.238327</v>
      </c>
      <c r="AA99" s="78" t="n">
        <v>79.387573</v>
      </c>
      <c r="AB99" s="78" t="n">
        <v>79.325516</v>
      </c>
      <c r="AC99" s="78" t="n">
        <v>79.302292</v>
      </c>
      <c r="AD99" s="78" t="n">
        <v>79.681969</v>
      </c>
      <c r="AE99" s="78" t="n">
        <v>79.498878</v>
      </c>
      <c r="AF99" s="78" t="n">
        <v>78.888977</v>
      </c>
      <c r="AG99" s="78" t="n">
        <v>79.935143</v>
      </c>
      <c r="AH99" s="78" t="n">
        <v>79.273026</v>
      </c>
      <c r="AI99" s="78" t="n">
        <v>79.526352</v>
      </c>
      <c r="AJ99" s="78" t="n">
        <v>79.572952</v>
      </c>
      <c r="AK99" s="78" t="n">
        <v>79.572395</v>
      </c>
      <c r="AL99" s="78" t="n">
        <v>79.162598</v>
      </c>
      <c r="AM99" s="78" t="n">
        <v>79.425011</v>
      </c>
      <c r="AN99" s="78" t="n">
        <v>79.221443</v>
      </c>
      <c r="AO99" s="78" t="n">
        <v>79.156769</v>
      </c>
      <c r="AP99" s="78" t="n">
        <v>79.388077</v>
      </c>
      <c r="AQ99" s="78" t="n">
        <v>79.192459</v>
      </c>
      <c r="AR99" s="78" t="n">
        <v>79.277618</v>
      </c>
      <c r="AS99" s="78" t="n">
        <v>79.518509</v>
      </c>
      <c r="AT99" s="78" t="s">
        <v>177</v>
      </c>
      <c r="AU99" s="78" t="n">
        <v>79.411835</v>
      </c>
      <c r="AV99" s="78" t="n">
        <v>79.479805</v>
      </c>
      <c r="AW99" s="78" t="n">
        <v>79.575851</v>
      </c>
      <c r="AX99" s="78" t="n">
        <v>79.724213</v>
      </c>
      <c r="AY99" s="78" t="n">
        <v>78.962128</v>
      </c>
      <c r="AZ99" s="78" t="s">
        <v>177</v>
      </c>
      <c r="BA99" s="78" t="n">
        <v>79.39917</v>
      </c>
      <c r="BB99" s="78" t="n">
        <v>79.571991</v>
      </c>
      <c r="BC99" s="78" t="n">
        <v>79.388809</v>
      </c>
      <c r="BD99" s="78" t="s">
        <v>177</v>
      </c>
      <c r="BE99" s="78" t="n">
        <v>79.702568</v>
      </c>
      <c r="BF99" s="78" t="n">
        <v>79.333618</v>
      </c>
      <c r="BG99" s="78" t="n">
        <v>78.90667</v>
      </c>
      <c r="BH99" s="78" t="s">
        <v>177</v>
      </c>
      <c r="BI99" s="78" t="n">
        <v>79.157127</v>
      </c>
      <c r="BJ99" s="78" t="n">
        <v>79.23317</v>
      </c>
      <c r="BK99" s="78" t="n">
        <v>79.184769</v>
      </c>
      <c r="BL99" s="78" t="s">
        <v>177</v>
      </c>
      <c r="BM99" s="78" t="s">
        <v>177</v>
      </c>
      <c r="BN99" s="78" t="n">
        <v>79.635811</v>
      </c>
      <c r="BO99" s="78" t="n">
        <v>78.742981</v>
      </c>
      <c r="BP99" s="78" t="n">
        <v>79.026154</v>
      </c>
      <c r="BQ99" s="78" t="n">
        <v>79.506805</v>
      </c>
      <c r="BR99" s="78" t="s">
        <v>177</v>
      </c>
      <c r="BS99" s="78" t="n">
        <v>79.170509</v>
      </c>
      <c r="BT99" s="78" t="n">
        <v>78.957565</v>
      </c>
      <c r="BU99" s="78" t="n">
        <v>79.157669</v>
      </c>
      <c r="BV99" s="78" t="s">
        <v>177</v>
      </c>
      <c r="BW99" s="78" t="n">
        <v>78.552116</v>
      </c>
      <c r="BX99" s="78" t="s">
        <v>177</v>
      </c>
      <c r="BY99" s="78" t="s">
        <v>177</v>
      </c>
      <c r="BZ99" s="78" t="s">
        <v>177</v>
      </c>
      <c r="CA99" s="78" t="n">
        <v>79.060806</v>
      </c>
      <c r="CB99" s="78" t="s">
        <v>177</v>
      </c>
      <c r="CC99" s="78" t="n">
        <v>79.110779</v>
      </c>
      <c r="CD99" s="78" t="n">
        <v>79.446442</v>
      </c>
      <c r="CE99" s="78" t="n">
        <v>79.200439</v>
      </c>
      <c r="CF99" s="78" t="s">
        <v>177</v>
      </c>
      <c r="CG99" s="78" t="n">
        <v>78.910927</v>
      </c>
      <c r="CH99" s="78" t="n">
        <v>80.041977</v>
      </c>
      <c r="CI99" s="78" t="n">
        <v>78.831535</v>
      </c>
      <c r="CJ99" s="78" t="n">
        <v>96.293259</v>
      </c>
      <c r="CK99" s="78" t="n">
        <v>79.23056</v>
      </c>
      <c r="CL99" s="78" t="n">
        <v>79.434082</v>
      </c>
      <c r="CM99" s="78" t="n">
        <v>78.742958</v>
      </c>
      <c r="CN99" s="78" t="n">
        <v>78.908829</v>
      </c>
      <c r="CO99" s="78" t="n">
        <v>79.409599</v>
      </c>
      <c r="CP99" s="78" t="s">
        <v>177</v>
      </c>
      <c r="CQ99" s="78" t="s">
        <v>177</v>
      </c>
      <c r="CR99" s="78" t="s">
        <v>177</v>
      </c>
      <c r="CS99" s="78"/>
      <c r="CT99" s="78"/>
      <c r="CU99" s="78"/>
      <c r="CV99" s="78"/>
      <c r="CW99" s="78"/>
      <c r="CX99" s="78"/>
      <c r="CY99" s="78"/>
      <c r="CZ99" s="78"/>
    </row>
    <row r="100" customFormat="false" ht="15" hidden="false" customHeight="false" outlineLevel="0" collapsed="false">
      <c r="A100" s="2" t="s">
        <v>436</v>
      </c>
      <c r="B100" s="78" t="n">
        <v>96.092545</v>
      </c>
      <c r="C100" s="78" t="n">
        <v>95.733772</v>
      </c>
      <c r="D100" s="78" t="n">
        <v>95.945816</v>
      </c>
      <c r="E100" s="78" t="n">
        <v>95.78685</v>
      </c>
      <c r="F100" s="78" t="n">
        <v>95.819153</v>
      </c>
      <c r="G100" s="78" t="n">
        <v>95.651138</v>
      </c>
      <c r="H100" s="78" t="n">
        <v>95.893509</v>
      </c>
      <c r="I100" s="78" t="n">
        <v>89.094032</v>
      </c>
      <c r="J100" s="78" t="n">
        <v>95.926987</v>
      </c>
      <c r="K100" s="78" t="n">
        <v>95.957161</v>
      </c>
      <c r="L100" s="78" t="n">
        <v>95.251335</v>
      </c>
      <c r="M100" s="78" t="n">
        <v>95.645042</v>
      </c>
      <c r="N100" s="78" t="n">
        <v>95.844719</v>
      </c>
      <c r="O100" s="78" t="n">
        <v>95.808823</v>
      </c>
      <c r="P100" s="78" t="n">
        <v>95.799103</v>
      </c>
      <c r="Q100" s="78" t="n">
        <v>89.07515</v>
      </c>
      <c r="R100" s="78" t="n">
        <v>89.05365</v>
      </c>
      <c r="S100" s="78" t="n">
        <v>95.866684</v>
      </c>
      <c r="T100" s="78" t="n">
        <v>96.026443</v>
      </c>
      <c r="U100" s="78" t="n">
        <v>94.750977</v>
      </c>
      <c r="V100" s="78" t="n">
        <v>96.080185</v>
      </c>
      <c r="W100" s="78" t="n">
        <v>95.741325</v>
      </c>
      <c r="X100" s="78" t="n">
        <v>89.140938</v>
      </c>
      <c r="Y100" s="78" t="n">
        <v>96.13736</v>
      </c>
      <c r="Z100" s="78" t="n">
        <v>95.925507</v>
      </c>
      <c r="AA100" s="78" t="n">
        <v>95.714752</v>
      </c>
      <c r="AB100" s="78" t="n">
        <v>95.228828</v>
      </c>
      <c r="AC100" s="78" t="n">
        <v>95.766273</v>
      </c>
      <c r="AD100" s="78" t="n">
        <v>95.79464</v>
      </c>
      <c r="AE100" s="78" t="n">
        <v>95.647644</v>
      </c>
      <c r="AF100" s="78" t="n">
        <v>88.753845</v>
      </c>
      <c r="AG100" s="78" t="n">
        <v>95.709869</v>
      </c>
      <c r="AH100" s="78" t="n">
        <v>95.694153</v>
      </c>
      <c r="AI100" s="78" t="n">
        <v>95.73008</v>
      </c>
      <c r="AJ100" s="78" t="n">
        <v>95.94928</v>
      </c>
      <c r="AK100" s="78" t="n">
        <v>95.204231</v>
      </c>
      <c r="AL100" s="78" t="n">
        <v>95.58905</v>
      </c>
      <c r="AM100" s="78" t="n">
        <v>95.663727</v>
      </c>
      <c r="AN100" s="78" t="n">
        <v>88.601852</v>
      </c>
      <c r="AO100" s="78" t="n">
        <v>95.948563</v>
      </c>
      <c r="AP100" s="78" t="n">
        <v>95.519424</v>
      </c>
      <c r="AQ100" s="78" t="n">
        <v>95.549507</v>
      </c>
      <c r="AR100" s="78" t="n">
        <v>95.537392</v>
      </c>
      <c r="AS100" s="78" t="n">
        <v>95.794029</v>
      </c>
      <c r="AT100" s="78" t="n">
        <v>89.185562</v>
      </c>
      <c r="AU100" s="78" t="n">
        <v>95.709938</v>
      </c>
      <c r="AV100" s="78" t="n">
        <v>95.314659</v>
      </c>
      <c r="AW100" s="78" t="n">
        <v>95.846886</v>
      </c>
      <c r="AX100" s="78" t="n">
        <v>96.12468</v>
      </c>
      <c r="AY100" s="78" t="n">
        <v>95.666824</v>
      </c>
      <c r="AZ100" s="78" t="n">
        <v>87.703751</v>
      </c>
      <c r="BA100" s="78" t="n">
        <v>95.227966</v>
      </c>
      <c r="BB100" s="78" t="n">
        <v>95.220673</v>
      </c>
      <c r="BC100" s="78" t="n">
        <v>95.721428</v>
      </c>
      <c r="BD100" s="78" t="n">
        <v>95.662933</v>
      </c>
      <c r="BE100" s="78" t="n">
        <v>95.450577</v>
      </c>
      <c r="BF100" s="78" t="n">
        <v>88.307777</v>
      </c>
      <c r="BG100" s="78" t="n">
        <v>95.563599</v>
      </c>
      <c r="BH100" s="78" t="n">
        <v>95.047173</v>
      </c>
      <c r="BI100" s="78" t="n">
        <v>95.630829</v>
      </c>
      <c r="BJ100" s="78" t="n">
        <v>95.684341</v>
      </c>
      <c r="BK100" s="78" t="n">
        <v>95.641846</v>
      </c>
      <c r="BL100" s="78" t="n">
        <v>95.548676</v>
      </c>
      <c r="BM100" s="78" t="n">
        <v>95.57663</v>
      </c>
      <c r="BN100" s="78" t="n">
        <v>95.541168</v>
      </c>
      <c r="BO100" s="78" t="n">
        <v>95.7771</v>
      </c>
      <c r="BP100" s="78" t="n">
        <v>94.928085</v>
      </c>
      <c r="BQ100" s="78" t="n">
        <v>95.651291</v>
      </c>
      <c r="BR100" s="78" t="n">
        <v>87.799728</v>
      </c>
      <c r="BS100" s="78" t="n">
        <v>87.780182</v>
      </c>
      <c r="BT100" s="78" t="n">
        <v>95.441071</v>
      </c>
      <c r="BU100" s="78" t="n">
        <v>88.757851</v>
      </c>
      <c r="BV100" s="78" t="n">
        <v>87.991631</v>
      </c>
      <c r="BW100" s="78" t="n">
        <v>88.007317</v>
      </c>
      <c r="BX100" s="78" t="n">
        <v>88.029694</v>
      </c>
      <c r="BY100" s="78" t="n">
        <v>94.338455</v>
      </c>
      <c r="BZ100" s="78" t="n">
        <v>95.536552</v>
      </c>
      <c r="CA100" s="78" t="n">
        <v>94.451431</v>
      </c>
      <c r="CB100" s="78" t="n">
        <v>88.133255</v>
      </c>
      <c r="CC100" s="78" t="n">
        <v>95.197815</v>
      </c>
      <c r="CD100" s="78" t="n">
        <v>95.443977</v>
      </c>
      <c r="CE100" s="78" t="n">
        <v>95.592331</v>
      </c>
      <c r="CF100" s="78" t="n">
        <v>95.297073</v>
      </c>
      <c r="CG100" s="78" t="n">
        <v>95.54509</v>
      </c>
      <c r="CH100" s="78" t="n">
        <v>95.793655</v>
      </c>
      <c r="CI100" s="78" t="n">
        <v>89.225784</v>
      </c>
      <c r="CJ100" s="78" t="n">
        <v>78.65036</v>
      </c>
      <c r="CK100" s="78" t="n">
        <v>95.826744</v>
      </c>
      <c r="CL100" s="78" t="n">
        <v>89.152046</v>
      </c>
      <c r="CM100" s="78" t="n">
        <v>94.371628</v>
      </c>
      <c r="CN100" s="78" t="n">
        <v>94.322937</v>
      </c>
      <c r="CO100" s="78" t="n">
        <v>95.704659</v>
      </c>
      <c r="CP100" s="78" t="n">
        <v>89.464088</v>
      </c>
      <c r="CQ100" s="78" t="n">
        <v>95.512405</v>
      </c>
      <c r="CR100" s="78" t="n">
        <v>95.590607</v>
      </c>
      <c r="CS100" s="78" t="n">
        <v>79.136261</v>
      </c>
      <c r="CT100" s="78"/>
      <c r="CU100" s="78"/>
      <c r="CV100" s="78"/>
      <c r="CW100" s="78"/>
      <c r="CX100" s="78"/>
      <c r="CY100" s="78"/>
      <c r="CZ100" s="78"/>
    </row>
    <row r="101" customFormat="false" ht="15" hidden="false" customHeight="false" outlineLevel="0" collapsed="false">
      <c r="A101" s="2" t="s">
        <v>549</v>
      </c>
      <c r="B101" s="78" t="n">
        <v>96.047699</v>
      </c>
      <c r="C101" s="78" t="n">
        <v>95.718109</v>
      </c>
      <c r="D101" s="78" t="n">
        <v>95.930984</v>
      </c>
      <c r="E101" s="78" t="n">
        <v>95.730301</v>
      </c>
      <c r="F101" s="78" t="n">
        <v>95.747986</v>
      </c>
      <c r="G101" s="78" t="n">
        <v>95.631691</v>
      </c>
      <c r="H101" s="78" t="n">
        <v>95.823547</v>
      </c>
      <c r="I101" s="78" t="n">
        <v>89.203598</v>
      </c>
      <c r="J101" s="78" t="n">
        <v>95.883896</v>
      </c>
      <c r="K101" s="78" t="n">
        <v>95.864029</v>
      </c>
      <c r="L101" s="78" t="n">
        <v>95.271561</v>
      </c>
      <c r="M101" s="78" t="n">
        <v>95.61248</v>
      </c>
      <c r="N101" s="78" t="n">
        <v>95.7724</v>
      </c>
      <c r="O101" s="78" t="n">
        <v>95.78244</v>
      </c>
      <c r="P101" s="78" t="n">
        <v>95.799057</v>
      </c>
      <c r="Q101" s="78" t="n">
        <v>89.18502</v>
      </c>
      <c r="R101" s="78" t="n">
        <v>89.239761</v>
      </c>
      <c r="S101" s="78" t="n">
        <v>95.836838</v>
      </c>
      <c r="T101" s="78" t="n">
        <v>96.069511</v>
      </c>
      <c r="U101" s="78" t="n">
        <v>94.677475</v>
      </c>
      <c r="V101" s="78" t="n">
        <v>95.993546</v>
      </c>
      <c r="W101" s="78" t="n">
        <v>95.716766</v>
      </c>
      <c r="X101" s="78" t="n">
        <v>89.362724</v>
      </c>
      <c r="Y101" s="78" t="n">
        <v>96.141861</v>
      </c>
      <c r="Z101" s="78" t="n">
        <v>95.913651</v>
      </c>
      <c r="AA101" s="78" t="n">
        <v>95.695351</v>
      </c>
      <c r="AB101" s="78" t="n">
        <v>95.183426</v>
      </c>
      <c r="AC101" s="78" t="n">
        <v>95.745361</v>
      </c>
      <c r="AD101" s="78" t="n">
        <v>95.73243</v>
      </c>
      <c r="AE101" s="78" t="n">
        <v>95.640404</v>
      </c>
      <c r="AF101" s="78" t="n">
        <v>88.832779</v>
      </c>
      <c r="AG101" s="78" t="n">
        <v>95.737289</v>
      </c>
      <c r="AH101" s="78" t="n">
        <v>95.6744</v>
      </c>
      <c r="AI101" s="78" t="n">
        <v>95.799049</v>
      </c>
      <c r="AJ101" s="78" t="n">
        <v>95.853027</v>
      </c>
      <c r="AK101" s="78" t="n">
        <v>95.196732</v>
      </c>
      <c r="AL101" s="78" t="n">
        <v>95.670074</v>
      </c>
      <c r="AM101" s="78" t="n">
        <v>95.58696</v>
      </c>
      <c r="AN101" s="78" t="n">
        <v>88.839272</v>
      </c>
      <c r="AO101" s="78" t="n">
        <v>95.99379</v>
      </c>
      <c r="AP101" s="78" t="n">
        <v>95.492569</v>
      </c>
      <c r="AQ101" s="78" t="n">
        <v>95.544891</v>
      </c>
      <c r="AR101" s="78" t="n">
        <v>95.530243</v>
      </c>
      <c r="AS101" s="78" t="n">
        <v>95.696129</v>
      </c>
      <c r="AT101" s="78" t="n">
        <v>89.328918</v>
      </c>
      <c r="AU101" s="78" t="n">
        <v>95.701439</v>
      </c>
      <c r="AV101" s="78" t="n">
        <v>95.240906</v>
      </c>
      <c r="AW101" s="78" t="n">
        <v>95.796906</v>
      </c>
      <c r="AX101" s="78" t="n">
        <v>96.174164</v>
      </c>
      <c r="AY101" s="78" t="n">
        <v>95.604927</v>
      </c>
      <c r="AZ101" s="78" t="n">
        <v>87.916</v>
      </c>
      <c r="BA101" s="78" t="n">
        <v>95.218674</v>
      </c>
      <c r="BB101" s="78" t="n">
        <v>95.204529</v>
      </c>
      <c r="BC101" s="78" t="n">
        <v>95.652573</v>
      </c>
      <c r="BD101" s="78" t="n">
        <v>95.703369</v>
      </c>
      <c r="BE101" s="78" t="n">
        <v>95.414825</v>
      </c>
      <c r="BF101" s="78" t="n">
        <v>88.495529</v>
      </c>
      <c r="BG101" s="78" t="n">
        <v>95.607529</v>
      </c>
      <c r="BH101" s="78" t="n">
        <v>95.079453</v>
      </c>
      <c r="BI101" s="78" t="n">
        <v>95.548721</v>
      </c>
      <c r="BJ101" s="78" t="n">
        <v>95.707489</v>
      </c>
      <c r="BK101" s="78" t="n">
        <v>95.633881</v>
      </c>
      <c r="BL101" s="78" t="n">
        <v>95.650223</v>
      </c>
      <c r="BM101" s="78" t="n">
        <v>95.472748</v>
      </c>
      <c r="BN101" s="78" t="n">
        <v>95.529869</v>
      </c>
      <c r="BO101" s="78" t="n">
        <v>95.716637</v>
      </c>
      <c r="BP101" s="78" t="n">
        <v>94.967834</v>
      </c>
      <c r="BQ101" s="78" t="n">
        <v>95.639214</v>
      </c>
      <c r="BR101" s="78" t="n">
        <v>87.838432</v>
      </c>
      <c r="BS101" s="78" t="n">
        <v>88.047127</v>
      </c>
      <c r="BT101" s="78" t="n">
        <v>95.383926</v>
      </c>
      <c r="BU101" s="78" t="n">
        <v>88.958847</v>
      </c>
      <c r="BV101" s="78" t="n">
        <v>88.167938</v>
      </c>
      <c r="BW101" s="78" t="n">
        <v>88.124329</v>
      </c>
      <c r="BX101" s="78" t="n">
        <v>88.047333</v>
      </c>
      <c r="BY101" s="78" t="n">
        <v>94.421982</v>
      </c>
      <c r="BZ101" s="78" t="n">
        <v>95.528702</v>
      </c>
      <c r="CA101" s="78" t="n">
        <v>94.457878</v>
      </c>
      <c r="CB101" s="78" t="n">
        <v>88.329575</v>
      </c>
      <c r="CC101" s="78" t="n">
        <v>95.185013</v>
      </c>
      <c r="CD101" s="78" t="n">
        <v>95.41716</v>
      </c>
      <c r="CE101" s="78" t="n">
        <v>95.666618</v>
      </c>
      <c r="CF101" s="78" t="n">
        <v>95.43248</v>
      </c>
      <c r="CG101" s="78" t="n">
        <v>95.549255</v>
      </c>
      <c r="CH101" s="78" t="n">
        <v>95.820236</v>
      </c>
      <c r="CI101" s="78" t="n">
        <v>89.37162</v>
      </c>
      <c r="CJ101" s="78" t="n">
        <v>78.616394</v>
      </c>
      <c r="CK101" s="78" t="n">
        <v>95.773766</v>
      </c>
      <c r="CL101" s="78" t="n">
        <v>89.309464</v>
      </c>
      <c r="CM101" s="78" t="n">
        <v>94.377792</v>
      </c>
      <c r="CN101" s="78" t="n">
        <v>94.339027</v>
      </c>
      <c r="CO101" s="78" t="n">
        <v>95.692627</v>
      </c>
      <c r="CP101" s="78" t="n">
        <v>89.67395</v>
      </c>
      <c r="CQ101" s="78" t="n">
        <v>95.474434</v>
      </c>
      <c r="CR101" s="78" t="n">
        <v>95.489326</v>
      </c>
      <c r="CS101" s="78" t="n">
        <v>79.026031</v>
      </c>
      <c r="CT101" s="78" t="n">
        <v>99.855179</v>
      </c>
      <c r="CU101" s="78"/>
      <c r="CV101" s="78"/>
      <c r="CW101" s="78"/>
      <c r="CX101" s="78"/>
      <c r="CY101" s="78"/>
      <c r="CZ101" s="78"/>
    </row>
    <row r="102" customFormat="false" ht="15" hidden="false" customHeight="false" outlineLevel="0" collapsed="false">
      <c r="A102" s="2" t="s">
        <v>441</v>
      </c>
      <c r="B102" s="78" t="n">
        <v>96.048676</v>
      </c>
      <c r="C102" s="78" t="n">
        <v>95.244537</v>
      </c>
      <c r="D102" s="78" t="n">
        <v>95.594086</v>
      </c>
      <c r="E102" s="78" t="n">
        <v>95.312866</v>
      </c>
      <c r="F102" s="78" t="n">
        <v>95.283722</v>
      </c>
      <c r="G102" s="78" t="n">
        <v>95.441589</v>
      </c>
      <c r="H102" s="78" t="n">
        <v>96.426376</v>
      </c>
      <c r="I102" s="78" t="n">
        <v>88.948898</v>
      </c>
      <c r="J102" s="78" t="n">
        <v>96.143394</v>
      </c>
      <c r="K102" s="78" t="n">
        <v>96.320923</v>
      </c>
      <c r="L102" s="78" t="n">
        <v>95.161499</v>
      </c>
      <c r="M102" s="78" t="n">
        <v>95.219208</v>
      </c>
      <c r="N102" s="78" t="n">
        <v>95.871307</v>
      </c>
      <c r="O102" s="78" t="n">
        <v>95.901443</v>
      </c>
      <c r="P102" s="78" t="n">
        <v>95.784378</v>
      </c>
      <c r="Q102" s="78" t="n">
        <v>89.082199</v>
      </c>
      <c r="R102" s="78" t="n">
        <v>88.950378</v>
      </c>
      <c r="S102" s="78" t="n">
        <v>95.695007</v>
      </c>
      <c r="T102" s="78" t="n">
        <v>95.65834</v>
      </c>
      <c r="U102" s="78" t="n">
        <v>94.659454</v>
      </c>
      <c r="V102" s="78" t="n">
        <v>95.871452</v>
      </c>
      <c r="W102" s="78" t="n">
        <v>95.388931</v>
      </c>
      <c r="X102" s="78" t="n">
        <v>89.077438</v>
      </c>
      <c r="Y102" s="78" t="n">
        <v>96.113167</v>
      </c>
      <c r="Z102" s="78" t="n">
        <v>96.272598</v>
      </c>
      <c r="AA102" s="78" t="n">
        <v>95.843559</v>
      </c>
      <c r="AB102" s="78" t="n">
        <v>94.88681</v>
      </c>
      <c r="AC102" s="78" t="n">
        <v>95.514954</v>
      </c>
      <c r="AD102" s="78" t="n">
        <v>95.639206</v>
      </c>
      <c r="AE102" s="78" t="n">
        <v>95.741684</v>
      </c>
      <c r="AF102" s="78" t="n">
        <v>88.541367</v>
      </c>
      <c r="AG102" s="78" t="n">
        <v>95.9021</v>
      </c>
      <c r="AH102" s="78" t="n">
        <v>95.324432</v>
      </c>
      <c r="AI102" s="78" t="n">
        <v>95.980766</v>
      </c>
      <c r="AJ102" s="78" t="n">
        <v>96.244308</v>
      </c>
      <c r="AK102" s="78" t="n">
        <v>94.855255</v>
      </c>
      <c r="AL102" s="78" t="n">
        <v>95.558548</v>
      </c>
      <c r="AM102" s="78" t="n">
        <v>95.775726</v>
      </c>
      <c r="AN102" s="78" t="n">
        <v>88.69191</v>
      </c>
      <c r="AO102" s="78" t="n">
        <v>95.673218</v>
      </c>
      <c r="AP102" s="78" t="n">
        <v>95.751572</v>
      </c>
      <c r="AQ102" s="78" t="n">
        <v>95.077293</v>
      </c>
      <c r="AR102" s="78" t="n">
        <v>95.167419</v>
      </c>
      <c r="AS102" s="78" t="n">
        <v>95.582108</v>
      </c>
      <c r="AT102" s="78" t="n">
        <v>88.972649</v>
      </c>
      <c r="AU102" s="78" t="n">
        <v>95.272797</v>
      </c>
      <c r="AV102" s="78" t="n">
        <v>95.315231</v>
      </c>
      <c r="AW102" s="78" t="n">
        <v>96.153763</v>
      </c>
      <c r="AX102" s="78" t="n">
        <v>96.030273</v>
      </c>
      <c r="AY102" s="78" t="n">
        <v>95.355362</v>
      </c>
      <c r="AZ102" s="78" t="n">
        <v>87.02475</v>
      </c>
      <c r="BA102" s="78" t="n">
        <v>94.863464</v>
      </c>
      <c r="BB102" s="78" t="n">
        <v>94.839844</v>
      </c>
      <c r="BC102" s="78" t="n">
        <v>95.637642</v>
      </c>
      <c r="BD102" s="78" t="n">
        <v>95.083633</v>
      </c>
      <c r="BE102" s="78" t="n">
        <v>94.966682</v>
      </c>
      <c r="BF102" s="78" t="n">
        <v>88.105225</v>
      </c>
      <c r="BG102" s="78" t="n">
        <v>95.038177</v>
      </c>
      <c r="BH102" s="78" t="n">
        <v>94.775688</v>
      </c>
      <c r="BI102" s="78" t="n">
        <v>95.062912</v>
      </c>
      <c r="BJ102" s="78" t="n">
        <v>95.724152</v>
      </c>
      <c r="BK102" s="78" t="n">
        <v>95.3666</v>
      </c>
      <c r="BL102" s="78" t="n">
        <v>94.622055</v>
      </c>
      <c r="BM102" s="78" t="n">
        <v>94.778244</v>
      </c>
      <c r="BN102" s="78" t="n">
        <v>95.033142</v>
      </c>
      <c r="BO102" s="78" t="n">
        <v>94.954529</v>
      </c>
      <c r="BP102" s="78" t="n">
        <v>94.489319</v>
      </c>
      <c r="BQ102" s="78" t="n">
        <v>95.083359</v>
      </c>
      <c r="BR102" s="78" t="n">
        <v>86.957474</v>
      </c>
      <c r="BS102" s="78" t="n">
        <v>87.680344</v>
      </c>
      <c r="BT102" s="78" t="n">
        <v>94.971954</v>
      </c>
      <c r="BU102" s="78" t="n">
        <v>88.580414</v>
      </c>
      <c r="BV102" s="78" t="n">
        <v>87.360565</v>
      </c>
      <c r="BW102" s="78" t="n">
        <v>87.753708</v>
      </c>
      <c r="BX102" s="78" t="n">
        <v>87.715424</v>
      </c>
      <c r="BY102" s="78" t="n">
        <v>93.009659</v>
      </c>
      <c r="BZ102" s="78" t="n">
        <v>95.104912</v>
      </c>
      <c r="CA102" s="78" t="n">
        <v>94.21254</v>
      </c>
      <c r="CB102" s="78" t="n">
        <v>87.344528</v>
      </c>
      <c r="CC102" s="78" t="n">
        <v>95.045166</v>
      </c>
      <c r="CD102" s="78" t="n">
        <v>94.565636</v>
      </c>
      <c r="CE102" s="78" t="n">
        <v>95.656898</v>
      </c>
      <c r="CF102" s="78" t="n">
        <v>94.720444</v>
      </c>
      <c r="CG102" s="78" t="n">
        <v>95.394455</v>
      </c>
      <c r="CH102" s="78" t="n">
        <v>96.325424</v>
      </c>
      <c r="CI102" s="78" t="n">
        <v>88.993576</v>
      </c>
      <c r="CJ102" s="78" t="s">
        <v>177</v>
      </c>
      <c r="CK102" s="78" t="n">
        <v>95.386185</v>
      </c>
      <c r="CL102" s="78" t="n">
        <v>89.108932</v>
      </c>
      <c r="CM102" s="78" t="n">
        <v>94.123566</v>
      </c>
      <c r="CN102" s="78" t="n">
        <v>94.008163</v>
      </c>
      <c r="CO102" s="78" t="n">
        <v>95.264938</v>
      </c>
      <c r="CP102" s="78" t="n">
        <v>88.764824</v>
      </c>
      <c r="CQ102" s="78" t="n">
        <v>93.857407</v>
      </c>
      <c r="CR102" s="78" t="n">
        <v>94.843147</v>
      </c>
      <c r="CS102" s="78" t="s">
        <v>177</v>
      </c>
      <c r="CT102" s="78" t="n">
        <v>95.287704</v>
      </c>
      <c r="CU102" s="78" t="n">
        <v>95.429245</v>
      </c>
      <c r="CV102" s="78"/>
      <c r="CW102" s="78"/>
      <c r="CX102" s="78"/>
      <c r="CY102" s="78"/>
      <c r="CZ102" s="78"/>
    </row>
    <row r="103" customFormat="false" ht="15" hidden="false" customHeight="false" outlineLevel="0" collapsed="false">
      <c r="A103" s="2" t="s">
        <v>442</v>
      </c>
      <c r="B103" s="78" t="n">
        <v>96.214172</v>
      </c>
      <c r="C103" s="78" t="n">
        <v>95.741013</v>
      </c>
      <c r="D103" s="78" t="n">
        <v>95.979866</v>
      </c>
      <c r="E103" s="78" t="n">
        <v>95.575211</v>
      </c>
      <c r="F103" s="78" t="n">
        <v>95.510788</v>
      </c>
      <c r="G103" s="78" t="n">
        <v>95.642456</v>
      </c>
      <c r="H103" s="78" t="n">
        <v>97.074478</v>
      </c>
      <c r="I103" s="78" t="n">
        <v>89.171097</v>
      </c>
      <c r="J103" s="78" t="n">
        <v>96.654175</v>
      </c>
      <c r="K103" s="78" t="n">
        <v>96.567932</v>
      </c>
      <c r="L103" s="78" t="n">
        <v>95.410828</v>
      </c>
      <c r="M103" s="78" t="n">
        <v>95.490753</v>
      </c>
      <c r="N103" s="78" t="n">
        <v>96.449875</v>
      </c>
      <c r="O103" s="78" t="n">
        <v>96.460007</v>
      </c>
      <c r="P103" s="78" t="n">
        <v>96.304565</v>
      </c>
      <c r="Q103" s="78" t="n">
        <v>89.259827</v>
      </c>
      <c r="R103" s="78" t="n">
        <v>89.191254</v>
      </c>
      <c r="S103" s="78" t="n">
        <v>96.314255</v>
      </c>
      <c r="T103" s="78" t="n">
        <v>96.021317</v>
      </c>
      <c r="U103" s="78" t="n">
        <v>94.804001</v>
      </c>
      <c r="V103" s="78" t="n">
        <v>96.102547</v>
      </c>
      <c r="W103" s="78" t="n">
        <v>95.789444</v>
      </c>
      <c r="X103" s="78" t="n">
        <v>89.292831</v>
      </c>
      <c r="Y103" s="78" t="n">
        <v>96.243393</v>
      </c>
      <c r="Z103" s="78" t="n">
        <v>96.77359</v>
      </c>
      <c r="AA103" s="78" t="n">
        <v>96.352478</v>
      </c>
      <c r="AB103" s="78" t="n">
        <v>95.093231</v>
      </c>
      <c r="AC103" s="78" t="n">
        <v>95.790009</v>
      </c>
      <c r="AD103" s="78" t="n">
        <v>96.057159</v>
      </c>
      <c r="AE103" s="78" t="n">
        <v>95.971535</v>
      </c>
      <c r="AF103" s="78" t="n">
        <v>88.959435</v>
      </c>
      <c r="AG103" s="78" t="n">
        <v>96.315865</v>
      </c>
      <c r="AH103" s="78" t="n">
        <v>95.768173</v>
      </c>
      <c r="AI103" s="78" t="n">
        <v>96.602448</v>
      </c>
      <c r="AJ103" s="78" t="n">
        <v>96.740097</v>
      </c>
      <c r="AK103" s="78" t="n">
        <v>95.105576</v>
      </c>
      <c r="AL103" s="78" t="n">
        <v>95.808937</v>
      </c>
      <c r="AM103" s="78" t="n">
        <v>96.083694</v>
      </c>
      <c r="AN103" s="78" t="n">
        <v>88.862854</v>
      </c>
      <c r="AO103" s="78" t="n">
        <v>96.163628</v>
      </c>
      <c r="AP103" s="78" t="n">
        <v>96.190292</v>
      </c>
      <c r="AQ103" s="78" t="n">
        <v>95.268707</v>
      </c>
      <c r="AR103" s="78" t="n">
        <v>95.309723</v>
      </c>
      <c r="AS103" s="78" t="n">
        <v>96.215744</v>
      </c>
      <c r="AT103" s="78" t="n">
        <v>89.355347</v>
      </c>
      <c r="AU103" s="78" t="n">
        <v>95.649231</v>
      </c>
      <c r="AV103" s="78" t="n">
        <v>95.600494</v>
      </c>
      <c r="AW103" s="78" t="n">
        <v>96.551453</v>
      </c>
      <c r="AX103" s="78" t="n">
        <v>96.19841</v>
      </c>
      <c r="AY103" s="78" t="n">
        <v>95.647697</v>
      </c>
      <c r="AZ103" s="78" t="n">
        <v>87.832611</v>
      </c>
      <c r="BA103" s="78" t="n">
        <v>95.101944</v>
      </c>
      <c r="BB103" s="78" t="n">
        <v>95.078903</v>
      </c>
      <c r="BC103" s="78" t="n">
        <v>95.997406</v>
      </c>
      <c r="BD103" s="78" t="n">
        <v>95.64035</v>
      </c>
      <c r="BE103" s="78" t="n">
        <v>95.361511</v>
      </c>
      <c r="BF103" s="78" t="n">
        <v>88.550766</v>
      </c>
      <c r="BG103" s="78" t="n">
        <v>95.467941</v>
      </c>
      <c r="BH103" s="78" t="n">
        <v>95.295891</v>
      </c>
      <c r="BI103" s="78" t="n">
        <v>95.425491</v>
      </c>
      <c r="BJ103" s="78" t="n">
        <v>96.212784</v>
      </c>
      <c r="BK103" s="78" t="n">
        <v>95.562027</v>
      </c>
      <c r="BL103" s="78" t="n">
        <v>95.529129</v>
      </c>
      <c r="BM103" s="78" t="n">
        <v>95.437775</v>
      </c>
      <c r="BN103" s="78" t="n">
        <v>95.367676</v>
      </c>
      <c r="BO103" s="78" t="n">
        <v>95.746536</v>
      </c>
      <c r="BP103" s="78" t="n">
        <v>95.137558</v>
      </c>
      <c r="BQ103" s="78" t="n">
        <v>95.405197</v>
      </c>
      <c r="BR103" s="78" t="n">
        <v>87.74353</v>
      </c>
      <c r="BS103" s="78" t="n">
        <v>87.966568</v>
      </c>
      <c r="BT103" s="78" t="n">
        <v>95.300644</v>
      </c>
      <c r="BU103" s="78" t="n">
        <v>88.979034</v>
      </c>
      <c r="BV103" s="78" t="n">
        <v>88.007126</v>
      </c>
      <c r="BW103" s="78" t="n">
        <v>87.896759</v>
      </c>
      <c r="BX103" s="78" t="n">
        <v>88.026855</v>
      </c>
      <c r="BY103" s="78" t="n">
        <v>94.405907</v>
      </c>
      <c r="BZ103" s="78" t="n">
        <v>95.565109</v>
      </c>
      <c r="CA103" s="78" t="n">
        <v>94.636749</v>
      </c>
      <c r="CB103" s="78" t="n">
        <v>88.268837</v>
      </c>
      <c r="CC103" s="78" t="n">
        <v>95.340179</v>
      </c>
      <c r="CD103" s="78" t="n">
        <v>95.782974</v>
      </c>
      <c r="CE103" s="78" t="n">
        <v>96.223114</v>
      </c>
      <c r="CF103" s="78" t="n">
        <v>95.334961</v>
      </c>
      <c r="CG103" s="78" t="n">
        <v>96.239807</v>
      </c>
      <c r="CH103" s="78" t="n">
        <v>96.564232</v>
      </c>
      <c r="CI103" s="78" t="n">
        <v>89.432098</v>
      </c>
      <c r="CJ103" s="78" t="n">
        <v>79.047638</v>
      </c>
      <c r="CK103" s="78" t="n">
        <v>95.688187</v>
      </c>
      <c r="CL103" s="78" t="n">
        <v>89.354622</v>
      </c>
      <c r="CM103" s="78" t="n">
        <v>94.33757</v>
      </c>
      <c r="CN103" s="78" t="n">
        <v>94.256851</v>
      </c>
      <c r="CO103" s="78" t="n">
        <v>95.574608</v>
      </c>
      <c r="CP103" s="78" t="n">
        <v>89.434769</v>
      </c>
      <c r="CQ103" s="78" t="n">
        <v>95.704361</v>
      </c>
      <c r="CR103" s="78" t="n">
        <v>95.759277</v>
      </c>
      <c r="CS103" s="78" t="n">
        <v>79.549866</v>
      </c>
      <c r="CT103" s="78" t="n">
        <v>95.917938</v>
      </c>
      <c r="CU103" s="78" t="n">
        <v>95.867935</v>
      </c>
      <c r="CV103" s="78" t="n">
        <v>96.479431</v>
      </c>
      <c r="CW103" s="78" t="s">
        <v>177</v>
      </c>
      <c r="CX103" s="78"/>
      <c r="CY103" s="78"/>
      <c r="CZ103" s="78"/>
    </row>
    <row r="104" customFormat="false" ht="15" hidden="false" customHeight="false" outlineLevel="0" collapsed="false">
      <c r="A104" s="2" t="s">
        <v>555</v>
      </c>
      <c r="B104" s="78" t="n">
        <v>96.20282</v>
      </c>
      <c r="C104" s="78" t="n">
        <v>95.761536</v>
      </c>
      <c r="D104" s="78" t="n">
        <v>95.986252</v>
      </c>
      <c r="E104" s="78" t="n">
        <v>95.550018</v>
      </c>
      <c r="F104" s="78" t="n">
        <v>95.506912</v>
      </c>
      <c r="G104" s="78" t="n">
        <v>95.644714</v>
      </c>
      <c r="H104" s="78" t="n">
        <v>97.093948</v>
      </c>
      <c r="I104" s="78" t="n">
        <v>89.188721</v>
      </c>
      <c r="J104" s="78" t="n">
        <v>96.674667</v>
      </c>
      <c r="K104" s="78" t="n">
        <v>96.587662</v>
      </c>
      <c r="L104" s="78" t="n">
        <v>95.396591</v>
      </c>
      <c r="M104" s="78" t="n">
        <v>95.503242</v>
      </c>
      <c r="N104" s="78" t="n">
        <v>96.462395</v>
      </c>
      <c r="O104" s="78" t="n">
        <v>96.421753</v>
      </c>
      <c r="P104" s="78" t="n">
        <v>96.322037</v>
      </c>
      <c r="Q104" s="78" t="n">
        <v>89.359032</v>
      </c>
      <c r="R104" s="78" t="n">
        <v>89.242935</v>
      </c>
      <c r="S104" s="78" t="n">
        <v>96.35994</v>
      </c>
      <c r="T104" s="78" t="n">
        <v>96.03093</v>
      </c>
      <c r="U104" s="78" t="n">
        <v>94.810814</v>
      </c>
      <c r="V104" s="78" t="n">
        <v>96.102402</v>
      </c>
      <c r="W104" s="78" t="n">
        <v>95.784271</v>
      </c>
      <c r="X104" s="78" t="n">
        <v>89.325783</v>
      </c>
      <c r="Y104" s="78" t="n">
        <v>96.225403</v>
      </c>
      <c r="Z104" s="78" t="n">
        <v>96.784676</v>
      </c>
      <c r="AA104" s="78" t="n">
        <v>96.339951</v>
      </c>
      <c r="AB104" s="78" t="n">
        <v>95.104324</v>
      </c>
      <c r="AC104" s="78" t="n">
        <v>95.778046</v>
      </c>
      <c r="AD104" s="78" t="n">
        <v>96.076622</v>
      </c>
      <c r="AE104" s="78" t="n">
        <v>95.928093</v>
      </c>
      <c r="AF104" s="78" t="n">
        <v>88.989288</v>
      </c>
      <c r="AG104" s="78" t="n">
        <v>96.321709</v>
      </c>
      <c r="AH104" s="78" t="n">
        <v>95.760269</v>
      </c>
      <c r="AI104" s="78" t="n">
        <v>96.574776</v>
      </c>
      <c r="AJ104" s="78" t="n">
        <v>96.740921</v>
      </c>
      <c r="AK104" s="78" t="n">
        <v>95.143501</v>
      </c>
      <c r="AL104" s="78" t="n">
        <v>95.756317</v>
      </c>
      <c r="AM104" s="78" t="n">
        <v>96.083069</v>
      </c>
      <c r="AN104" s="78" t="n">
        <v>88.853195</v>
      </c>
      <c r="AO104" s="78" t="n">
        <v>96.164062</v>
      </c>
      <c r="AP104" s="78" t="n">
        <v>96.115982</v>
      </c>
      <c r="AQ104" s="78" t="n">
        <v>95.296883</v>
      </c>
      <c r="AR104" s="78" t="n">
        <v>95.336143</v>
      </c>
      <c r="AS104" s="78" t="n">
        <v>96.186523</v>
      </c>
      <c r="AT104" s="78" t="n">
        <v>89.236237</v>
      </c>
      <c r="AU104" s="78" t="n">
        <v>95.631332</v>
      </c>
      <c r="AV104" s="78" t="n">
        <v>95.561562</v>
      </c>
      <c r="AW104" s="78" t="n">
        <v>96.560272</v>
      </c>
      <c r="AX104" s="78" t="n">
        <v>96.17955</v>
      </c>
      <c r="AY104" s="78" t="n">
        <v>95.662224</v>
      </c>
      <c r="AZ104" s="78" t="n">
        <v>87.855484</v>
      </c>
      <c r="BA104" s="78" t="n">
        <v>95.165001</v>
      </c>
      <c r="BB104" s="78" t="n">
        <v>95.122719</v>
      </c>
      <c r="BC104" s="78" t="n">
        <v>95.980637</v>
      </c>
      <c r="BD104" s="78" t="n">
        <v>95.642426</v>
      </c>
      <c r="BE104" s="78" t="n">
        <v>95.34024</v>
      </c>
      <c r="BF104" s="78" t="n">
        <v>88.510574</v>
      </c>
      <c r="BG104" s="78" t="n">
        <v>95.47036</v>
      </c>
      <c r="BH104" s="78" t="n">
        <v>95.295685</v>
      </c>
      <c r="BI104" s="78" t="n">
        <v>95.449043</v>
      </c>
      <c r="BJ104" s="78" t="n">
        <v>96.204056</v>
      </c>
      <c r="BK104" s="78" t="n">
        <v>95.561066</v>
      </c>
      <c r="BL104" s="78" t="n">
        <v>95.434593</v>
      </c>
      <c r="BM104" s="78" t="n">
        <v>95.394135</v>
      </c>
      <c r="BN104" s="78" t="n">
        <v>95.372795</v>
      </c>
      <c r="BO104" s="78" t="n">
        <v>95.780052</v>
      </c>
      <c r="BP104" s="78" t="n">
        <v>95.134995</v>
      </c>
      <c r="BQ104" s="78" t="n">
        <v>95.419876</v>
      </c>
      <c r="BR104" s="78" t="n">
        <v>87.790939</v>
      </c>
      <c r="BS104" s="78" t="n">
        <v>87.946838</v>
      </c>
      <c r="BT104" s="78" t="n">
        <v>95.309692</v>
      </c>
      <c r="BU104" s="78" t="n">
        <v>88.91597</v>
      </c>
      <c r="BV104" s="78" t="n">
        <v>87.965393</v>
      </c>
      <c r="BW104" s="78" t="n">
        <v>87.851471</v>
      </c>
      <c r="BX104" s="78" t="n">
        <v>88.080093</v>
      </c>
      <c r="BY104" s="78" t="n">
        <v>94.388626</v>
      </c>
      <c r="BZ104" s="78" t="n">
        <v>95.562012</v>
      </c>
      <c r="CA104" s="78" t="n">
        <v>94.675125</v>
      </c>
      <c r="CB104" s="78" t="n">
        <v>88.169006</v>
      </c>
      <c r="CC104" s="78" t="n">
        <v>95.310799</v>
      </c>
      <c r="CD104" s="78" t="n">
        <v>95.799919</v>
      </c>
      <c r="CE104" s="78" t="n">
        <v>96.162796</v>
      </c>
      <c r="CF104" s="78" t="n">
        <v>95.31842</v>
      </c>
      <c r="CG104" s="78" t="n">
        <v>96.216812</v>
      </c>
      <c r="CH104" s="78" t="n">
        <v>96.522614</v>
      </c>
      <c r="CI104" s="78" t="n">
        <v>89.444153</v>
      </c>
      <c r="CJ104" s="78" t="n">
        <v>79.072845</v>
      </c>
      <c r="CK104" s="78" t="n">
        <v>95.648895</v>
      </c>
      <c r="CL104" s="78" t="n">
        <v>89.402649</v>
      </c>
      <c r="CM104" s="78" t="n">
        <v>94.274529</v>
      </c>
      <c r="CN104" s="78" t="n">
        <v>94.292259</v>
      </c>
      <c r="CO104" s="78" t="n">
        <v>95.583534</v>
      </c>
      <c r="CP104" s="78" t="n">
        <v>89.430679</v>
      </c>
      <c r="CQ104" s="78" t="n">
        <v>95.70536</v>
      </c>
      <c r="CR104" s="78" t="n">
        <v>95.754524</v>
      </c>
      <c r="CS104" s="78" t="n">
        <v>79.475967</v>
      </c>
      <c r="CT104" s="78" t="n">
        <v>95.918221</v>
      </c>
      <c r="CU104" s="78" t="n">
        <v>95.905731</v>
      </c>
      <c r="CV104" s="78" t="n">
        <v>96.463455</v>
      </c>
      <c r="CW104" s="78" t="s">
        <v>177</v>
      </c>
      <c r="CX104" s="78" t="n">
        <v>99.983437</v>
      </c>
      <c r="CY104" s="78"/>
      <c r="CZ104" s="78"/>
    </row>
    <row r="105" customFormat="false" ht="15" hidden="false" customHeight="false" outlineLevel="0" collapsed="false">
      <c r="A105" s="2" t="s">
        <v>452</v>
      </c>
      <c r="B105" s="78" t="n">
        <v>96.115814</v>
      </c>
      <c r="C105" s="78" t="n">
        <v>95.555748</v>
      </c>
      <c r="D105" s="78" t="n">
        <v>95.829453</v>
      </c>
      <c r="E105" s="78" t="n">
        <v>95.283066</v>
      </c>
      <c r="F105" s="78" t="n">
        <v>95.330994</v>
      </c>
      <c r="G105" s="78" t="n">
        <v>95.388184</v>
      </c>
      <c r="H105" s="78" t="n">
        <v>96.561516</v>
      </c>
      <c r="I105" s="78" t="n">
        <v>89.556961</v>
      </c>
      <c r="J105" s="78" t="n">
        <v>96.317566</v>
      </c>
      <c r="K105" s="78" t="n">
        <v>96.150558</v>
      </c>
      <c r="L105" s="78" t="n">
        <v>95.150909</v>
      </c>
      <c r="M105" s="78" t="n">
        <v>95.250916</v>
      </c>
      <c r="N105" s="78" t="n">
        <v>96.105942</v>
      </c>
      <c r="O105" s="78" t="n">
        <v>96.122162</v>
      </c>
      <c r="P105" s="78" t="n">
        <v>96.011719</v>
      </c>
      <c r="Q105" s="78" t="n">
        <v>89.599747</v>
      </c>
      <c r="R105" s="78" t="n">
        <v>89.54715</v>
      </c>
      <c r="S105" s="78" t="n">
        <v>96.205719</v>
      </c>
      <c r="T105" s="78" t="n">
        <v>95.935013</v>
      </c>
      <c r="U105" s="78" t="n">
        <v>94.57283</v>
      </c>
      <c r="V105" s="78" t="n">
        <v>95.903748</v>
      </c>
      <c r="W105" s="78" t="n">
        <v>95.597328</v>
      </c>
      <c r="X105" s="78" t="n">
        <v>89.766571</v>
      </c>
      <c r="Y105" s="78" t="n">
        <v>96.076752</v>
      </c>
      <c r="Z105" s="78" t="n">
        <v>96.460434</v>
      </c>
      <c r="AA105" s="78" t="n">
        <v>96.097946</v>
      </c>
      <c r="AB105" s="78" t="n">
        <v>94.804764</v>
      </c>
      <c r="AC105" s="78" t="n">
        <v>95.46637</v>
      </c>
      <c r="AD105" s="78" t="n">
        <v>95.832207</v>
      </c>
      <c r="AE105" s="78" t="n">
        <v>95.69426</v>
      </c>
      <c r="AF105" s="78" t="n">
        <v>89.342728</v>
      </c>
      <c r="AG105" s="78" t="n">
        <v>96.180649</v>
      </c>
      <c r="AH105" s="78" t="n">
        <v>95.481201</v>
      </c>
      <c r="AI105" s="78" t="n">
        <v>96.401474</v>
      </c>
      <c r="AJ105" s="78" t="n">
        <v>96.28064</v>
      </c>
      <c r="AK105" s="78" t="n">
        <v>94.872757</v>
      </c>
      <c r="AL105" s="78" t="n">
        <v>95.615555</v>
      </c>
      <c r="AM105" s="78" t="n">
        <v>95.648041</v>
      </c>
      <c r="AN105" s="78" t="n">
        <v>89.293747</v>
      </c>
      <c r="AO105" s="78" t="n">
        <v>95.930084</v>
      </c>
      <c r="AP105" s="78" t="n">
        <v>95.677605</v>
      </c>
      <c r="AQ105" s="78" t="n">
        <v>95.06501</v>
      </c>
      <c r="AR105" s="78" t="n">
        <v>95.060059</v>
      </c>
      <c r="AS105" s="78" t="n">
        <v>95.829529</v>
      </c>
      <c r="AT105" s="78" t="n">
        <v>89.470078</v>
      </c>
      <c r="AU105" s="78" t="n">
        <v>95.347229</v>
      </c>
      <c r="AV105" s="78" t="n">
        <v>95.181244</v>
      </c>
      <c r="AW105" s="78" t="n">
        <v>96.225266</v>
      </c>
      <c r="AX105" s="78" t="n">
        <v>95.972076</v>
      </c>
      <c r="AY105" s="78" t="n">
        <v>95.396736</v>
      </c>
      <c r="AZ105" s="78" t="n">
        <v>88.109802</v>
      </c>
      <c r="BA105" s="78" t="n">
        <v>94.896614</v>
      </c>
      <c r="BB105" s="78" t="n">
        <v>94.829765</v>
      </c>
      <c r="BC105" s="78" t="n">
        <v>95.598038</v>
      </c>
      <c r="BD105" s="78" t="n">
        <v>95.31337</v>
      </c>
      <c r="BE105" s="78" t="n">
        <v>95.068871</v>
      </c>
      <c r="BF105" s="78" t="n">
        <v>88.916733</v>
      </c>
      <c r="BG105" s="78" t="n">
        <v>95.182449</v>
      </c>
      <c r="BH105" s="78" t="n">
        <v>95.003746</v>
      </c>
      <c r="BI105" s="78" t="n">
        <v>95.122742</v>
      </c>
      <c r="BJ105" s="78" t="n">
        <v>95.800919</v>
      </c>
      <c r="BK105" s="78" t="n">
        <v>95.207405</v>
      </c>
      <c r="BL105" s="78" t="n">
        <v>95.090118</v>
      </c>
      <c r="BM105" s="78" t="n">
        <v>95.228264</v>
      </c>
      <c r="BN105" s="78" t="n">
        <v>95.091217</v>
      </c>
      <c r="BO105" s="78" t="n">
        <v>95.627808</v>
      </c>
      <c r="BP105" s="78" t="n">
        <v>94.810135</v>
      </c>
      <c r="BQ105" s="78" t="n">
        <v>95.114304</v>
      </c>
      <c r="BR105" s="78" t="n">
        <v>88.013214</v>
      </c>
      <c r="BS105" s="78" t="n">
        <v>88.161797</v>
      </c>
      <c r="BT105" s="78" t="n">
        <v>94.968399</v>
      </c>
      <c r="BU105" s="78" t="n">
        <v>89.250534</v>
      </c>
      <c r="BV105" s="78" t="n">
        <v>88.193924</v>
      </c>
      <c r="BW105" s="78" t="n">
        <v>88.249435</v>
      </c>
      <c r="BX105" s="78" t="n">
        <v>88.320831</v>
      </c>
      <c r="BY105" s="78" t="n">
        <v>94.126076</v>
      </c>
      <c r="BZ105" s="78" t="n">
        <v>95.311577</v>
      </c>
      <c r="CA105" s="78" t="n">
        <v>94.351578</v>
      </c>
      <c r="CB105" s="78" t="n">
        <v>88.619125</v>
      </c>
      <c r="CC105" s="78" t="n">
        <v>95.004723</v>
      </c>
      <c r="CD105" s="78" t="n">
        <v>95.479485</v>
      </c>
      <c r="CE105" s="78" t="n">
        <v>95.757347</v>
      </c>
      <c r="CF105" s="78" t="n">
        <v>95.174774</v>
      </c>
      <c r="CG105" s="78" t="n">
        <v>95.863754</v>
      </c>
      <c r="CH105" s="78" t="n">
        <v>96.364471</v>
      </c>
      <c r="CI105" s="78" t="n">
        <v>89.712372</v>
      </c>
      <c r="CJ105" s="78" t="n">
        <v>78.87516</v>
      </c>
      <c r="CK105" s="78" t="n">
        <v>95.450661</v>
      </c>
      <c r="CL105" s="78" t="n">
        <v>89.696396</v>
      </c>
      <c r="CM105" s="78" t="n">
        <v>93.978973</v>
      </c>
      <c r="CN105" s="78" t="n">
        <v>93.950714</v>
      </c>
      <c r="CO105" s="78" t="n">
        <v>95.311951</v>
      </c>
      <c r="CP105" s="78" t="n">
        <v>90.042198</v>
      </c>
      <c r="CQ105" s="78" t="n">
        <v>95.280853</v>
      </c>
      <c r="CR105" s="78" t="n">
        <v>95.46727</v>
      </c>
      <c r="CS105" s="78" t="n">
        <v>79.710777</v>
      </c>
      <c r="CT105" s="78" t="n">
        <v>95.670349</v>
      </c>
      <c r="CU105" s="78" t="n">
        <v>95.605026</v>
      </c>
      <c r="CV105" s="78" t="n">
        <v>96.21524</v>
      </c>
      <c r="CW105" s="78" t="s">
        <v>177</v>
      </c>
      <c r="CX105" s="78" t="n">
        <v>96.516632</v>
      </c>
      <c r="CY105" s="78" t="n">
        <v>96.4795</v>
      </c>
      <c r="CZ105" s="78"/>
    </row>
    <row r="106" customFormat="false" ht="15" hidden="false" customHeight="false" outlineLevel="0" collapsed="false">
      <c r="A106" s="2" t="s">
        <v>453</v>
      </c>
      <c r="B106" s="78" t="n">
        <v>96.118469</v>
      </c>
      <c r="C106" s="78" t="n">
        <v>95.524048</v>
      </c>
      <c r="D106" s="78" t="n">
        <v>95.827606</v>
      </c>
      <c r="E106" s="78" t="n">
        <v>95.258698</v>
      </c>
      <c r="F106" s="78" t="n">
        <v>95.33387</v>
      </c>
      <c r="G106" s="78" t="n">
        <v>95.352402</v>
      </c>
      <c r="H106" s="78" t="n">
        <v>96.598572</v>
      </c>
      <c r="I106" s="78" t="n">
        <v>89.587311</v>
      </c>
      <c r="J106" s="78" t="n">
        <v>96.298233</v>
      </c>
      <c r="K106" s="78" t="n">
        <v>96.20787</v>
      </c>
      <c r="L106" s="78" t="n">
        <v>95.175842</v>
      </c>
      <c r="M106" s="78" t="n">
        <v>95.286064</v>
      </c>
      <c r="N106" s="78" t="n">
        <v>96.161255</v>
      </c>
      <c r="O106" s="78" t="n">
        <v>96.113297</v>
      </c>
      <c r="P106" s="78" t="n">
        <v>96.021172</v>
      </c>
      <c r="Q106" s="78" t="n">
        <v>89.548676</v>
      </c>
      <c r="R106" s="78" t="n">
        <v>89.609459</v>
      </c>
      <c r="S106" s="78" t="n">
        <v>96.142029</v>
      </c>
      <c r="T106" s="78" t="n">
        <v>95.987442</v>
      </c>
      <c r="U106" s="78" t="n">
        <v>94.615143</v>
      </c>
      <c r="V106" s="78" t="n">
        <v>95.921371</v>
      </c>
      <c r="W106" s="78" t="n">
        <v>95.599968</v>
      </c>
      <c r="X106" s="78" t="n">
        <v>89.727524</v>
      </c>
      <c r="Y106" s="78" t="n">
        <v>96.056747</v>
      </c>
      <c r="Z106" s="78" t="n">
        <v>96.426468</v>
      </c>
      <c r="AA106" s="78" t="n">
        <v>96.072792</v>
      </c>
      <c r="AB106" s="78" t="n">
        <v>94.807938</v>
      </c>
      <c r="AC106" s="78" t="n">
        <v>95.453842</v>
      </c>
      <c r="AD106" s="78" t="n">
        <v>95.919678</v>
      </c>
      <c r="AE106" s="78" t="n">
        <v>95.688591</v>
      </c>
      <c r="AF106" s="78" t="n">
        <v>89.426682</v>
      </c>
      <c r="AG106" s="78" t="n">
        <v>96.069885</v>
      </c>
      <c r="AH106" s="78" t="n">
        <v>95.439621</v>
      </c>
      <c r="AI106" s="78" t="n">
        <v>96.412582</v>
      </c>
      <c r="AJ106" s="78" t="n">
        <v>96.395706</v>
      </c>
      <c r="AK106" s="78" t="n">
        <v>94.841896</v>
      </c>
      <c r="AL106" s="78" t="n">
        <v>95.620949</v>
      </c>
      <c r="AM106" s="78" t="n">
        <v>95.641075</v>
      </c>
      <c r="AN106" s="78" t="n">
        <v>89.220261</v>
      </c>
      <c r="AO106" s="78" t="n">
        <v>95.915283</v>
      </c>
      <c r="AP106" s="78" t="n">
        <v>95.651978</v>
      </c>
      <c r="AQ106" s="78" t="n">
        <v>95.102188</v>
      </c>
      <c r="AR106" s="78" t="n">
        <v>95.138725</v>
      </c>
      <c r="AS106" s="78" t="n">
        <v>95.742508</v>
      </c>
      <c r="AT106" s="78" t="n">
        <v>89.632874</v>
      </c>
      <c r="AU106" s="78" t="n">
        <v>95.432167</v>
      </c>
      <c r="AV106" s="78" t="n">
        <v>95.192345</v>
      </c>
      <c r="AW106" s="78" t="n">
        <v>96.313965</v>
      </c>
      <c r="AX106" s="78" t="n">
        <v>95.99115</v>
      </c>
      <c r="AY106" s="78" t="n">
        <v>95.420906</v>
      </c>
      <c r="AZ106" s="78" t="n">
        <v>88.09967</v>
      </c>
      <c r="BA106" s="78" t="n">
        <v>94.856339</v>
      </c>
      <c r="BB106" s="78" t="n">
        <v>94.864548</v>
      </c>
      <c r="BC106" s="78" t="n">
        <v>95.658424</v>
      </c>
      <c r="BD106" s="78" t="n">
        <v>95.269135</v>
      </c>
      <c r="BE106" s="78" t="n">
        <v>95.09169</v>
      </c>
      <c r="BF106" s="78" t="n">
        <v>88.963394</v>
      </c>
      <c r="BG106" s="78" t="n">
        <v>95.167603</v>
      </c>
      <c r="BH106" s="78" t="n">
        <v>95.029823</v>
      </c>
      <c r="BI106" s="78" t="n">
        <v>95.149155</v>
      </c>
      <c r="BJ106" s="78" t="n">
        <v>95.806763</v>
      </c>
      <c r="BK106" s="78" t="n">
        <v>95.267609</v>
      </c>
      <c r="BL106" s="78" t="n">
        <v>95.103638</v>
      </c>
      <c r="BM106" s="78" t="n">
        <v>95.318848</v>
      </c>
      <c r="BN106" s="78" t="n">
        <v>95.1017</v>
      </c>
      <c r="BO106" s="78" t="n">
        <v>95.623375</v>
      </c>
      <c r="BP106" s="78" t="n">
        <v>94.793343</v>
      </c>
      <c r="BQ106" s="78" t="n">
        <v>95.157791</v>
      </c>
      <c r="BR106" s="78" t="n">
        <v>88.077225</v>
      </c>
      <c r="BS106" s="78" t="n">
        <v>88.17083</v>
      </c>
      <c r="BT106" s="78" t="n">
        <v>95.030441</v>
      </c>
      <c r="BU106" s="78" t="n">
        <v>89.216385</v>
      </c>
      <c r="BV106" s="78" t="n">
        <v>88.20369</v>
      </c>
      <c r="BW106" s="78" t="n">
        <v>88.149017</v>
      </c>
      <c r="BX106" s="78" t="n">
        <v>88.210266</v>
      </c>
      <c r="BY106" s="78" t="n">
        <v>94.071541</v>
      </c>
      <c r="BZ106" s="78" t="n">
        <v>95.365845</v>
      </c>
      <c r="CA106" s="78" t="n">
        <v>94.378021</v>
      </c>
      <c r="CB106" s="78" t="n">
        <v>88.566467</v>
      </c>
      <c r="CC106" s="78" t="n">
        <v>95.009033</v>
      </c>
      <c r="CD106" s="78" t="n">
        <v>95.40139</v>
      </c>
      <c r="CE106" s="78" t="n">
        <v>95.794189</v>
      </c>
      <c r="CF106" s="78" t="n">
        <v>95.102806</v>
      </c>
      <c r="CG106" s="78" t="n">
        <v>95.839912</v>
      </c>
      <c r="CH106" s="78" t="n">
        <v>96.429482</v>
      </c>
      <c r="CI106" s="78" t="n">
        <v>89.745987</v>
      </c>
      <c r="CJ106" s="78" t="n">
        <v>78.623207</v>
      </c>
      <c r="CK106" s="78" t="n">
        <v>95.50798</v>
      </c>
      <c r="CL106" s="78" t="n">
        <v>89.693054</v>
      </c>
      <c r="CM106" s="78" t="n">
        <v>93.945175</v>
      </c>
      <c r="CN106" s="78" t="n">
        <v>93.943893</v>
      </c>
      <c r="CO106" s="78" t="n">
        <v>95.369308</v>
      </c>
      <c r="CP106" s="78" t="n">
        <v>89.861633</v>
      </c>
      <c r="CQ106" s="78" t="n">
        <v>95.167465</v>
      </c>
      <c r="CR106" s="78" t="n">
        <v>95.450821</v>
      </c>
      <c r="CS106" s="78" t="n">
        <v>79.664749</v>
      </c>
      <c r="CT106" s="78" t="n">
        <v>95.640915</v>
      </c>
      <c r="CU106" s="78" t="n">
        <v>95.657898</v>
      </c>
      <c r="CV106" s="78" t="n">
        <v>96.19503</v>
      </c>
      <c r="CW106" s="78" t="s">
        <v>177</v>
      </c>
      <c r="CX106" s="78" t="n">
        <v>96.530518</v>
      </c>
      <c r="CY106" s="78" t="n">
        <v>96.490982</v>
      </c>
      <c r="CZ106" s="78" t="n">
        <v>99.93598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29T11:08:46Z</dcterms:created>
  <dc:creator>Microsoft Office User</dc:creator>
  <dc:description/>
  <dc:language>en-US</dc:language>
  <cp:lastModifiedBy>Mark Pallen</cp:lastModifiedBy>
  <dcterms:modified xsi:type="dcterms:W3CDTF">2023-05-02T14:52:49Z</dcterms:modified>
  <cp:revision>0</cp:revision>
  <dc:subject/>
  <dc:title/>
</cp:coreProperties>
</file>